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pr 41 Lasso and axon growth - eLife\Submission 3 eLife\Resubmission\3 Publication prep\To upload\"/>
    </mc:Choice>
  </mc:AlternateContent>
  <bookViews>
    <workbookView xWindow="0" yWindow="0" windowWidth="23445" windowHeight="11490"/>
  </bookViews>
  <sheets>
    <sheet name="Figure 7-A" sheetId="2" r:id="rId1"/>
    <sheet name="Figure 7-B" sheetId="3" r:id="rId2"/>
    <sheet name="Figure 7-C" sheetId="1" r:id="rId3"/>
    <sheet name="Figure 7-E" sheetId="4" r:id="rId4"/>
    <sheet name="Figure 7-F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" i="1" l="1"/>
  <c r="C5" i="1"/>
  <c r="D4" i="1"/>
  <c r="C4" i="1"/>
</calcChain>
</file>

<file path=xl/sharedStrings.xml><?xml version="1.0" encoding="utf-8"?>
<sst xmlns="http://schemas.openxmlformats.org/spreadsheetml/2006/main" count="42" uniqueCount="23">
  <si>
    <t>Buffer</t>
  </si>
  <si>
    <t>Lasso-D</t>
  </si>
  <si>
    <t>MEAN</t>
  </si>
  <si>
    <t>STDERR</t>
  </si>
  <si>
    <t>Time delay, min</t>
  </si>
  <si>
    <t>Time, min</t>
  </si>
  <si>
    <t>N4C</t>
  </si>
  <si>
    <t>Control</t>
  </si>
  <si>
    <t>LTX(N4C)</t>
  </si>
  <si>
    <t>ST.ERR</t>
  </si>
  <si>
    <t>LASSO-D</t>
  </si>
  <si>
    <t>Time, s</t>
  </si>
  <si>
    <t>ST.DEV.</t>
  </si>
  <si>
    <t>Average cytosolic Ca2+ fluorescence / 1000</t>
  </si>
  <si>
    <t>Condition</t>
  </si>
  <si>
    <t>(F-Fo)/Fo</t>
  </si>
  <si>
    <t>Lasso-G</t>
  </si>
  <si>
    <t>WT</t>
  </si>
  <si>
    <t>KO</t>
  </si>
  <si>
    <t>Frequency of MEPPs, Hz</t>
  </si>
  <si>
    <t>Buffer - LTX(N4C) - Normalized data</t>
  </si>
  <si>
    <t>Lasso-D - LTX(N4C) - Normalized data</t>
  </si>
  <si>
    <t>Integrated normalized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5" xfId="0" applyFont="1" applyBorder="1"/>
    <xf numFmtId="164" fontId="1" fillId="0" borderId="1" xfId="0" applyNumberFormat="1" applyFont="1" applyBorder="1"/>
    <xf numFmtId="0" fontId="2" fillId="0" borderId="6" xfId="0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5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0" xfId="0" applyFont="1" applyBorder="1"/>
    <xf numFmtId="0" fontId="1" fillId="0" borderId="14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15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164" fontId="1" fillId="0" borderId="0" xfId="0" applyNumberFormat="1" applyFont="1"/>
    <xf numFmtId="164" fontId="1" fillId="0" borderId="0" xfId="0" applyNumberFormat="1" applyFont="1" applyBorder="1"/>
    <xf numFmtId="164" fontId="1" fillId="0" borderId="14" xfId="0" applyNumberFormat="1" applyFont="1" applyBorder="1"/>
    <xf numFmtId="164" fontId="1" fillId="0" borderId="4" xfId="0" applyNumberFormat="1" applyFont="1" applyBorder="1"/>
    <xf numFmtId="164" fontId="1" fillId="0" borderId="15" xfId="0" applyNumberFormat="1" applyFont="1" applyBorder="1"/>
    <xf numFmtId="164" fontId="1" fillId="0" borderId="11" xfId="0" applyNumberFormat="1" applyFont="1" applyBorder="1" applyAlignment="1">
      <alignment vertical="center"/>
    </xf>
    <xf numFmtId="164" fontId="1" fillId="0" borderId="12" xfId="0" applyNumberFormat="1" applyFont="1" applyBorder="1" applyAlignment="1">
      <alignment vertical="center"/>
    </xf>
    <xf numFmtId="0" fontId="2" fillId="0" borderId="8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1" fillId="0" borderId="12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1" fillId="0" borderId="5" xfId="0" applyNumberFormat="1" applyFont="1" applyBorder="1"/>
    <xf numFmtId="2" fontId="1" fillId="0" borderId="11" xfId="0" applyNumberFormat="1" applyFont="1" applyBorder="1"/>
    <xf numFmtId="2" fontId="1" fillId="0" borderId="13" xfId="0" applyNumberFormat="1" applyFont="1" applyBorder="1"/>
    <xf numFmtId="2" fontId="1" fillId="0" borderId="0" xfId="0" applyNumberFormat="1" applyFont="1" applyBorder="1"/>
    <xf numFmtId="0" fontId="2" fillId="0" borderId="2" xfId="0" applyFont="1" applyBorder="1"/>
    <xf numFmtId="2" fontId="2" fillId="0" borderId="1" xfId="0" applyNumberFormat="1" applyFont="1" applyBorder="1"/>
    <xf numFmtId="2" fontId="2" fillId="0" borderId="2" xfId="0" applyNumberFormat="1" applyFont="1" applyBorder="1"/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68"/>
  <sheetViews>
    <sheetView tabSelected="1" workbookViewId="0">
      <selection activeCell="B2" sqref="B2"/>
    </sheetView>
  </sheetViews>
  <sheetFormatPr defaultColWidth="9.28515625" defaultRowHeight="15.75" x14ac:dyDescent="0.25"/>
  <cols>
    <col min="1" max="2" width="9.140625" style="1" customWidth="1"/>
    <col min="3" max="8" width="12.140625" style="19" customWidth="1"/>
    <col min="9" max="10" width="9.140625" style="1"/>
    <col min="11" max="11" width="16.28515625" style="1" customWidth="1"/>
    <col min="12" max="13" width="19" style="1" customWidth="1"/>
    <col min="14" max="25" width="9.140625" style="1" customWidth="1"/>
    <col min="26" max="16384" width="9.28515625" style="1"/>
  </cols>
  <sheetData>
    <row r="1" spans="2:13" ht="16.5" thickBot="1" x14ac:dyDescent="0.3"/>
    <row r="2" spans="2:13" ht="16.5" thickBot="1" x14ac:dyDescent="0.3">
      <c r="C2" s="55" t="s">
        <v>13</v>
      </c>
      <c r="D2" s="56"/>
      <c r="E2" s="56"/>
      <c r="F2" s="56"/>
      <c r="G2" s="56"/>
      <c r="H2" s="57"/>
      <c r="K2" s="28"/>
      <c r="L2" s="58" t="s">
        <v>22</v>
      </c>
      <c r="M2" s="59"/>
    </row>
    <row r="3" spans="2:13" ht="16.5" thickBot="1" x14ac:dyDescent="0.3">
      <c r="B3" s="33" t="s">
        <v>11</v>
      </c>
      <c r="C3" s="34" t="s">
        <v>8</v>
      </c>
      <c r="D3" s="35" t="s">
        <v>9</v>
      </c>
      <c r="E3" s="35" t="s">
        <v>7</v>
      </c>
      <c r="F3" s="35" t="s">
        <v>9</v>
      </c>
      <c r="G3" s="35" t="s">
        <v>10</v>
      </c>
      <c r="H3" s="36" t="s">
        <v>9</v>
      </c>
      <c r="K3" s="26" t="s">
        <v>14</v>
      </c>
      <c r="L3" s="38" t="s">
        <v>15</v>
      </c>
      <c r="M3" s="39" t="s">
        <v>12</v>
      </c>
    </row>
    <row r="4" spans="2:13" x14ac:dyDescent="0.25">
      <c r="B4" s="16">
        <v>0</v>
      </c>
      <c r="C4" s="24">
        <v>1.6741659639699957</v>
      </c>
      <c r="D4" s="24">
        <v>0.20927980726946444</v>
      </c>
      <c r="E4" s="24">
        <v>1.0872733028145705</v>
      </c>
      <c r="F4" s="24">
        <v>0.16079633317028075</v>
      </c>
      <c r="G4" s="24">
        <v>-0.66061036624997627</v>
      </c>
      <c r="H4" s="25">
        <v>0.36049156231514889</v>
      </c>
      <c r="K4" s="10" t="s">
        <v>6</v>
      </c>
      <c r="L4" s="6">
        <v>84.568198439997502</v>
      </c>
      <c r="M4" s="21">
        <v>4.4853282175999398</v>
      </c>
    </row>
    <row r="5" spans="2:13" x14ac:dyDescent="0.25">
      <c r="B5" s="17">
        <v>5</v>
      </c>
      <c r="C5" s="20">
        <v>1.5570607406982493</v>
      </c>
      <c r="D5" s="20">
        <v>0.32411244267121697</v>
      </c>
      <c r="E5" s="20">
        <v>1.0485054391525317</v>
      </c>
      <c r="F5" s="20">
        <v>0.20229517879549985</v>
      </c>
      <c r="G5" s="20">
        <v>-0.49137939547843157</v>
      </c>
      <c r="H5" s="21">
        <v>0.30428502022513115</v>
      </c>
      <c r="K5" s="10" t="s">
        <v>1</v>
      </c>
      <c r="L5" s="6">
        <v>59.6154799146355</v>
      </c>
      <c r="M5" s="21">
        <v>7.3459537402227602</v>
      </c>
    </row>
    <row r="6" spans="2:13" ht="16.5" thickBot="1" x14ac:dyDescent="0.3">
      <c r="B6" s="17">
        <v>10</v>
      </c>
      <c r="C6" s="20">
        <v>1.605481734830148</v>
      </c>
      <c r="D6" s="20">
        <v>0.33497194579187445</v>
      </c>
      <c r="E6" s="20">
        <v>0.90992056394072396</v>
      </c>
      <c r="F6" s="20">
        <v>0.14795734876949218</v>
      </c>
      <c r="G6" s="20">
        <v>-0.15890039350836727</v>
      </c>
      <c r="H6" s="21">
        <v>0.33574687742481141</v>
      </c>
      <c r="K6" s="13" t="s">
        <v>7</v>
      </c>
      <c r="L6" s="5">
        <v>36.295973619063396</v>
      </c>
      <c r="M6" s="23">
        <v>3.2336805366902799</v>
      </c>
    </row>
    <row r="7" spans="2:13" x14ac:dyDescent="0.25">
      <c r="B7" s="17">
        <v>15</v>
      </c>
      <c r="C7" s="20">
        <v>-0.48459681335287819</v>
      </c>
      <c r="D7" s="20">
        <v>0.30241204229209101</v>
      </c>
      <c r="E7" s="20">
        <v>0.86082680253215837</v>
      </c>
      <c r="F7" s="20">
        <v>0.20976090752310383</v>
      </c>
      <c r="G7" s="20">
        <v>0.11916259806218843</v>
      </c>
      <c r="H7" s="21">
        <v>0.44881268485849152</v>
      </c>
    </row>
    <row r="8" spans="2:13" x14ac:dyDescent="0.25">
      <c r="B8" s="17">
        <v>20</v>
      </c>
      <c r="C8" s="20">
        <v>-0.20785430006761807</v>
      </c>
      <c r="D8" s="20">
        <v>0.32112582633227105</v>
      </c>
      <c r="E8" s="20">
        <v>1.076764416617813</v>
      </c>
      <c r="F8" s="20">
        <v>0.17351113626511655</v>
      </c>
      <c r="G8" s="20">
        <v>0.14691194179502531</v>
      </c>
      <c r="H8" s="21">
        <v>0.41109525077556391</v>
      </c>
    </row>
    <row r="9" spans="2:13" x14ac:dyDescent="0.25">
      <c r="B9" s="17">
        <v>25</v>
      </c>
      <c r="C9" s="20">
        <v>-0.1914847270565474</v>
      </c>
      <c r="D9" s="20">
        <v>0.30347578922730301</v>
      </c>
      <c r="E9" s="20">
        <v>0.97259920056109639</v>
      </c>
      <c r="F9" s="20">
        <v>0.29191222363807345</v>
      </c>
      <c r="G9" s="20">
        <v>1.0017846436003275</v>
      </c>
      <c r="H9" s="21">
        <v>0.46457465457642655</v>
      </c>
    </row>
    <row r="10" spans="2:13" x14ac:dyDescent="0.25">
      <c r="B10" s="17">
        <v>30</v>
      </c>
      <c r="C10" s="20">
        <v>-0.12406163634465806</v>
      </c>
      <c r="D10" s="20">
        <v>0.36186426730932419</v>
      </c>
      <c r="E10" s="20">
        <v>0.97169296196966126</v>
      </c>
      <c r="F10" s="20">
        <v>0.19098437695697748</v>
      </c>
      <c r="G10" s="20">
        <v>0.98600117901356121</v>
      </c>
      <c r="H10" s="21">
        <v>0.47293702231655849</v>
      </c>
    </row>
    <row r="11" spans="2:13" x14ac:dyDescent="0.25">
      <c r="B11" s="17">
        <v>35</v>
      </c>
      <c r="C11" s="20">
        <v>-0.83265201468525873</v>
      </c>
      <c r="D11" s="20">
        <v>0.37822835447196607</v>
      </c>
      <c r="E11" s="20">
        <v>0.22388011971270316</v>
      </c>
      <c r="F11" s="20">
        <v>0.17466566666435326</v>
      </c>
      <c r="G11" s="20">
        <v>0.89403529986748786</v>
      </c>
      <c r="H11" s="21">
        <v>0.32768246867482531</v>
      </c>
    </row>
    <row r="12" spans="2:13" x14ac:dyDescent="0.25">
      <c r="B12" s="17">
        <v>40</v>
      </c>
      <c r="C12" s="20">
        <v>-0.85201990406476469</v>
      </c>
      <c r="D12" s="20">
        <v>0.30788757976784542</v>
      </c>
      <c r="E12" s="20">
        <v>0.48112132478446856</v>
      </c>
      <c r="F12" s="20">
        <v>0.22329930658785921</v>
      </c>
      <c r="G12" s="20">
        <v>1.3026967163968575</v>
      </c>
      <c r="H12" s="21">
        <v>0.42218157363136927</v>
      </c>
    </row>
    <row r="13" spans="2:13" x14ac:dyDescent="0.25">
      <c r="B13" s="17">
        <v>45</v>
      </c>
      <c r="C13" s="20">
        <v>-0.53443457661885141</v>
      </c>
      <c r="D13" s="20">
        <v>0.39693042526927252</v>
      </c>
      <c r="E13" s="20">
        <v>0.66263927971502756</v>
      </c>
      <c r="F13" s="20">
        <v>0.15881508749135245</v>
      </c>
      <c r="G13" s="20">
        <v>0.84070196653415419</v>
      </c>
      <c r="H13" s="21">
        <v>0.29047878566890312</v>
      </c>
    </row>
    <row r="14" spans="2:13" x14ac:dyDescent="0.25">
      <c r="B14" s="17">
        <v>50</v>
      </c>
      <c r="C14" s="20">
        <v>0.43153042562750343</v>
      </c>
      <c r="D14" s="20">
        <v>0.45020747697721825</v>
      </c>
      <c r="E14" s="20">
        <v>0.45177312027752414</v>
      </c>
      <c r="F14" s="20">
        <v>0.23434867799303596</v>
      </c>
      <c r="G14" s="20">
        <v>0.6072544603493748</v>
      </c>
      <c r="H14" s="21">
        <v>0.35191864026684483</v>
      </c>
    </row>
    <row r="15" spans="2:13" x14ac:dyDescent="0.25">
      <c r="B15" s="17">
        <v>55</v>
      </c>
      <c r="C15" s="20">
        <v>0.66743012475210861</v>
      </c>
      <c r="D15" s="20">
        <v>0.38815194793229196</v>
      </c>
      <c r="E15" s="20">
        <v>0.59887141605299021</v>
      </c>
      <c r="F15" s="20">
        <v>0.20195488296395381</v>
      </c>
      <c r="G15" s="20">
        <v>0.26497493336558176</v>
      </c>
      <c r="H15" s="21">
        <v>0.30436494738653286</v>
      </c>
    </row>
    <row r="16" spans="2:13" x14ac:dyDescent="0.25">
      <c r="B16" s="17">
        <v>60</v>
      </c>
      <c r="C16" s="20">
        <v>0.36726788801808219</v>
      </c>
      <c r="D16" s="20">
        <v>0.38631467691942167</v>
      </c>
      <c r="E16" s="20">
        <v>0.7907152687300778</v>
      </c>
      <c r="F16" s="20">
        <v>0.17725522168955038</v>
      </c>
      <c r="G16" s="20">
        <v>1.065431624771378</v>
      </c>
      <c r="H16" s="21">
        <v>0.35587483063073266</v>
      </c>
    </row>
    <row r="17" spans="2:8" x14ac:dyDescent="0.25">
      <c r="B17" s="17">
        <v>65</v>
      </c>
      <c r="C17" s="20">
        <v>0.41937492341972415</v>
      </c>
      <c r="D17" s="20">
        <v>0.39661557370815614</v>
      </c>
      <c r="E17" s="20">
        <v>1.0376305760553155</v>
      </c>
      <c r="F17" s="20">
        <v>0.19963135710353028</v>
      </c>
      <c r="G17" s="20">
        <v>0.27694081251165326</v>
      </c>
      <c r="H17" s="21">
        <v>0.38907295780163553</v>
      </c>
    </row>
    <row r="18" spans="2:8" x14ac:dyDescent="0.25">
      <c r="B18" s="17">
        <v>70</v>
      </c>
      <c r="C18" s="20">
        <v>0.32342675748898664</v>
      </c>
      <c r="D18" s="20">
        <v>0.45342604399700576</v>
      </c>
      <c r="E18" s="20">
        <v>0.90592963267452653</v>
      </c>
      <c r="F18" s="20">
        <v>0.16266688116370515</v>
      </c>
      <c r="G18" s="20">
        <v>1.1209303122370544</v>
      </c>
      <c r="H18" s="21">
        <v>0.47780302172959366</v>
      </c>
    </row>
    <row r="19" spans="2:8" x14ac:dyDescent="0.25">
      <c r="B19" s="17">
        <v>75</v>
      </c>
      <c r="C19" s="20">
        <v>-9.4158569956933391E-2</v>
      </c>
      <c r="D19" s="20">
        <v>0.47060020522102358</v>
      </c>
      <c r="E19" s="20">
        <v>0.91879125774512893</v>
      </c>
      <c r="F19" s="20">
        <v>0.18727034520101685</v>
      </c>
      <c r="G19" s="20">
        <v>1.1377964538899903</v>
      </c>
      <c r="H19" s="21">
        <v>0.39344322859468789</v>
      </c>
    </row>
    <row r="20" spans="2:8" x14ac:dyDescent="0.25">
      <c r="B20" s="17">
        <v>80</v>
      </c>
      <c r="C20" s="20">
        <v>-0.19010673588767446</v>
      </c>
      <c r="D20" s="20">
        <v>0.39542210188167387</v>
      </c>
      <c r="E20" s="20">
        <v>0.84560373492799723</v>
      </c>
      <c r="F20" s="20">
        <v>0.19518074903071961</v>
      </c>
      <c r="G20" s="20">
        <v>0.7846337248262989</v>
      </c>
      <c r="H20" s="21">
        <v>0.40344318089288128</v>
      </c>
    </row>
    <row r="21" spans="2:8" x14ac:dyDescent="0.25">
      <c r="B21" s="17">
        <v>85</v>
      </c>
      <c r="C21" s="20">
        <v>5.0898315007010808E-2</v>
      </c>
      <c r="D21" s="20">
        <v>0.39640474512916413</v>
      </c>
      <c r="E21" s="20">
        <v>0.82404570084350759</v>
      </c>
      <c r="F21" s="20">
        <v>0.16665319247019342</v>
      </c>
      <c r="G21" s="20">
        <v>0.89944868519834387</v>
      </c>
      <c r="H21" s="21">
        <v>0.43155636887041005</v>
      </c>
    </row>
    <row r="22" spans="2:8" x14ac:dyDescent="0.25">
      <c r="B22" s="17">
        <v>90</v>
      </c>
      <c r="C22" s="20">
        <v>-0.76490445050531441</v>
      </c>
      <c r="D22" s="20">
        <v>0.44273667844254527</v>
      </c>
      <c r="E22" s="20">
        <v>0.95393416704142719</v>
      </c>
      <c r="F22" s="20">
        <v>0.18175267610534548</v>
      </c>
      <c r="G22" s="20">
        <v>1.1013292622095943</v>
      </c>
      <c r="H22" s="21">
        <v>0.32139482062802383</v>
      </c>
    </row>
    <row r="23" spans="2:8" x14ac:dyDescent="0.25">
      <c r="B23" s="17">
        <v>95</v>
      </c>
      <c r="C23" s="20">
        <v>-0.46774053013972683</v>
      </c>
      <c r="D23" s="20">
        <v>0.38666596906719986</v>
      </c>
      <c r="E23" s="20">
        <v>0.89795647380184374</v>
      </c>
      <c r="F23" s="20">
        <v>0.12621573268433942</v>
      </c>
      <c r="G23" s="20">
        <v>0.81346574562530627</v>
      </c>
      <c r="H23" s="21">
        <v>0.45790373890373859</v>
      </c>
    </row>
    <row r="24" spans="2:8" x14ac:dyDescent="0.25">
      <c r="B24" s="17">
        <v>100</v>
      </c>
      <c r="C24" s="20">
        <v>-0.79853487749424978</v>
      </c>
      <c r="D24" s="20">
        <v>0.40177241844373279</v>
      </c>
      <c r="E24" s="20">
        <v>1.3651575997196783</v>
      </c>
      <c r="F24" s="20">
        <v>0.14495671364703575</v>
      </c>
      <c r="G24" s="20">
        <v>0.52560222904102005</v>
      </c>
      <c r="H24" s="21">
        <v>0.41523899551613225</v>
      </c>
    </row>
    <row r="25" spans="2:8" x14ac:dyDescent="0.25">
      <c r="B25" s="17">
        <v>105</v>
      </c>
      <c r="C25" s="20">
        <v>-0.49626560535857855</v>
      </c>
      <c r="D25" s="20">
        <v>0.43086736008759158</v>
      </c>
      <c r="E25" s="20">
        <v>0.87549220112591719</v>
      </c>
      <c r="F25" s="20">
        <v>0.16033303226315854</v>
      </c>
      <c r="G25" s="20">
        <v>1.1301612830086043</v>
      </c>
      <c r="H25" s="21">
        <v>0.45945956169433261</v>
      </c>
    </row>
    <row r="26" spans="2:8" x14ac:dyDescent="0.25">
      <c r="B26" s="17">
        <v>110</v>
      </c>
      <c r="C26" s="20">
        <v>0.18379969776317573</v>
      </c>
      <c r="D26" s="20">
        <v>0.36271775304526127</v>
      </c>
      <c r="E26" s="20">
        <v>0.89179579211203119</v>
      </c>
      <c r="F26" s="20">
        <v>0.15596526610179554</v>
      </c>
      <c r="G26" s="20">
        <v>1.0599618080223339</v>
      </c>
      <c r="H26" s="21">
        <v>0.29850419371048592</v>
      </c>
    </row>
    <row r="27" spans="2:8" x14ac:dyDescent="0.25">
      <c r="B27" s="17">
        <v>115</v>
      </c>
      <c r="C27" s="20">
        <v>0.11848364245292764</v>
      </c>
      <c r="D27" s="20">
        <v>0.43039165404807267</v>
      </c>
      <c r="E27" s="20">
        <v>1.17313075859236</v>
      </c>
      <c r="F27" s="20">
        <v>0.17306186823202604</v>
      </c>
      <c r="G27" s="20">
        <v>0.71768228103854259</v>
      </c>
      <c r="H27" s="21">
        <v>0.46297367563428787</v>
      </c>
    </row>
    <row r="28" spans="2:8" x14ac:dyDescent="0.25">
      <c r="B28" s="17">
        <v>120</v>
      </c>
      <c r="C28" s="20">
        <v>2.7640828292271991E-2</v>
      </c>
      <c r="D28" s="20">
        <v>0.4477995335886365</v>
      </c>
      <c r="E28" s="20">
        <v>1.1171530653527766</v>
      </c>
      <c r="F28" s="20">
        <v>0.1236438394508755</v>
      </c>
      <c r="G28" s="20">
        <v>1.4419565578850335</v>
      </c>
      <c r="H28" s="21">
        <v>0.5428543637136779</v>
      </c>
    </row>
    <row r="29" spans="2:8" x14ac:dyDescent="0.25">
      <c r="B29" s="17">
        <v>125</v>
      </c>
      <c r="C29" s="20">
        <v>-2.235917170772872E-2</v>
      </c>
      <c r="D29" s="20">
        <v>0.36408933345807248</v>
      </c>
      <c r="E29" s="20">
        <v>0.75139843971735232</v>
      </c>
      <c r="F29" s="20">
        <v>0.16935322704377309</v>
      </c>
      <c r="G29" s="20">
        <v>1.0561442225816382</v>
      </c>
      <c r="H29" s="21">
        <v>0.49863073158911003</v>
      </c>
    </row>
    <row r="30" spans="2:8" x14ac:dyDescent="0.25">
      <c r="B30" s="17">
        <v>130</v>
      </c>
      <c r="C30" s="20">
        <v>0.20843517564679104</v>
      </c>
      <c r="D30" s="20">
        <v>0.38786190451104446</v>
      </c>
      <c r="E30" s="20">
        <v>0.80212168985855747</v>
      </c>
      <c r="F30" s="20">
        <v>0.1310612380733201</v>
      </c>
      <c r="G30" s="20">
        <v>1.4756888411909088</v>
      </c>
      <c r="H30" s="21">
        <v>0.4352531831810329</v>
      </c>
    </row>
    <row r="31" spans="2:8" x14ac:dyDescent="0.25">
      <c r="B31" s="17">
        <v>135</v>
      </c>
      <c r="C31" s="20">
        <v>0.77107738805665349</v>
      </c>
      <c r="D31" s="20">
        <v>0.36842807103320235</v>
      </c>
      <c r="E31" s="20">
        <v>0.90447442873240202</v>
      </c>
      <c r="F31" s="20">
        <v>0.16909273113704806</v>
      </c>
      <c r="G31" s="20">
        <v>1.7537518327614636</v>
      </c>
      <c r="H31" s="21">
        <v>0.47895752072410375</v>
      </c>
    </row>
    <row r="32" spans="2:8" x14ac:dyDescent="0.25">
      <c r="B32" s="17">
        <v>140</v>
      </c>
      <c r="C32" s="20">
        <v>0.3432813570705715</v>
      </c>
      <c r="D32" s="20">
        <v>0.36160123589954496</v>
      </c>
      <c r="E32" s="20">
        <v>1.1651575997196764</v>
      </c>
      <c r="F32" s="20">
        <v>0.15029156611439806</v>
      </c>
      <c r="G32" s="20">
        <v>1.8141507827340044</v>
      </c>
      <c r="H32" s="21">
        <v>0.51694266181844939</v>
      </c>
    </row>
    <row r="33" spans="2:8" x14ac:dyDescent="0.25">
      <c r="B33" s="17">
        <v>145</v>
      </c>
      <c r="C33" s="20">
        <v>-0.4878374637520011</v>
      </c>
      <c r="D33" s="20">
        <v>0.25374024318609506</v>
      </c>
      <c r="E33" s="20">
        <v>1.0059209290148141</v>
      </c>
      <c r="F33" s="20">
        <v>0.17454022229899971</v>
      </c>
      <c r="G33" s="20">
        <v>0.93859435383507073</v>
      </c>
      <c r="H33" s="21">
        <v>0.37680927070765652</v>
      </c>
    </row>
    <row r="34" spans="2:8" x14ac:dyDescent="0.25">
      <c r="B34" s="17">
        <v>150</v>
      </c>
      <c r="C34" s="20">
        <v>-0.27235917170772872</v>
      </c>
      <c r="D34" s="20">
        <v>0.14808712846501584</v>
      </c>
      <c r="E34" s="20">
        <v>1.4352604298620451</v>
      </c>
      <c r="F34" s="20">
        <v>0.18472170383554146</v>
      </c>
      <c r="G34" s="20">
        <v>1.7390510452408661</v>
      </c>
      <c r="H34" s="21">
        <v>0.43398633762788996</v>
      </c>
    </row>
    <row r="35" spans="2:8" x14ac:dyDescent="0.25">
      <c r="B35" s="17">
        <v>155</v>
      </c>
      <c r="C35" s="20">
        <v>-0.14367185975485341</v>
      </c>
      <c r="D35" s="20">
        <v>0.2141723313773867</v>
      </c>
      <c r="E35" s="20">
        <v>1.4550059867636662</v>
      </c>
      <c r="F35" s="20">
        <v>0.18897988379112513</v>
      </c>
      <c r="G35" s="20">
        <v>1.1029250620997546</v>
      </c>
      <c r="H35" s="21">
        <v>0.41396798584570843</v>
      </c>
    </row>
    <row r="36" spans="2:8" x14ac:dyDescent="0.25">
      <c r="B36" s="17">
        <v>160</v>
      </c>
      <c r="C36" s="20">
        <v>-0.28046283984624587</v>
      </c>
      <c r="D36" s="20">
        <v>0.24777949468627419</v>
      </c>
      <c r="E36" s="20">
        <v>1.2820014523967647</v>
      </c>
      <c r="F36" s="20">
        <v>0.15229317271219306</v>
      </c>
      <c r="G36" s="20">
        <v>1.4898200744693186</v>
      </c>
      <c r="H36" s="21">
        <v>0.44756117436116194</v>
      </c>
    </row>
    <row r="37" spans="2:8" x14ac:dyDescent="0.25">
      <c r="B37" s="17">
        <v>165</v>
      </c>
      <c r="C37" s="20">
        <v>-0.36109495046674134</v>
      </c>
      <c r="D37" s="20">
        <v>0.25957253957427373</v>
      </c>
      <c r="E37" s="20">
        <v>0.9713182814094905</v>
      </c>
      <c r="F37" s="20">
        <v>0.18255787937614384</v>
      </c>
      <c r="G37" s="20">
        <v>2.1596783409163072</v>
      </c>
      <c r="H37" s="21">
        <v>0.47064570229665026</v>
      </c>
    </row>
    <row r="38" spans="2:8" x14ac:dyDescent="0.25">
      <c r="B38" s="17">
        <v>170</v>
      </c>
      <c r="C38" s="20">
        <v>-0.47746452347781165</v>
      </c>
      <c r="D38" s="20">
        <v>0.31515004075610448</v>
      </c>
      <c r="E38" s="20">
        <v>0.89124682676134181</v>
      </c>
      <c r="F38" s="20">
        <v>0.17527572545119602</v>
      </c>
      <c r="G38" s="20">
        <v>1.610617974414402</v>
      </c>
      <c r="H38" s="21">
        <v>0.47774260534284885</v>
      </c>
    </row>
    <row r="39" spans="2:8" x14ac:dyDescent="0.25">
      <c r="B39" s="17">
        <v>175</v>
      </c>
      <c r="C39" s="20">
        <v>-0.7061518354306866</v>
      </c>
      <c r="D39" s="20">
        <v>0.29833989736667665</v>
      </c>
      <c r="E39" s="20">
        <v>1.0314611907057882</v>
      </c>
      <c r="F39" s="20">
        <v>0.15574488671311473</v>
      </c>
      <c r="G39" s="20">
        <v>2.9008187594157366</v>
      </c>
      <c r="H39" s="21">
        <v>0.43900548730991484</v>
      </c>
    </row>
    <row r="40" spans="2:8" x14ac:dyDescent="0.25">
      <c r="B40" s="17">
        <v>180</v>
      </c>
      <c r="C40" s="20">
        <v>-0.73573042835035984</v>
      </c>
      <c r="D40" s="20">
        <v>0.33446367374708807</v>
      </c>
      <c r="E40" s="20">
        <v>1.2198630774673678</v>
      </c>
      <c r="F40" s="20">
        <v>0.16776115547526846</v>
      </c>
      <c r="G40" s="20">
        <v>1.7314158743594792</v>
      </c>
      <c r="H40" s="21">
        <v>0.52420250806210944</v>
      </c>
    </row>
    <row r="41" spans="2:8" x14ac:dyDescent="0.25">
      <c r="B41" s="17">
        <v>185</v>
      </c>
      <c r="C41" s="20">
        <v>-0.76020366949994589</v>
      </c>
      <c r="D41" s="20">
        <v>0.30274447349311467</v>
      </c>
      <c r="E41" s="20">
        <v>1.0984880318331074</v>
      </c>
      <c r="F41" s="20">
        <v>0.16642322235580567</v>
      </c>
      <c r="G41" s="20">
        <v>1.9332964513707314</v>
      </c>
      <c r="H41" s="21">
        <v>0.45437074333695904</v>
      </c>
    </row>
    <row r="42" spans="2:8" x14ac:dyDescent="0.25">
      <c r="B42" s="17">
        <v>190</v>
      </c>
      <c r="C42" s="20">
        <v>-0.48346115621468932</v>
      </c>
      <c r="D42" s="20">
        <v>0.40407401193749615</v>
      </c>
      <c r="E42" s="20">
        <v>1.0562782022555597</v>
      </c>
      <c r="F42" s="20">
        <v>0.18298184583389268</v>
      </c>
      <c r="G42" s="20">
        <v>1.950162593023669</v>
      </c>
      <c r="H42" s="21">
        <v>0.46193504620315412</v>
      </c>
    </row>
    <row r="43" spans="2:8" x14ac:dyDescent="0.25">
      <c r="B43" s="17">
        <v>195</v>
      </c>
      <c r="C43" s="20">
        <v>-0.37519525134213971</v>
      </c>
      <c r="D43" s="20">
        <v>0.40266710139671236</v>
      </c>
      <c r="E43" s="20">
        <v>1.2171443616930633</v>
      </c>
      <c r="F43" s="20">
        <v>0.18379633879464444</v>
      </c>
      <c r="G43" s="20">
        <v>1.7928975013981923</v>
      </c>
      <c r="H43" s="21">
        <v>0.50165771372173984</v>
      </c>
    </row>
    <row r="44" spans="2:8" x14ac:dyDescent="0.25">
      <c r="B44" s="17">
        <v>200</v>
      </c>
      <c r="C44" s="20">
        <v>-0.94083578012043922</v>
      </c>
      <c r="D44" s="20">
        <v>0.40417682365513213</v>
      </c>
      <c r="E44" s="20">
        <v>1.2403318845101934</v>
      </c>
      <c r="F44" s="20">
        <v>0.18936556134696744</v>
      </c>
      <c r="G44" s="20">
        <v>2.811018234402006</v>
      </c>
      <c r="H44" s="21">
        <v>0.49944237151344617</v>
      </c>
    </row>
    <row r="45" spans="2:8" x14ac:dyDescent="0.25">
      <c r="B45" s="17">
        <v>205</v>
      </c>
      <c r="C45" s="20">
        <v>-0.66919861860526453</v>
      </c>
      <c r="D45" s="20">
        <v>0.35538027228089525</v>
      </c>
      <c r="E45" s="20">
        <v>1.1740282935240822</v>
      </c>
      <c r="F45" s="20">
        <v>0.23034698700720932</v>
      </c>
      <c r="G45" s="20">
        <v>2.5449211219775201</v>
      </c>
      <c r="H45" s="21">
        <v>0.56827341832758527</v>
      </c>
    </row>
    <row r="46" spans="2:8" x14ac:dyDescent="0.25">
      <c r="B46" s="17">
        <v>210</v>
      </c>
      <c r="C46" s="20">
        <v>-0.67835580444460497</v>
      </c>
      <c r="D46" s="20">
        <v>0.36997982401732443</v>
      </c>
      <c r="E46" s="20">
        <v>1.424385566764828</v>
      </c>
      <c r="F46" s="20">
        <v>0.17962069247322246</v>
      </c>
      <c r="G46" s="20">
        <v>2.627086476109862</v>
      </c>
      <c r="H46" s="21">
        <v>0.55681481577680225</v>
      </c>
    </row>
    <row r="47" spans="2:8" x14ac:dyDescent="0.25">
      <c r="B47" s="17">
        <v>215</v>
      </c>
      <c r="C47" s="20">
        <v>-0.51393103010115304</v>
      </c>
      <c r="D47" s="20">
        <v>0.39683435804834721</v>
      </c>
      <c r="E47" s="20">
        <v>0.95881392957963474</v>
      </c>
      <c r="F47" s="20">
        <v>0.23711314099961384</v>
      </c>
      <c r="G47" s="20">
        <v>2.1868581304069643</v>
      </c>
      <c r="H47" s="21">
        <v>0.57344758807010521</v>
      </c>
    </row>
    <row r="48" spans="2:8" x14ac:dyDescent="0.25">
      <c r="B48" s="17">
        <v>220</v>
      </c>
      <c r="C48" s="20">
        <v>-0.27292597920646955</v>
      </c>
      <c r="D48" s="20">
        <v>0.32501109955694268</v>
      </c>
      <c r="E48" s="20">
        <v>1.3743855667648281</v>
      </c>
      <c r="F48" s="20">
        <v>0.14208727010985223</v>
      </c>
      <c r="G48" s="20">
        <v>1.6486809659849557</v>
      </c>
      <c r="H48" s="21">
        <v>0.52963288207870773</v>
      </c>
    </row>
    <row r="49" spans="2:8" x14ac:dyDescent="0.25">
      <c r="B49" s="17">
        <v>225</v>
      </c>
      <c r="C49" s="20">
        <v>-0.47098118053885507</v>
      </c>
      <c r="D49" s="20">
        <v>0.29881626287286916</v>
      </c>
      <c r="E49" s="20">
        <v>1.3941311236664493</v>
      </c>
      <c r="F49" s="20">
        <v>0.2138845037121157</v>
      </c>
      <c r="G49" s="20">
        <v>2.2205904137128352</v>
      </c>
      <c r="H49" s="21">
        <v>0.52345220356419442</v>
      </c>
    </row>
    <row r="50" spans="2:8" x14ac:dyDescent="0.25">
      <c r="B50" s="17">
        <v>230</v>
      </c>
      <c r="C50" s="20">
        <v>-0.16871190840318384</v>
      </c>
      <c r="D50" s="20">
        <v>0.30399857586105822</v>
      </c>
      <c r="E50" s="20">
        <v>1.1006577822567225</v>
      </c>
      <c r="F50" s="20">
        <v>0.17097068365127882</v>
      </c>
      <c r="G50" s="20">
        <v>2.302755767845178</v>
      </c>
      <c r="H50" s="21">
        <v>0.46717199939676307</v>
      </c>
    </row>
    <row r="51" spans="2:8" x14ac:dyDescent="0.25">
      <c r="B51" s="17">
        <v>235</v>
      </c>
      <c r="C51" s="20">
        <v>-6.5551355300716097E-2</v>
      </c>
      <c r="D51" s="20">
        <v>0.40466020349116272</v>
      </c>
      <c r="E51" s="20">
        <v>1.299385566764828</v>
      </c>
      <c r="F51" s="20">
        <v>0.21447243944891209</v>
      </c>
      <c r="G51" s="20">
        <v>2.9290812259725616</v>
      </c>
      <c r="H51" s="21">
        <v>0.51042640962406627</v>
      </c>
    </row>
    <row r="52" spans="2:8" x14ac:dyDescent="0.25">
      <c r="B52" s="17">
        <v>240</v>
      </c>
      <c r="C52" s="20">
        <v>-0.12576205884087877</v>
      </c>
      <c r="D52" s="20">
        <v>0.41866522748435964</v>
      </c>
      <c r="E52" s="20">
        <v>1.2227560780321882</v>
      </c>
      <c r="F52" s="20">
        <v>0.18398762061830726</v>
      </c>
      <c r="G52" s="20">
        <v>0.72577414332572854</v>
      </c>
      <c r="H52" s="21">
        <v>0.4564309896175095</v>
      </c>
    </row>
    <row r="53" spans="2:8" x14ac:dyDescent="0.25">
      <c r="B53" s="17">
        <v>245</v>
      </c>
      <c r="C53" s="20">
        <v>-0.15023529999047014</v>
      </c>
      <c r="D53" s="20">
        <v>0.41274397969236748</v>
      </c>
      <c r="E53" s="20">
        <v>1.3319927487370533</v>
      </c>
      <c r="F53" s="20">
        <v>0.22887623417539468</v>
      </c>
      <c r="G53" s="20">
        <v>0.66645787041935911</v>
      </c>
      <c r="H53" s="21">
        <v>0.61675617969271657</v>
      </c>
    </row>
    <row r="54" spans="2:8" x14ac:dyDescent="0.25">
      <c r="B54" s="17">
        <v>250</v>
      </c>
      <c r="C54" s="20">
        <v>-0.28192092831178606</v>
      </c>
      <c r="D54" s="20">
        <v>0.40574968370575548</v>
      </c>
      <c r="E54" s="20">
        <v>1.3655061693007111</v>
      </c>
      <c r="F54" s="20">
        <v>0.20570882689466854</v>
      </c>
      <c r="G54" s="20">
        <v>0.67244080999239397</v>
      </c>
      <c r="H54" s="21">
        <v>0.53569872484965331</v>
      </c>
    </row>
    <row r="55" spans="2:8" x14ac:dyDescent="0.25">
      <c r="B55" s="17">
        <v>254.9</v>
      </c>
      <c r="C55" s="20">
        <v>-0.62192597920646975</v>
      </c>
      <c r="D55" s="20">
        <v>0.42986319990967975</v>
      </c>
      <c r="E55" s="20">
        <v>1.6370152380345138</v>
      </c>
      <c r="F55" s="20">
        <v>0.23010713014060144</v>
      </c>
      <c r="G55" s="20">
        <v>0.83132191201737538</v>
      </c>
      <c r="H55" s="21">
        <v>0.50946382727765527</v>
      </c>
    </row>
    <row r="56" spans="2:8" x14ac:dyDescent="0.25">
      <c r="B56" s="17">
        <v>259.89999999999998</v>
      </c>
      <c r="C56" s="20">
        <v>-0.78424371814827687</v>
      </c>
      <c r="D56" s="20">
        <v>0.4496060959597461</v>
      </c>
      <c r="E56" s="20">
        <v>1.4433589081745559</v>
      </c>
      <c r="F56" s="20">
        <v>0.20230962698277985</v>
      </c>
      <c r="G56" s="20">
        <v>0.66317361831199939</v>
      </c>
      <c r="H56" s="21">
        <v>0.52813439391563755</v>
      </c>
    </row>
    <row r="57" spans="2:8" x14ac:dyDescent="0.25">
      <c r="B57" s="17">
        <v>264.89999999999998</v>
      </c>
      <c r="C57" s="20">
        <v>-0.99250962302082435</v>
      </c>
      <c r="D57" s="20">
        <v>0.42418096159870999</v>
      </c>
      <c r="E57" s="20">
        <v>1.6214348971896078</v>
      </c>
      <c r="F57" s="20">
        <v>0.2087793119542159</v>
      </c>
      <c r="G57" s="20">
        <v>0.89770380156295193</v>
      </c>
      <c r="H57" s="21">
        <v>0.44153236883842439</v>
      </c>
    </row>
    <row r="58" spans="2:8" x14ac:dyDescent="0.25">
      <c r="B58" s="17">
        <v>269.89999999999998</v>
      </c>
      <c r="C58" s="20">
        <v>-0.86892766283802914</v>
      </c>
      <c r="D58" s="20">
        <v>0.41518207065114626</v>
      </c>
      <c r="E58" s="20">
        <v>1.4036848059210847</v>
      </c>
      <c r="F58" s="20">
        <v>0.21642915277377117</v>
      </c>
      <c r="G58" s="20">
        <v>1.1540003889737047</v>
      </c>
      <c r="H58" s="21">
        <v>0.53639990061152487</v>
      </c>
    </row>
    <row r="59" spans="2:8" x14ac:dyDescent="0.25">
      <c r="B59" s="17">
        <v>274.89999999999998</v>
      </c>
      <c r="C59" s="20">
        <v>-0.7453457026552357</v>
      </c>
      <c r="D59" s="20">
        <v>0.43252006890993278</v>
      </c>
      <c r="E59" s="20">
        <v>1.3786848059210852</v>
      </c>
      <c r="F59" s="20">
        <v>0.1667067036747075</v>
      </c>
      <c r="G59" s="20">
        <v>2.030639494938808</v>
      </c>
      <c r="H59" s="21">
        <v>0.50026515794478255</v>
      </c>
    </row>
    <row r="60" spans="2:8" x14ac:dyDescent="0.25">
      <c r="B60" s="17">
        <v>279.89999999999998</v>
      </c>
      <c r="C60" s="20">
        <v>-0.95361160752778318</v>
      </c>
      <c r="D60" s="20">
        <v>0.44406559789328931</v>
      </c>
      <c r="E60" s="20">
        <v>1.6462519087393774</v>
      </c>
      <c r="F60" s="20">
        <v>0.25021734661473544</v>
      </c>
      <c r="G60" s="20">
        <v>0.97006863068156335</v>
      </c>
      <c r="H60" s="21">
        <v>0.43192025653116278</v>
      </c>
    </row>
    <row r="61" spans="2:8" x14ac:dyDescent="0.25">
      <c r="B61" s="17">
        <v>284.89999999999998</v>
      </c>
      <c r="C61" s="20">
        <v>-1.1006132911593447</v>
      </c>
      <c r="D61" s="20">
        <v>0.36989917371497832</v>
      </c>
      <c r="E61" s="20">
        <v>1.5971581473308119</v>
      </c>
      <c r="F61" s="20">
        <v>0.21693844451551308</v>
      </c>
      <c r="G61" s="20">
        <v>1.1284163993732097</v>
      </c>
      <c r="H61" s="21">
        <v>0.48168347212298179</v>
      </c>
    </row>
    <row r="62" spans="2:8" x14ac:dyDescent="0.25">
      <c r="B62" s="17">
        <v>289.89999999999998</v>
      </c>
      <c r="C62" s="20">
        <v>-1.7070966340983009</v>
      </c>
      <c r="D62" s="20">
        <v>0.45041026704660803</v>
      </c>
      <c r="E62" s="20">
        <v>1.3243366014141404</v>
      </c>
      <c r="F62" s="20">
        <v>0.19156696077234625</v>
      </c>
      <c r="G62" s="20">
        <v>1.1670489451859485</v>
      </c>
      <c r="H62" s="21">
        <v>0.44804385012448139</v>
      </c>
    </row>
    <row r="63" spans="2:8" x14ac:dyDescent="0.25">
      <c r="B63" s="17">
        <v>294.89999999999998</v>
      </c>
      <c r="C63" s="20">
        <v>-1.1546651252286075</v>
      </c>
      <c r="D63" s="20">
        <v>0.47109866971214426</v>
      </c>
      <c r="E63" s="20">
        <v>1.5574840450773397</v>
      </c>
      <c r="F63" s="20">
        <v>0.23073561098488959</v>
      </c>
      <c r="G63" s="20">
        <v>1.0315502577202729</v>
      </c>
      <c r="H63" s="21">
        <v>0.52134395275719614</v>
      </c>
    </row>
    <row r="64" spans="2:8" x14ac:dyDescent="0.25">
      <c r="B64" s="17">
        <v>299.89999999999998</v>
      </c>
      <c r="C64" s="20">
        <v>-1.1229794969072895</v>
      </c>
      <c r="D64" s="20">
        <v>0.42255098500943367</v>
      </c>
      <c r="E64" s="20">
        <v>1.6391849884581298</v>
      </c>
      <c r="F64" s="20">
        <v>0.24549846217214827</v>
      </c>
      <c r="G64" s="20">
        <v>0.65662112449678034</v>
      </c>
      <c r="H64" s="21">
        <v>0.53412200126371945</v>
      </c>
    </row>
    <row r="65" spans="2:8" x14ac:dyDescent="0.25">
      <c r="B65" s="17">
        <v>304.89999999999998</v>
      </c>
      <c r="C65" s="20">
        <v>-1.469089899572058</v>
      </c>
      <c r="D65" s="20">
        <v>0.46816978835551731</v>
      </c>
      <c r="E65" s="20">
        <v>1.8344708070507272</v>
      </c>
      <c r="F65" s="20">
        <v>0.20327692071205808</v>
      </c>
      <c r="G65" s="20">
        <v>0.22727598087378276</v>
      </c>
      <c r="H65" s="21">
        <v>0.5966418765911522</v>
      </c>
    </row>
    <row r="66" spans="2:8" x14ac:dyDescent="0.25">
      <c r="B66" s="17">
        <v>309.89999999999998</v>
      </c>
      <c r="C66" s="20">
        <v>-1.1208724615056465</v>
      </c>
      <c r="D66" s="20">
        <v>0.46800285997473706</v>
      </c>
      <c r="E66" s="20">
        <v>1.7819350797266518</v>
      </c>
      <c r="F66" s="20">
        <v>0.26695426182279786</v>
      </c>
      <c r="G66" s="20">
        <v>5.9127687168404108E-2</v>
      </c>
      <c r="H66" s="21">
        <v>0.45483756207670489</v>
      </c>
    </row>
    <row r="67" spans="2:8" x14ac:dyDescent="0.25">
      <c r="B67" s="17">
        <v>314.89999999999998</v>
      </c>
      <c r="C67" s="20">
        <v>-1.1504510544253197</v>
      </c>
      <c r="D67" s="20">
        <v>0.43316988476299823</v>
      </c>
      <c r="E67" s="20">
        <v>1.584836783951185</v>
      </c>
      <c r="F67" s="20">
        <v>0.25033804259861098</v>
      </c>
      <c r="G67" s="20">
        <v>-0.33756785021489222</v>
      </c>
      <c r="H67" s="21">
        <v>0.54605615778351702</v>
      </c>
    </row>
    <row r="68" spans="2:8" x14ac:dyDescent="0.25">
      <c r="B68" s="17">
        <v>319.89999999999998</v>
      </c>
      <c r="C68" s="20">
        <v>-1.3178741451372105</v>
      </c>
      <c r="D68" s="20">
        <v>0.35398651349262578</v>
      </c>
      <c r="E68" s="20">
        <v>1.4256001132463219</v>
      </c>
      <c r="F68" s="20">
        <v>0.19448072903039657</v>
      </c>
      <c r="G68" s="20">
        <v>-0.30981850648205356</v>
      </c>
      <c r="H68" s="21">
        <v>0.41814143439316442</v>
      </c>
    </row>
    <row r="69" spans="2:8" x14ac:dyDescent="0.25">
      <c r="B69" s="17">
        <v>324.89999999999998</v>
      </c>
      <c r="C69" s="20">
        <v>-1.0768690942425234</v>
      </c>
      <c r="D69" s="20">
        <v>0.43407790031688526</v>
      </c>
      <c r="E69" s="20">
        <v>1.4900912270495645</v>
      </c>
      <c r="F69" s="20">
        <v>0.26039010678653407</v>
      </c>
      <c r="G69" s="20">
        <v>0.47975498284384432</v>
      </c>
      <c r="H69" s="21">
        <v>0.57318483880129034</v>
      </c>
    </row>
    <row r="70" spans="2:8" x14ac:dyDescent="0.25">
      <c r="B70" s="17">
        <v>329.9</v>
      </c>
      <c r="C70" s="20">
        <v>-1.3361885168158913</v>
      </c>
      <c r="D70" s="20">
        <v>0.43380703854219965</v>
      </c>
      <c r="E70" s="20">
        <v>1.750774398036838</v>
      </c>
      <c r="F70" s="20">
        <v>0.22639170643295536</v>
      </c>
      <c r="G70" s="20">
        <v>-0.243436616936477</v>
      </c>
      <c r="H70" s="21">
        <v>0.5092593634372462</v>
      </c>
    </row>
    <row r="71" spans="2:8" x14ac:dyDescent="0.25">
      <c r="B71" s="17">
        <v>334.9</v>
      </c>
      <c r="C71" s="20">
        <v>-1.0186031893699763</v>
      </c>
      <c r="D71" s="20">
        <v>0.43715729221514132</v>
      </c>
      <c r="E71" s="20">
        <v>1.5674439659234087</v>
      </c>
      <c r="F71" s="20">
        <v>0.24875772021848647</v>
      </c>
      <c r="G71" s="20">
        <v>0.25229041623209536</v>
      </c>
      <c r="H71" s="21">
        <v>0.49495379508877352</v>
      </c>
    </row>
    <row r="72" spans="2:8" x14ac:dyDescent="0.25">
      <c r="B72" s="17">
        <v>339.9</v>
      </c>
      <c r="C72" s="20">
        <v>-1.2217637424724419</v>
      </c>
      <c r="D72" s="20">
        <v>0.37946699133260453</v>
      </c>
      <c r="E72" s="20">
        <v>1.6319350797266514</v>
      </c>
      <c r="F72" s="20">
        <v>0.27981351337096916</v>
      </c>
      <c r="G72" s="20">
        <v>0.20385734540562694</v>
      </c>
      <c r="H72" s="21">
        <v>0.47068560682964022</v>
      </c>
    </row>
    <row r="73" spans="2:8" x14ac:dyDescent="0.25">
      <c r="B73" s="17">
        <v>344.9</v>
      </c>
      <c r="C73" s="20">
        <v>-0.27111479553633266</v>
      </c>
      <c r="D73" s="20">
        <v>0.42277085070629977</v>
      </c>
      <c r="E73" s="20">
        <v>1.3556715678944702</v>
      </c>
      <c r="F73" s="20">
        <v>0.22717039147710105</v>
      </c>
      <c r="G73" s="20">
        <v>-0.39961903149578326</v>
      </c>
      <c r="H73" s="21">
        <v>0.430871621039074</v>
      </c>
    </row>
    <row r="74" spans="2:8" x14ac:dyDescent="0.25">
      <c r="B74" s="17">
        <v>349.9</v>
      </c>
      <c r="C74" s="20">
        <v>-0.29558803668592226</v>
      </c>
      <c r="D74" s="20">
        <v>0.4569374118138253</v>
      </c>
      <c r="E74" s="20">
        <v>1.5371895228250301</v>
      </c>
      <c r="F74" s="20">
        <v>0.24079233727245394</v>
      </c>
      <c r="G74" s="20">
        <v>-0.15420564616492882</v>
      </c>
      <c r="H74" s="21">
        <v>0.49584566403285174</v>
      </c>
    </row>
    <row r="75" spans="2:8" x14ac:dyDescent="0.25">
      <c r="B75" s="17">
        <v>354.9</v>
      </c>
      <c r="C75" s="20">
        <v>-1.1062854504281674</v>
      </c>
      <c r="D75" s="20">
        <v>0.38514653324938092</v>
      </c>
      <c r="E75" s="20">
        <v>1.4330243067683162</v>
      </c>
      <c r="F75" s="20">
        <v>0.27709744439096456</v>
      </c>
      <c r="G75" s="20">
        <v>-0.15910590867179231</v>
      </c>
      <c r="H75" s="21">
        <v>0.50394992776929648</v>
      </c>
    </row>
    <row r="76" spans="2:8" x14ac:dyDescent="0.25">
      <c r="B76" s="17">
        <v>359.9</v>
      </c>
      <c r="C76" s="20">
        <v>-2.0088791960318932</v>
      </c>
      <c r="D76" s="20">
        <v>0.42028445151429239</v>
      </c>
      <c r="E76" s="20">
        <v>1.2772296019789611</v>
      </c>
      <c r="F76" s="20">
        <v>0.27407519945785586</v>
      </c>
      <c r="G76" s="20">
        <v>-7.6940554539453032E-2</v>
      </c>
      <c r="H76" s="21">
        <v>0.65524750143383437</v>
      </c>
    </row>
    <row r="77" spans="2:8" x14ac:dyDescent="0.25">
      <c r="B77" s="17">
        <v>364.9</v>
      </c>
      <c r="C77" s="20">
        <v>-1.9669828641704132</v>
      </c>
      <c r="D77" s="20">
        <v>0.34095984977990551</v>
      </c>
      <c r="E77" s="20">
        <v>1.4759573864870683</v>
      </c>
      <c r="F77" s="20">
        <v>0.25987512216152242</v>
      </c>
      <c r="G77" s="20">
        <v>0.34260406406981669</v>
      </c>
      <c r="H77" s="21">
        <v>0.45292083650376291</v>
      </c>
    </row>
    <row r="78" spans="2:8" x14ac:dyDescent="0.25">
      <c r="B78" s="17">
        <v>369.9</v>
      </c>
      <c r="C78" s="20">
        <v>-1.5830279637134286</v>
      </c>
      <c r="D78" s="20">
        <v>0.32119085458561919</v>
      </c>
      <c r="E78" s="20">
        <v>1.5473324321213289</v>
      </c>
      <c r="F78" s="20">
        <v>0.25491974178442334</v>
      </c>
      <c r="G78" s="20">
        <v>0.54448464108106887</v>
      </c>
      <c r="H78" s="21">
        <v>0.50422921488889694</v>
      </c>
    </row>
    <row r="79" spans="2:8" x14ac:dyDescent="0.25">
      <c r="B79" s="17">
        <v>374.9</v>
      </c>
      <c r="C79" s="20">
        <v>-1.5513423353921105</v>
      </c>
      <c r="D79" s="20">
        <v>0.36787411069037679</v>
      </c>
      <c r="E79" s="20">
        <v>1.5257743980368383</v>
      </c>
      <c r="F79" s="20">
        <v>0.26587049980136318</v>
      </c>
      <c r="G79" s="20">
        <v>0.98579566385013706</v>
      </c>
      <c r="H79" s="21">
        <v>0.46942058947696724</v>
      </c>
    </row>
    <row r="80" spans="2:8" x14ac:dyDescent="0.25">
      <c r="B80" s="17">
        <v>379.9</v>
      </c>
      <c r="C80" s="20">
        <v>-1.4124443198990715</v>
      </c>
      <c r="D80" s="20">
        <v>0.42009307671526352</v>
      </c>
      <c r="E80" s="20">
        <v>1.5248681594454041</v>
      </c>
      <c r="F80" s="20">
        <v>0.26274143303978326</v>
      </c>
      <c r="G80" s="20">
        <v>-0.11830800872671254</v>
      </c>
      <c r="H80" s="21">
        <v>0.511328172745937</v>
      </c>
    </row>
    <row r="81" spans="2:8" x14ac:dyDescent="0.25">
      <c r="B81" s="17">
        <v>384.9</v>
      </c>
      <c r="C81" s="20">
        <v>-1.4624443198990722</v>
      </c>
      <c r="D81" s="20">
        <v>0.39473529813585823</v>
      </c>
      <c r="E81" s="20">
        <v>1.4275868752197081</v>
      </c>
      <c r="F81" s="20">
        <v>0.25169327981838585</v>
      </c>
      <c r="G81" s="20">
        <v>0.59508306603987915</v>
      </c>
      <c r="H81" s="21">
        <v>0.50733128174455233</v>
      </c>
    </row>
    <row r="82" spans="2:8" x14ac:dyDescent="0.25">
      <c r="B82" s="17">
        <v>389.9</v>
      </c>
      <c r="C82" s="20">
        <v>-1.456285450428167</v>
      </c>
      <c r="D82" s="20">
        <v>0.39511375840480351</v>
      </c>
      <c r="E82" s="20">
        <v>1.7261316712775843</v>
      </c>
      <c r="F82" s="20">
        <v>0.28133416841393671</v>
      </c>
      <c r="G82" s="20">
        <v>0.62283240977271426</v>
      </c>
      <c r="H82" s="21">
        <v>0.54302973606935778</v>
      </c>
    </row>
    <row r="83" spans="2:8" x14ac:dyDescent="0.25">
      <c r="B83" s="17">
        <v>394.9</v>
      </c>
      <c r="C83" s="20">
        <v>-1.4297051738769362</v>
      </c>
      <c r="D83" s="20">
        <v>0.42569559390123873</v>
      </c>
      <c r="E83" s="20">
        <v>1.6839218417000383</v>
      </c>
      <c r="F83" s="20">
        <v>0.31689490282363414</v>
      </c>
      <c r="G83" s="20">
        <v>0.31320248902862691</v>
      </c>
      <c r="H83" s="21">
        <v>0.597441732876826</v>
      </c>
    </row>
    <row r="84" spans="2:8" x14ac:dyDescent="0.25">
      <c r="B84" s="17">
        <v>399.9</v>
      </c>
      <c r="C84" s="20">
        <v>-1.7196567070707971</v>
      </c>
      <c r="D84" s="20">
        <v>0.41116974967720993</v>
      </c>
      <c r="E84" s="20">
        <v>1.5831985915588334</v>
      </c>
      <c r="F84" s="20">
        <v>0.24347571684901051</v>
      </c>
      <c r="G84" s="20">
        <v>0.79804632011730003</v>
      </c>
      <c r="H84" s="21">
        <v>0.53079095263898124</v>
      </c>
    </row>
    <row r="85" spans="2:8" x14ac:dyDescent="0.25">
      <c r="B85" s="17">
        <v>404.9</v>
      </c>
      <c r="C85" s="20">
        <v>-1.5194944703367703</v>
      </c>
      <c r="D85" s="20">
        <v>0.42270106859114975</v>
      </c>
      <c r="E85" s="20">
        <v>2.1536586949419467</v>
      </c>
      <c r="F85" s="20">
        <v>0.33254564390469094</v>
      </c>
      <c r="G85" s="20">
        <v>0.19456994321588894</v>
      </c>
      <c r="H85" s="21">
        <v>0.53134260383488874</v>
      </c>
    </row>
    <row r="86" spans="2:8" x14ac:dyDescent="0.25">
      <c r="B86" s="17">
        <v>409.9</v>
      </c>
      <c r="C86" s="20">
        <v>-1.1968037911207716</v>
      </c>
      <c r="D86" s="20">
        <v>0.41663291068548436</v>
      </c>
      <c r="E86" s="20">
        <v>1.6192477394465645</v>
      </c>
      <c r="F86" s="20">
        <v>0.30488012556441824</v>
      </c>
      <c r="G86" s="20">
        <v>0.83177860342317356</v>
      </c>
      <c r="H86" s="21">
        <v>0.57330985104311727</v>
      </c>
    </row>
    <row r="87" spans="2:8" x14ac:dyDescent="0.25">
      <c r="B87" s="17">
        <v>414.9</v>
      </c>
      <c r="C87" s="20">
        <v>-0.90985057429534777</v>
      </c>
      <c r="D87" s="20">
        <v>0.54807483269900703</v>
      </c>
      <c r="E87" s="20">
        <v>1.8558371490252741</v>
      </c>
      <c r="F87" s="20">
        <v>0.34257199526684051</v>
      </c>
      <c r="G87" s="20">
        <v>0.87041114923591145</v>
      </c>
      <c r="H87" s="21">
        <v>0.57322848204760346</v>
      </c>
    </row>
    <row r="88" spans="2:8" x14ac:dyDescent="0.25">
      <c r="B88" s="17">
        <v>419.9</v>
      </c>
      <c r="C88" s="20">
        <v>-0.71479368933140286</v>
      </c>
      <c r="D88" s="20">
        <v>0.50683196689239063</v>
      </c>
      <c r="E88" s="20">
        <v>2.0063774107162495</v>
      </c>
      <c r="F88" s="20">
        <v>0.29038734653639758</v>
      </c>
      <c r="G88" s="20">
        <v>0.39753319729330805</v>
      </c>
      <c r="H88" s="21">
        <v>0.46568872614676515</v>
      </c>
    </row>
    <row r="89" spans="2:8" x14ac:dyDescent="0.25">
      <c r="B89" s="17">
        <v>424.9</v>
      </c>
      <c r="C89" s="20">
        <v>-0.66268665392975734</v>
      </c>
      <c r="D89" s="20">
        <v>0.49222935626235703</v>
      </c>
      <c r="E89" s="20">
        <v>1.4650825233898526</v>
      </c>
      <c r="F89" s="20">
        <v>0.30710488729360957</v>
      </c>
      <c r="G89" s="20">
        <v>0.34910012646684319</v>
      </c>
      <c r="H89" s="21">
        <v>0.57739927530647606</v>
      </c>
    </row>
    <row r="90" spans="2:8" x14ac:dyDescent="0.25">
      <c r="B90" s="17">
        <v>429.9</v>
      </c>
      <c r="C90" s="20">
        <v>-0.50847258312647092</v>
      </c>
      <c r="D90" s="20">
        <v>0.44974221850196699</v>
      </c>
      <c r="E90" s="20">
        <v>1.4745021825449447</v>
      </c>
      <c r="F90" s="20">
        <v>0.24528457210697097</v>
      </c>
      <c r="G90" s="20">
        <v>0.69246233051680228</v>
      </c>
      <c r="H90" s="21">
        <v>0.55888856504294249</v>
      </c>
    </row>
    <row r="91" spans="2:8" x14ac:dyDescent="0.25">
      <c r="B91" s="17">
        <v>434.9</v>
      </c>
      <c r="C91" s="20">
        <v>-1.1404826849158418</v>
      </c>
      <c r="D91" s="20">
        <v>0.42981288291784475</v>
      </c>
      <c r="E91" s="20">
        <v>1.3668950005727196</v>
      </c>
      <c r="F91" s="20">
        <v>0.30815835000363984</v>
      </c>
      <c r="G91" s="20">
        <v>0.80727729088884725</v>
      </c>
      <c r="H91" s="21">
        <v>0.58703412145949641</v>
      </c>
    </row>
    <row r="92" spans="2:8" x14ac:dyDescent="0.25">
      <c r="B92" s="17">
        <v>439.9</v>
      </c>
      <c r="C92" s="20">
        <v>-1.4355395698797846</v>
      </c>
      <c r="D92" s="20">
        <v>0.46065918739050976</v>
      </c>
      <c r="E92" s="20">
        <v>1.3453369664882295</v>
      </c>
      <c r="F92" s="20">
        <v>0.28548922348760614</v>
      </c>
      <c r="G92" s="20">
        <v>0.92209225126089223</v>
      </c>
      <c r="H92" s="21">
        <v>0.66243051246122475</v>
      </c>
    </row>
    <row r="93" spans="2:8" x14ac:dyDescent="0.25">
      <c r="B93" s="17">
        <v>444.9</v>
      </c>
      <c r="C93" s="20">
        <v>-1.1434810012842789</v>
      </c>
      <c r="D93" s="20">
        <v>0.44439341913079244</v>
      </c>
      <c r="E93" s="20">
        <v>1.6025781715599949</v>
      </c>
      <c r="F93" s="20">
        <v>0.38113468818733021</v>
      </c>
      <c r="G93" s="20">
        <v>0.57981272427710095</v>
      </c>
      <c r="H93" s="21">
        <v>0.62407227850986224</v>
      </c>
    </row>
    <row r="94" spans="2:8" x14ac:dyDescent="0.25">
      <c r="B94" s="17">
        <v>449.9</v>
      </c>
      <c r="C94" s="20">
        <v>-1.1220060765031281</v>
      </c>
      <c r="D94" s="20">
        <v>0.51676129281216898</v>
      </c>
      <c r="E94" s="20">
        <v>1.6292076602926362</v>
      </c>
      <c r="F94" s="20">
        <v>0.30886155954567995</v>
      </c>
      <c r="G94" s="20">
        <v>0.69462768464914504</v>
      </c>
      <c r="H94" s="21">
        <v>0.65914985985139762</v>
      </c>
    </row>
    <row r="95" spans="2:8" x14ac:dyDescent="0.25">
      <c r="B95" s="17">
        <v>454.9</v>
      </c>
      <c r="C95" s="20">
        <v>-1.1873221318133744</v>
      </c>
      <c r="D95" s="20">
        <v>0.48956328980304753</v>
      </c>
      <c r="E95" s="20">
        <v>1.3908057735310577</v>
      </c>
      <c r="F95" s="20">
        <v>0.27950857809666324</v>
      </c>
      <c r="G95" s="20">
        <v>0.80944264502118912</v>
      </c>
      <c r="H95" s="21">
        <v>0.58270827430162353</v>
      </c>
    </row>
    <row r="96" spans="2:8" x14ac:dyDescent="0.25">
      <c r="B96" s="17">
        <v>459.9</v>
      </c>
      <c r="C96" s="20">
        <v>-1.4568522579269079</v>
      </c>
      <c r="D96" s="20">
        <v>0.38054484216874396</v>
      </c>
      <c r="E96" s="20">
        <v>1.3726897053620752</v>
      </c>
      <c r="F96" s="20">
        <v>0.34555953013852436</v>
      </c>
      <c r="G96" s="20">
        <v>0.86984159499373082</v>
      </c>
      <c r="H96" s="21">
        <v>0.73249969854656738</v>
      </c>
    </row>
    <row r="97" spans="2:8" x14ac:dyDescent="0.25">
      <c r="B97" s="17">
        <v>464.9</v>
      </c>
      <c r="C97" s="20">
        <v>-1.1494776340211565</v>
      </c>
      <c r="D97" s="20">
        <v>0.34566332620142654</v>
      </c>
      <c r="E97" s="20">
        <v>1.5610915921236534</v>
      </c>
      <c r="F97" s="20">
        <v>0.27509258167814998</v>
      </c>
      <c r="G97" s="20">
        <v>1.3002694156828998</v>
      </c>
      <c r="H97" s="21">
        <v>0.61660477284552839</v>
      </c>
    </row>
    <row r="98" spans="2:8" x14ac:dyDescent="0.25">
      <c r="B98" s="17">
        <v>469.9</v>
      </c>
      <c r="C98" s="20">
        <v>-1.1586348198604988</v>
      </c>
      <c r="D98" s="20">
        <v>0.40978488131576857</v>
      </c>
      <c r="E98" s="20">
        <v>1.4534844101514302</v>
      </c>
      <c r="F98" s="20">
        <v>0.27683429136802368</v>
      </c>
      <c r="G98" s="20">
        <v>0.71855944294128982</v>
      </c>
      <c r="H98" s="21">
        <v>0.59367132678459134</v>
      </c>
    </row>
    <row r="99" spans="2:8" x14ac:dyDescent="0.25">
      <c r="B99" s="17">
        <v>474.9</v>
      </c>
      <c r="C99" s="20">
        <v>-1.3209525588023059</v>
      </c>
      <c r="D99" s="20">
        <v>0.39543099975712326</v>
      </c>
      <c r="E99" s="20">
        <v>1.803658694941948</v>
      </c>
      <c r="F99" s="20">
        <v>0.27097152832607252</v>
      </c>
      <c r="G99" s="20">
        <v>0.60482715963541533</v>
      </c>
      <c r="H99" s="21">
        <v>0.64789672231694773</v>
      </c>
    </row>
    <row r="100" spans="2:8" x14ac:dyDescent="0.25">
      <c r="B100" s="17">
        <v>479.9</v>
      </c>
      <c r="C100" s="20">
        <v>-1.3403204481818136</v>
      </c>
      <c r="D100" s="20">
        <v>0.4307799121327498</v>
      </c>
      <c r="E100" s="20">
        <v>1.7993104904350021</v>
      </c>
      <c r="F100" s="20">
        <v>0.31889631286505316</v>
      </c>
      <c r="G100" s="20">
        <v>1.0134885761647823</v>
      </c>
      <c r="H100" s="21">
        <v>0.66932627472967987</v>
      </c>
    </row>
    <row r="101" spans="2:8" x14ac:dyDescent="0.25">
      <c r="B101" s="17">
        <v>484.9</v>
      </c>
      <c r="C101" s="20">
        <v>-0.77767823577195117</v>
      </c>
      <c r="D101" s="20">
        <v>0.3704013042626812</v>
      </c>
      <c r="E101" s="20">
        <v>1.8603596383227363</v>
      </c>
      <c r="F101" s="20">
        <v>0.33735957530939775</v>
      </c>
      <c r="G101" s="20">
        <v>0.92152269701871159</v>
      </c>
      <c r="H101" s="21">
        <v>0.77920919480255579</v>
      </c>
    </row>
    <row r="102" spans="2:8" x14ac:dyDescent="0.25">
      <c r="B102" s="17">
        <v>489.9</v>
      </c>
      <c r="C102" s="20">
        <v>-1.0778404725059794</v>
      </c>
      <c r="D102" s="20">
        <v>0.41754872769996382</v>
      </c>
      <c r="E102" s="20">
        <v>1.7596363881815291</v>
      </c>
      <c r="F102" s="20">
        <v>0.29358992222674829</v>
      </c>
      <c r="G102" s="20">
        <v>0.99280484907114896</v>
      </c>
      <c r="H102" s="21">
        <v>0.58522576122876824</v>
      </c>
    </row>
    <row r="103" spans="2:8" x14ac:dyDescent="0.25">
      <c r="B103" s="17">
        <v>494.9</v>
      </c>
      <c r="C103" s="20">
        <v>-0.95425851232318415</v>
      </c>
      <c r="D103" s="20">
        <v>0.38493179218231188</v>
      </c>
      <c r="E103" s="20">
        <v>1.9583641726896368</v>
      </c>
      <c r="F103" s="20">
        <v>0.33936009839867909</v>
      </c>
      <c r="G103" s="20">
        <v>1.9673927737553636</v>
      </c>
      <c r="H103" s="21">
        <v>0.63840129402482171</v>
      </c>
    </row>
    <row r="104" spans="2:8" x14ac:dyDescent="0.25">
      <c r="B104" s="17">
        <v>499.9</v>
      </c>
      <c r="C104" s="20">
        <v>-0.38651094814323983</v>
      </c>
      <c r="D104" s="20">
        <v>0.35107002130793857</v>
      </c>
      <c r="E104" s="20">
        <v>1.3826496262081447</v>
      </c>
      <c r="F104" s="20">
        <v>0.36062185378700656</v>
      </c>
      <c r="G104" s="20">
        <v>1.0591867386167273</v>
      </c>
      <c r="H104" s="21">
        <v>0.81138059008452557</v>
      </c>
    </row>
    <row r="105" spans="2:8" x14ac:dyDescent="0.25">
      <c r="B105" s="17">
        <v>504.9</v>
      </c>
      <c r="C105" s="20">
        <v>-0.37014137513217094</v>
      </c>
      <c r="D105" s="20">
        <v>0.37475793522105055</v>
      </c>
      <c r="E105" s="20">
        <v>1.6502167290264369</v>
      </c>
      <c r="F105" s="20">
        <v>0.31626890257287726</v>
      </c>
      <c r="G105" s="20">
        <v>0.89103844491134954</v>
      </c>
      <c r="H105" s="21">
        <v>0.82946265912609807</v>
      </c>
    </row>
    <row r="106" spans="2:8" x14ac:dyDescent="0.25">
      <c r="B106" s="17">
        <v>509.9</v>
      </c>
      <c r="C106" s="20">
        <v>-7.2977454766581573E-2</v>
      </c>
      <c r="D106" s="20">
        <v>0.38719471509017422</v>
      </c>
      <c r="E106" s="20">
        <v>1.1295736371930936</v>
      </c>
      <c r="F106" s="20">
        <v>0.27396230535148308</v>
      </c>
      <c r="G106" s="20">
        <v>0.88613818240448339</v>
      </c>
      <c r="H106" s="21">
        <v>0.75990375372436081</v>
      </c>
    </row>
    <row r="107" spans="2:8" x14ac:dyDescent="0.25">
      <c r="B107" s="17">
        <v>514.9</v>
      </c>
      <c r="C107" s="20">
        <v>-1.0623621804617045</v>
      </c>
      <c r="D107" s="20">
        <v>0.37238749432375939</v>
      </c>
      <c r="E107" s="20">
        <v>1.1114575690241111</v>
      </c>
      <c r="F107" s="20">
        <v>0.26800335888092763</v>
      </c>
      <c r="G107" s="20">
        <v>1.7083612779700816</v>
      </c>
      <c r="H107" s="21">
        <v>0.74858980623516591</v>
      </c>
    </row>
    <row r="108" spans="2:8" x14ac:dyDescent="0.25">
      <c r="B108" s="17">
        <v>519.9</v>
      </c>
      <c r="C108" s="20">
        <v>-1.1991531605531023</v>
      </c>
      <c r="D108" s="20">
        <v>0.36889472063063994</v>
      </c>
      <c r="E108" s="20">
        <v>1.3962345014199511</v>
      </c>
      <c r="F108" s="20">
        <v>0.30302338805432766</v>
      </c>
      <c r="G108" s="20">
        <v>1.8340594404220285</v>
      </c>
      <c r="H108" s="21">
        <v>0.76308120532854962</v>
      </c>
    </row>
    <row r="109" spans="2:8" x14ac:dyDescent="0.25">
      <c r="B109" s="17">
        <v>524.9</v>
      </c>
      <c r="C109" s="20">
        <v>-0.79988220478586847</v>
      </c>
      <c r="D109" s="20">
        <v>0.39235855593368341</v>
      </c>
      <c r="E109" s="20">
        <v>1.343698774095877</v>
      </c>
      <c r="F109" s="20">
        <v>0.31891200822185939</v>
      </c>
      <c r="G109" s="20">
        <v>0.86055419280398926</v>
      </c>
      <c r="H109" s="21">
        <v>0.6654776938960093</v>
      </c>
    </row>
    <row r="110" spans="2:8" x14ac:dyDescent="0.25">
      <c r="B110" s="17">
        <v>529.9</v>
      </c>
      <c r="C110" s="20">
        <v>-1.1204658486002259</v>
      </c>
      <c r="D110" s="20">
        <v>0.39362113292905276</v>
      </c>
      <c r="E110" s="20">
        <v>1.1706942397289763</v>
      </c>
      <c r="F110" s="20">
        <v>0.29758616538523736</v>
      </c>
      <c r="G110" s="20">
        <v>1.5521788634107785</v>
      </c>
      <c r="H110" s="21">
        <v>0.56726109155183335</v>
      </c>
    </row>
    <row r="111" spans="2:8" x14ac:dyDescent="0.25">
      <c r="B111" s="17">
        <v>534.9</v>
      </c>
      <c r="C111" s="20">
        <v>-0.60377180212110382</v>
      </c>
      <c r="D111" s="20">
        <v>0.39461560371718007</v>
      </c>
      <c r="E111" s="20">
        <v>1.2145335580391623</v>
      </c>
      <c r="F111" s="20">
        <v>0.31073500662421483</v>
      </c>
      <c r="G111" s="20">
        <v>1.1010673156279784</v>
      </c>
      <c r="H111" s="21">
        <v>0.71442628576693301</v>
      </c>
    </row>
    <row r="112" spans="2:8" x14ac:dyDescent="0.25">
      <c r="B112" s="17">
        <v>539.9</v>
      </c>
      <c r="C112" s="20">
        <v>-0.40871491715715891</v>
      </c>
      <c r="D112" s="20">
        <v>0.42477576593397448</v>
      </c>
      <c r="E112" s="20">
        <v>1.5337301495900948</v>
      </c>
      <c r="F112" s="20">
        <v>0.35445709434840628</v>
      </c>
      <c r="G112" s="20">
        <v>1.4008967113583344</v>
      </c>
      <c r="H112" s="21">
        <v>0.72543932133827238</v>
      </c>
    </row>
    <row r="113" spans="2:8" x14ac:dyDescent="0.25">
      <c r="B113" s="17">
        <v>544.9</v>
      </c>
      <c r="C113" s="20">
        <v>-0.24429014281370698</v>
      </c>
      <c r="D113" s="20">
        <v>0.45725255361492578</v>
      </c>
      <c r="E113" s="20">
        <v>1.5087301495900971</v>
      </c>
      <c r="F113" s="20">
        <v>0.3456433422683301</v>
      </c>
      <c r="G113" s="20">
        <v>1.0695003864544486</v>
      </c>
      <c r="H113" s="21">
        <v>0.7601904646693497</v>
      </c>
    </row>
    <row r="114" spans="2:8" x14ac:dyDescent="0.25">
      <c r="B114" s="17">
        <v>549.9</v>
      </c>
      <c r="C114" s="20">
        <v>-5.944396138992758E-2</v>
      </c>
      <c r="D114" s="20">
        <v>0.49448484930886472</v>
      </c>
      <c r="E114" s="20">
        <v>1.604198956632922</v>
      </c>
      <c r="F114" s="20">
        <v>0.30583790284260642</v>
      </c>
      <c r="G114" s="20">
        <v>1.5108114092235163</v>
      </c>
      <c r="H114" s="21">
        <v>0.73024100392236579</v>
      </c>
    </row>
    <row r="115" spans="2:8" x14ac:dyDescent="0.25">
      <c r="B115" s="17">
        <v>554.9</v>
      </c>
      <c r="C115" s="20">
        <v>0.20708784835517235</v>
      </c>
      <c r="D115" s="20">
        <v>0.4407138100116853</v>
      </c>
      <c r="E115" s="20">
        <v>1.2935157856456474</v>
      </c>
      <c r="F115" s="20">
        <v>0.31933014864164655</v>
      </c>
      <c r="G115" s="20">
        <v>1.4188455300774439</v>
      </c>
      <c r="H115" s="21">
        <v>0.65715402298631964</v>
      </c>
    </row>
    <row r="116" spans="2:8" x14ac:dyDescent="0.25">
      <c r="B116" s="17">
        <v>559.9</v>
      </c>
      <c r="C116" s="20">
        <v>-0.28197240387189915</v>
      </c>
      <c r="D116" s="20">
        <v>0.45735949001675796</v>
      </c>
      <c r="E116" s="20">
        <v>1.6540159681826929</v>
      </c>
      <c r="F116" s="20">
        <v>0.38043406324609308</v>
      </c>
      <c r="G116" s="20">
        <v>1.4792444800499824</v>
      </c>
      <c r="H116" s="21">
        <v>0.78901990396997179</v>
      </c>
    </row>
    <row r="117" spans="2:8" x14ac:dyDescent="0.25">
      <c r="B117" s="17">
        <v>564.9</v>
      </c>
      <c r="C117" s="20">
        <v>-0.4391847910436244</v>
      </c>
      <c r="D117" s="20">
        <v>0.39009241176461051</v>
      </c>
      <c r="E117" s="20">
        <v>1.2779354448007405</v>
      </c>
      <c r="F117" s="20">
        <v>0.27436454719252612</v>
      </c>
      <c r="G117" s="20">
        <v>1.8552562903396494</v>
      </c>
      <c r="H117" s="21">
        <v>0.73065914808582555</v>
      </c>
    </row>
    <row r="118" spans="2:8" x14ac:dyDescent="0.25">
      <c r="B118" s="17">
        <v>569.9</v>
      </c>
      <c r="C118" s="20">
        <v>-0.59129182644526779</v>
      </c>
      <c r="D118" s="20">
        <v>0.4666891903705947</v>
      </c>
      <c r="E118" s="20">
        <v>1.4594533997313013</v>
      </c>
      <c r="F118" s="20">
        <v>0.32324700579545917</v>
      </c>
      <c r="G118" s="20">
        <v>1.4041447425568494</v>
      </c>
      <c r="H118" s="21">
        <v>0.66781435512408616</v>
      </c>
    </row>
    <row r="119" spans="2:8" x14ac:dyDescent="0.25">
      <c r="B119" s="17">
        <v>574.9</v>
      </c>
      <c r="C119" s="20">
        <v>-0.18181016713787024</v>
      </c>
      <c r="D119" s="20">
        <v>0.46123890780747895</v>
      </c>
      <c r="E119" s="20">
        <v>1.4138016042382464</v>
      </c>
      <c r="F119" s="20">
        <v>0.28652999954011127</v>
      </c>
      <c r="G119" s="20">
        <v>1.7910397549264148</v>
      </c>
      <c r="H119" s="21">
        <v>0.70454147342691276</v>
      </c>
    </row>
    <row r="120" spans="2:8" x14ac:dyDescent="0.25">
      <c r="B120" s="17">
        <v>579.9</v>
      </c>
      <c r="C120" s="20">
        <v>-0.52281521803255693</v>
      </c>
      <c r="D120" s="20">
        <v>0.46126936380277972</v>
      </c>
      <c r="E120" s="20">
        <v>1.8328152073389488</v>
      </c>
      <c r="F120" s="20">
        <v>0.35542626579022518</v>
      </c>
      <c r="G120" s="20">
        <v>1.7861394924195499</v>
      </c>
      <c r="H120" s="21">
        <v>0.70752620482128581</v>
      </c>
    </row>
    <row r="121" spans="2:8" x14ac:dyDescent="0.25">
      <c r="B121" s="17">
        <v>584.9</v>
      </c>
      <c r="C121" s="20">
        <v>0.32572669350190964</v>
      </c>
      <c r="D121" s="20">
        <v>0.45388581640960057</v>
      </c>
      <c r="E121" s="20">
        <v>1.6253910138169534</v>
      </c>
      <c r="F121" s="20">
        <v>0.35230732187530062</v>
      </c>
      <c r="G121" s="20">
        <v>1.6615240070337767</v>
      </c>
      <c r="H121" s="21">
        <v>0.66307835696976569</v>
      </c>
    </row>
    <row r="122" spans="2:8" x14ac:dyDescent="0.25">
      <c r="B122" s="17">
        <v>589.9</v>
      </c>
      <c r="C122" s="20">
        <v>0.20935712049083932</v>
      </c>
      <c r="D122" s="20">
        <v>0.46293469373806057</v>
      </c>
      <c r="E122" s="20">
        <v>1.6348106729720473</v>
      </c>
      <c r="F122" s="20">
        <v>0.34178198123637549</v>
      </c>
      <c r="G122" s="20">
        <v>2.4075646880400692</v>
      </c>
      <c r="H122" s="21">
        <v>0.73661772232149536</v>
      </c>
    </row>
    <row r="123" spans="2:8" x14ac:dyDescent="0.25">
      <c r="B123" s="17">
        <v>594.9</v>
      </c>
      <c r="C123" s="20">
        <v>0.50141568908634859</v>
      </c>
      <c r="D123" s="20">
        <v>0.51145886048226474</v>
      </c>
      <c r="E123" s="20">
        <v>1.4790159681826931</v>
      </c>
      <c r="F123" s="20">
        <v>0.35496236773543421</v>
      </c>
      <c r="G123" s="20">
        <v>1.2163953988240119</v>
      </c>
      <c r="H123" s="21">
        <v>0.77542374701294192</v>
      </c>
    </row>
    <row r="124" spans="2:8" x14ac:dyDescent="0.25">
      <c r="B124" s="17">
        <v>599.9</v>
      </c>
      <c r="C124" s="20">
        <v>-0.14591046801326613</v>
      </c>
      <c r="D124" s="20">
        <v>0.46773662689164947</v>
      </c>
      <c r="E124" s="20">
        <v>1.5262972524083902</v>
      </c>
      <c r="F124" s="20">
        <v>0.30953926175571161</v>
      </c>
      <c r="G124" s="20">
        <v>1.5271079966342711</v>
      </c>
      <c r="H124" s="21">
        <v>0.67262950390324472</v>
      </c>
    </row>
    <row r="125" spans="2:8" x14ac:dyDescent="0.25">
      <c r="B125" s="17">
        <v>604.9</v>
      </c>
      <c r="C125" s="20">
        <v>0.14614810058223604</v>
      </c>
      <c r="D125" s="20">
        <v>0.53619921478877697</v>
      </c>
      <c r="E125" s="20">
        <v>1.3980382749431084</v>
      </c>
      <c r="F125" s="20">
        <v>0.34033473839930706</v>
      </c>
      <c r="G125" s="20">
        <v>1.6310397549264146</v>
      </c>
      <c r="H125" s="21">
        <v>0.71765096327014977</v>
      </c>
    </row>
    <row r="126" spans="2:8" x14ac:dyDescent="0.25">
      <c r="B126" s="17">
        <v>609.9</v>
      </c>
      <c r="C126" s="20">
        <v>0.25951935722486752</v>
      </c>
      <c r="D126" s="20">
        <v>0.50194262711314841</v>
      </c>
      <c r="E126" s="20">
        <v>1.3110828884639409</v>
      </c>
      <c r="F126" s="20">
        <v>0.36722114158093022</v>
      </c>
      <c r="G126" s="20">
        <v>1.9091027464969712</v>
      </c>
      <c r="H126" s="21">
        <v>0.73048730378904358</v>
      </c>
    </row>
    <row r="127" spans="2:8" x14ac:dyDescent="0.25">
      <c r="B127" s="17">
        <v>614.9</v>
      </c>
      <c r="C127" s="20">
        <v>3.0832045271989017E-2</v>
      </c>
      <c r="D127" s="20">
        <v>0.49200582534157328</v>
      </c>
      <c r="E127" s="20">
        <v>1.5373464002961206</v>
      </c>
      <c r="F127" s="20">
        <v>0.38353498287707571</v>
      </c>
      <c r="G127" s="20">
        <v>1.5232904111935777</v>
      </c>
      <c r="H127" s="21">
        <v>0.62057499183972276</v>
      </c>
    </row>
    <row r="128" spans="2:8" x14ac:dyDescent="0.25">
      <c r="B128" s="17">
        <v>619.9</v>
      </c>
      <c r="C128" s="20">
        <v>2.1674859432646798E-2</v>
      </c>
      <c r="D128" s="20">
        <v>0.47083697571733407</v>
      </c>
      <c r="E128" s="20">
        <v>1.5811857186063087</v>
      </c>
      <c r="F128" s="20">
        <v>0.37360053837796842</v>
      </c>
      <c r="G128" s="20">
        <v>1.8557694131636393</v>
      </c>
      <c r="H128" s="21">
        <v>0.61988980626248502</v>
      </c>
    </row>
    <row r="129" spans="2:8" x14ac:dyDescent="0.25">
      <c r="B129" s="17">
        <v>624.9</v>
      </c>
      <c r="C129" s="20">
        <v>6.3571191294130358E-2</v>
      </c>
      <c r="D129" s="20">
        <v>0.5162940870721594</v>
      </c>
      <c r="E129" s="20">
        <v>1.5974893095924219</v>
      </c>
      <c r="F129" s="20">
        <v>0.34087625626165791</v>
      </c>
      <c r="G129" s="20">
        <v>0.94756337802500346</v>
      </c>
      <c r="H129" s="21">
        <v>0.74098008363544132</v>
      </c>
    </row>
    <row r="130" spans="2:8" x14ac:dyDescent="0.25">
      <c r="B130" s="17">
        <v>629.9</v>
      </c>
      <c r="C130" s="20">
        <v>0.52410636830234658</v>
      </c>
      <c r="D130" s="20">
        <v>0.59354769337879332</v>
      </c>
      <c r="E130" s="20">
        <v>1.5793732414234389</v>
      </c>
      <c r="F130" s="20">
        <v>0.33095793677181062</v>
      </c>
      <c r="G130" s="20">
        <v>1.9439177068690143</v>
      </c>
      <c r="H130" s="21">
        <v>0.6770301138840461</v>
      </c>
    </row>
    <row r="131" spans="2:8" x14ac:dyDescent="0.25">
      <c r="B131" s="17">
        <v>634.9</v>
      </c>
      <c r="C131" s="20">
        <v>0.15246920678716869</v>
      </c>
      <c r="D131" s="20">
        <v>0.54993902923280857</v>
      </c>
      <c r="E131" s="20">
        <v>1.8366144464952043</v>
      </c>
      <c r="F131" s="20">
        <v>0.34878066042664196</v>
      </c>
      <c r="G131" s="20">
        <v>2.3525791233983804</v>
      </c>
      <c r="H131" s="21">
        <v>0.82455208706992866</v>
      </c>
    </row>
    <row r="132" spans="2:8" x14ac:dyDescent="0.25">
      <c r="B132" s="17">
        <v>639.9</v>
      </c>
      <c r="C132" s="20">
        <v>7.1837096166674996E-2</v>
      </c>
      <c r="D132" s="20">
        <v>0.44544304446410277</v>
      </c>
      <c r="E132" s="20">
        <v>1.766868889593582</v>
      </c>
      <c r="F132" s="20">
        <v>0.45028201276969337</v>
      </c>
      <c r="G132" s="20">
        <v>1.5640883111386596</v>
      </c>
      <c r="H132" s="21">
        <v>0.8617663971231424</v>
      </c>
    </row>
    <row r="133" spans="2:8" x14ac:dyDescent="0.25">
      <c r="B133" s="17">
        <v>644.9</v>
      </c>
      <c r="C133" s="20">
        <v>-0.146639512246038</v>
      </c>
      <c r="D133" s="20">
        <v>0.56484746723664325</v>
      </c>
      <c r="E133" s="20">
        <v>1.3529267411410295</v>
      </c>
      <c r="F133" s="20">
        <v>0.37938306402635741</v>
      </c>
      <c r="G133" s="20">
        <v>1.6353704631910988</v>
      </c>
      <c r="H133" s="21">
        <v>0.73306136847781866</v>
      </c>
    </row>
    <row r="134" spans="2:8" x14ac:dyDescent="0.25">
      <c r="B134" s="17">
        <v>649.9</v>
      </c>
      <c r="C134" s="20">
        <v>0.50279368025522331</v>
      </c>
      <c r="D134" s="20">
        <v>0.53737530575086345</v>
      </c>
      <c r="E134" s="20">
        <v>0.81851578564564775</v>
      </c>
      <c r="F134" s="20">
        <v>0.35670635668677197</v>
      </c>
      <c r="G134" s="20">
        <v>1.7175358173234394</v>
      </c>
      <c r="H134" s="21">
        <v>0.9041307138891248</v>
      </c>
    </row>
    <row r="135" spans="2:8" x14ac:dyDescent="0.25">
      <c r="B135" s="17">
        <v>654.9</v>
      </c>
      <c r="C135" s="20">
        <v>0.5191632532662922</v>
      </c>
      <c r="D135" s="20">
        <v>0.54790930074265842</v>
      </c>
      <c r="E135" s="20">
        <v>1.048221263393339</v>
      </c>
      <c r="F135" s="20">
        <v>0.36114879214732321</v>
      </c>
      <c r="G135" s="20">
        <v>2.0935476276131015</v>
      </c>
      <c r="H135" s="21">
        <v>0.73407689082602101</v>
      </c>
    </row>
    <row r="136" spans="2:8" x14ac:dyDescent="0.25">
      <c r="B136" s="17">
        <v>659.9</v>
      </c>
      <c r="C136" s="20">
        <v>0.82653787717204175</v>
      </c>
      <c r="D136" s="20">
        <v>0.46711245394825435</v>
      </c>
      <c r="E136" s="20">
        <v>0.9888016042382457</v>
      </c>
      <c r="F136" s="20">
        <v>0.30218507236576675</v>
      </c>
      <c r="G136" s="20">
        <v>1.9362825359876275</v>
      </c>
      <c r="H136" s="21">
        <v>0.78423546238628217</v>
      </c>
    </row>
    <row r="137" spans="2:8" x14ac:dyDescent="0.25">
      <c r="B137" s="17">
        <v>664.9</v>
      </c>
      <c r="C137" s="20">
        <v>0.2660027001638241</v>
      </c>
      <c r="D137" s="20">
        <v>0.43326626992912909</v>
      </c>
      <c r="E137" s="20">
        <v>0.9775694679002811</v>
      </c>
      <c r="F137" s="20">
        <v>0.36891581952748292</v>
      </c>
      <c r="G137" s="20">
        <v>2.0619806984395708</v>
      </c>
      <c r="H137" s="21">
        <v>0.64070623236442081</v>
      </c>
    </row>
    <row r="138" spans="2:8" x14ac:dyDescent="0.25">
      <c r="B138" s="17">
        <v>669.9</v>
      </c>
      <c r="C138" s="20">
        <v>0.86438237496426318</v>
      </c>
      <c r="D138" s="20">
        <v>0.55272222458542541</v>
      </c>
      <c r="E138" s="20">
        <v>0.95945339973130128</v>
      </c>
      <c r="F138" s="20">
        <v>0.3649481039009892</v>
      </c>
      <c r="G138" s="20">
        <v>1.9808980213734007</v>
      </c>
      <c r="H138" s="21">
        <v>0.83008604101639549</v>
      </c>
    </row>
    <row r="139" spans="2:8" x14ac:dyDescent="0.25">
      <c r="B139" s="17">
        <v>674.9</v>
      </c>
      <c r="C139" s="20">
        <v>0.30384719795604376</v>
      </c>
      <c r="D139" s="20">
        <v>0.50919092383577169</v>
      </c>
      <c r="E139" s="20">
        <v>0.73826134254727016</v>
      </c>
      <c r="F139" s="20">
        <v>0.36503237869419858</v>
      </c>
      <c r="G139" s="20">
        <v>1.3991880486317934</v>
      </c>
      <c r="H139" s="21">
        <v>0.76000129417096096</v>
      </c>
    </row>
    <row r="140" spans="2:8" x14ac:dyDescent="0.25">
      <c r="B140" s="17">
        <v>679.9</v>
      </c>
      <c r="C140" s="20">
        <v>0.68780209841303108</v>
      </c>
      <c r="D140" s="20">
        <v>0.4885982333385232</v>
      </c>
      <c r="E140" s="20">
        <v>0.82340425184356913</v>
      </c>
      <c r="F140" s="20">
        <v>0.34286017553789738</v>
      </c>
      <c r="G140" s="20">
        <v>1.8187326672410613</v>
      </c>
      <c r="H140" s="21">
        <v>0.79218434511873992</v>
      </c>
    </row>
    <row r="141" spans="2:8" x14ac:dyDescent="0.25">
      <c r="B141" s="17">
        <v>684.9</v>
      </c>
      <c r="C141" s="20">
        <v>1.0615462953298529</v>
      </c>
      <c r="D141" s="20">
        <v>0.49498602157231369</v>
      </c>
      <c r="E141" s="20">
        <v>0.75021672902643655</v>
      </c>
      <c r="F141" s="20">
        <v>0.4060866120621483</v>
      </c>
      <c r="G141" s="20">
        <v>1.8682484151336993</v>
      </c>
      <c r="H141" s="21">
        <v>0.78942895060261309</v>
      </c>
    </row>
    <row r="142" spans="2:8" x14ac:dyDescent="0.25">
      <c r="B142" s="17">
        <v>689.9</v>
      </c>
      <c r="C142" s="20">
        <v>0.67459307850442674</v>
      </c>
      <c r="D142" s="20">
        <v>0.55316987634820747</v>
      </c>
      <c r="E142" s="20">
        <v>0.49804697860282143</v>
      </c>
      <c r="F142" s="20">
        <v>0.37096387980317302</v>
      </c>
      <c r="G142" s="20">
        <v>2.5163402774208845</v>
      </c>
      <c r="H142" s="21">
        <v>0.88466387121128309</v>
      </c>
    </row>
    <row r="143" spans="2:8" x14ac:dyDescent="0.25">
      <c r="B143" s="17">
        <v>694.9</v>
      </c>
      <c r="C143" s="20">
        <v>-0.62111275339562333</v>
      </c>
      <c r="D143" s="20">
        <v>0.51429105125134478</v>
      </c>
      <c r="E143" s="20">
        <v>0.95492220677412831</v>
      </c>
      <c r="F143" s="20">
        <v>0.40440038619535579</v>
      </c>
      <c r="G143" s="20">
        <v>1.8257982838802667</v>
      </c>
      <c r="H143" s="21">
        <v>0.87782406500404464</v>
      </c>
    </row>
    <row r="144" spans="2:8" x14ac:dyDescent="0.25">
      <c r="B144" s="17">
        <v>699.9</v>
      </c>
      <c r="C144" s="20">
        <v>-1.0029606184509685</v>
      </c>
      <c r="D144" s="20">
        <v>0.51479896093057698</v>
      </c>
      <c r="E144" s="20">
        <v>0.80256946790028216</v>
      </c>
      <c r="F144" s="20">
        <v>0.33531135434633208</v>
      </c>
      <c r="G144" s="20">
        <v>2.1365108816905267</v>
      </c>
      <c r="H144" s="21">
        <v>0.86536959125490431</v>
      </c>
    </row>
    <row r="145" spans="2:8" x14ac:dyDescent="0.25">
      <c r="B145" s="17">
        <v>704.9</v>
      </c>
      <c r="C145" s="20">
        <v>-0.87427330649808965</v>
      </c>
      <c r="D145" s="20">
        <v>0.49340983126210225</v>
      </c>
      <c r="E145" s="20">
        <v>0.80510519522435642</v>
      </c>
      <c r="F145" s="20">
        <v>0.37885513002938148</v>
      </c>
      <c r="G145" s="20">
        <v>1.9574793859052471</v>
      </c>
      <c r="H145" s="21">
        <v>0.77002316855220976</v>
      </c>
    </row>
    <row r="146" spans="2:8" x14ac:dyDescent="0.25">
      <c r="B146" s="17">
        <v>709.9</v>
      </c>
      <c r="C146" s="20">
        <v>-1.348017503414912</v>
      </c>
      <c r="D146" s="20">
        <v>0.40055672223181882</v>
      </c>
      <c r="E146" s="20">
        <v>0.7009399791676425</v>
      </c>
      <c r="F146" s="20">
        <v>0.34112115373806728</v>
      </c>
      <c r="G146" s="20">
        <v>1.6913822734807602</v>
      </c>
      <c r="H146" s="21">
        <v>0.83468349054780611</v>
      </c>
    </row>
    <row r="147" spans="2:8" x14ac:dyDescent="0.25">
      <c r="B147" s="17">
        <v>714.9</v>
      </c>
      <c r="C147" s="20">
        <v>-1.3316479304038467</v>
      </c>
      <c r="D147" s="20">
        <v>0.37030518387335365</v>
      </c>
      <c r="E147" s="20">
        <v>0.75854716113986598</v>
      </c>
      <c r="F147" s="20">
        <v>0.3854746971011403</v>
      </c>
      <c r="G147" s="20">
        <v>1.7953140317729073</v>
      </c>
      <c r="H147" s="21">
        <v>0.79470231212232023</v>
      </c>
    </row>
    <row r="148" spans="2:8" x14ac:dyDescent="0.25">
      <c r="B148" s="17">
        <v>719.9</v>
      </c>
      <c r="C148" s="20">
        <v>-1.1672231560603912</v>
      </c>
      <c r="D148" s="20">
        <v>0.45202823935775477</v>
      </c>
      <c r="E148" s="20">
        <v>1.0123464002961224</v>
      </c>
      <c r="F148" s="20">
        <v>0.37764344574463649</v>
      </c>
      <c r="G148" s="20">
        <v>1.7251145567866342</v>
      </c>
      <c r="H148" s="21">
        <v>0.8322647555316639</v>
      </c>
    </row>
    <row r="149" spans="2:8" x14ac:dyDescent="0.25">
      <c r="B149" s="17">
        <v>724.9</v>
      </c>
      <c r="C149" s="20">
        <v>-0.74242544144274802</v>
      </c>
      <c r="D149" s="20">
        <v>0.51680062889638345</v>
      </c>
      <c r="E149" s="20">
        <v>0.75673468395699706</v>
      </c>
      <c r="F149" s="20">
        <v>0.3389763263829273</v>
      </c>
      <c r="G149" s="20">
        <v>1.6113822734807624</v>
      </c>
      <c r="H149" s="21">
        <v>0.85960523639294417</v>
      </c>
    </row>
    <row r="150" spans="2:8" x14ac:dyDescent="0.25">
      <c r="B150" s="17">
        <v>729.9</v>
      </c>
      <c r="C150" s="20">
        <v>-1.0374823264066944</v>
      </c>
      <c r="D150" s="20">
        <v>0.44051370647128268</v>
      </c>
      <c r="E150" s="20">
        <v>0.57684621775907674</v>
      </c>
      <c r="F150" s="20">
        <v>0.35964509238244441</v>
      </c>
      <c r="G150" s="20">
        <v>1.6935476276131047</v>
      </c>
      <c r="H150" s="21">
        <v>0.81909737085298273</v>
      </c>
    </row>
    <row r="151" spans="2:8" x14ac:dyDescent="0.25">
      <c r="B151" s="17">
        <v>734.9</v>
      </c>
      <c r="C151" s="20">
        <v>-1.1385358441075155</v>
      </c>
      <c r="D151" s="20">
        <v>0.54030238796325647</v>
      </c>
      <c r="E151" s="20">
        <v>0.7239445135345437</v>
      </c>
      <c r="F151" s="20">
        <v>0.33672471683573607</v>
      </c>
      <c r="G151" s="20">
        <v>1.1336040590312964</v>
      </c>
      <c r="H151" s="21">
        <v>0.96496119004303382</v>
      </c>
    </row>
    <row r="152" spans="2:8" x14ac:dyDescent="0.25">
      <c r="B152" s="17">
        <v>739.9</v>
      </c>
      <c r="C152" s="20">
        <v>-0.7647916471906937</v>
      </c>
      <c r="D152" s="20">
        <v>0.5430729811311148</v>
      </c>
      <c r="E152" s="20">
        <v>0.7746677636757493</v>
      </c>
      <c r="F152" s="20">
        <v>0.43086112617731209</v>
      </c>
      <c r="G152" s="20">
        <v>1.672863900519475</v>
      </c>
      <c r="H152" s="21">
        <v>0.80270874430224215</v>
      </c>
    </row>
    <row r="153" spans="2:8" x14ac:dyDescent="0.25">
      <c r="B153" s="17">
        <v>744.9</v>
      </c>
      <c r="C153" s="20">
        <v>-0.676947149398476</v>
      </c>
      <c r="D153" s="20">
        <v>0.6124125760370035</v>
      </c>
      <c r="E153" s="20">
        <v>0.72557400226718327</v>
      </c>
      <c r="F153" s="20">
        <v>0.38708694141464806</v>
      </c>
      <c r="G153" s="20">
        <v>2.4297877836056676</v>
      </c>
      <c r="H153" s="21">
        <v>0.88433726430589255</v>
      </c>
    </row>
    <row r="154" spans="2:8" x14ac:dyDescent="0.25">
      <c r="B154" s="17">
        <v>749.9</v>
      </c>
      <c r="C154" s="20">
        <v>-0.82394883303003841</v>
      </c>
      <c r="D154" s="20">
        <v>0.57924064242261641</v>
      </c>
      <c r="E154" s="20">
        <v>0.6799222067741284</v>
      </c>
      <c r="F154" s="20">
        <v>0.39262720874934487</v>
      </c>
      <c r="G154" s="20">
        <v>1.4780489401474295</v>
      </c>
      <c r="H154" s="21">
        <v>0.90767649002346451</v>
      </c>
    </row>
    <row r="155" spans="2:8" x14ac:dyDescent="0.25">
      <c r="B155" s="17">
        <v>754.8</v>
      </c>
      <c r="C155" s="20">
        <v>-0.83210601886937763</v>
      </c>
      <c r="D155" s="20">
        <v>0.57729307025382737</v>
      </c>
      <c r="E155" s="20">
        <v>0.69672579776023991</v>
      </c>
      <c r="F155" s="20">
        <v>0.40026103065731072</v>
      </c>
      <c r="G155" s="20">
        <v>1.7457620629714174</v>
      </c>
      <c r="H155" s="21">
        <v>0.881397508568876</v>
      </c>
    </row>
    <row r="156" spans="2:8" x14ac:dyDescent="0.25">
      <c r="B156" s="17">
        <v>759.8</v>
      </c>
      <c r="C156" s="20">
        <v>-0.67789194806609121</v>
      </c>
      <c r="D156" s="20">
        <v>0.63145249556431049</v>
      </c>
      <c r="E156" s="20">
        <v>0.79907853663408446</v>
      </c>
      <c r="F156" s="20">
        <v>0.42439264866928827</v>
      </c>
      <c r="G156" s="20">
        <v>2.2632555002997945</v>
      </c>
      <c r="H156" s="21">
        <v>0.81200761582313519</v>
      </c>
    </row>
    <row r="157" spans="2:8" x14ac:dyDescent="0.25">
      <c r="B157" s="17">
        <v>764.8</v>
      </c>
      <c r="C157" s="20">
        <v>-0.62578491266444836</v>
      </c>
      <c r="D157" s="20">
        <v>0.63904855536912042</v>
      </c>
      <c r="E157" s="20">
        <v>0.67426152508431381</v>
      </c>
      <c r="F157" s="20">
        <v>0.36998895808280091</v>
      </c>
      <c r="G157" s="20">
        <v>2.3236544502723335</v>
      </c>
      <c r="H157" s="21">
        <v>0.89522907926427364</v>
      </c>
    </row>
    <row r="158" spans="2:8" x14ac:dyDescent="0.25">
      <c r="B158" s="17">
        <v>769.8</v>
      </c>
      <c r="C158" s="20">
        <v>-0.47667619363123936</v>
      </c>
      <c r="D158" s="20">
        <v>0.61751500602076592</v>
      </c>
      <c r="E158" s="20">
        <v>0.52190878621046854</v>
      </c>
      <c r="F158" s="20">
        <v>0.34573743881650976</v>
      </c>
      <c r="G158" s="20">
        <v>1.709294871291021</v>
      </c>
      <c r="H158" s="21">
        <v>0.82611258755754069</v>
      </c>
    </row>
    <row r="159" spans="2:8" x14ac:dyDescent="0.25">
      <c r="B159" s="17">
        <v>774.8</v>
      </c>
      <c r="C159" s="20">
        <v>-0.83299729983617432</v>
      </c>
      <c r="D159" s="20">
        <v>0.72145844289517902</v>
      </c>
      <c r="E159" s="20">
        <v>0.43495339973130065</v>
      </c>
      <c r="F159" s="20">
        <v>0.3655363153329555</v>
      </c>
      <c r="G159" s="20">
        <v>1.6717450025444558</v>
      </c>
      <c r="H159" s="21">
        <v>0.87214635556919673</v>
      </c>
    </row>
    <row r="160" spans="2:8" x14ac:dyDescent="0.25">
      <c r="B160" s="17">
        <v>779.8</v>
      </c>
      <c r="C160" s="20">
        <v>-0.92384011399683086</v>
      </c>
      <c r="D160" s="20">
        <v>0.67220479543635925</v>
      </c>
      <c r="E160" s="20">
        <v>0.78512768452181847</v>
      </c>
      <c r="F160" s="20">
        <v>0.36830156827116467</v>
      </c>
      <c r="G160" s="20">
        <v>1.928041589955209</v>
      </c>
      <c r="H160" s="21">
        <v>0.72200489212022889</v>
      </c>
    </row>
    <row r="161" spans="2:8" x14ac:dyDescent="0.25">
      <c r="B161" s="17">
        <v>784.8</v>
      </c>
      <c r="C161" s="20">
        <v>-0.88704913390543627</v>
      </c>
      <c r="D161" s="20">
        <v>0.68421036800303958</v>
      </c>
      <c r="E161" s="20">
        <v>0.58114545691533204</v>
      </c>
      <c r="F161" s="20">
        <v>0.41455817457697636</v>
      </c>
      <c r="G161" s="20">
        <v>2.0755061565669557</v>
      </c>
      <c r="H161" s="21">
        <v>0.73034788107465221</v>
      </c>
    </row>
    <row r="162" spans="2:8" x14ac:dyDescent="0.25">
      <c r="B162" s="17">
        <v>789.8</v>
      </c>
      <c r="C162" s="20">
        <v>-0.6919922489414887</v>
      </c>
      <c r="D162" s="20">
        <v>0.67487331995192912</v>
      </c>
      <c r="E162" s="20">
        <v>0.64563657071857472</v>
      </c>
      <c r="F162" s="20">
        <v>0.41477399526428432</v>
      </c>
      <c r="G162" s="20">
        <v>1.6461610129439568</v>
      </c>
      <c r="H162" s="21">
        <v>0.96441062571330882</v>
      </c>
    </row>
    <row r="163" spans="2:8" x14ac:dyDescent="0.25">
      <c r="B163" s="17">
        <v>794.8</v>
      </c>
      <c r="C163" s="20">
        <v>-1.1044722246173224</v>
      </c>
      <c r="D163" s="20">
        <v>0.73655047783987182</v>
      </c>
      <c r="E163" s="20">
        <v>0.96483316226950899</v>
      </c>
      <c r="F163" s="20">
        <v>0.45780791807820004</v>
      </c>
      <c r="G163" s="20">
        <v>2.043939227393424</v>
      </c>
      <c r="H163" s="21">
        <v>0.80513854354432501</v>
      </c>
    </row>
    <row r="164" spans="2:8" x14ac:dyDescent="0.25">
      <c r="B164" s="17">
        <v>799.8</v>
      </c>
      <c r="C164" s="20">
        <v>-0.49077649450663863</v>
      </c>
      <c r="D164" s="20">
        <v>0.64888358922843736</v>
      </c>
      <c r="E164" s="20">
        <v>0.58531067297204675</v>
      </c>
      <c r="F164" s="20">
        <v>0.34007566329628769</v>
      </c>
      <c r="G164" s="20">
        <v>1.462229254651815</v>
      </c>
      <c r="H164" s="21">
        <v>0.85324201161070634</v>
      </c>
    </row>
    <row r="165" spans="2:8" x14ac:dyDescent="0.25">
      <c r="B165" s="17">
        <v>804.8</v>
      </c>
      <c r="C165" s="20">
        <v>-0.99004745027387386</v>
      </c>
      <c r="D165" s="20">
        <v>0.70713834233096673</v>
      </c>
      <c r="E165" s="20">
        <v>1.0112082079037692</v>
      </c>
      <c r="F165" s="20">
        <v>0.36263532570141788</v>
      </c>
      <c r="G165" s="20">
        <v>1.8600074691012798</v>
      </c>
      <c r="H165" s="21">
        <v>0.82050286721449484</v>
      </c>
    </row>
    <row r="166" spans="2:8" x14ac:dyDescent="0.25">
      <c r="B166" s="17">
        <v>809.8</v>
      </c>
      <c r="C166" s="20">
        <v>-0.68777817813820086</v>
      </c>
      <c r="D166" s="20">
        <v>0.78076991783297667</v>
      </c>
      <c r="E166" s="20">
        <v>0.95867248057969512</v>
      </c>
      <c r="F166" s="20">
        <v>0.3972269891886554</v>
      </c>
      <c r="G166" s="20">
        <v>1.8442240045145153</v>
      </c>
      <c r="H166" s="21">
        <v>0.94989750306759824</v>
      </c>
    </row>
    <row r="167" spans="2:8" x14ac:dyDescent="0.25">
      <c r="B167" s="17">
        <v>814.8</v>
      </c>
      <c r="C167" s="20">
        <v>-0.2885072223709706</v>
      </c>
      <c r="D167" s="20">
        <v>0.75819778545418381</v>
      </c>
      <c r="E167" s="20">
        <v>0.59635982085978068</v>
      </c>
      <c r="F167" s="20">
        <v>0.3924993218937014</v>
      </c>
      <c r="G167" s="20">
        <v>2.1114037940051684</v>
      </c>
      <c r="H167" s="21">
        <v>0.82145592676764434</v>
      </c>
    </row>
    <row r="168" spans="2:8" x14ac:dyDescent="0.25">
      <c r="B168" s="17">
        <v>819.8</v>
      </c>
      <c r="C168" s="20">
        <v>0.20776541702782403</v>
      </c>
      <c r="D168" s="20">
        <v>0.81721080436852434</v>
      </c>
      <c r="E168" s="20">
        <v>0.64019913916996751</v>
      </c>
      <c r="F168" s="20">
        <v>0.36474744331997605</v>
      </c>
      <c r="G168" s="20">
        <v>2.1935691481375148</v>
      </c>
      <c r="H168" s="21">
        <v>0.86091733654878699</v>
      </c>
    </row>
    <row r="169" spans="2:8" x14ac:dyDescent="0.25">
      <c r="B169" s="17">
        <v>824.8</v>
      </c>
      <c r="C169" s="20">
        <v>0.44877046792251107</v>
      </c>
      <c r="D169" s="20">
        <v>0.73430224562851787</v>
      </c>
      <c r="E169" s="20">
        <v>0.4981722980426504</v>
      </c>
      <c r="F169" s="20">
        <v>0.37495830390097351</v>
      </c>
      <c r="G169" s="20">
        <v>1.9818880461125341</v>
      </c>
      <c r="H169" s="21">
        <v>0.81654141522846424</v>
      </c>
    </row>
    <row r="170" spans="2:8" x14ac:dyDescent="0.25">
      <c r="B170" s="17">
        <v>829.8</v>
      </c>
      <c r="C170" s="20">
        <v>-0.71419621795540955</v>
      </c>
      <c r="D170" s="20">
        <v>0.70598932876955311</v>
      </c>
      <c r="E170" s="20">
        <v>0.81048495776256413</v>
      </c>
      <c r="F170" s="20">
        <v>0.46443502514511431</v>
      </c>
      <c r="G170" s="20">
        <v>1.6613749232885437</v>
      </c>
      <c r="H170" s="21">
        <v>0.87336858263585027</v>
      </c>
    </row>
    <row r="171" spans="2:8" x14ac:dyDescent="0.25">
      <c r="B171" s="17">
        <v>834.8</v>
      </c>
      <c r="C171" s="20">
        <v>-0.65187847901359852</v>
      </c>
      <c r="D171" s="20">
        <v>0.69420979361426982</v>
      </c>
      <c r="E171" s="20">
        <v>0.8887439352278439</v>
      </c>
      <c r="F171" s="20">
        <v>0.3739997989743889</v>
      </c>
      <c r="G171" s="20">
        <v>1.6673578628615791</v>
      </c>
      <c r="H171" s="21">
        <v>0.79216180206103126</v>
      </c>
    </row>
    <row r="172" spans="2:8" x14ac:dyDescent="0.25">
      <c r="B172" s="17">
        <v>839.8</v>
      </c>
      <c r="C172" s="20">
        <v>-0.45171624227957263</v>
      </c>
      <c r="D172" s="20">
        <v>0.75699219427717546</v>
      </c>
      <c r="E172" s="20">
        <v>0.41628836621163101</v>
      </c>
      <c r="F172" s="20">
        <v>0.39733258052453807</v>
      </c>
      <c r="G172" s="20">
        <v>2.3916321397080722</v>
      </c>
      <c r="H172" s="21">
        <v>0.93725050373458663</v>
      </c>
    </row>
    <row r="173" spans="2:8" x14ac:dyDescent="0.25">
      <c r="B173" s="17">
        <v>844.8</v>
      </c>
      <c r="C173" s="20">
        <v>-0.35366104094718853</v>
      </c>
      <c r="D173" s="20">
        <v>0.76764725519021126</v>
      </c>
      <c r="E173" s="20">
        <v>0.7526947873401113</v>
      </c>
      <c r="F173" s="20">
        <v>0.42280211012440472</v>
      </c>
      <c r="G173" s="20">
        <v>1.3528276796106278</v>
      </c>
      <c r="H173" s="21">
        <v>0.76033727227830861</v>
      </c>
    </row>
    <row r="174" spans="2:8" x14ac:dyDescent="0.25">
      <c r="B174" s="17">
        <v>849.8</v>
      </c>
      <c r="C174" s="20">
        <v>-4.6286417041437211E-2</v>
      </c>
      <c r="D174" s="20">
        <v>0.66499845633842536</v>
      </c>
      <c r="E174" s="20">
        <v>0.86193145804497506</v>
      </c>
      <c r="F174" s="20">
        <v>0.45335322158351671</v>
      </c>
      <c r="G174" s="20">
        <v>1.641773873261084</v>
      </c>
      <c r="H174" s="21">
        <v>0.83745571034390454</v>
      </c>
    </row>
    <row r="175" spans="2:8" x14ac:dyDescent="0.25">
      <c r="B175" s="17">
        <v>854.8</v>
      </c>
      <c r="C175" s="20">
        <v>0.74609662502212615</v>
      </c>
      <c r="D175" s="20">
        <v>0.7333653199228235</v>
      </c>
      <c r="E175" s="20">
        <v>0.70613675325562042</v>
      </c>
      <c r="F175" s="20">
        <v>0.46203267852901847</v>
      </c>
      <c r="G175" s="20">
        <v>1.7130560253135221</v>
      </c>
      <c r="H175" s="21">
        <v>0.80422022517354952</v>
      </c>
    </row>
    <row r="176" spans="2:8" x14ac:dyDescent="0.25">
      <c r="B176" s="17">
        <v>859.8</v>
      </c>
      <c r="C176" s="20">
        <v>0.20598285509423597</v>
      </c>
      <c r="D176" s="20">
        <v>0.74934972704245151</v>
      </c>
      <c r="E176" s="20">
        <v>0.68457871917112945</v>
      </c>
      <c r="F176" s="20">
        <v>0.3919324367816942</v>
      </c>
      <c r="G176" s="20">
        <v>1.9258198044046728</v>
      </c>
      <c r="H176" s="21">
        <v>0.86033078951635833</v>
      </c>
    </row>
    <row r="177" spans="2:8" x14ac:dyDescent="0.25">
      <c r="B177" s="17">
        <v>864.8</v>
      </c>
      <c r="C177" s="20">
        <v>1.9122238640025042</v>
      </c>
      <c r="D177" s="20">
        <v>0.8611678127986232</v>
      </c>
      <c r="E177" s="20">
        <v>0.86609667410168889</v>
      </c>
      <c r="F177" s="20">
        <v>0.41941993991142018</v>
      </c>
      <c r="G177" s="20">
        <v>1.6706058940600887</v>
      </c>
      <c r="H177" s="21">
        <v>0.89186479203932212</v>
      </c>
    </row>
    <row r="178" spans="2:8" x14ac:dyDescent="0.25">
      <c r="B178" s="17">
        <v>869.8</v>
      </c>
      <c r="C178" s="20">
        <v>0.94836589715779152</v>
      </c>
      <c r="D178" s="20">
        <v>0.78169095682667467</v>
      </c>
      <c r="E178" s="20">
        <v>0.55541350311441517</v>
      </c>
      <c r="F178" s="20">
        <v>0.43277073001319283</v>
      </c>
      <c r="G178" s="20">
        <v>1.1215455275581836</v>
      </c>
      <c r="H178" s="21">
        <v>0.97676392571378801</v>
      </c>
    </row>
    <row r="179" spans="2:8" x14ac:dyDescent="0.25">
      <c r="B179" s="17">
        <v>874.8</v>
      </c>
      <c r="C179" s="20">
        <v>0.70436252989467452</v>
      </c>
      <c r="D179" s="20">
        <v>0.78104025461990967</v>
      </c>
      <c r="E179" s="20">
        <v>0.82642257184821721</v>
      </c>
      <c r="F179" s="20">
        <v>0.41771035702143305</v>
      </c>
      <c r="G179" s="20">
        <v>2.1178998564021936</v>
      </c>
      <c r="H179" s="21">
        <v>0.84839849127840739</v>
      </c>
    </row>
    <row r="180" spans="2:8" x14ac:dyDescent="0.25">
      <c r="B180" s="17">
        <v>879.8</v>
      </c>
      <c r="C180" s="20">
        <v>-0.23907402986970894</v>
      </c>
      <c r="D180" s="20">
        <v>0.67257712893755561</v>
      </c>
      <c r="E180" s="20">
        <v>0.53294923043848819</v>
      </c>
      <c r="F180" s="20">
        <v>0.42187017867847354</v>
      </c>
      <c r="G180" s="20">
        <v>1.6776715106992994</v>
      </c>
      <c r="H180" s="21">
        <v>0.87662016766870776</v>
      </c>
    </row>
    <row r="181" spans="2:8" x14ac:dyDescent="0.25">
      <c r="B181" s="17">
        <v>884.8</v>
      </c>
      <c r="C181" s="20">
        <v>0.8238926560082076</v>
      </c>
      <c r="D181" s="20">
        <v>0.74101253189004568</v>
      </c>
      <c r="E181" s="20">
        <v>0.74888684452414367</v>
      </c>
      <c r="F181" s="20">
        <v>0.37509896048203606</v>
      </c>
      <c r="G181" s="20">
        <v>1.8251360773110459</v>
      </c>
      <c r="H181" s="21">
        <v>0.84759915716965584</v>
      </c>
    </row>
    <row r="182" spans="2:8" x14ac:dyDescent="0.25">
      <c r="B182" s="17">
        <v>889.8</v>
      </c>
      <c r="C182" s="20">
        <v>0.85557828432952032</v>
      </c>
      <c r="D182" s="20">
        <v>0.773052510358058</v>
      </c>
      <c r="E182" s="20">
        <v>0.82714582198942344</v>
      </c>
      <c r="F182" s="20">
        <v>0.48811923585850292</v>
      </c>
      <c r="G182" s="20">
        <v>1.4284405399277491</v>
      </c>
      <c r="H182" s="21">
        <v>0.83471687336441891</v>
      </c>
    </row>
    <row r="183" spans="2:8" x14ac:dyDescent="0.25">
      <c r="B183" s="17">
        <v>894.8</v>
      </c>
      <c r="C183" s="20">
        <v>0.87705320911067286</v>
      </c>
      <c r="D183" s="20">
        <v>0.76761759713968081</v>
      </c>
      <c r="E183" s="20">
        <v>0.70921274227066888</v>
      </c>
      <c r="F183" s="20">
        <v>0.42450758829183738</v>
      </c>
      <c r="G183" s="20">
        <v>0.89026337550574253</v>
      </c>
      <c r="H183" s="21">
        <v>0.79969270914424795</v>
      </c>
    </row>
    <row r="184" spans="2:8" x14ac:dyDescent="0.25">
      <c r="B184" s="17">
        <v>899.8</v>
      </c>
      <c r="C184" s="20">
        <v>1.1129529082352736</v>
      </c>
      <c r="D184" s="20">
        <v>0.8182418541270563</v>
      </c>
      <c r="E184" s="20">
        <v>0.6773288104396511</v>
      </c>
      <c r="F184" s="20">
        <v>0.39489321521043053</v>
      </c>
      <c r="G184" s="20">
        <v>1.1139103566767963</v>
      </c>
      <c r="H184" s="21">
        <v>0.87452088986035514</v>
      </c>
    </row>
    <row r="185" spans="2:8" x14ac:dyDescent="0.25">
      <c r="B185" s="17">
        <v>904.8</v>
      </c>
      <c r="C185" s="20">
        <v>-4.490842587256072E-2</v>
      </c>
      <c r="D185" s="20">
        <v>0.74419807216661993</v>
      </c>
      <c r="E185" s="20">
        <v>0.83131103804613593</v>
      </c>
      <c r="F185" s="20">
        <v>0.48281077465564293</v>
      </c>
      <c r="G185" s="20">
        <v>1.7402358148041805</v>
      </c>
      <c r="H185" s="21">
        <v>0.83398795742265364</v>
      </c>
    </row>
    <row r="186" spans="2:8" x14ac:dyDescent="0.25">
      <c r="B186" s="17">
        <v>909.8</v>
      </c>
      <c r="C186" s="20">
        <v>0.76789602327132567</v>
      </c>
      <c r="D186" s="20">
        <v>0.7355908823812648</v>
      </c>
      <c r="E186" s="20">
        <v>0.5963511172000695</v>
      </c>
      <c r="F186" s="20">
        <v>0.47090338789256986</v>
      </c>
      <c r="G186" s="20">
        <v>1.474138702379697</v>
      </c>
      <c r="H186" s="21">
        <v>0.83546330383117917</v>
      </c>
    </row>
    <row r="187" spans="2:8" x14ac:dyDescent="0.25">
      <c r="B187" s="17">
        <v>914.8</v>
      </c>
      <c r="C187" s="20">
        <v>0.84042446575330132</v>
      </c>
      <c r="D187" s="20">
        <v>0.76672907675761492</v>
      </c>
      <c r="E187" s="20">
        <v>0.64363240142576394</v>
      </c>
      <c r="F187" s="20">
        <v>0.43376684624542694</v>
      </c>
      <c r="G187" s="20">
        <v>1.3821728232336248</v>
      </c>
      <c r="H187" s="21">
        <v>0.88942007600012718</v>
      </c>
    </row>
    <row r="188" spans="2:8" x14ac:dyDescent="0.25">
      <c r="B188" s="17">
        <v>919.8</v>
      </c>
      <c r="C188" s="20">
        <v>9.3056449307251654E-3</v>
      </c>
      <c r="D188" s="20">
        <v>0.7712056313095047</v>
      </c>
      <c r="E188" s="20">
        <v>0.68747171973595078</v>
      </c>
      <c r="F188" s="20">
        <v>0.47403651013931097</v>
      </c>
      <c r="G188" s="20">
        <v>1.3010901461674527</v>
      </c>
      <c r="H188" s="21">
        <v>0.7791235435313919</v>
      </c>
    </row>
    <row r="189" spans="2:8" x14ac:dyDescent="0.25">
      <c r="B189" s="17">
        <v>924.8</v>
      </c>
      <c r="C189" s="20">
        <v>-0.33680475773404073</v>
      </c>
      <c r="D189" s="20">
        <v>0.75813499891659009</v>
      </c>
      <c r="E189" s="20">
        <v>0.66935565156697052</v>
      </c>
      <c r="F189" s="20">
        <v>0.45979656865225071</v>
      </c>
      <c r="G189" s="20">
        <v>1.6335691481375141</v>
      </c>
      <c r="H189" s="21">
        <v>0.77197886852074482</v>
      </c>
    </row>
    <row r="190" spans="2:8" x14ac:dyDescent="0.25">
      <c r="B190" s="17">
        <v>929.8</v>
      </c>
      <c r="C190" s="20">
        <v>0.38920871131845303</v>
      </c>
      <c r="D190" s="20">
        <v>0.75348173595311996</v>
      </c>
      <c r="E190" s="20">
        <v>0.69598514029960956</v>
      </c>
      <c r="F190" s="20">
        <v>0.45542953275645914</v>
      </c>
      <c r="G190" s="20">
        <v>1.3021728232336229</v>
      </c>
      <c r="H190" s="21">
        <v>0.90435204062862884</v>
      </c>
    </row>
    <row r="191" spans="2:8" x14ac:dyDescent="0.25">
      <c r="B191" s="17">
        <v>934.8</v>
      </c>
      <c r="C191" s="20">
        <v>-0.30406561171190383</v>
      </c>
      <c r="D191" s="20">
        <v>0.75126469891857506</v>
      </c>
      <c r="E191" s="20">
        <v>0.72261462903224949</v>
      </c>
      <c r="F191" s="20">
        <v>0.42348095474227609</v>
      </c>
      <c r="G191" s="20">
        <v>1.1557909336880479</v>
      </c>
      <c r="H191" s="21">
        <v>0.86986719604863227</v>
      </c>
    </row>
    <row r="192" spans="2:8" x14ac:dyDescent="0.25">
      <c r="B192" s="17">
        <v>939.8</v>
      </c>
      <c r="C192" s="20">
        <v>-0.11921943028811999</v>
      </c>
      <c r="D192" s="20">
        <v>0.73420165112641333</v>
      </c>
      <c r="E192" s="20">
        <v>0.81808343607507661</v>
      </c>
      <c r="F192" s="20">
        <v>0.4232943202463651</v>
      </c>
      <c r="G192" s="20">
        <v>0.72644579006505028</v>
      </c>
      <c r="H192" s="21">
        <v>0.82260628160836979</v>
      </c>
    </row>
    <row r="193" spans="2:8" x14ac:dyDescent="0.25">
      <c r="B193" s="17">
        <v>944.8</v>
      </c>
      <c r="C193" s="20">
        <v>-0.3274853351606728</v>
      </c>
      <c r="D193" s="20">
        <v>0.76144890059009041</v>
      </c>
      <c r="E193" s="20">
        <v>0.65540479945470143</v>
      </c>
      <c r="F193" s="20">
        <v>0.46349410468171726</v>
      </c>
      <c r="G193" s="20">
        <v>0.90655996291649643</v>
      </c>
      <c r="H193" s="21">
        <v>0.81744560960400858</v>
      </c>
    </row>
    <row r="194" spans="2:8" x14ac:dyDescent="0.25">
      <c r="B194" s="17">
        <v>949.8</v>
      </c>
      <c r="C194" s="20">
        <v>0.47510841044305341</v>
      </c>
      <c r="D194" s="20">
        <v>0.73964876931397394</v>
      </c>
      <c r="E194" s="20">
        <v>0.73710574283549235</v>
      </c>
      <c r="F194" s="20">
        <v>0.4093155350540178</v>
      </c>
      <c r="G194" s="20">
        <v>1.7505494626418971</v>
      </c>
      <c r="H194" s="21">
        <v>0.90013778333957217</v>
      </c>
    </row>
    <row r="195" spans="2:8" x14ac:dyDescent="0.25">
      <c r="B195" s="17">
        <v>954.8</v>
      </c>
      <c r="C195" s="20">
        <v>-0.13137493249590548</v>
      </c>
      <c r="D195" s="20">
        <v>0.77319286252955066</v>
      </c>
      <c r="E195" s="20">
        <v>0.5813110380461386</v>
      </c>
      <c r="F195" s="20">
        <v>0.44655104070022711</v>
      </c>
      <c r="G195" s="20">
        <v>0.35259933390772602</v>
      </c>
      <c r="H195" s="21">
        <v>0.90090007213582834</v>
      </c>
    </row>
    <row r="196" spans="2:8" x14ac:dyDescent="0.25">
      <c r="B196" s="17">
        <v>959.8</v>
      </c>
      <c r="C196" s="20">
        <v>0.19131574672009766</v>
      </c>
      <c r="D196" s="20">
        <v>0.65214584671331599</v>
      </c>
      <c r="E196" s="20">
        <v>0.46681992424289476</v>
      </c>
      <c r="F196" s="20">
        <v>0.46863949937847382</v>
      </c>
      <c r="G196" s="20">
        <v>0.65242872963808463</v>
      </c>
      <c r="H196" s="21">
        <v>0.77853321243385598</v>
      </c>
    </row>
    <row r="197" spans="2:8" x14ac:dyDescent="0.25">
      <c r="B197" s="17">
        <v>964.8</v>
      </c>
      <c r="C197" s="20">
        <v>0.32000305867297207</v>
      </c>
      <c r="D197" s="20">
        <v>0.70524147479245924</v>
      </c>
      <c r="E197" s="20">
        <v>0.95811481156929457</v>
      </c>
      <c r="F197" s="20">
        <v>0.49457275481859519</v>
      </c>
      <c r="G197" s="20">
        <v>1.1155061565669555</v>
      </c>
      <c r="H197" s="21">
        <v>0.90603736944706736</v>
      </c>
    </row>
    <row r="198" spans="2:8" x14ac:dyDescent="0.25">
      <c r="B198" s="17">
        <v>969.8</v>
      </c>
      <c r="C198" s="20">
        <v>0.3057405210635471</v>
      </c>
      <c r="D198" s="20">
        <v>0.71054415199830245</v>
      </c>
      <c r="E198" s="20">
        <v>0.28946718536904914</v>
      </c>
      <c r="F198" s="20">
        <v>0.43101718500260278</v>
      </c>
      <c r="G198" s="20">
        <v>1.3391531377380088</v>
      </c>
      <c r="H198" s="21">
        <v>0.93570810983885244</v>
      </c>
    </row>
    <row r="199" spans="2:8" x14ac:dyDescent="0.25">
      <c r="B199" s="17">
        <v>974.8</v>
      </c>
      <c r="C199" s="20">
        <v>0.43442783301642329</v>
      </c>
      <c r="D199" s="20">
        <v>0.73938316435121398</v>
      </c>
      <c r="E199" s="20">
        <v>0.59489591325794544</v>
      </c>
      <c r="F199" s="20">
        <v>0.45896327159332784</v>
      </c>
      <c r="G199" s="20">
        <v>1.3669024814708475</v>
      </c>
      <c r="H199" s="21">
        <v>0.83045011318064799</v>
      </c>
    </row>
    <row r="200" spans="2:8" x14ac:dyDescent="0.25">
      <c r="B200" s="17">
        <v>979.8</v>
      </c>
      <c r="C200" s="20">
        <v>0.25168868699428426</v>
      </c>
      <c r="D200" s="20">
        <v>0.73135429908343874</v>
      </c>
      <c r="E200" s="20">
        <v>0.82115942509012552</v>
      </c>
      <c r="F200" s="20">
        <v>0.47237909041255838</v>
      </c>
      <c r="G200" s="20">
        <v>1.0028565503272515</v>
      </c>
      <c r="H200" s="21">
        <v>0.86304114206357463</v>
      </c>
    </row>
    <row r="201" spans="2:8" x14ac:dyDescent="0.25">
      <c r="B201" s="17">
        <v>984.8</v>
      </c>
      <c r="C201" s="20">
        <v>0.6918024569221819</v>
      </c>
      <c r="D201" s="20">
        <v>0.76750560238886523</v>
      </c>
      <c r="E201" s="20">
        <v>1.0198872095982339</v>
      </c>
      <c r="F201" s="20">
        <v>0.54240357746138501</v>
      </c>
      <c r="G201" s="20">
        <v>1.38975156269682</v>
      </c>
      <c r="H201" s="21">
        <v>0.91718556220619851</v>
      </c>
    </row>
    <row r="202" spans="2:8" x14ac:dyDescent="0.25">
      <c r="B202" s="17">
        <v>989.8</v>
      </c>
      <c r="C202" s="20">
        <v>0.59585429099143905</v>
      </c>
      <c r="D202" s="20">
        <v>0.74889707636385872</v>
      </c>
      <c r="E202" s="20">
        <v>0.79525318649869048</v>
      </c>
      <c r="F202" s="20">
        <v>0.49339364476878328</v>
      </c>
      <c r="G202" s="20">
        <v>0.79715838787530924</v>
      </c>
      <c r="H202" s="21">
        <v>0.96459904983131806</v>
      </c>
    </row>
    <row r="203" spans="2:8" x14ac:dyDescent="0.25">
      <c r="B203" s="17">
        <v>994.8</v>
      </c>
      <c r="C203" s="20">
        <v>1.0206520056090804</v>
      </c>
      <c r="D203" s="20">
        <v>0.86099102890517154</v>
      </c>
      <c r="E203" s="20">
        <v>0.85974430030193272</v>
      </c>
      <c r="F203" s="20">
        <v>0.47359319861029359</v>
      </c>
      <c r="G203" s="20">
        <v>1.0861045815257666</v>
      </c>
      <c r="H203" s="21">
        <v>0.89079299215537522</v>
      </c>
    </row>
    <row r="204" spans="2:8" x14ac:dyDescent="0.25">
      <c r="B204" s="17">
        <v>999.8</v>
      </c>
      <c r="C204" s="20">
        <v>0.80728074896645108</v>
      </c>
      <c r="D204" s="20">
        <v>0.80283473288480456</v>
      </c>
      <c r="E204" s="20">
        <v>0.58003882255424388</v>
      </c>
      <c r="F204" s="20">
        <v>0.48471385629096253</v>
      </c>
      <c r="G204" s="20">
        <v>0.85265707534098367</v>
      </c>
      <c r="H204" s="21">
        <v>0.78610479373490716</v>
      </c>
    </row>
    <row r="205" spans="2:8" x14ac:dyDescent="0.25">
      <c r="B205" s="17">
        <v>1004.8</v>
      </c>
      <c r="C205" s="20">
        <v>1.2473945188943376</v>
      </c>
      <c r="D205" s="20">
        <v>0.7906348821835989</v>
      </c>
      <c r="E205" s="20">
        <v>0.79597643663989626</v>
      </c>
      <c r="F205" s="20">
        <v>0.41899297358964965</v>
      </c>
      <c r="G205" s="20">
        <v>1.1851360773110431</v>
      </c>
      <c r="H205" s="21">
        <v>0.9577457349879972</v>
      </c>
    </row>
    <row r="206" spans="2:8" x14ac:dyDescent="0.25">
      <c r="B206" s="17">
        <v>1009.8</v>
      </c>
      <c r="C206" s="20">
        <v>0.56433089940414849</v>
      </c>
      <c r="D206" s="20">
        <v>0.75620263193318127</v>
      </c>
      <c r="E206" s="20">
        <v>0.60920403861095895</v>
      </c>
      <c r="F206" s="20">
        <v>0.40771743902499152</v>
      </c>
      <c r="G206" s="20">
        <v>1.2237686231237825</v>
      </c>
      <c r="H206" s="21">
        <v>0.90694323711363911</v>
      </c>
    </row>
    <row r="207" spans="2:8" x14ac:dyDescent="0.25">
      <c r="B207" s="17">
        <v>1014.8</v>
      </c>
      <c r="C207" s="20">
        <v>0.27437936621028847</v>
      </c>
      <c r="D207" s="20">
        <v>0.75304028678146218</v>
      </c>
      <c r="E207" s="20">
        <v>0.56699420903341147</v>
      </c>
      <c r="F207" s="20">
        <v>0.46984540899055194</v>
      </c>
      <c r="G207" s="20">
        <v>1.1318027439777125</v>
      </c>
      <c r="H207" s="21">
        <v>0.82597560697245354</v>
      </c>
    </row>
    <row r="208" spans="2:8" x14ac:dyDescent="0.25">
      <c r="B208" s="17">
        <v>1019.8</v>
      </c>
      <c r="C208" s="20">
        <v>0.71449313613817989</v>
      </c>
      <c r="D208" s="20">
        <v>0.73655621189975573</v>
      </c>
      <c r="E208" s="20">
        <v>0.69344070931582213</v>
      </c>
      <c r="F208" s="20">
        <v>0.46374512231969411</v>
      </c>
      <c r="G208" s="20">
        <v>1.3554497251487618</v>
      </c>
      <c r="H208" s="21">
        <v>0.92163116835558068</v>
      </c>
    </row>
    <row r="209" spans="2:8" x14ac:dyDescent="0.25">
      <c r="B209" s="17">
        <v>1024.8</v>
      </c>
      <c r="C209" s="20">
        <v>0.55728074896645108</v>
      </c>
      <c r="D209" s="20">
        <v>0.77631379016990554</v>
      </c>
      <c r="E209" s="20">
        <v>0.93691405072554934</v>
      </c>
      <c r="F209" s="20">
        <v>0.5845334424713956</v>
      </c>
      <c r="G209" s="20">
        <v>0.68667413576794689</v>
      </c>
      <c r="H209" s="21">
        <v>0.89306408418006256</v>
      </c>
    </row>
    <row r="210" spans="2:8" x14ac:dyDescent="0.25">
      <c r="B210" s="17">
        <v>1029.8</v>
      </c>
      <c r="C210" s="20">
        <v>0.22138104984184803</v>
      </c>
      <c r="D210" s="20">
        <v>0.844195032988173</v>
      </c>
      <c r="E210" s="20">
        <v>0.79488720959823178</v>
      </c>
      <c r="F210" s="20">
        <v>0.51221720018055594</v>
      </c>
      <c r="G210" s="20">
        <v>1.1171019564571141</v>
      </c>
      <c r="H210" s="21">
        <v>0.99514775358079899</v>
      </c>
    </row>
    <row r="211" spans="2:8" x14ac:dyDescent="0.25">
      <c r="B211" s="17">
        <v>1034.8</v>
      </c>
      <c r="C211" s="20">
        <v>-7.8781186892176613E-2</v>
      </c>
      <c r="D211" s="20">
        <v>0.76858780680419581</v>
      </c>
      <c r="E211" s="20">
        <v>0.76644524368272471</v>
      </c>
      <c r="F211" s="20">
        <v>0.51155041842473381</v>
      </c>
      <c r="G211" s="20">
        <v>1.0251360773110461</v>
      </c>
      <c r="H211" s="21">
        <v>0.99121418432855413</v>
      </c>
    </row>
    <row r="212" spans="2:8" x14ac:dyDescent="0.25">
      <c r="B212" s="17">
        <v>1039.8</v>
      </c>
      <c r="C212" s="20">
        <v>7.5432883911111581E-2</v>
      </c>
      <c r="D212" s="20">
        <v>0.76847399243970038</v>
      </c>
      <c r="E212" s="20">
        <v>1.1372713239662964</v>
      </c>
      <c r="F212" s="20">
        <v>0.50296558778454947</v>
      </c>
      <c r="G212" s="20">
        <v>1.7711767583173401</v>
      </c>
      <c r="H212" s="21">
        <v>1.0391358673357565</v>
      </c>
    </row>
    <row r="213" spans="2:8" x14ac:dyDescent="0.25">
      <c r="B213" s="17">
        <v>1044.8</v>
      </c>
      <c r="C213" s="20">
        <v>7.6486401611933097E-2</v>
      </c>
      <c r="D213" s="20">
        <v>0.77464276189689407</v>
      </c>
      <c r="E213" s="20">
        <v>1.03310610790958</v>
      </c>
      <c r="F213" s="20">
        <v>0.53438927893604715</v>
      </c>
      <c r="G213" s="20">
        <v>1.2982988063747363</v>
      </c>
      <c r="H213" s="21">
        <v>0.95639456364690745</v>
      </c>
    </row>
    <row r="214" spans="2:8" x14ac:dyDescent="0.25">
      <c r="B214" s="17">
        <v>1049.8</v>
      </c>
      <c r="C214" s="20">
        <v>0.82802662951483308</v>
      </c>
      <c r="D214" s="20">
        <v>0.84960542803286709</v>
      </c>
      <c r="E214" s="20">
        <v>1.5691465521376027</v>
      </c>
      <c r="F214" s="20">
        <v>0.60990760809559508</v>
      </c>
      <c r="G214" s="20">
        <v>1.5437121917055909</v>
      </c>
      <c r="H214" s="21">
        <v>0.9508813156161533</v>
      </c>
    </row>
    <row r="215" spans="2:8" x14ac:dyDescent="0.25">
      <c r="B215" s="17">
        <v>1054.8</v>
      </c>
      <c r="C215" s="20">
        <v>0.91076577553696936</v>
      </c>
      <c r="D215" s="20">
        <v>0.84801112940203827</v>
      </c>
      <c r="E215" s="20">
        <v>1.5475885180531121</v>
      </c>
      <c r="F215" s="20">
        <v>0.46247196289705955</v>
      </c>
      <c r="G215" s="20">
        <v>0.76610458152576411</v>
      </c>
      <c r="H215" s="21">
        <v>0.87781117485452131</v>
      </c>
    </row>
    <row r="216" spans="2:8" x14ac:dyDescent="0.25">
      <c r="B216" s="17">
        <v>1059.8</v>
      </c>
      <c r="C216" s="20">
        <v>0.91692464500787407</v>
      </c>
      <c r="D216" s="20">
        <v>0.86768572506789254</v>
      </c>
      <c r="E216" s="20">
        <v>1.7600841662232543</v>
      </c>
      <c r="F216" s="20">
        <v>0.61909822887540455</v>
      </c>
      <c r="G216" s="20">
        <v>0.87003633981790918</v>
      </c>
      <c r="H216" s="21">
        <v>0.85629614452130942</v>
      </c>
    </row>
    <row r="217" spans="2:8" x14ac:dyDescent="0.25">
      <c r="B217" s="17">
        <v>1064.8</v>
      </c>
      <c r="C217" s="20">
        <v>9.6016527725464762E-2</v>
      </c>
      <c r="D217" s="20">
        <v>0.79199389423329281</v>
      </c>
      <c r="E217" s="20">
        <v>1.4597268929825087</v>
      </c>
      <c r="F217" s="20">
        <v>0.53232538517580308</v>
      </c>
      <c r="G217" s="20">
        <v>0.70188804611253164</v>
      </c>
      <c r="H217" s="21">
        <v>0.87422694617225638</v>
      </c>
    </row>
    <row r="218" spans="2:8" x14ac:dyDescent="0.25">
      <c r="B218" s="17">
        <v>1069.8</v>
      </c>
      <c r="C218" s="20">
        <v>1.0313494193513244</v>
      </c>
      <c r="D218" s="20">
        <v>0.79056995945436936</v>
      </c>
      <c r="E218" s="20">
        <v>1.3314679155172287</v>
      </c>
      <c r="F218" s="20">
        <v>0.5358713904502268</v>
      </c>
      <c r="G218" s="20">
        <v>0.66433817736596601</v>
      </c>
      <c r="H218" s="21">
        <v>0.90813304210376855</v>
      </c>
    </row>
    <row r="219" spans="2:8" x14ac:dyDescent="0.25">
      <c r="B219" s="17">
        <v>1074.8</v>
      </c>
      <c r="C219" s="20">
        <v>1.0068761782017388</v>
      </c>
      <c r="D219" s="20">
        <v>0.87712214068907024</v>
      </c>
      <c r="E219" s="20">
        <v>1.2273026994605134</v>
      </c>
      <c r="F219" s="20">
        <v>0.54089170512959506</v>
      </c>
      <c r="G219" s="20">
        <v>0.76826993565810886</v>
      </c>
      <c r="H219" s="21">
        <v>0.91966703589772858</v>
      </c>
    </row>
    <row r="220" spans="2:8" x14ac:dyDescent="0.25">
      <c r="B220" s="17">
        <v>1079.8</v>
      </c>
      <c r="C220" s="20">
        <v>0.81903168040952057</v>
      </c>
      <c r="D220" s="20">
        <v>0.86573215924848679</v>
      </c>
      <c r="E220" s="20">
        <v>1.5258474955183912</v>
      </c>
      <c r="F220" s="20">
        <v>0.56694969547097174</v>
      </c>
      <c r="G220" s="20">
        <v>1.1986977563472767</v>
      </c>
      <c r="H220" s="21">
        <v>1.0077688885776477</v>
      </c>
    </row>
    <row r="221" spans="2:8" x14ac:dyDescent="0.25">
      <c r="B221" s="17">
        <v>1084.8</v>
      </c>
      <c r="C221" s="20">
        <v>1.7339431649550474</v>
      </c>
      <c r="D221" s="20">
        <v>0.99011753866839936</v>
      </c>
      <c r="E221" s="20">
        <v>1.5008474955183928</v>
      </c>
      <c r="F221" s="20">
        <v>0.58323973921396688</v>
      </c>
      <c r="G221" s="20">
        <v>0.87818463352328791</v>
      </c>
      <c r="H221" s="21">
        <v>0.98274850532426916</v>
      </c>
    </row>
    <row r="222" spans="2:8" x14ac:dyDescent="0.25">
      <c r="B222" s="17">
        <v>1089.8</v>
      </c>
      <c r="C222" s="20">
        <v>1.6277842954841444</v>
      </c>
      <c r="D222" s="20">
        <v>0.9473964447204889</v>
      </c>
      <c r="E222" s="20">
        <v>1.6651556208714056</v>
      </c>
      <c r="F222" s="20">
        <v>0.5727955314639287</v>
      </c>
      <c r="G222" s="20">
        <v>0.84063476477672006</v>
      </c>
      <c r="H222" s="21">
        <v>0.9099006204345681</v>
      </c>
    </row>
    <row r="223" spans="2:8" x14ac:dyDescent="0.25">
      <c r="B223" s="17">
        <v>1094.8</v>
      </c>
      <c r="C223" s="20">
        <v>1.0621437667058453</v>
      </c>
      <c r="D223" s="20">
        <v>0.88782315827336833</v>
      </c>
      <c r="E223" s="20">
        <v>1.5162448479130703</v>
      </c>
      <c r="F223" s="20">
        <v>0.55007264086525987</v>
      </c>
      <c r="G223" s="20">
        <v>0.67248647107133896</v>
      </c>
      <c r="H223" s="21">
        <v>0.97006313977773573</v>
      </c>
    </row>
    <row r="224" spans="2:8" x14ac:dyDescent="0.25">
      <c r="B224" s="17">
        <v>1099.8</v>
      </c>
      <c r="C224" s="20">
        <v>0.34844803659516321</v>
      </c>
      <c r="D224" s="20">
        <v>0.82416217821606619</v>
      </c>
      <c r="E224" s="20">
        <v>1.6908788710126084</v>
      </c>
      <c r="F224" s="20">
        <v>0.57554075949487937</v>
      </c>
      <c r="G224" s="20">
        <v>1.2988119291987257</v>
      </c>
      <c r="H224" s="21">
        <v>0.93059101527013122</v>
      </c>
    </row>
    <row r="225" spans="2:8" x14ac:dyDescent="0.25">
      <c r="B225" s="17">
        <v>1104.8</v>
      </c>
      <c r="C225" s="20">
        <v>0.18102494588327023</v>
      </c>
      <c r="D225" s="20">
        <v>0.76620501878300373</v>
      </c>
      <c r="E225" s="20">
        <v>1.6142493822799699</v>
      </c>
      <c r="F225" s="20">
        <v>0.5421991578125358</v>
      </c>
      <c r="G225" s="20">
        <v>0.74975156269681831</v>
      </c>
      <c r="H225" s="21">
        <v>1.0131052321995011</v>
      </c>
    </row>
    <row r="226" spans="2:8" x14ac:dyDescent="0.25">
      <c r="B226" s="17">
        <v>1109.8</v>
      </c>
      <c r="C226" s="20">
        <v>0.28929085075581984</v>
      </c>
      <c r="D226" s="20">
        <v>0.72810047001592682</v>
      </c>
      <c r="E226" s="20">
        <v>1.4687805752371443</v>
      </c>
      <c r="F226" s="20">
        <v>0.60129452923286431</v>
      </c>
      <c r="G226" s="20">
        <v>1.1801793833859864</v>
      </c>
      <c r="H226" s="21">
        <v>0.94007562450394488</v>
      </c>
    </row>
    <row r="227" spans="2:8" x14ac:dyDescent="0.25">
      <c r="B227" s="17">
        <v>1114.8</v>
      </c>
      <c r="C227" s="20">
        <v>0.13207846358409281</v>
      </c>
      <c r="D227" s="20">
        <v>0.74749626016728354</v>
      </c>
      <c r="E227" s="20">
        <v>1.9876111898876179</v>
      </c>
      <c r="F227" s="20">
        <v>0.64503067164218242</v>
      </c>
      <c r="G227" s="20">
        <v>0.94673187720120544</v>
      </c>
      <c r="H227" s="21">
        <v>1.1673072569226051</v>
      </c>
    </row>
    <row r="228" spans="2:8" x14ac:dyDescent="0.25">
      <c r="B228" s="17">
        <v>1119.8</v>
      </c>
      <c r="C228" s="20">
        <v>0.10760522243450543</v>
      </c>
      <c r="D228" s="20">
        <v>0.76619772548320131</v>
      </c>
      <c r="E228" s="20">
        <v>1.7733030645346051</v>
      </c>
      <c r="F228" s="20">
        <v>0.61485415168899293</v>
      </c>
      <c r="G228" s="20">
        <v>0.81123318973553005</v>
      </c>
      <c r="H228" s="21">
        <v>0.94634667503162972</v>
      </c>
    </row>
    <row r="229" spans="2:8" x14ac:dyDescent="0.25">
      <c r="B229" s="17">
        <v>1124.8</v>
      </c>
      <c r="C229" s="20">
        <v>0.38434773571976244</v>
      </c>
      <c r="D229" s="20">
        <v>0.79870040655972441</v>
      </c>
      <c r="E229" s="20">
        <v>1.710441439464002</v>
      </c>
      <c r="F229" s="20">
        <v>0.59486179059494304</v>
      </c>
      <c r="G229" s="20">
        <v>1.5790402749016246</v>
      </c>
      <c r="H229" s="21">
        <v>1.0692095029923061</v>
      </c>
    </row>
    <row r="230" spans="2:8" x14ac:dyDescent="0.25">
      <c r="B230" s="17">
        <v>1129.8</v>
      </c>
      <c r="C230" s="20">
        <v>0.9163578375091328</v>
      </c>
      <c r="D230" s="20">
        <v>0.76443131013525034</v>
      </c>
      <c r="E230" s="20">
        <v>1.7095352008725668</v>
      </c>
      <c r="F230" s="20">
        <v>0.5577655132752144</v>
      </c>
      <c r="G230" s="20">
        <v>0.74701665432229669</v>
      </c>
      <c r="H230" s="21">
        <v>1.0456823789815133</v>
      </c>
    </row>
    <row r="231" spans="2:8" x14ac:dyDescent="0.25">
      <c r="B231" s="17">
        <v>1134.8</v>
      </c>
      <c r="C231" s="20">
        <v>0.91230600343987556</v>
      </c>
      <c r="D231" s="20">
        <v>0.76904824464660504</v>
      </c>
      <c r="E231" s="20">
        <v>1.5227628028436289</v>
      </c>
      <c r="F231" s="20">
        <v>0.52790176473627903</v>
      </c>
      <c r="G231" s="20">
        <v>0.76388279597523079</v>
      </c>
      <c r="H231" s="21">
        <v>1.044739286006787</v>
      </c>
    </row>
    <row r="232" spans="2:8" x14ac:dyDescent="0.25">
      <c r="B232" s="17">
        <v>1139.8</v>
      </c>
      <c r="C232" s="20">
        <v>0.58151165608535305</v>
      </c>
      <c r="D232" s="20">
        <v>0.82624572908932681</v>
      </c>
      <c r="E232" s="20">
        <v>1.4702270755195521</v>
      </c>
      <c r="F232" s="20">
        <v>0.55153137223470283</v>
      </c>
      <c r="G232" s="20">
        <v>0.49778568355074637</v>
      </c>
      <c r="H232" s="21">
        <v>1.0017364600522403</v>
      </c>
    </row>
    <row r="233" spans="2:8" x14ac:dyDescent="0.25">
      <c r="B233" s="17">
        <v>1144.8</v>
      </c>
      <c r="C233" s="20">
        <v>0.9909933153927537</v>
      </c>
      <c r="D233" s="20">
        <v>0.76814322581243688</v>
      </c>
      <c r="E233" s="20">
        <v>1.8651469172116932</v>
      </c>
      <c r="F233" s="20">
        <v>0.57107145072103327</v>
      </c>
      <c r="G233" s="20">
        <v>1.0588119291987255</v>
      </c>
      <c r="H233" s="21">
        <v>0.99087088346997143</v>
      </c>
    </row>
    <row r="234" spans="2:8" x14ac:dyDescent="0.25">
      <c r="B234" s="17">
        <v>1149.8</v>
      </c>
      <c r="C234" s="20">
        <v>1.3545268087694069</v>
      </c>
      <c r="D234" s="20">
        <v>0.87735411285662668</v>
      </c>
      <c r="E234" s="20">
        <v>1.5854414394640008</v>
      </c>
      <c r="F234" s="20">
        <v>0.60569581317684285</v>
      </c>
      <c r="G234" s="20">
        <v>0.64034998765562734</v>
      </c>
      <c r="H234" s="21">
        <v>1.0594871027925108</v>
      </c>
    </row>
    <row r="235" spans="2:8" x14ac:dyDescent="0.25">
      <c r="B235" s="17">
        <v>1154.8</v>
      </c>
      <c r="C235" s="20">
        <v>0.86546655654233806</v>
      </c>
      <c r="D235" s="20">
        <v>0.90792580601120476</v>
      </c>
      <c r="E235" s="20">
        <v>1.477834257491778</v>
      </c>
      <c r="F235" s="20">
        <v>0.56959812184885439</v>
      </c>
      <c r="G235" s="20">
        <v>0.14570563155322525</v>
      </c>
      <c r="H235" s="21">
        <v>0.81788194444667872</v>
      </c>
    </row>
    <row r="236" spans="2:8" x14ac:dyDescent="0.25">
      <c r="B236" s="17">
        <v>1159.8</v>
      </c>
      <c r="C236" s="20">
        <v>0.76951839061160232</v>
      </c>
      <c r="D236" s="20">
        <v>0.88481165976032994</v>
      </c>
      <c r="E236" s="20">
        <v>1.5388834053795115</v>
      </c>
      <c r="F236" s="20">
        <v>0.60335765227956983</v>
      </c>
      <c r="G236" s="20">
        <v>1.2944247895158487</v>
      </c>
      <c r="H236" s="21">
        <v>0.98438703789050042</v>
      </c>
    </row>
    <row r="237" spans="2:8" x14ac:dyDescent="0.25">
      <c r="B237" s="17">
        <v>1164.8</v>
      </c>
      <c r="C237" s="20">
        <v>1.4240569348829406</v>
      </c>
      <c r="D237" s="20">
        <v>0.94345329363349251</v>
      </c>
      <c r="E237" s="20">
        <v>1.7513790535496527</v>
      </c>
      <c r="F237" s="20">
        <v>0.62709843802571841</v>
      </c>
      <c r="G237" s="20">
        <v>0.44063476477672259</v>
      </c>
      <c r="H237" s="21">
        <v>0.9868054537555303</v>
      </c>
    </row>
    <row r="238" spans="2:8" x14ac:dyDescent="0.25">
      <c r="B238" s="17">
        <v>1169.8</v>
      </c>
      <c r="C238" s="20">
        <v>1.455742563204252</v>
      </c>
      <c r="D238" s="20">
        <v>0.90916276971063026</v>
      </c>
      <c r="E238" s="20">
        <v>1.4269280189003406</v>
      </c>
      <c r="F238" s="20">
        <v>0.51918698035324096</v>
      </c>
      <c r="G238" s="20">
        <v>0.32690248147084833</v>
      </c>
      <c r="H238" s="21">
        <v>0.97686518524666199</v>
      </c>
    </row>
    <row r="239" spans="2:8" x14ac:dyDescent="0.25">
      <c r="B239" s="17">
        <v>1174.8</v>
      </c>
      <c r="C239" s="20">
        <v>1.0534732910685864</v>
      </c>
      <c r="D239" s="20">
        <v>0.92148341379585441</v>
      </c>
      <c r="E239" s="20">
        <v>1.4845352008725683</v>
      </c>
      <c r="F239" s="20">
        <v>0.62472813308914232</v>
      </c>
      <c r="G239" s="20">
        <v>0.41995103768308861</v>
      </c>
      <c r="H239" s="21">
        <v>0.93210174270735091</v>
      </c>
    </row>
    <row r="240" spans="2:8" x14ac:dyDescent="0.25">
      <c r="B240" s="17">
        <v>1179.8</v>
      </c>
      <c r="C240" s="20">
        <v>0.95752512513784449</v>
      </c>
      <c r="D240" s="20">
        <v>0.8932841815700322</v>
      </c>
      <c r="E240" s="20">
        <v>1.5180486214362252</v>
      </c>
      <c r="F240" s="20">
        <v>0.55639433450194786</v>
      </c>
      <c r="G240" s="20">
        <v>0.6980140292536452</v>
      </c>
      <c r="H240" s="21">
        <v>1.0007801049635938</v>
      </c>
    </row>
    <row r="241" spans="2:8" x14ac:dyDescent="0.25">
      <c r="B241" s="17">
        <v>1184.8</v>
      </c>
      <c r="C241" s="20">
        <v>0.74925922026529701</v>
      </c>
      <c r="D241" s="20">
        <v>0.92649919440833417</v>
      </c>
      <c r="E241" s="20">
        <v>1.4242093031260381</v>
      </c>
      <c r="F241" s="20">
        <v>0.59308209826167335</v>
      </c>
      <c r="G241" s="20">
        <v>0.91077780834479793</v>
      </c>
      <c r="H241" s="21">
        <v>1.0534853721844737</v>
      </c>
    </row>
    <row r="242" spans="2:8" x14ac:dyDescent="0.25">
      <c r="B242" s="17">
        <v>1189.8</v>
      </c>
      <c r="C242" s="20">
        <v>-2.5700731086371054E-2</v>
      </c>
      <c r="D242" s="20">
        <v>0.85182360731041595</v>
      </c>
      <c r="E242" s="20">
        <v>0.88979834763065901</v>
      </c>
      <c r="F242" s="20">
        <v>0.54483393839462746</v>
      </c>
      <c r="G242" s="20">
        <v>0.44878305848209865</v>
      </c>
      <c r="H242" s="21">
        <v>0.93091652591825391</v>
      </c>
    </row>
    <row r="243" spans="2:8" x14ac:dyDescent="0.25">
      <c r="B243" s="17">
        <v>1194.8</v>
      </c>
      <c r="C243" s="20">
        <v>-0.20333452533843177</v>
      </c>
      <c r="D243" s="20">
        <v>0.84503998118901336</v>
      </c>
      <c r="E243" s="20">
        <v>0.94740552960288094</v>
      </c>
      <c r="F243" s="20">
        <v>0.5868736466525496</v>
      </c>
      <c r="G243" s="20">
        <v>0.67243003965314818</v>
      </c>
      <c r="H243" s="21">
        <v>1.0190822992914468</v>
      </c>
    </row>
    <row r="244" spans="2:8" x14ac:dyDescent="0.25">
      <c r="B244" s="17">
        <v>1199.8</v>
      </c>
      <c r="C244" s="20">
        <v>0.35930768707143423</v>
      </c>
      <c r="D244" s="20">
        <v>0.91600648211057956</v>
      </c>
      <c r="E244" s="20">
        <v>1.1702270755195547</v>
      </c>
      <c r="F244" s="20">
        <v>0.55634497840507346</v>
      </c>
      <c r="G244" s="20">
        <v>1.157273870741824</v>
      </c>
      <c r="H244" s="21">
        <v>0.94370005143993396</v>
      </c>
    </row>
    <row r="245" spans="2:8" x14ac:dyDescent="0.25">
      <c r="B245" s="17">
        <v>1204.8</v>
      </c>
      <c r="C245" s="20">
        <v>-0.24207030409744146</v>
      </c>
      <c r="D245" s="20">
        <v>0.85241552077624727</v>
      </c>
      <c r="E245" s="20">
        <v>1.0178743366457073</v>
      </c>
      <c r="F245" s="20">
        <v>0.53848345848192281</v>
      </c>
      <c r="G245" s="20">
        <v>0.19465182520368396</v>
      </c>
      <c r="H245" s="21">
        <v>1.0287612603865748</v>
      </c>
    </row>
    <row r="246" spans="2:8" x14ac:dyDescent="0.25">
      <c r="B246" s="17">
        <v>1209.8</v>
      </c>
      <c r="C246" s="20">
        <v>-0.28185960055727399</v>
      </c>
      <c r="D246" s="20">
        <v>0.85707338306236092</v>
      </c>
      <c r="E246" s="20">
        <v>1.3611646896052083</v>
      </c>
      <c r="F246" s="20">
        <v>0.65086082035490789</v>
      </c>
      <c r="G246" s="20">
        <v>0.71214526253205668</v>
      </c>
      <c r="H246" s="21">
        <v>1.063577232288784</v>
      </c>
    </row>
    <row r="247" spans="2:8" x14ac:dyDescent="0.25">
      <c r="B247" s="17">
        <v>1214.8</v>
      </c>
      <c r="C247" s="20">
        <v>-0.41865058064867489</v>
      </c>
      <c r="D247" s="20">
        <v>0.96038291127797448</v>
      </c>
      <c r="E247" s="20">
        <v>1.5048210194651646</v>
      </c>
      <c r="F247" s="20">
        <v>0.6389200798718615</v>
      </c>
      <c r="G247" s="20">
        <v>0.65282898962569047</v>
      </c>
      <c r="H247" s="21">
        <v>1.0728176117197672</v>
      </c>
    </row>
    <row r="248" spans="2:8" x14ac:dyDescent="0.25">
      <c r="B248" s="17">
        <v>1219.8</v>
      </c>
      <c r="C248" s="20">
        <v>-1.9379624881441071E-2</v>
      </c>
      <c r="D248" s="20">
        <v>0.93937621521667536</v>
      </c>
      <c r="E248" s="20">
        <v>1.6450353834096125</v>
      </c>
      <c r="F248" s="20">
        <v>0.63608513875293993</v>
      </c>
      <c r="G248" s="20">
        <v>0.71322793959823083</v>
      </c>
      <c r="H248" s="21">
        <v>0.96261551856818783</v>
      </c>
    </row>
    <row r="249" spans="2:8" x14ac:dyDescent="0.25">
      <c r="B249" s="17">
        <v>1224.8</v>
      </c>
      <c r="C249" s="20">
        <v>-7.9590328421603296E-2</v>
      </c>
      <c r="D249" s="20">
        <v>0.96224994188764246</v>
      </c>
      <c r="E249" s="20">
        <v>1.6510130766491979</v>
      </c>
      <c r="F249" s="20">
        <v>0.68493243685302441</v>
      </c>
      <c r="G249" s="20">
        <v>1.0021741332486851</v>
      </c>
      <c r="H249" s="21">
        <v>1.0032038882718997</v>
      </c>
    </row>
    <row r="250" spans="2:8" x14ac:dyDescent="0.25">
      <c r="B250" s="17">
        <v>1229.8</v>
      </c>
      <c r="C250" s="20">
        <v>-1.2167237709717948E-2</v>
      </c>
      <c r="D250" s="20">
        <v>0.87848487948424558</v>
      </c>
      <c r="E250" s="20">
        <v>1.6604327358042896</v>
      </c>
      <c r="F250" s="20">
        <v>0.66592023541574652</v>
      </c>
      <c r="G250" s="20">
        <v>0.50752977714628467</v>
      </c>
      <c r="H250" s="21">
        <v>1.0796570022573655</v>
      </c>
    </row>
    <row r="251" spans="2:8" x14ac:dyDescent="0.25">
      <c r="B251" s="17">
        <v>1234.8</v>
      </c>
      <c r="C251" s="20">
        <v>8.5887963622666597E-2</v>
      </c>
      <c r="D251" s="20">
        <v>0.9562728270814409</v>
      </c>
      <c r="E251" s="20">
        <v>1.8040890656642479</v>
      </c>
      <c r="F251" s="20">
        <v>0.63691340181694811</v>
      </c>
      <c r="G251" s="20">
        <v>0.74205996039723687</v>
      </c>
      <c r="H251" s="21">
        <v>1.0875738756515987</v>
      </c>
    </row>
    <row r="252" spans="2:8" x14ac:dyDescent="0.25">
      <c r="B252" s="17">
        <v>1239.8</v>
      </c>
      <c r="C252" s="20">
        <v>-1.0060202308071364E-2</v>
      </c>
      <c r="D252" s="20">
        <v>0.88549463102016779</v>
      </c>
      <c r="E252" s="20">
        <v>1.8961159067915621</v>
      </c>
      <c r="F252" s="20">
        <v>0.70635783218370107</v>
      </c>
      <c r="G252" s="20">
        <v>0.98747334572809442</v>
      </c>
      <c r="H252" s="21">
        <v>0.97743424980822302</v>
      </c>
    </row>
    <row r="253" spans="2:8" x14ac:dyDescent="0.25">
      <c r="B253" s="17">
        <v>1244.8</v>
      </c>
      <c r="C253" s="20">
        <v>0.28199836628743347</v>
      </c>
      <c r="D253" s="20">
        <v>0.96464574376799905</v>
      </c>
      <c r="E253" s="20">
        <v>1.5131514515785938</v>
      </c>
      <c r="F253" s="20">
        <v>0.61669168324653545</v>
      </c>
      <c r="G253" s="20">
        <v>0.56901140418499641</v>
      </c>
      <c r="H253" s="21">
        <v>0.94469545139413191</v>
      </c>
    </row>
    <row r="254" spans="2:8" x14ac:dyDescent="0.25">
      <c r="B254" s="17">
        <v>1249.8</v>
      </c>
      <c r="C254" s="20">
        <v>0.33921075345916041</v>
      </c>
      <c r="D254" s="20">
        <v>1.0040638343090016</v>
      </c>
      <c r="E254" s="20">
        <v>1.4502898265079907</v>
      </c>
      <c r="F254" s="20">
        <v>0.57742879520607371</v>
      </c>
      <c r="G254" s="20">
        <v>0.50969513127862831</v>
      </c>
      <c r="H254" s="21">
        <v>1.0749157403419733</v>
      </c>
    </row>
    <row r="255" spans="2:8" x14ac:dyDescent="0.25">
      <c r="B255" s="17">
        <v>1254.7</v>
      </c>
      <c r="C255" s="20">
        <v>0.17789301451735184</v>
      </c>
      <c r="D255" s="20">
        <v>1.0218302938699715</v>
      </c>
      <c r="E255" s="20">
        <v>1.7390087248193391</v>
      </c>
      <c r="F255" s="20">
        <v>0.67715505199385928</v>
      </c>
      <c r="G255" s="20">
        <v>1.2562691456182509</v>
      </c>
      <c r="H255" s="21">
        <v>0.95682618070279246</v>
      </c>
    </row>
    <row r="256" spans="2:8" x14ac:dyDescent="0.25">
      <c r="B256" s="17">
        <v>1259.7</v>
      </c>
      <c r="C256" s="20">
        <v>0.69458706099647416</v>
      </c>
      <c r="D256" s="20">
        <v>0.97118893978891463</v>
      </c>
      <c r="E256" s="20">
        <v>1.3663701673528954</v>
      </c>
      <c r="F256" s="20">
        <v>0.58484495112688006</v>
      </c>
      <c r="G256" s="20">
        <v>0.87045681031485866</v>
      </c>
      <c r="H256" s="21">
        <v>0.98065569417797094</v>
      </c>
    </row>
    <row r="257" spans="2:8" x14ac:dyDescent="0.25">
      <c r="B257" s="17">
        <v>1264.7</v>
      </c>
      <c r="C257" s="20">
        <v>0.29231778886080306</v>
      </c>
      <c r="D257" s="20">
        <v>1.0726908778571125</v>
      </c>
      <c r="E257" s="20">
        <v>1.8611070205948075</v>
      </c>
      <c r="F257" s="20">
        <v>0.70561290274751731</v>
      </c>
      <c r="G257" s="20">
        <v>1.0288045790065075</v>
      </c>
      <c r="H257" s="21">
        <v>0.93963459289617113</v>
      </c>
    </row>
    <row r="258" spans="2:8" x14ac:dyDescent="0.25">
      <c r="B258" s="17">
        <v>1269.7</v>
      </c>
      <c r="C258" s="20">
        <v>0.57927100568622647</v>
      </c>
      <c r="D258" s="20">
        <v>1.1723257175901292</v>
      </c>
      <c r="E258" s="20">
        <v>2.1114642938355526</v>
      </c>
      <c r="F258" s="20">
        <v>0.70916100749052613</v>
      </c>
      <c r="G258" s="20">
        <v>0.54504342498400205</v>
      </c>
      <c r="H258" s="21">
        <v>1.1684185039945167</v>
      </c>
    </row>
    <row r="259" spans="2:8" x14ac:dyDescent="0.25">
      <c r="B259" s="17">
        <v>1274.7</v>
      </c>
      <c r="C259" s="20">
        <v>0.67732620701861102</v>
      </c>
      <c r="D259" s="20">
        <v>0.94782867801055404</v>
      </c>
      <c r="E259" s="20">
        <v>1.2018790535496575</v>
      </c>
      <c r="F259" s="20">
        <v>0.58189019327411928</v>
      </c>
      <c r="G259" s="20">
        <v>0.47484394999773516</v>
      </c>
      <c r="H259" s="21">
        <v>1.0334474741050717</v>
      </c>
    </row>
    <row r="260" spans="2:8" x14ac:dyDescent="0.25">
      <c r="B260" s="17">
        <v>1279.7</v>
      </c>
      <c r="C260" s="20">
        <v>0.65285296586902208</v>
      </c>
      <c r="D260" s="20">
        <v>1.0333251941846107</v>
      </c>
      <c r="E260" s="20">
        <v>1.3730711107336857</v>
      </c>
      <c r="F260" s="20">
        <v>0.73658352535371308</v>
      </c>
      <c r="G260" s="20">
        <v>0.88350536652709999</v>
      </c>
      <c r="H260" s="21">
        <v>1.0786397136234382</v>
      </c>
    </row>
    <row r="261" spans="2:8" x14ac:dyDescent="0.25">
      <c r="B261" s="17">
        <v>1284.7</v>
      </c>
      <c r="C261" s="20">
        <v>0.64880113179976551</v>
      </c>
      <c r="D261" s="20">
        <v>1.033623963412952</v>
      </c>
      <c r="E261" s="20">
        <v>1.2964416220010457</v>
      </c>
      <c r="F261" s="20">
        <v>0.64506733034812114</v>
      </c>
      <c r="G261" s="20">
        <v>1.3465827934559726</v>
      </c>
      <c r="H261" s="21">
        <v>1.0332754043094849</v>
      </c>
    </row>
    <row r="262" spans="2:8" x14ac:dyDescent="0.25">
      <c r="B262" s="17">
        <v>1289.7</v>
      </c>
      <c r="C262" s="20">
        <v>0.27205861851450042</v>
      </c>
      <c r="D262" s="20">
        <v>0.9586747552519157</v>
      </c>
      <c r="E262" s="20">
        <v>0.61402613213876434</v>
      </c>
      <c r="F262" s="20">
        <v>0.60948182295936948</v>
      </c>
      <c r="G262" s="20">
        <v>0.47102636455704128</v>
      </c>
      <c r="H262" s="21">
        <v>1.0757412238459418</v>
      </c>
    </row>
    <row r="263" spans="2:8" x14ac:dyDescent="0.25">
      <c r="B263" s="17">
        <v>1294.7</v>
      </c>
      <c r="C263" s="20">
        <v>0.2016372114341709</v>
      </c>
      <c r="D263" s="20">
        <v>1.0281705103304424</v>
      </c>
      <c r="E263" s="20">
        <v>0.68540117777302423</v>
      </c>
      <c r="F263" s="20">
        <v>0.60200246491052645</v>
      </c>
      <c r="G263" s="20">
        <v>1.2279502476432351</v>
      </c>
      <c r="H263" s="21">
        <v>1.1019971579914789</v>
      </c>
    </row>
    <row r="264" spans="2:8" x14ac:dyDescent="0.25">
      <c r="B264" s="17">
        <v>1299.7</v>
      </c>
      <c r="C264" s="20">
        <v>0.43753691055877897</v>
      </c>
      <c r="D264" s="20">
        <v>0.98482686819018284</v>
      </c>
      <c r="E264" s="20">
        <v>0.60877168904038681</v>
      </c>
      <c r="F264" s="20">
        <v>0.61641723099647461</v>
      </c>
      <c r="G264" s="20">
        <v>0.77683869986043541</v>
      </c>
      <c r="H264" s="21">
        <v>1.0725172261617912</v>
      </c>
    </row>
    <row r="265" spans="2:8" x14ac:dyDescent="0.25">
      <c r="B265" s="17">
        <v>1304.7</v>
      </c>
      <c r="C265" s="20">
        <v>0.70917407207395278</v>
      </c>
      <c r="D265" s="20">
        <v>0.99826723326696498</v>
      </c>
      <c r="E265" s="20">
        <v>1.1551380310149342</v>
      </c>
      <c r="F265" s="20">
        <v>0.61916582180276825</v>
      </c>
      <c r="G265" s="20">
        <v>0.49985838535604532</v>
      </c>
      <c r="H265" s="21">
        <v>1.0964934388031673</v>
      </c>
    </row>
    <row r="266" spans="2:8" x14ac:dyDescent="0.25">
      <c r="B266" s="17">
        <v>1309.7</v>
      </c>
      <c r="C266" s="20">
        <v>0.66427942384403393</v>
      </c>
      <c r="D266" s="20">
        <v>1.0170453767182646</v>
      </c>
      <c r="E266" s="20">
        <v>0.91329417833784565</v>
      </c>
      <c r="F266" s="20">
        <v>0.68811047341433684</v>
      </c>
      <c r="G266" s="20">
        <v>0.57114053740848836</v>
      </c>
      <c r="H266" s="21">
        <v>1.1548434244688952</v>
      </c>
    </row>
    <row r="267" spans="2:8" x14ac:dyDescent="0.25">
      <c r="B267" s="17">
        <v>1314.7</v>
      </c>
      <c r="C267" s="20">
        <v>0.36411718711000907</v>
      </c>
      <c r="D267" s="20">
        <v>1.0374813509363519</v>
      </c>
      <c r="E267" s="20">
        <v>0.85731648509826242</v>
      </c>
      <c r="F267" s="20">
        <v>0.62618229328544006</v>
      </c>
      <c r="G267" s="20">
        <v>0.8274371248192407</v>
      </c>
      <c r="H267" s="21">
        <v>0.97938368259508635</v>
      </c>
    </row>
    <row r="268" spans="2:8" x14ac:dyDescent="0.25">
      <c r="B268" s="17">
        <v>1319.7</v>
      </c>
      <c r="C268" s="20">
        <v>0.63064899685510278</v>
      </c>
      <c r="D268" s="20">
        <v>1.0677599850539559</v>
      </c>
      <c r="E268" s="20">
        <v>1.0491603377753502</v>
      </c>
      <c r="F268" s="20">
        <v>0.70124154564246577</v>
      </c>
      <c r="G268" s="20">
        <v>0.57222321447466151</v>
      </c>
      <c r="H268" s="21">
        <v>0.99406883974145521</v>
      </c>
    </row>
    <row r="269" spans="2:8" x14ac:dyDescent="0.25">
      <c r="B269" s="17">
        <v>1324.7</v>
      </c>
      <c r="C269" s="20">
        <v>0.48875266499362513</v>
      </c>
      <c r="D269" s="20">
        <v>1.0775653742468199</v>
      </c>
      <c r="E269" s="20">
        <v>0.89336563298599669</v>
      </c>
      <c r="F269" s="20">
        <v>0.73893600469688825</v>
      </c>
      <c r="G269" s="20">
        <v>0.50202373948839074</v>
      </c>
      <c r="H269" s="21">
        <v>1.0517490579346329</v>
      </c>
    </row>
    <row r="270" spans="2:8" x14ac:dyDescent="0.25">
      <c r="B270" s="17">
        <v>1329.7</v>
      </c>
      <c r="C270" s="20">
        <v>0.80633799243954041</v>
      </c>
      <c r="D270" s="20">
        <v>1.0451311016918017</v>
      </c>
      <c r="E270" s="20">
        <v>1.0232540991839143</v>
      </c>
      <c r="F270" s="20">
        <v>0.67070215713298043</v>
      </c>
      <c r="G270" s="20">
        <v>0.46447387074182095</v>
      </c>
      <c r="H270" s="21">
        <v>1.0451364078602972</v>
      </c>
    </row>
    <row r="271" spans="2:8" x14ac:dyDescent="0.25">
      <c r="B271" s="17">
        <v>1334.7</v>
      </c>
      <c r="C271" s="20">
        <v>0.72570588181904916</v>
      </c>
      <c r="D271" s="20">
        <v>1.0274927955390079</v>
      </c>
      <c r="E271" s="20">
        <v>0.89155315580312522</v>
      </c>
      <c r="F271" s="20">
        <v>0.59796016068961466</v>
      </c>
      <c r="G271" s="20">
        <v>0.39427439575555212</v>
      </c>
      <c r="H271" s="21">
        <v>0.99581134548943773</v>
      </c>
    </row>
    <row r="272" spans="2:8" x14ac:dyDescent="0.25">
      <c r="B272" s="17">
        <v>1339.7</v>
      </c>
      <c r="C272" s="20">
        <v>1.7115503478444483E-2</v>
      </c>
      <c r="D272" s="20">
        <v>0.99855073247828563</v>
      </c>
      <c r="E272" s="20">
        <v>0.92162461045127597</v>
      </c>
      <c r="F272" s="20">
        <v>0.71874963663536162</v>
      </c>
      <c r="G272" s="20">
        <v>0.74851980188541478</v>
      </c>
      <c r="H272" s="21">
        <v>0.93317228967365817</v>
      </c>
    </row>
    <row r="273" spans="2:8" x14ac:dyDescent="0.25">
      <c r="B273" s="17">
        <v>1344.7</v>
      </c>
      <c r="C273" s="20">
        <v>0.51849349464732275</v>
      </c>
      <c r="D273" s="20">
        <v>0.99722857941574938</v>
      </c>
      <c r="E273" s="20">
        <v>0.77959776932395763</v>
      </c>
      <c r="F273" s="20">
        <v>0.7025185838367014</v>
      </c>
      <c r="G273" s="20">
        <v>0.49330589154083082</v>
      </c>
      <c r="H273" s="21">
        <v>0.97026387357544919</v>
      </c>
    </row>
    <row r="274" spans="2:8" x14ac:dyDescent="0.25">
      <c r="B274" s="17">
        <v>1349.7</v>
      </c>
      <c r="C274" s="20">
        <v>0.5706005300489676</v>
      </c>
      <c r="D274" s="20">
        <v>0.98720851221601358</v>
      </c>
      <c r="E274" s="20">
        <v>4.2110824813527792E-2</v>
      </c>
      <c r="F274" s="20">
        <v>0.55610974963351611</v>
      </c>
      <c r="G274" s="20">
        <v>0.2925079915957508</v>
      </c>
      <c r="H274" s="21">
        <v>1.0761460031928745</v>
      </c>
    </row>
    <row r="275" spans="2:8" x14ac:dyDescent="0.25">
      <c r="B275" s="17">
        <v>1354.7</v>
      </c>
      <c r="C275" s="20">
        <v>0.90350191280512826</v>
      </c>
      <c r="D275" s="20">
        <v>1.0972598442448001</v>
      </c>
      <c r="E275" s="20">
        <v>0.82941478087373044</v>
      </c>
      <c r="F275" s="20">
        <v>0.64898625572348823</v>
      </c>
      <c r="G275" s="20">
        <v>0.76646862060452015</v>
      </c>
      <c r="H275" s="21">
        <v>0.98640349852241493</v>
      </c>
    </row>
    <row r="276" spans="2:8" x14ac:dyDescent="0.25">
      <c r="B276" s="17">
        <v>1359.7</v>
      </c>
      <c r="C276" s="20">
        <v>1.1496123154698976</v>
      </c>
      <c r="D276" s="20">
        <v>1.0616825411594584</v>
      </c>
      <c r="E276" s="20">
        <v>2.9972449884130836E-2</v>
      </c>
      <c r="F276" s="20">
        <v>0.60784494365461605</v>
      </c>
      <c r="G276" s="20">
        <v>0.25005786034231869</v>
      </c>
      <c r="H276" s="21">
        <v>1.0770593093366425</v>
      </c>
    </row>
    <row r="277" spans="2:8" x14ac:dyDescent="0.25">
      <c r="B277" s="17">
        <v>1364.7</v>
      </c>
      <c r="C277" s="20">
        <v>1.5488832712371272</v>
      </c>
      <c r="D277" s="20">
        <v>0.98827209517637227</v>
      </c>
      <c r="E277" s="20">
        <v>0.92741931524062893</v>
      </c>
      <c r="F277" s="20">
        <v>0.67808039923060748</v>
      </c>
      <c r="G277" s="20">
        <v>0.2233911936756533</v>
      </c>
      <c r="H277" s="21">
        <v>1.0241834058077393</v>
      </c>
    </row>
    <row r="278" spans="2:8" x14ac:dyDescent="0.25">
      <c r="B278" s="17">
        <v>1369.7</v>
      </c>
      <c r="C278" s="20">
        <v>-0.21651492351048507</v>
      </c>
      <c r="D278" s="20">
        <v>0.94648437305830324</v>
      </c>
      <c r="E278" s="20">
        <v>0.27598151861793219</v>
      </c>
      <c r="F278" s="20">
        <v>0.65359749705586867</v>
      </c>
      <c r="G278" s="20">
        <v>0.7408846310040289</v>
      </c>
      <c r="H278" s="21">
        <v>1.064484112134767</v>
      </c>
    </row>
    <row r="279" spans="2:8" x14ac:dyDescent="0.25">
      <c r="B279" s="17">
        <v>1374.7</v>
      </c>
      <c r="C279" s="20">
        <v>8.5754348625186827E-2</v>
      </c>
      <c r="D279" s="20">
        <v>1.0858188030749076</v>
      </c>
      <c r="E279" s="20">
        <v>0.23721365495589491</v>
      </c>
      <c r="F279" s="20">
        <v>0.53260150417898799</v>
      </c>
      <c r="G279" s="20">
        <v>2.8576233303606813E-2</v>
      </c>
      <c r="H279" s="21">
        <v>0.96122578845209572</v>
      </c>
    </row>
    <row r="280" spans="2:8" x14ac:dyDescent="0.25">
      <c r="B280" s="17">
        <v>1379.7</v>
      </c>
      <c r="C280" s="20">
        <v>-2.5509872615803397E-2</v>
      </c>
      <c r="D280" s="20">
        <v>0.99205881360525194</v>
      </c>
      <c r="E280" s="20">
        <v>0.13649040481469077</v>
      </c>
      <c r="F280" s="20">
        <v>0.57940088301122716</v>
      </c>
      <c r="G280" s="20">
        <v>9.9858385356050849E-2</v>
      </c>
      <c r="H280" s="21">
        <v>0.98732458564760717</v>
      </c>
    </row>
    <row r="281" spans="2:8" x14ac:dyDescent="0.25">
      <c r="B281" s="17">
        <v>1384.7</v>
      </c>
      <c r="C281" s="20">
        <v>0.22570588181904916</v>
      </c>
      <c r="D281" s="20">
        <v>1.0321537914178112</v>
      </c>
      <c r="E281" s="20">
        <v>0.54173614425335503</v>
      </c>
      <c r="F281" s="20">
        <v>0.63599326867567607</v>
      </c>
      <c r="G281" s="20">
        <v>0.61735182268442446</v>
      </c>
      <c r="H281" s="21">
        <v>0.99376997923973642</v>
      </c>
    </row>
    <row r="282" spans="2:8" x14ac:dyDescent="0.25">
      <c r="B282" s="17">
        <v>1389.7</v>
      </c>
      <c r="C282" s="20">
        <v>6.3388142877240261E-2</v>
      </c>
      <c r="D282" s="20">
        <v>1.0625920986323079</v>
      </c>
      <c r="E282" s="20">
        <v>0.85060683805776283</v>
      </c>
      <c r="F282" s="20">
        <v>0.73130459489923838</v>
      </c>
      <c r="G282" s="20">
        <v>-1.8774160456689448E-2</v>
      </c>
      <c r="H282" s="21">
        <v>1.0355563164686741</v>
      </c>
    </row>
    <row r="283" spans="2:8" x14ac:dyDescent="0.25">
      <c r="B283" s="17">
        <v>1394.7</v>
      </c>
      <c r="C283" s="20">
        <v>0.3656574150129106</v>
      </c>
      <c r="D283" s="20">
        <v>1.0309579399856592</v>
      </c>
      <c r="E283" s="20">
        <v>0.66039247411331403</v>
      </c>
      <c r="F283" s="20">
        <v>0.65599327733756296</v>
      </c>
      <c r="G283" s="20">
        <v>0.55313528727119021</v>
      </c>
      <c r="H283" s="21">
        <v>0.97873058048098793</v>
      </c>
    </row>
    <row r="284" spans="2:8" x14ac:dyDescent="0.25">
      <c r="B284" s="17">
        <v>1399.7</v>
      </c>
      <c r="C284" s="20">
        <v>0.10633799243954112</v>
      </c>
      <c r="D284" s="20">
        <v>0.99472625006020821</v>
      </c>
      <c r="E284" s="20">
        <v>0.59064691721168872</v>
      </c>
      <c r="F284" s="20">
        <v>0.60841653070421553</v>
      </c>
      <c r="G284" s="20">
        <v>-0.17005631250912867</v>
      </c>
      <c r="H284" s="21">
        <v>1.0926062277011337</v>
      </c>
    </row>
    <row r="285" spans="2:8" x14ac:dyDescent="0.25">
      <c r="B285" s="17">
        <v>1404.7</v>
      </c>
      <c r="C285" s="20">
        <v>0.3473430433342275</v>
      </c>
      <c r="D285" s="20">
        <v>1.034725765399978</v>
      </c>
      <c r="E285" s="20">
        <v>0.58974067862025714</v>
      </c>
      <c r="F285" s="20">
        <v>0.71387842260025136</v>
      </c>
      <c r="G285" s="20">
        <v>0.7609988038554778</v>
      </c>
      <c r="H285" s="21">
        <v>1.160098944763398</v>
      </c>
    </row>
    <row r="286" spans="2:8" x14ac:dyDescent="0.25">
      <c r="B286" s="17">
        <v>1409.7</v>
      </c>
      <c r="C286" s="20">
        <v>0.39434472696578449</v>
      </c>
      <c r="D286" s="20">
        <v>1.0796243185971059</v>
      </c>
      <c r="E286" s="20">
        <v>0.41329417833784809</v>
      </c>
      <c r="F286" s="20">
        <v>0.60380333837389355</v>
      </c>
      <c r="G286" s="20">
        <v>0.23370484151337287</v>
      </c>
      <c r="H286" s="21">
        <v>0.98792471341104271</v>
      </c>
    </row>
    <row r="287" spans="2:8" x14ac:dyDescent="0.25">
      <c r="B287" s="17">
        <v>1414.7</v>
      </c>
      <c r="C287" s="20">
        <v>8.3971786691594774E-2</v>
      </c>
      <c r="D287" s="20">
        <v>0.99897490136950928</v>
      </c>
      <c r="E287" s="20">
        <v>0.43303973523946732</v>
      </c>
      <c r="F287" s="20">
        <v>0.61771289348886393</v>
      </c>
      <c r="G287" s="20">
        <v>0.6097166518030348</v>
      </c>
      <c r="H287" s="21">
        <v>1.1856967529202131</v>
      </c>
    </row>
    <row r="288" spans="2:8" x14ac:dyDescent="0.25">
      <c r="B288" s="17">
        <v>1419.7</v>
      </c>
      <c r="C288" s="20">
        <v>0.1054467114727442</v>
      </c>
      <c r="D288" s="20">
        <v>1.0430524912573382</v>
      </c>
      <c r="E288" s="20">
        <v>0.2703610986190943</v>
      </c>
      <c r="F288" s="20">
        <v>0.63210454968080587</v>
      </c>
      <c r="G288" s="20">
        <v>0.28920352897904422</v>
      </c>
      <c r="H288" s="21">
        <v>1.0271655623631848</v>
      </c>
    </row>
    <row r="289" spans="2:8" x14ac:dyDescent="0.25">
      <c r="B289" s="17">
        <v>1424.7</v>
      </c>
      <c r="C289" s="20">
        <v>0.3821892247580031</v>
      </c>
      <c r="D289" s="20">
        <v>1.0153092988436805</v>
      </c>
      <c r="E289" s="20">
        <v>0.36927187157743024</v>
      </c>
      <c r="F289" s="20">
        <v>0.61456238591521339</v>
      </c>
      <c r="G289" s="20">
        <v>0.51285051015010152</v>
      </c>
      <c r="H289" s="21">
        <v>1.1684469633424921</v>
      </c>
    </row>
    <row r="290" spans="2:8" x14ac:dyDescent="0.25">
      <c r="B290" s="17">
        <v>1429.7</v>
      </c>
      <c r="C290" s="20">
        <v>0.18413402342562435</v>
      </c>
      <c r="D290" s="20">
        <v>1.0152355034562148</v>
      </c>
      <c r="E290" s="20">
        <v>0.48539247411331188</v>
      </c>
      <c r="F290" s="20">
        <v>0.6652461320212415</v>
      </c>
      <c r="G290" s="20">
        <v>0.25763659980551373</v>
      </c>
      <c r="H290" s="21">
        <v>1.0805156943068344</v>
      </c>
    </row>
    <row r="291" spans="2:8" x14ac:dyDescent="0.25">
      <c r="B291" s="17">
        <v>1434.7</v>
      </c>
      <c r="C291" s="20">
        <v>0.4761925920211254</v>
      </c>
      <c r="D291" s="20">
        <v>1.0227509903266265</v>
      </c>
      <c r="E291" s="20">
        <v>7.8334257491776194E-2</v>
      </c>
      <c r="F291" s="20">
        <v>0.59354027692023403</v>
      </c>
      <c r="G291" s="20">
        <v>0.36156835809766041</v>
      </c>
      <c r="H291" s="21">
        <v>1.0255240738110072</v>
      </c>
    </row>
    <row r="292" spans="2:8" x14ac:dyDescent="0.25">
      <c r="B292" s="17">
        <v>1439.7</v>
      </c>
      <c r="C292" s="20">
        <v>0.48745681326211882</v>
      </c>
      <c r="D292" s="20">
        <v>1.0249490084009116</v>
      </c>
      <c r="E292" s="20">
        <v>0.43539247411331206</v>
      </c>
      <c r="F292" s="20">
        <v>0.60854274418920451</v>
      </c>
      <c r="G292" s="20">
        <v>1.9288831113866756E-2</v>
      </c>
      <c r="H292" s="21">
        <v>1.0478318312834289</v>
      </c>
    </row>
    <row r="293" spans="2:8" x14ac:dyDescent="0.25">
      <c r="B293" s="17">
        <v>1444.7</v>
      </c>
      <c r="C293" s="20">
        <v>9.0292892896524757E-2</v>
      </c>
      <c r="D293" s="20">
        <v>1.0445017749687293</v>
      </c>
      <c r="E293" s="20">
        <v>0.11094143946399876</v>
      </c>
      <c r="F293" s="20">
        <v>0.55107002193839028</v>
      </c>
      <c r="G293" s="20">
        <v>0.19940300396531679</v>
      </c>
      <c r="H293" s="21">
        <v>1.0694730319328094</v>
      </c>
    </row>
    <row r="294" spans="2:8" x14ac:dyDescent="0.25">
      <c r="B294" s="17">
        <v>1449.7</v>
      </c>
      <c r="C294" s="20">
        <v>0.39766751680227991</v>
      </c>
      <c r="D294" s="20">
        <v>1.1122479764485673</v>
      </c>
      <c r="E294" s="20">
        <v>0.37850854228229358</v>
      </c>
      <c r="F294" s="20">
        <v>0.55975750622992604</v>
      </c>
      <c r="G294" s="20">
        <v>0.24891875185795659</v>
      </c>
      <c r="H294" s="21">
        <v>1.1124105316366841</v>
      </c>
    </row>
    <row r="295" spans="2:8" x14ac:dyDescent="0.25">
      <c r="B295" s="17">
        <v>1454.7</v>
      </c>
      <c r="C295" s="20">
        <v>0.4650906075141667</v>
      </c>
      <c r="D295" s="20">
        <v>1.0055989437215234</v>
      </c>
      <c r="E295" s="20">
        <v>4.0289643970946615E-2</v>
      </c>
      <c r="F295" s="20">
        <v>0.60837667380057392</v>
      </c>
      <c r="G295" s="20">
        <v>2.6354447753075383E-2</v>
      </c>
      <c r="H295" s="21">
        <v>1.155421963707659</v>
      </c>
    </row>
    <row r="296" spans="2:8" x14ac:dyDescent="0.25">
      <c r="B296" s="17">
        <v>1459.7</v>
      </c>
      <c r="C296" s="20">
        <v>0.4763548287551555</v>
      </c>
      <c r="D296" s="20">
        <v>1.0855662451262851</v>
      </c>
      <c r="E296" s="20">
        <v>-0.19811224279063377</v>
      </c>
      <c r="F296" s="20">
        <v>0.64646021795364983</v>
      </c>
      <c r="G296" s="20">
        <v>0.31530064140352965</v>
      </c>
      <c r="H296" s="21">
        <v>1.1069702703001818</v>
      </c>
    </row>
    <row r="297" spans="2:8" x14ac:dyDescent="0.25">
      <c r="B297" s="17">
        <v>1464.7</v>
      </c>
      <c r="C297" s="20">
        <v>0.27319427565268972</v>
      </c>
      <c r="D297" s="20">
        <v>0.97742623750849389</v>
      </c>
      <c r="E297" s="20">
        <v>0.62705333834017274</v>
      </c>
      <c r="F297" s="20">
        <v>0.65513772405514947</v>
      </c>
      <c r="G297" s="20">
        <v>0.27775077265696457</v>
      </c>
      <c r="H297" s="21">
        <v>1.1483050203655798</v>
      </c>
    </row>
    <row r="298" spans="2:8" x14ac:dyDescent="0.25">
      <c r="B298" s="17">
        <v>1469.7</v>
      </c>
      <c r="C298" s="20">
        <v>0.30487990397400561</v>
      </c>
      <c r="D298" s="20">
        <v>1.0495838414046423</v>
      </c>
      <c r="E298" s="20">
        <v>-7.1746287049802016E-3</v>
      </c>
      <c r="F298" s="20">
        <v>0.57228744978033297</v>
      </c>
      <c r="G298" s="20">
        <v>0.35991612678930618</v>
      </c>
      <c r="H298" s="21">
        <v>1.0759049996864913</v>
      </c>
    </row>
    <row r="299" spans="2:8" x14ac:dyDescent="0.25">
      <c r="B299" s="17">
        <v>1474.7</v>
      </c>
      <c r="C299" s="20">
        <v>0.23445849689367965</v>
      </c>
      <c r="D299" s="20">
        <v>1.0525609492140093</v>
      </c>
      <c r="E299" s="20">
        <v>0.17778529214108985</v>
      </c>
      <c r="F299" s="20">
        <v>0.73001479590142837</v>
      </c>
      <c r="G299" s="20">
        <v>0.36589906636234265</v>
      </c>
      <c r="H299" s="21">
        <v>1.2257373025385587</v>
      </c>
    </row>
    <row r="300" spans="2:8" x14ac:dyDescent="0.25">
      <c r="B300" s="17">
        <v>1479.7</v>
      </c>
      <c r="C300" s="20">
        <v>0.6184133973506607</v>
      </c>
      <c r="D300" s="20">
        <v>1.1114907186427292</v>
      </c>
      <c r="E300" s="20">
        <v>0.31799965608553549</v>
      </c>
      <c r="F300" s="20">
        <v>0.67244743422233944</v>
      </c>
      <c r="G300" s="20">
        <v>-0.56407337293609361</v>
      </c>
      <c r="H300" s="21">
        <v>1.1319812574272008</v>
      </c>
    </row>
    <row r="301" spans="2:8" x14ac:dyDescent="0.25">
      <c r="B301" s="17">
        <v>1484.7</v>
      </c>
      <c r="C301" s="20">
        <v>0.41525284424819886</v>
      </c>
      <c r="D301" s="20">
        <v>0.98297859154718747</v>
      </c>
      <c r="E301" s="20">
        <v>6.5829905661920221E-2</v>
      </c>
      <c r="F301" s="20">
        <v>0.7090792776528283</v>
      </c>
      <c r="G301" s="20">
        <v>0.67171140166573373</v>
      </c>
      <c r="H301" s="21">
        <v>1.1339868258110817</v>
      </c>
    </row>
    <row r="302" spans="2:8" x14ac:dyDescent="0.25">
      <c r="B302" s="17">
        <v>1489.7</v>
      </c>
      <c r="C302" s="20">
        <v>0.40099030663877083</v>
      </c>
      <c r="D302" s="20">
        <v>1.0208656482166139</v>
      </c>
      <c r="E302" s="20">
        <v>0.10622725805659897</v>
      </c>
      <c r="F302" s="20">
        <v>0.65434261421541151</v>
      </c>
      <c r="G302" s="20">
        <v>2.4702216444721131E-2</v>
      </c>
      <c r="H302" s="21">
        <v>1.1399785120341637</v>
      </c>
    </row>
    <row r="303" spans="2:8" x14ac:dyDescent="0.25">
      <c r="B303" s="17">
        <v>1494.7</v>
      </c>
      <c r="C303" s="20">
        <v>0.62667930222320756</v>
      </c>
      <c r="D303" s="20">
        <v>0.99486247798659766</v>
      </c>
      <c r="E303" s="20">
        <v>0.20169606509942353</v>
      </c>
      <c r="F303" s="20">
        <v>0.66099690516774079</v>
      </c>
      <c r="G303" s="20">
        <v>-0.27404450221946525</v>
      </c>
      <c r="H303" s="21">
        <v>1.1599699505320589</v>
      </c>
    </row>
    <row r="304" spans="2:8" x14ac:dyDescent="0.25">
      <c r="B304" s="17">
        <v>1499.7</v>
      </c>
      <c r="C304" s="20">
        <v>0.40820269381049795</v>
      </c>
      <c r="D304" s="20">
        <v>0.99554215560088544</v>
      </c>
      <c r="E304" s="20">
        <v>-0.19159428786007288</v>
      </c>
      <c r="F304" s="20">
        <v>0.68456325022377185</v>
      </c>
      <c r="G304" s="20">
        <v>-0.12657993560771802</v>
      </c>
      <c r="H304" s="21">
        <v>1.0859087983156852</v>
      </c>
    </row>
    <row r="305" spans="2:8" x14ac:dyDescent="0.25">
      <c r="B305" s="17">
        <v>1504.7</v>
      </c>
      <c r="C305" s="20">
        <v>0.3185739504531282</v>
      </c>
      <c r="D305" s="20">
        <v>0.97718465616861216</v>
      </c>
      <c r="E305" s="20">
        <v>1.9439752817104361</v>
      </c>
      <c r="F305" s="20">
        <v>0.7647327323349089</v>
      </c>
      <c r="G305" s="20">
        <v>-6.2880723128312263E-2</v>
      </c>
      <c r="H305" s="21">
        <v>1.1050313025282019</v>
      </c>
    </row>
    <row r="306" spans="2:8" x14ac:dyDescent="0.25">
      <c r="B306" s="17">
        <v>1509.7</v>
      </c>
      <c r="C306" s="20">
        <v>9.2427288445567921</v>
      </c>
      <c r="D306" s="20">
        <v>1.9725582747156509</v>
      </c>
      <c r="E306" s="20">
        <v>3.5125798437961659</v>
      </c>
      <c r="F306" s="20">
        <v>1.0036244409435353</v>
      </c>
      <c r="G306" s="20">
        <v>0.17654972262950305</v>
      </c>
      <c r="H306" s="21">
        <v>1.1550450998156898</v>
      </c>
    </row>
    <row r="307" spans="2:8" x14ac:dyDescent="0.25">
      <c r="B307" s="17">
        <v>1514.7</v>
      </c>
      <c r="C307" s="20">
        <v>16.788438760738256</v>
      </c>
      <c r="D307" s="20">
        <v>2.6006531525096919</v>
      </c>
      <c r="E307" s="20">
        <v>4.3005300424252848</v>
      </c>
      <c r="F307" s="20">
        <v>1.0983162071947763</v>
      </c>
      <c r="G307" s="20">
        <v>10.199978838218174</v>
      </c>
      <c r="H307" s="21">
        <v>3.4731991187743554</v>
      </c>
    </row>
    <row r="308" spans="2:8" x14ac:dyDescent="0.25">
      <c r="B308" s="17">
        <v>1519.7</v>
      </c>
      <c r="C308" s="20">
        <v>20.974827212205653</v>
      </c>
      <c r="D308" s="20">
        <v>3.2597110516895746</v>
      </c>
      <c r="E308" s="20">
        <v>4.8696051858796361</v>
      </c>
      <c r="F308" s="20">
        <v>1.1435032402442444</v>
      </c>
      <c r="G308" s="20">
        <v>17.676738667110044</v>
      </c>
      <c r="H308" s="21">
        <v>5.9884876511881986</v>
      </c>
    </row>
    <row r="309" spans="2:8" x14ac:dyDescent="0.25">
      <c r="B309" s="17">
        <v>1524.7</v>
      </c>
      <c r="C309" s="20">
        <v>25.324586920315678</v>
      </c>
      <c r="D309" s="20">
        <v>3.8873914272816759</v>
      </c>
      <c r="E309" s="20">
        <v>5.0775364882956575</v>
      </c>
      <c r="F309" s="20">
        <v>1.2632236715662259</v>
      </c>
      <c r="G309" s="20">
        <v>19.026255725017769</v>
      </c>
      <c r="H309" s="21">
        <v>4.8108297377724512</v>
      </c>
    </row>
    <row r="310" spans="2:8" x14ac:dyDescent="0.25">
      <c r="B310" s="17">
        <v>1529.7</v>
      </c>
      <c r="C310" s="20">
        <v>29.618187758954782</v>
      </c>
      <c r="D310" s="20">
        <v>4.3821645607227966</v>
      </c>
      <c r="E310" s="20">
        <v>5.6466116317500186</v>
      </c>
      <c r="F310" s="20">
        <v>1.3761588473148305</v>
      </c>
      <c r="G310" s="20">
        <v>21.060159922608342</v>
      </c>
      <c r="H310" s="21">
        <v>4.8119916106997316</v>
      </c>
    </row>
    <row r="311" spans="2:8" x14ac:dyDescent="0.25">
      <c r="B311" s="17">
        <v>1534.7</v>
      </c>
      <c r="C311" s="20">
        <v>34.167056186098009</v>
      </c>
      <c r="D311" s="20">
        <v>4.9679849942875487</v>
      </c>
      <c r="E311" s="20">
        <v>6.0077554727883555</v>
      </c>
      <c r="F311" s="20">
        <v>1.5008156703569555</v>
      </c>
      <c r="G311" s="20">
        <v>21.506371207884268</v>
      </c>
      <c r="H311" s="21">
        <v>4.7167580675504919</v>
      </c>
    </row>
    <row r="312" spans="2:8" x14ac:dyDescent="0.25">
      <c r="B312" s="17">
        <v>1539.7</v>
      </c>
      <c r="C312" s="20">
        <v>37.669327500374401</v>
      </c>
      <c r="D312" s="20">
        <v>5.1553328047402802</v>
      </c>
      <c r="E312" s="20">
        <v>6.314180550033015</v>
      </c>
      <c r="F312" s="20">
        <v>1.5798202394046914</v>
      </c>
      <c r="G312" s="20">
        <v>21.745801653642097</v>
      </c>
      <c r="H312" s="21">
        <v>4.5523895880273173</v>
      </c>
    </row>
    <row r="313" spans="2:8" x14ac:dyDescent="0.25">
      <c r="B313" s="17">
        <v>1544.7</v>
      </c>
      <c r="C313" s="20">
        <v>40.053526777002766</v>
      </c>
      <c r="D313" s="20">
        <v>5.3405317637743259</v>
      </c>
      <c r="E313" s="20">
        <v>6.664380638312621</v>
      </c>
      <c r="F313" s="20">
        <v>1.6209783898769894</v>
      </c>
      <c r="G313" s="20">
        <v>21.811100866121496</v>
      </c>
      <c r="H313" s="21">
        <v>4.7203340313709834</v>
      </c>
    </row>
    <row r="314" spans="2:8" x14ac:dyDescent="0.25">
      <c r="B314" s="17">
        <v>1549.7</v>
      </c>
      <c r="C314" s="20">
        <v>42.386672535930344</v>
      </c>
      <c r="D314" s="20">
        <v>5.5666206155071638</v>
      </c>
      <c r="E314" s="20">
        <v>7.6383746338402707</v>
      </c>
      <c r="F314" s="20">
        <v>1.8499079809397794</v>
      </c>
      <c r="G314" s="20">
        <v>21.41930559124507</v>
      </c>
      <c r="H314" s="21">
        <v>4.7505462195139927</v>
      </c>
    </row>
    <row r="315" spans="2:8" x14ac:dyDescent="0.25">
      <c r="B315" s="17">
        <v>1554.7</v>
      </c>
      <c r="C315" s="20">
        <v>44.867873496190278</v>
      </c>
      <c r="D315" s="20">
        <v>5.6146160387275925</v>
      </c>
      <c r="E315" s="20">
        <v>8.1527310135009401</v>
      </c>
      <c r="F315" s="20">
        <v>1.8261068389783488</v>
      </c>
      <c r="G315" s="20">
        <v>21.245174357966654</v>
      </c>
      <c r="H315" s="21">
        <v>4.7194910509358206</v>
      </c>
    </row>
    <row r="316" spans="2:8" x14ac:dyDescent="0.25">
      <c r="B316" s="17">
        <v>1559.7</v>
      </c>
      <c r="C316" s="20">
        <v>47.18570319980757</v>
      </c>
      <c r="D316" s="20">
        <v>5.6126557488965094</v>
      </c>
      <c r="E316" s="20">
        <v>10.396200329042163</v>
      </c>
      <c r="F316" s="20">
        <v>2.0634747393918231</v>
      </c>
      <c r="G316" s="20">
        <v>21.408422389165175</v>
      </c>
      <c r="H316" s="21">
        <v>4.9088657117953343</v>
      </c>
    </row>
    <row r="317" spans="2:8" x14ac:dyDescent="0.25">
      <c r="B317" s="17">
        <v>1564.7</v>
      </c>
      <c r="C317" s="20">
        <v>48.890890691015059</v>
      </c>
      <c r="D317" s="20">
        <v>5.6665803874574676</v>
      </c>
      <c r="E317" s="20">
        <v>9.5207001083431546</v>
      </c>
      <c r="F317" s="20">
        <v>2.0886890193293475</v>
      </c>
      <c r="G317" s="20">
        <v>21.941699291080312</v>
      </c>
      <c r="H317" s="21">
        <v>4.8241898509717558</v>
      </c>
    </row>
    <row r="318" spans="2:8" x14ac:dyDescent="0.25">
      <c r="B318" s="17">
        <v>1569.7</v>
      </c>
      <c r="C318" s="20">
        <v>50.376548056108952</v>
      </c>
      <c r="D318" s="20">
        <v>5.7471278271808011</v>
      </c>
      <c r="E318" s="20">
        <v>10.046000240762558</v>
      </c>
      <c r="F318" s="20">
        <v>2.2382437103281392</v>
      </c>
      <c r="G318" s="20">
        <v>21.41930559124506</v>
      </c>
      <c r="H318" s="21">
        <v>4.859151466182877</v>
      </c>
    </row>
    <row r="319" spans="2:8" x14ac:dyDescent="0.25">
      <c r="B319" s="17">
        <v>1574.7</v>
      </c>
      <c r="C319" s="20">
        <v>51.535462907917605</v>
      </c>
      <c r="D319" s="20">
        <v>5.7025979545301606</v>
      </c>
      <c r="E319" s="20">
        <v>10.97621922525526</v>
      </c>
      <c r="F319" s="20">
        <v>2.3204589636910979</v>
      </c>
      <c r="G319" s="20">
        <v>22.126713726438624</v>
      </c>
      <c r="H319" s="21">
        <v>5.0606170162611939</v>
      </c>
    </row>
    <row r="320" spans="2:8" x14ac:dyDescent="0.25">
      <c r="B320" s="17">
        <v>1579.7</v>
      </c>
      <c r="C320" s="20">
        <v>52.16852652740782</v>
      </c>
      <c r="D320" s="20">
        <v>5.7694960601243679</v>
      </c>
      <c r="E320" s="20">
        <v>11.497871440088423</v>
      </c>
      <c r="F320" s="20">
        <v>2.4574321103282077</v>
      </c>
      <c r="G320" s="20">
        <v>22.431443384675845</v>
      </c>
      <c r="H320" s="21">
        <v>5.1035107550391121</v>
      </c>
    </row>
    <row r="321" spans="2:8" x14ac:dyDescent="0.25">
      <c r="B321" s="17">
        <v>1584.7</v>
      </c>
      <c r="C321" s="20">
        <v>53.11301660487301</v>
      </c>
      <c r="D321" s="20">
        <v>5.6556824822583946</v>
      </c>
      <c r="E321" s="20">
        <v>12.792882183205718</v>
      </c>
      <c r="F321" s="20">
        <v>2.6371434789288233</v>
      </c>
      <c r="G321" s="20">
        <v>22.572925011714549</v>
      </c>
      <c r="H321" s="21">
        <v>5.1248576699479633</v>
      </c>
    </row>
    <row r="322" spans="2:8" x14ac:dyDescent="0.25">
      <c r="B322" s="17">
        <v>1589.7</v>
      </c>
      <c r="C322" s="20">
        <v>53.883924722155406</v>
      </c>
      <c r="D322" s="20">
        <v>5.6046531819622043</v>
      </c>
      <c r="E322" s="20">
        <v>15.029055663574448</v>
      </c>
      <c r="F322" s="20">
        <v>2.8914458249424766</v>
      </c>
      <c r="G322" s="20">
        <v>23.933325271702149</v>
      </c>
      <c r="H322" s="21">
        <v>5.2707215074580702</v>
      </c>
    </row>
    <row r="323" spans="2:8" x14ac:dyDescent="0.25">
      <c r="B323" s="17">
        <v>1594.7</v>
      </c>
      <c r="C323" s="20">
        <v>54.705886357138631</v>
      </c>
      <c r="D323" s="20">
        <v>5.6765301731777003</v>
      </c>
      <c r="E323" s="20">
        <v>14.449036767361351</v>
      </c>
      <c r="F323" s="20">
        <v>3.0024737332536122</v>
      </c>
      <c r="G323" s="20">
        <v>23.791843644663452</v>
      </c>
      <c r="H323" s="21">
        <v>5.2623198040230923</v>
      </c>
    </row>
    <row r="324" spans="2:8" x14ac:dyDescent="0.25">
      <c r="B324" s="17">
        <v>1599.7</v>
      </c>
      <c r="C324" s="20">
        <v>55.001996759803454</v>
      </c>
      <c r="D324" s="20">
        <v>5.6483073280196585</v>
      </c>
      <c r="E324" s="20">
        <v>15.879020461169747</v>
      </c>
      <c r="F324" s="20">
        <v>3.1024197102579585</v>
      </c>
      <c r="G324" s="20">
        <v>24.314237344498693</v>
      </c>
      <c r="H324" s="21">
        <v>5.3712101365350113</v>
      </c>
    </row>
    <row r="325" spans="2:8" x14ac:dyDescent="0.25">
      <c r="B325" s="17">
        <v>1604.7</v>
      </c>
      <c r="C325" s="20">
        <v>55.400214197869801</v>
      </c>
      <c r="D325" s="20">
        <v>5.5650799898659011</v>
      </c>
      <c r="E325" s="20">
        <v>17.451272940841726</v>
      </c>
      <c r="F325" s="20">
        <v>3.2503752938652397</v>
      </c>
      <c r="G325" s="20">
        <v>23.944208473782052</v>
      </c>
      <c r="H325" s="21">
        <v>5.2550395290275187</v>
      </c>
    </row>
    <row r="326" spans="2:8" x14ac:dyDescent="0.25">
      <c r="B326" s="17">
        <v>1609.7</v>
      </c>
      <c r="C326" s="20">
        <v>55.640165731063718</v>
      </c>
      <c r="D326" s="20">
        <v>5.6325311978268378</v>
      </c>
      <c r="E326" s="20">
        <v>18.574831557405453</v>
      </c>
      <c r="F326" s="20">
        <v>3.3903430124564959</v>
      </c>
      <c r="G326" s="20">
        <v>24.510134981936908</v>
      </c>
      <c r="H326" s="21">
        <v>5.3827859824100814</v>
      </c>
    </row>
    <row r="327" spans="2:8" x14ac:dyDescent="0.25">
      <c r="B327" s="17">
        <v>1614.7</v>
      </c>
      <c r="C327" s="20">
        <v>55.762694173545668</v>
      </c>
      <c r="D327" s="20">
        <v>5.6039183149502136</v>
      </c>
      <c r="E327" s="20">
        <v>17.174031204287036</v>
      </c>
      <c r="F327" s="20">
        <v>3.3737867202228253</v>
      </c>
      <c r="G327" s="20">
        <v>25.261075925450061</v>
      </c>
      <c r="H327" s="21">
        <v>5.4645856769472401</v>
      </c>
    </row>
    <row r="328" spans="2:8" x14ac:dyDescent="0.25">
      <c r="B328" s="17">
        <v>1619.7</v>
      </c>
      <c r="C328" s="20">
        <v>56.160911611612065</v>
      </c>
      <c r="D328" s="20">
        <v>5.4464872444682992</v>
      </c>
      <c r="E328" s="20">
        <v>16.838422786352414</v>
      </c>
      <c r="F328" s="20">
        <v>3.4944307427087562</v>
      </c>
      <c r="G328" s="20">
        <v>26.164381698081833</v>
      </c>
      <c r="H328" s="21">
        <v>5.6074780521834509</v>
      </c>
    </row>
    <row r="329" spans="2:8" x14ac:dyDescent="0.25">
      <c r="B329" s="17">
        <v>1624.7</v>
      </c>
      <c r="C329" s="20">
        <v>56.477443421357179</v>
      </c>
      <c r="D329" s="20">
        <v>5.4257177967784083</v>
      </c>
      <c r="E329" s="20">
        <v>17.301708319805641</v>
      </c>
      <c r="F329" s="20">
        <v>3.4687305700619517</v>
      </c>
      <c r="G329" s="20">
        <v>26.458228154239155</v>
      </c>
      <c r="H329" s="21">
        <v>5.6741315551590823</v>
      </c>
    </row>
    <row r="330" spans="2:8" x14ac:dyDescent="0.25">
      <c r="B330" s="17">
        <v>1629.7</v>
      </c>
      <c r="C330" s="20">
        <v>55.849485153637069</v>
      </c>
      <c r="D330" s="20">
        <v>5.4330031891295238</v>
      </c>
      <c r="E330" s="20">
        <v>17.863487628087501</v>
      </c>
      <c r="F330" s="20">
        <v>3.6126404029951757</v>
      </c>
      <c r="G330" s="20">
        <v>27.154753087352802</v>
      </c>
      <c r="H330" s="21">
        <v>5.6943716247103024</v>
      </c>
    </row>
    <row r="331" spans="2:8" x14ac:dyDescent="0.25">
      <c r="B331" s="17">
        <v>1634.7</v>
      </c>
      <c r="C331" s="20">
        <v>55.481899826191153</v>
      </c>
      <c r="D331" s="20">
        <v>5.4531738542306831</v>
      </c>
      <c r="E331" s="20">
        <v>18.41432318361063</v>
      </c>
      <c r="F331" s="20">
        <v>3.5949167232023655</v>
      </c>
      <c r="G331" s="20">
        <v>27.252701906071913</v>
      </c>
      <c r="H331" s="21">
        <v>5.8601721151423245</v>
      </c>
    </row>
    <row r="332" spans="2:8" x14ac:dyDescent="0.25">
      <c r="B332" s="17">
        <v>1639.7</v>
      </c>
      <c r="C332" s="20">
        <v>55.196000127066526</v>
      </c>
      <c r="D332" s="20">
        <v>5.3712120841039033</v>
      </c>
      <c r="E332" s="20">
        <v>18.779114942235235</v>
      </c>
      <c r="F332" s="20">
        <v>3.7140261037960989</v>
      </c>
      <c r="G332" s="20">
        <v>27.829511616306661</v>
      </c>
      <c r="H332" s="21">
        <v>5.8831826078709284</v>
      </c>
    </row>
    <row r="333" spans="2:8" x14ac:dyDescent="0.25">
      <c r="B333" s="17">
        <v>1644.7</v>
      </c>
      <c r="C333" s="20">
        <v>54.659938191207914</v>
      </c>
      <c r="D333" s="20">
        <v>5.4304181897757529</v>
      </c>
      <c r="E333" s="20">
        <v>19.176737959136023</v>
      </c>
      <c r="F333" s="20">
        <v>3.7013362432303638</v>
      </c>
      <c r="G333" s="20">
        <v>28.101591668304181</v>
      </c>
      <c r="H333" s="21">
        <v>5.9856427499037475</v>
      </c>
    </row>
    <row r="334" spans="2:8" x14ac:dyDescent="0.25">
      <c r="B334" s="17">
        <v>1649.7</v>
      </c>
      <c r="C334" s="20">
        <v>54.154508365969789</v>
      </c>
      <c r="D334" s="20">
        <v>5.2913961549950237</v>
      </c>
      <c r="E334" s="20">
        <v>19.472219283621946</v>
      </c>
      <c r="F334" s="20">
        <v>3.7471753149301943</v>
      </c>
      <c r="G334" s="20">
        <v>29.342276705412882</v>
      </c>
      <c r="H334" s="21">
        <v>6.0131352899619932</v>
      </c>
    </row>
    <row r="335" spans="2:8" x14ac:dyDescent="0.25">
      <c r="B335" s="17">
        <v>1654.7</v>
      </c>
      <c r="C335" s="20">
        <v>53.817555149144361</v>
      </c>
      <c r="D335" s="20">
        <v>5.1912321240050305</v>
      </c>
      <c r="E335" s="20">
        <v>19.530585965001876</v>
      </c>
      <c r="F335" s="20">
        <v>3.8165509139731055</v>
      </c>
      <c r="G335" s="20">
        <v>29.102846259655067</v>
      </c>
      <c r="H335" s="21">
        <v>6.2014665844295198</v>
      </c>
    </row>
    <row r="336" spans="2:8" x14ac:dyDescent="0.25">
      <c r="B336" s="17">
        <v>1659.7</v>
      </c>
      <c r="C336" s="20">
        <v>53.679710651352117</v>
      </c>
      <c r="D336" s="20">
        <v>5.2107428605439408</v>
      </c>
      <c r="E336" s="20">
        <v>19.946448569833912</v>
      </c>
      <c r="F336" s="20">
        <v>3.7485944969281184</v>
      </c>
      <c r="G336" s="20">
        <v>29.451108726211888</v>
      </c>
      <c r="H336" s="21">
        <v>6.2230901231834421</v>
      </c>
    </row>
    <row r="337" spans="2:8" x14ac:dyDescent="0.25">
      <c r="B337" s="17">
        <v>1664.7</v>
      </c>
      <c r="C337" s="20">
        <v>53.654183892501685</v>
      </c>
      <c r="D337" s="20">
        <v>5.1570023934521023</v>
      </c>
      <c r="E337" s="20">
        <v>20.09601319087</v>
      </c>
      <c r="F337" s="20">
        <v>3.7457792895491155</v>
      </c>
      <c r="G337" s="20">
        <v>30.202049669725056</v>
      </c>
      <c r="H337" s="21">
        <v>6.2586633676288788</v>
      </c>
    </row>
    <row r="338" spans="2:8" x14ac:dyDescent="0.25">
      <c r="B338" s="17">
        <v>1669.7</v>
      </c>
      <c r="C338" s="20">
        <v>53.506128691169351</v>
      </c>
      <c r="D338" s="20">
        <v>5.0225625338940123</v>
      </c>
      <c r="E338" s="20">
        <v>20.497284125357037</v>
      </c>
      <c r="F338" s="20">
        <v>3.7829148459571775</v>
      </c>
      <c r="G338" s="20">
        <v>29.723188778209412</v>
      </c>
      <c r="H338" s="21">
        <v>6.3702284494792334</v>
      </c>
    </row>
    <row r="339" spans="2:8" x14ac:dyDescent="0.25">
      <c r="B339" s="17">
        <v>1674.7</v>
      </c>
      <c r="C339" s="20">
        <v>52.485058337152914</v>
      </c>
      <c r="D339" s="20">
        <v>5.0727238665414562</v>
      </c>
      <c r="E339" s="20">
        <v>20.763582109152996</v>
      </c>
      <c r="F339" s="20">
        <v>3.8007343371604088</v>
      </c>
      <c r="G339" s="20">
        <v>31.214187463155827</v>
      </c>
      <c r="H339" s="21">
        <v>6.3990561310424106</v>
      </c>
    </row>
    <row r="340" spans="2:8" x14ac:dyDescent="0.25">
      <c r="B340" s="17">
        <v>1679.7</v>
      </c>
      <c r="C340" s="20">
        <v>52.178737230947981</v>
      </c>
      <c r="D340" s="20">
        <v>5.0039310286261252</v>
      </c>
      <c r="E340" s="20">
        <v>21.099190527087618</v>
      </c>
      <c r="F340" s="20">
        <v>3.7704429008134777</v>
      </c>
      <c r="G340" s="20">
        <v>30.887691400758804</v>
      </c>
      <c r="H340" s="21">
        <v>6.3185942260941168</v>
      </c>
    </row>
    <row r="341" spans="2:8" x14ac:dyDescent="0.25">
      <c r="B341" s="17">
        <v>1684.7</v>
      </c>
      <c r="C341" s="20">
        <v>51.892837531823353</v>
      </c>
      <c r="D341" s="20">
        <v>5.0638848458586239</v>
      </c>
      <c r="E341" s="20">
        <v>20.924090482947815</v>
      </c>
      <c r="F341" s="20">
        <v>3.8585002448384436</v>
      </c>
      <c r="G341" s="20">
        <v>30.452363317562774</v>
      </c>
      <c r="H341" s="21">
        <v>6.3900070633656574</v>
      </c>
    </row>
    <row r="342" spans="2:8" x14ac:dyDescent="0.25">
      <c r="B342" s="17">
        <v>1689.7</v>
      </c>
      <c r="C342" s="20">
        <v>51.249563208793006</v>
      </c>
      <c r="D342" s="20">
        <v>4.9514519016779293</v>
      </c>
      <c r="E342" s="20">
        <v>21.558828142954596</v>
      </c>
      <c r="F342" s="20">
        <v>3.8327255354137404</v>
      </c>
      <c r="G342" s="20">
        <v>31.061822634037217</v>
      </c>
      <c r="H342" s="21">
        <v>6.435739782595058</v>
      </c>
    </row>
    <row r="343" spans="2:8" x14ac:dyDescent="0.25">
      <c r="B343" s="17">
        <v>1694.7</v>
      </c>
      <c r="C343" s="20">
        <v>51.183193635781933</v>
      </c>
      <c r="D343" s="20">
        <v>4.8140382440863503</v>
      </c>
      <c r="E343" s="20">
        <v>22.054944934684041</v>
      </c>
      <c r="F343" s="20">
        <v>3.8879649467502784</v>
      </c>
      <c r="G343" s="20">
        <v>31.497150717233247</v>
      </c>
      <c r="H343" s="21">
        <v>6.3577755014607478</v>
      </c>
    </row>
    <row r="344" spans="2:8" x14ac:dyDescent="0.25">
      <c r="B344" s="17">
        <v>1699.7</v>
      </c>
      <c r="C344" s="20">
        <v>50.851345770726589</v>
      </c>
      <c r="D344" s="20">
        <v>4.6537838281602095</v>
      </c>
      <c r="E344" s="20">
        <v>21.821478209164301</v>
      </c>
      <c r="F344" s="20">
        <v>3.9019613057689995</v>
      </c>
      <c r="G344" s="20">
        <v>32.324274075305709</v>
      </c>
      <c r="H344" s="21">
        <v>6.3114545750049613</v>
      </c>
    </row>
    <row r="345" spans="2:8" x14ac:dyDescent="0.25">
      <c r="B345" s="17">
        <v>1704.7</v>
      </c>
      <c r="C345" s="20">
        <v>50.366337352568792</v>
      </c>
      <c r="D345" s="20">
        <v>4.7730664787220025</v>
      </c>
      <c r="E345" s="20">
        <v>22.394201270204913</v>
      </c>
      <c r="F345" s="20">
        <v>3.7851678818962982</v>
      </c>
      <c r="G345" s="20">
        <v>32.726952552262048</v>
      </c>
      <c r="H345" s="21">
        <v>6.3085846923302604</v>
      </c>
    </row>
    <row r="346" spans="2:8" x14ac:dyDescent="0.25">
      <c r="B346" s="17">
        <v>1709.7</v>
      </c>
      <c r="C346" s="20">
        <v>49.998752025122869</v>
      </c>
      <c r="D346" s="20">
        <v>4.6551113097945018</v>
      </c>
      <c r="E346" s="20">
        <v>22.459863786757335</v>
      </c>
      <c r="F346" s="20">
        <v>3.8394914909453703</v>
      </c>
      <c r="G346" s="20">
        <v>32.008661214988592</v>
      </c>
      <c r="H346" s="21">
        <v>6.3624924047880826</v>
      </c>
    </row>
    <row r="347" spans="2:8" x14ac:dyDescent="0.25">
      <c r="B347" s="17">
        <v>1714.7</v>
      </c>
      <c r="C347" s="20">
        <v>49.467795441034326</v>
      </c>
      <c r="D347" s="20">
        <v>4.5177618445582661</v>
      </c>
      <c r="E347" s="20">
        <v>22.222749143651345</v>
      </c>
      <c r="F347" s="20">
        <v>3.8409860307685713</v>
      </c>
      <c r="G347" s="20">
        <v>32.890200583460555</v>
      </c>
      <c r="H347" s="21">
        <v>6.334074168472795</v>
      </c>
    </row>
    <row r="348" spans="2:8" x14ac:dyDescent="0.25">
      <c r="B348" s="17">
        <v>1719.7</v>
      </c>
      <c r="C348" s="20">
        <v>48.604990991890446</v>
      </c>
      <c r="D348" s="20">
        <v>4.5361123103738592</v>
      </c>
      <c r="E348" s="20">
        <v>22.707922182622049</v>
      </c>
      <c r="F348" s="20">
        <v>3.8744077940080861</v>
      </c>
      <c r="G348" s="20">
        <v>32.933733391780152</v>
      </c>
      <c r="H348" s="21">
        <v>6.2531927753566512</v>
      </c>
    </row>
    <row r="349" spans="2:8" x14ac:dyDescent="0.25">
      <c r="B349" s="17">
        <v>1724.7</v>
      </c>
      <c r="C349" s="20">
        <v>46.659851967489125</v>
      </c>
      <c r="D349" s="20">
        <v>4.4426712499936949</v>
      </c>
      <c r="E349" s="20">
        <v>22.711570100208288</v>
      </c>
      <c r="F349" s="20">
        <v>3.8247343553202717</v>
      </c>
      <c r="G349" s="20">
        <v>33.521426304094803</v>
      </c>
      <c r="H349" s="21">
        <v>6.2192179651101229</v>
      </c>
    </row>
    <row r="350" spans="2:8" x14ac:dyDescent="0.25">
      <c r="B350" s="17">
        <v>1729.7</v>
      </c>
      <c r="C350" s="20">
        <v>47.119333626796532</v>
      </c>
      <c r="D350" s="20">
        <v>4.4521990316390534</v>
      </c>
      <c r="E350" s="20">
        <v>23.065418106074151</v>
      </c>
      <c r="F350" s="20">
        <v>3.7994916154360023</v>
      </c>
      <c r="G350" s="20">
        <v>32.857550977220853</v>
      </c>
      <c r="H350" s="21">
        <v>6.2540930206393615</v>
      </c>
    </row>
    <row r="351" spans="2:8" x14ac:dyDescent="0.25">
      <c r="B351" s="17">
        <v>1734.7</v>
      </c>
      <c r="C351" s="20">
        <v>46.322898750663697</v>
      </c>
      <c r="D351" s="20">
        <v>4.4633142106652768</v>
      </c>
      <c r="E351" s="20">
        <v>23.419266111939994</v>
      </c>
      <c r="F351" s="20">
        <v>3.7993820051837561</v>
      </c>
      <c r="G351" s="20">
        <v>33.107864625058561</v>
      </c>
      <c r="H351" s="21">
        <v>6.1415640170938968</v>
      </c>
    </row>
    <row r="352" spans="2:8" x14ac:dyDescent="0.25">
      <c r="B352" s="17">
        <v>1739.7</v>
      </c>
      <c r="C352" s="20">
        <v>46.608798449788303</v>
      </c>
      <c r="D352" s="20">
        <v>4.4587895927537327</v>
      </c>
      <c r="E352" s="20">
        <v>23.339011925042588</v>
      </c>
      <c r="F352" s="20">
        <v>3.817891779234786</v>
      </c>
      <c r="G352" s="20">
        <v>32.552821318983632</v>
      </c>
      <c r="H352" s="21">
        <v>5.8983177060892764</v>
      </c>
    </row>
    <row r="353" spans="2:8" x14ac:dyDescent="0.25">
      <c r="B353" s="17">
        <v>1744.7</v>
      </c>
      <c r="C353" s="20">
        <v>46.236107770572303</v>
      </c>
      <c r="D353" s="20">
        <v>4.3550963851735487</v>
      </c>
      <c r="E353" s="20">
        <v>23.339011925042588</v>
      </c>
      <c r="F353" s="20">
        <v>3.8416808936508366</v>
      </c>
      <c r="G353" s="20">
        <v>32.933733391780152</v>
      </c>
      <c r="H353" s="21">
        <v>5.983836228748296</v>
      </c>
    </row>
    <row r="354" spans="2:8" x14ac:dyDescent="0.25">
      <c r="B354" s="17">
        <v>1749.7</v>
      </c>
      <c r="C354" s="20">
        <v>45.720467241793997</v>
      </c>
      <c r="D354" s="20">
        <v>4.4206347163082258</v>
      </c>
      <c r="E354" s="20">
        <v>23.503168216423656</v>
      </c>
      <c r="F354" s="20">
        <v>3.8998286356646621</v>
      </c>
      <c r="G354" s="20">
        <v>32.596354127303229</v>
      </c>
      <c r="H354" s="21">
        <v>5.8698886046056744</v>
      </c>
    </row>
    <row r="355" spans="2:8" x14ac:dyDescent="0.25">
      <c r="B355" s="17">
        <v>1754.6</v>
      </c>
      <c r="C355" s="20">
        <v>46.108473976320283</v>
      </c>
      <c r="D355" s="20">
        <v>4.4336368056184829</v>
      </c>
      <c r="E355" s="20">
        <v>22.766288864001979</v>
      </c>
      <c r="F355" s="20">
        <v>3.8866716016456166</v>
      </c>
      <c r="G355" s="20">
        <v>31.116238644436716</v>
      </c>
      <c r="H355" s="21">
        <v>5.9544499970735485</v>
      </c>
    </row>
    <row r="356" spans="2:8" x14ac:dyDescent="0.25">
      <c r="B356" s="17">
        <v>1759.6</v>
      </c>
      <c r="C356" s="20">
        <v>45.439672894439482</v>
      </c>
      <c r="D356" s="20">
        <v>4.2701587457447658</v>
      </c>
      <c r="E356" s="20">
        <v>23.349955677801333</v>
      </c>
      <c r="F356" s="20">
        <v>3.8019831428107906</v>
      </c>
      <c r="G356" s="20">
        <v>32.030427619148377</v>
      </c>
      <c r="H356" s="21">
        <v>5.6925659703346208</v>
      </c>
    </row>
    <row r="357" spans="2:8" x14ac:dyDescent="0.25">
      <c r="B357" s="17">
        <v>1764.6</v>
      </c>
      <c r="C357" s="20">
        <v>45.587728095771872</v>
      </c>
      <c r="D357" s="20">
        <v>4.2617983661858947</v>
      </c>
      <c r="E357" s="20">
        <v>23.452097370216208</v>
      </c>
      <c r="F357" s="20">
        <v>3.8225108496038898</v>
      </c>
      <c r="G357" s="20">
        <v>31.986894810828787</v>
      </c>
      <c r="H357" s="21">
        <v>5.7864094979062193</v>
      </c>
    </row>
    <row r="358" spans="2:8" x14ac:dyDescent="0.25">
      <c r="B358" s="17">
        <v>1769.6</v>
      </c>
      <c r="C358" s="20">
        <v>45.327355155497671</v>
      </c>
      <c r="D358" s="20">
        <v>4.3132188439777188</v>
      </c>
      <c r="E358" s="20">
        <v>23.689212013322201</v>
      </c>
      <c r="F358" s="20">
        <v>3.7593120705287362</v>
      </c>
      <c r="G358" s="20">
        <v>32.846667775140943</v>
      </c>
      <c r="H358" s="21">
        <v>5.6920629073992606</v>
      </c>
    </row>
    <row r="359" spans="2:8" x14ac:dyDescent="0.25">
      <c r="B359" s="17">
        <v>1774.6</v>
      </c>
      <c r="C359" s="20">
        <v>45.970629478528025</v>
      </c>
      <c r="D359" s="20">
        <v>4.341334299410291</v>
      </c>
      <c r="E359" s="20">
        <v>23.517759886768644</v>
      </c>
      <c r="F359" s="20">
        <v>3.8264458273770288</v>
      </c>
      <c r="G359" s="20">
        <v>32.541938116903722</v>
      </c>
      <c r="H359" s="21">
        <v>5.5141069424078459</v>
      </c>
    </row>
    <row r="360" spans="2:8" x14ac:dyDescent="0.25">
      <c r="B360" s="17">
        <v>1779.6</v>
      </c>
      <c r="C360" s="20">
        <v>45.587728095771865</v>
      </c>
      <c r="D360" s="20">
        <v>4.3372598747837685</v>
      </c>
      <c r="E360" s="20">
        <v>23.66002867263223</v>
      </c>
      <c r="F360" s="20">
        <v>3.8310919358380575</v>
      </c>
      <c r="G360" s="20">
        <v>32.237208458666501</v>
      </c>
      <c r="H360" s="21">
        <v>5.634191442829529</v>
      </c>
    </row>
    <row r="361" spans="2:8" x14ac:dyDescent="0.25">
      <c r="B361" s="17">
        <v>1784.6</v>
      </c>
      <c r="C361" s="20">
        <v>46.864066038292421</v>
      </c>
      <c r="D361" s="20">
        <v>4.2308795527179397</v>
      </c>
      <c r="E361" s="20">
        <v>23.390082771250032</v>
      </c>
      <c r="F361" s="20">
        <v>3.7582884409311283</v>
      </c>
      <c r="G361" s="20">
        <v>32.063077225388085</v>
      </c>
      <c r="H361" s="21">
        <v>5.6155550674953068</v>
      </c>
    </row>
    <row r="362" spans="2:8" x14ac:dyDescent="0.25">
      <c r="B362" s="17">
        <v>1789.6</v>
      </c>
      <c r="C362" s="20">
        <v>46.425005786065334</v>
      </c>
      <c r="D362" s="20">
        <v>4.3262179173139748</v>
      </c>
      <c r="E362" s="20">
        <v>23.069066023660397</v>
      </c>
      <c r="F362" s="20">
        <v>3.8128141162649118</v>
      </c>
      <c r="G362" s="20">
        <v>32.117493235787592</v>
      </c>
      <c r="H362" s="21">
        <v>5.4456929631626769</v>
      </c>
    </row>
    <row r="363" spans="2:8" x14ac:dyDescent="0.25">
      <c r="B363" s="17">
        <v>1794.6</v>
      </c>
      <c r="C363" s="20">
        <v>45.878733146666562</v>
      </c>
      <c r="D363" s="20">
        <v>4.4448041384004737</v>
      </c>
      <c r="E363" s="20">
        <v>22.970572248831754</v>
      </c>
      <c r="F363" s="20">
        <v>3.8459457035121205</v>
      </c>
      <c r="G363" s="20">
        <v>32.171909246187099</v>
      </c>
      <c r="H363" s="21">
        <v>5.5844068485629936</v>
      </c>
    </row>
    <row r="364" spans="2:8" x14ac:dyDescent="0.25">
      <c r="B364" s="17">
        <v>1799.6</v>
      </c>
      <c r="C364" s="20">
        <v>45.398830080278834</v>
      </c>
      <c r="D364" s="20">
        <v>4.3125747707961013</v>
      </c>
      <c r="E364" s="20">
        <v>23.214982727110232</v>
      </c>
      <c r="F364" s="20">
        <v>3.8034308203187024</v>
      </c>
      <c r="G364" s="20">
        <v>32.08484362954789</v>
      </c>
      <c r="H364" s="21">
        <v>5.5481473697816091</v>
      </c>
    </row>
    <row r="365" spans="2:8" x14ac:dyDescent="0.25">
      <c r="B365" s="17">
        <v>1804.6</v>
      </c>
      <c r="C365" s="20">
        <v>44.93934842097142</v>
      </c>
      <c r="D365" s="20">
        <v>4.2886078693224876</v>
      </c>
      <c r="E365" s="20">
        <v>22.945036825728039</v>
      </c>
      <c r="F365" s="20">
        <v>3.8042100565069528</v>
      </c>
      <c r="G365" s="20">
        <v>32.443989298184604</v>
      </c>
      <c r="H365" s="21">
        <v>5.4796697548095192</v>
      </c>
    </row>
    <row r="366" spans="2:8" x14ac:dyDescent="0.25">
      <c r="B366" s="17">
        <v>1809.6</v>
      </c>
      <c r="C366" s="20">
        <v>44.137808193068508</v>
      </c>
      <c r="D366" s="20">
        <v>4.2643190533515209</v>
      </c>
      <c r="E366" s="20">
        <v>22.726161770553283</v>
      </c>
      <c r="F366" s="20">
        <v>3.7519424238262733</v>
      </c>
      <c r="G366" s="20">
        <v>32.389573287785112</v>
      </c>
      <c r="H366" s="21">
        <v>5.5130094911987815</v>
      </c>
    </row>
    <row r="367" spans="2:8" x14ac:dyDescent="0.25">
      <c r="B367" s="17">
        <v>1814.6</v>
      </c>
      <c r="C367" s="20">
        <v>44.903610958580821</v>
      </c>
      <c r="D367" s="20">
        <v>4.1613612106228031</v>
      </c>
      <c r="E367" s="20">
        <v>22.306651248135008</v>
      </c>
      <c r="F367" s="20">
        <v>3.700768413577185</v>
      </c>
      <c r="G367" s="20">
        <v>32.2045588524268</v>
      </c>
      <c r="H367" s="21">
        <v>5.4745371641368186</v>
      </c>
    </row>
    <row r="368" spans="2:8" x14ac:dyDescent="0.25">
      <c r="B368" s="17">
        <v>1819.6</v>
      </c>
      <c r="C368" s="20">
        <v>44.102070730677951</v>
      </c>
      <c r="D368" s="20">
        <v>4.2049273403167229</v>
      </c>
      <c r="E368" s="20">
        <v>22.189917885375131</v>
      </c>
      <c r="F368" s="20">
        <v>3.6825855673382715</v>
      </c>
      <c r="G368" s="20">
        <v>32.454872500264528</v>
      </c>
      <c r="H368" s="21">
        <v>5.439578659637216</v>
      </c>
    </row>
    <row r="369" spans="2:8" x14ac:dyDescent="0.25">
      <c r="B369" s="17">
        <v>1824.6</v>
      </c>
      <c r="C369" s="20">
        <v>44.245020580240244</v>
      </c>
      <c r="D369" s="20">
        <v>4.1587057835959094</v>
      </c>
      <c r="E369" s="20">
        <v>21.799590703646835</v>
      </c>
      <c r="F369" s="20">
        <v>3.6202657471106319</v>
      </c>
      <c r="G369" s="20">
        <v>31.171909246187095</v>
      </c>
      <c r="H369" s="21">
        <v>5.3352184320982294</v>
      </c>
    </row>
    <row r="370" spans="2:8" x14ac:dyDescent="0.25">
      <c r="B370" s="17">
        <v>1829.6</v>
      </c>
      <c r="C370" s="20">
        <v>44.357338319182048</v>
      </c>
      <c r="D370" s="20">
        <v>4.1694704723316391</v>
      </c>
      <c r="E370" s="20">
        <v>21.613546906748287</v>
      </c>
      <c r="F370" s="20">
        <v>3.5274737096306472</v>
      </c>
      <c r="G370" s="20">
        <v>31.585470925223326</v>
      </c>
      <c r="H370" s="21">
        <v>5.4073133170382528</v>
      </c>
    </row>
    <row r="371" spans="2:8" x14ac:dyDescent="0.25">
      <c r="B371" s="17">
        <v>1834.6</v>
      </c>
      <c r="C371" s="20">
        <v>44.556447038215268</v>
      </c>
      <c r="D371" s="20">
        <v>4.1717097822798799</v>
      </c>
      <c r="E371" s="20">
        <v>21.073655103983889</v>
      </c>
      <c r="F371" s="20">
        <v>3.4705684996377362</v>
      </c>
      <c r="G371" s="20">
        <v>30.366552292274442</v>
      </c>
      <c r="H371" s="21">
        <v>5.4598856226539692</v>
      </c>
    </row>
    <row r="372" spans="2:8" x14ac:dyDescent="0.25">
      <c r="B372" s="17">
        <v>1839.6</v>
      </c>
      <c r="C372" s="20">
        <v>43.346478668705771</v>
      </c>
      <c r="D372" s="20">
        <v>4.1795838439523507</v>
      </c>
      <c r="E372" s="20">
        <v>20.840188378464145</v>
      </c>
      <c r="F372" s="20">
        <v>3.4798254486959945</v>
      </c>
      <c r="G372" s="20">
        <v>29.931224209078401</v>
      </c>
      <c r="H372" s="21">
        <v>5.3718149658100911</v>
      </c>
    </row>
    <row r="373" spans="2:8" x14ac:dyDescent="0.25">
      <c r="B373" s="17">
        <v>1844.6</v>
      </c>
      <c r="C373" s="20">
        <v>43.974436936425889</v>
      </c>
      <c r="D373" s="20">
        <v>4.1651894539354295</v>
      </c>
      <c r="E373" s="20">
        <v>20.311240328458499</v>
      </c>
      <c r="F373" s="20">
        <v>3.4409552566548482</v>
      </c>
      <c r="G373" s="20">
        <v>30.790997173390572</v>
      </c>
      <c r="H373" s="21">
        <v>5.2907888893311039</v>
      </c>
    </row>
    <row r="374" spans="2:8" x14ac:dyDescent="0.25">
      <c r="B374" s="17">
        <v>1849.6</v>
      </c>
      <c r="C374" s="20">
        <v>43.867224549254182</v>
      </c>
      <c r="D374" s="20">
        <v>4.2075326340602013</v>
      </c>
      <c r="E374" s="20">
        <v>19.785940196039093</v>
      </c>
      <c r="F374" s="20">
        <v>3.402532777372743</v>
      </c>
      <c r="G374" s="20">
        <v>30.736581162991072</v>
      </c>
      <c r="H374" s="21">
        <v>5.3786180182310419</v>
      </c>
    </row>
    <row r="375" spans="2:8" x14ac:dyDescent="0.25">
      <c r="B375" s="17">
        <v>1854.6</v>
      </c>
      <c r="C375" s="20">
        <v>43.469007111187764</v>
      </c>
      <c r="D375" s="20">
        <v>4.2308242271334988</v>
      </c>
      <c r="E375" s="20">
        <v>19.457627613276959</v>
      </c>
      <c r="F375" s="20">
        <v>3.2585313786155048</v>
      </c>
      <c r="G375" s="20">
        <v>30.845413183790061</v>
      </c>
      <c r="H375" s="21">
        <v>5.2319409426658599</v>
      </c>
    </row>
    <row r="376" spans="2:8" x14ac:dyDescent="0.25">
      <c r="B376" s="17">
        <v>1859.6</v>
      </c>
      <c r="C376" s="20">
        <v>43.821276383323436</v>
      </c>
      <c r="D376" s="20">
        <v>4.1505851827133</v>
      </c>
      <c r="E376" s="20">
        <v>19.202273382239749</v>
      </c>
      <c r="F376" s="20">
        <v>3.213484502973035</v>
      </c>
      <c r="G376" s="20">
        <v>31.313390873225806</v>
      </c>
      <c r="H376" s="21">
        <v>5.2578401960033005</v>
      </c>
    </row>
    <row r="377" spans="2:8" x14ac:dyDescent="0.25">
      <c r="B377" s="17">
        <v>1864.6</v>
      </c>
      <c r="C377" s="20">
        <v>43.198423467373402</v>
      </c>
      <c r="D377" s="20">
        <v>4.2822296682001024</v>
      </c>
      <c r="E377" s="20">
        <v>18.997989997409977</v>
      </c>
      <c r="F377" s="20">
        <v>3.1601631006269191</v>
      </c>
      <c r="G377" s="20">
        <v>30.780113971310669</v>
      </c>
      <c r="H377" s="21">
        <v>5.1819200256773685</v>
      </c>
    </row>
    <row r="378" spans="2:8" x14ac:dyDescent="0.25">
      <c r="B378" s="17">
        <v>1869.6</v>
      </c>
      <c r="C378" s="20">
        <v>43.198423467373402</v>
      </c>
      <c r="D378" s="20">
        <v>4.2729362226178464</v>
      </c>
      <c r="E378" s="20">
        <v>18.771819107062729</v>
      </c>
      <c r="F378" s="20">
        <v>3.1303939845798996</v>
      </c>
      <c r="G378" s="20">
        <v>30.333902686034737</v>
      </c>
      <c r="H378" s="21">
        <v>5.2202668205529692</v>
      </c>
    </row>
    <row r="379" spans="2:8" x14ac:dyDescent="0.25">
      <c r="B379" s="17">
        <v>1874.6</v>
      </c>
      <c r="C379" s="20">
        <v>43.60685160897998</v>
      </c>
      <c r="D379" s="20">
        <v>4.244575130649392</v>
      </c>
      <c r="E379" s="20">
        <v>18.352308584644462</v>
      </c>
      <c r="F379" s="20">
        <v>3.0863270797133175</v>
      </c>
      <c r="G379" s="20">
        <v>30.235953867315622</v>
      </c>
      <c r="H379" s="21">
        <v>5.1437295762520554</v>
      </c>
    </row>
    <row r="380" spans="2:8" x14ac:dyDescent="0.25">
      <c r="B380" s="17">
        <v>1879.6</v>
      </c>
      <c r="C380" s="20">
        <v>42.871680954088148</v>
      </c>
      <c r="D380" s="20">
        <v>4.2798805680012206</v>
      </c>
      <c r="E380" s="20">
        <v>17.604485479464053</v>
      </c>
      <c r="F380" s="20">
        <v>3.0436016027104795</v>
      </c>
      <c r="G380" s="20">
        <v>30.083589038197029</v>
      </c>
      <c r="H380" s="21">
        <v>5.2649053694988242</v>
      </c>
    </row>
    <row r="381" spans="2:8" x14ac:dyDescent="0.25">
      <c r="B381" s="17">
        <v>1884.6</v>
      </c>
      <c r="C381" s="20">
        <v>43.397532186406615</v>
      </c>
      <c r="D381" s="20">
        <v>4.2188048696424314</v>
      </c>
      <c r="E381" s="20">
        <v>17.648260490498995</v>
      </c>
      <c r="F381" s="20">
        <v>2.9358850265046548</v>
      </c>
      <c r="G381" s="20">
        <v>30.312136281874924</v>
      </c>
      <c r="H381" s="21">
        <v>5.1287270877180244</v>
      </c>
    </row>
    <row r="382" spans="2:8" x14ac:dyDescent="0.25">
      <c r="B382" s="17">
        <v>1889.6</v>
      </c>
      <c r="C382" s="20">
        <v>43.065684321351291</v>
      </c>
      <c r="D382" s="20">
        <v>4.2791149866654337</v>
      </c>
      <c r="E382" s="20">
        <v>17.232397885666966</v>
      </c>
      <c r="F382" s="20">
        <v>2.8491250777767916</v>
      </c>
      <c r="G382" s="20">
        <v>30.018289825717616</v>
      </c>
      <c r="H382" s="21">
        <v>5.138200560642824</v>
      </c>
    </row>
    <row r="383" spans="2:8" x14ac:dyDescent="0.25">
      <c r="B383" s="17">
        <v>1894.6</v>
      </c>
      <c r="C383" s="20">
        <v>44.699396887777581</v>
      </c>
      <c r="D383" s="20">
        <v>4.1367201870578922</v>
      </c>
      <c r="E383" s="20">
        <v>17.225102050494474</v>
      </c>
      <c r="F383" s="20">
        <v>2.7978056009141152</v>
      </c>
      <c r="G383" s="20">
        <v>29.974757017397994</v>
      </c>
      <c r="H383" s="21">
        <v>5.1392561164536668</v>
      </c>
    </row>
    <row r="384" spans="2:8" x14ac:dyDescent="0.25">
      <c r="B384" s="17">
        <v>1899.6</v>
      </c>
      <c r="C384" s="20">
        <v>46.470953951996087</v>
      </c>
      <c r="D384" s="20">
        <v>4.2971984107622632</v>
      </c>
      <c r="E384" s="20">
        <v>16.681562330143837</v>
      </c>
      <c r="F384" s="20">
        <v>2.7410023389799734</v>
      </c>
      <c r="G384" s="20">
        <v>30.638632344271961</v>
      </c>
      <c r="H384" s="21">
        <v>5.0714889621466925</v>
      </c>
    </row>
    <row r="385" spans="2:8" x14ac:dyDescent="0.25">
      <c r="B385" s="17">
        <v>1904.6</v>
      </c>
      <c r="C385" s="20">
        <v>46.746642947580526</v>
      </c>
      <c r="D385" s="20">
        <v>4.5507735315837579</v>
      </c>
      <c r="E385" s="20">
        <v>16.462687274969078</v>
      </c>
      <c r="F385" s="20">
        <v>2.724877443446112</v>
      </c>
      <c r="G385" s="20">
        <v>31.030427619148384</v>
      </c>
      <c r="H385" s="21">
        <v>5.0217506860396437</v>
      </c>
    </row>
    <row r="386" spans="2:8" x14ac:dyDescent="0.25">
      <c r="B386" s="17">
        <v>1909.6</v>
      </c>
      <c r="C386" s="20">
        <v>46.522007469696916</v>
      </c>
      <c r="D386" s="20">
        <v>4.4795673567929049</v>
      </c>
      <c r="E386" s="20">
        <v>16.648731071867616</v>
      </c>
      <c r="F386" s="20">
        <v>2.6552184028469474</v>
      </c>
      <c r="G386" s="20">
        <v>30.910712396269474</v>
      </c>
      <c r="H386" s="21">
        <v>5.0414270521756164</v>
      </c>
    </row>
    <row r="387" spans="2:8" x14ac:dyDescent="0.25">
      <c r="B387" s="17">
        <v>1914.6</v>
      </c>
      <c r="C387" s="20">
        <v>46.236107770572303</v>
      </c>
      <c r="D387" s="20">
        <v>4.3557939220122073</v>
      </c>
      <c r="E387" s="20">
        <v>16.218276796690603</v>
      </c>
      <c r="F387" s="20">
        <v>2.5809499769715303</v>
      </c>
      <c r="G387" s="20">
        <v>30.790997173390565</v>
      </c>
      <c r="H387" s="21">
        <v>5.0335578448266176</v>
      </c>
    </row>
    <row r="388" spans="2:8" x14ac:dyDescent="0.25">
      <c r="B388" s="17">
        <v>1919.6</v>
      </c>
      <c r="C388" s="20">
        <v>46.547534228547313</v>
      </c>
      <c r="D388" s="20">
        <v>4.3851103217164136</v>
      </c>
      <c r="E388" s="20">
        <v>15.886316296342232</v>
      </c>
      <c r="F388" s="20">
        <v>2.5901969853715272</v>
      </c>
      <c r="G388" s="20">
        <v>31.498405308584122</v>
      </c>
      <c r="H388" s="21">
        <v>5.0505405556209979</v>
      </c>
    </row>
    <row r="389" spans="2:8" x14ac:dyDescent="0.25">
      <c r="B389" s="17">
        <v>1924.6</v>
      </c>
      <c r="C389" s="20">
        <v>46.0676311621596</v>
      </c>
      <c r="D389" s="20">
        <v>4.369797584722888</v>
      </c>
      <c r="E389" s="20">
        <v>16.240164302208086</v>
      </c>
      <c r="F389" s="20">
        <v>2.572161176253164</v>
      </c>
      <c r="G389" s="20">
        <v>30.584216333872444</v>
      </c>
      <c r="H389" s="21">
        <v>5.0340293270188612</v>
      </c>
    </row>
    <row r="390" spans="2:8" x14ac:dyDescent="0.25">
      <c r="B390" s="17">
        <v>1929.6</v>
      </c>
      <c r="C390" s="20">
        <v>45.99615623737845</v>
      </c>
      <c r="D390" s="20">
        <v>4.3897352831569858</v>
      </c>
      <c r="E390" s="20">
        <v>16.265699725311809</v>
      </c>
      <c r="F390" s="20">
        <v>2.5743447980516097</v>
      </c>
      <c r="G390" s="20">
        <v>31.335157277385605</v>
      </c>
      <c r="H390" s="21">
        <v>5.0671938386199429</v>
      </c>
    </row>
    <row r="391" spans="2:8" x14ac:dyDescent="0.25">
      <c r="B391" s="17">
        <v>1934.6</v>
      </c>
      <c r="C391" s="20">
        <v>46.30758269535346</v>
      </c>
      <c r="D391" s="20">
        <v>4.3137432790991763</v>
      </c>
      <c r="E391" s="20">
        <v>16.119783021861966</v>
      </c>
      <c r="F391" s="20">
        <v>2.4909750775828217</v>
      </c>
      <c r="G391" s="20">
        <v>30.508033919313153</v>
      </c>
      <c r="H391" s="21">
        <v>4.9769082602191927</v>
      </c>
    </row>
    <row r="392" spans="2:8" x14ac:dyDescent="0.25">
      <c r="B392" s="17">
        <v>1939.6</v>
      </c>
      <c r="C392" s="20">
        <v>46.057420458619411</v>
      </c>
      <c r="D392" s="20">
        <v>4.2618052758613443</v>
      </c>
      <c r="E392" s="20">
        <v>15.590834971856312</v>
      </c>
      <c r="F392" s="20">
        <v>2.4771652190308853</v>
      </c>
      <c r="G392" s="20">
        <v>30.290369877715133</v>
      </c>
      <c r="H392" s="21">
        <v>5.091102458656362</v>
      </c>
    </row>
    <row r="393" spans="2:8" x14ac:dyDescent="0.25">
      <c r="B393" s="17">
        <v>1944.6</v>
      </c>
      <c r="C393" s="20">
        <v>45.184405305935378</v>
      </c>
      <c r="D393" s="20">
        <v>4.281026278115073</v>
      </c>
      <c r="E393" s="20">
        <v>15.437622433233992</v>
      </c>
      <c r="F393" s="20">
        <v>2.4224798071655518</v>
      </c>
      <c r="G393" s="20">
        <v>31.661653339782635</v>
      </c>
      <c r="H393" s="21">
        <v>5.0376394356604868</v>
      </c>
    </row>
    <row r="394" spans="2:8" x14ac:dyDescent="0.25">
      <c r="B394" s="17">
        <v>1949.6</v>
      </c>
      <c r="C394" s="20">
        <v>45.138457140004647</v>
      </c>
      <c r="D394" s="20">
        <v>4.237591158612787</v>
      </c>
      <c r="E394" s="20">
        <v>15.827949614962296</v>
      </c>
      <c r="F394" s="20">
        <v>2.3980951287234866</v>
      </c>
      <c r="G394" s="20">
        <v>30.747464365070964</v>
      </c>
      <c r="H394" s="21">
        <v>5.0896703339726646</v>
      </c>
    </row>
    <row r="395" spans="2:8" x14ac:dyDescent="0.25">
      <c r="B395" s="17">
        <v>1954.6</v>
      </c>
      <c r="C395" s="20">
        <v>44.867873496190285</v>
      </c>
      <c r="D395" s="20">
        <v>4.2331411339578633</v>
      </c>
      <c r="E395" s="20">
        <v>15.251578636335438</v>
      </c>
      <c r="F395" s="20">
        <v>2.3526129441711028</v>
      </c>
      <c r="G395" s="20">
        <v>30.92159559834937</v>
      </c>
      <c r="H395" s="21">
        <v>5.0781605081939389</v>
      </c>
    </row>
    <row r="396" spans="2:8" x14ac:dyDescent="0.25">
      <c r="B396" s="17">
        <v>1959.6</v>
      </c>
      <c r="C396" s="20">
        <v>44.658554073616905</v>
      </c>
      <c r="D396" s="20">
        <v>4.2113556484224688</v>
      </c>
      <c r="E396" s="20">
        <v>15.547059960821366</v>
      </c>
      <c r="F396" s="20">
        <v>2.3741865828492759</v>
      </c>
      <c r="G396" s="20">
        <v>30.312136281874945</v>
      </c>
      <c r="H396" s="21">
        <v>5.0795467194127077</v>
      </c>
    </row>
    <row r="397" spans="2:8" x14ac:dyDescent="0.25">
      <c r="B397" s="17">
        <v>1964.6</v>
      </c>
      <c r="C397" s="20">
        <v>44.745345053708299</v>
      </c>
      <c r="D397" s="20">
        <v>4.151448576353518</v>
      </c>
      <c r="E397" s="20">
        <v>15.353720328750335</v>
      </c>
      <c r="F397" s="20">
        <v>2.3776569607011062</v>
      </c>
      <c r="G397" s="20">
        <v>30.181537856916119</v>
      </c>
      <c r="H397" s="21">
        <v>5.0996705501582005</v>
      </c>
    </row>
    <row r="398" spans="2:8" x14ac:dyDescent="0.25">
      <c r="B398" s="17">
        <v>1969.6</v>
      </c>
      <c r="C398" s="20">
        <v>45.005717993982508</v>
      </c>
      <c r="D398" s="20">
        <v>4.1965501573512007</v>
      </c>
      <c r="E398" s="20">
        <v>15.04729525150568</v>
      </c>
      <c r="F398" s="20">
        <v>2.4179582232375925</v>
      </c>
      <c r="G398" s="20">
        <v>30.573333131792563</v>
      </c>
      <c r="H398" s="21">
        <v>4.8896813644012962</v>
      </c>
    </row>
    <row r="399" spans="2:8" x14ac:dyDescent="0.25">
      <c r="B399" s="17">
        <v>1974.6</v>
      </c>
      <c r="C399" s="20">
        <v>44.3164955050214</v>
      </c>
      <c r="D399" s="20">
        <v>4.1607532286878746</v>
      </c>
      <c r="E399" s="20">
        <v>15.043647333919431</v>
      </c>
      <c r="F399" s="20">
        <v>2.3094049560090419</v>
      </c>
      <c r="G399" s="20">
        <v>31.313390873225817</v>
      </c>
      <c r="H399" s="21">
        <v>4.9918025305922553</v>
      </c>
    </row>
    <row r="400" spans="2:8" x14ac:dyDescent="0.25">
      <c r="B400" s="17">
        <v>1979.6</v>
      </c>
      <c r="C400" s="20">
        <v>45.184405305935378</v>
      </c>
      <c r="D400" s="20">
        <v>4.0577817039479509</v>
      </c>
      <c r="E400" s="20">
        <v>14.773701432537242</v>
      </c>
      <c r="F400" s="20">
        <v>2.3740090680695753</v>
      </c>
      <c r="G400" s="20">
        <v>30.780113971310673</v>
      </c>
      <c r="H400" s="21">
        <v>4.9391428990734934</v>
      </c>
    </row>
    <row r="401" spans="2:8" x14ac:dyDescent="0.25">
      <c r="B401" s="17">
        <v>1984.6</v>
      </c>
      <c r="C401" s="20">
        <v>45.056771511683316</v>
      </c>
      <c r="D401" s="20">
        <v>4.011356256174758</v>
      </c>
      <c r="E401" s="20">
        <v>15.072830674609403</v>
      </c>
      <c r="F401" s="20">
        <v>2.3149662649978473</v>
      </c>
      <c r="G401" s="20">
        <v>30.693048354671461</v>
      </c>
      <c r="H401" s="21">
        <v>4.9617365688168169</v>
      </c>
    </row>
    <row r="402" spans="2:8" x14ac:dyDescent="0.25">
      <c r="B402" s="17">
        <v>1989.6</v>
      </c>
      <c r="C402" s="20">
        <v>45.557095985151363</v>
      </c>
      <c r="D402" s="20">
        <v>3.9329011286593838</v>
      </c>
      <c r="E402" s="20">
        <v>14.514699283913771</v>
      </c>
      <c r="F402" s="20">
        <v>2.2916637129860655</v>
      </c>
      <c r="G402" s="20">
        <v>30.159771452756317</v>
      </c>
      <c r="H402" s="21">
        <v>5.0098197800918047</v>
      </c>
    </row>
    <row r="403" spans="2:8" x14ac:dyDescent="0.25">
      <c r="B403" s="17">
        <v>1994.6</v>
      </c>
      <c r="C403" s="20">
        <v>45.827679628965747</v>
      </c>
      <c r="D403" s="20">
        <v>3.8546035775594483</v>
      </c>
      <c r="E403" s="20">
        <v>14.71898266874355</v>
      </c>
      <c r="F403" s="20">
        <v>2.2669572099475066</v>
      </c>
      <c r="G403" s="20">
        <v>30.823646779630259</v>
      </c>
      <c r="H403" s="21">
        <v>4.8698432284353643</v>
      </c>
    </row>
    <row r="404" spans="2:8" x14ac:dyDescent="0.25">
      <c r="B404" s="17">
        <v>1999.6</v>
      </c>
      <c r="C404" s="20">
        <v>45.454988949749733</v>
      </c>
      <c r="D404" s="20">
        <v>3.91333827772683</v>
      </c>
      <c r="E404" s="20">
        <v>14.306767981497764</v>
      </c>
      <c r="F404" s="20">
        <v>2.2333356712820445</v>
      </c>
      <c r="G404" s="20">
        <v>30.867179587949877</v>
      </c>
      <c r="H404" s="21">
        <v>4.9167373223191788</v>
      </c>
    </row>
    <row r="405" spans="2:8" x14ac:dyDescent="0.25">
      <c r="B405" s="17">
        <v>2004.6</v>
      </c>
      <c r="C405" s="20">
        <v>45.485621060370214</v>
      </c>
      <c r="D405" s="20">
        <v>3.9388983008698122</v>
      </c>
      <c r="E405" s="20">
        <v>14.41620550908514</v>
      </c>
      <c r="F405" s="20">
        <v>2.2675491438788091</v>
      </c>
      <c r="G405" s="20">
        <v>30.497150717233247</v>
      </c>
      <c r="H405" s="21">
        <v>4.8944964255214067</v>
      </c>
    </row>
    <row r="406" spans="2:8" x14ac:dyDescent="0.25">
      <c r="B406" s="17">
        <v>2009.6</v>
      </c>
      <c r="C406" s="20">
        <v>45.301828396647267</v>
      </c>
      <c r="D406" s="20">
        <v>3.867076958365316</v>
      </c>
      <c r="E406" s="20">
        <v>14.080597091150517</v>
      </c>
      <c r="F406" s="20">
        <v>2.1288856256934272</v>
      </c>
      <c r="G406" s="20">
        <v>31.030427619148394</v>
      </c>
      <c r="H406" s="21">
        <v>4.8093689073484169</v>
      </c>
    </row>
    <row r="407" spans="2:8" x14ac:dyDescent="0.25">
      <c r="B407" s="17">
        <v>2014.6</v>
      </c>
      <c r="C407" s="20">
        <v>44.878084199730445</v>
      </c>
      <c r="D407" s="20">
        <v>3.8679327623253559</v>
      </c>
      <c r="E407" s="20">
        <v>14.135315854944199</v>
      </c>
      <c r="F407" s="20">
        <v>2.1734355764854794</v>
      </c>
      <c r="G407" s="20">
        <v>30.431851504753837</v>
      </c>
      <c r="H407" s="21">
        <v>4.8118596712528667</v>
      </c>
    </row>
    <row r="408" spans="2:8" x14ac:dyDescent="0.25">
      <c r="B408" s="17">
        <v>2019.6</v>
      </c>
      <c r="C408" s="20">
        <v>45.281406989566932</v>
      </c>
      <c r="D408" s="20">
        <v>3.8837387051245074</v>
      </c>
      <c r="E408" s="20">
        <v>14.157203360461676</v>
      </c>
      <c r="F408" s="20">
        <v>2.1492763229308207</v>
      </c>
      <c r="G408" s="20">
        <v>30.671281950511659</v>
      </c>
      <c r="H408" s="21">
        <v>4.7537457319902119</v>
      </c>
    </row>
    <row r="409" spans="2:8" x14ac:dyDescent="0.25">
      <c r="B409" s="17">
        <v>2024.6</v>
      </c>
      <c r="C409" s="20">
        <v>45.194616009475531</v>
      </c>
      <c r="D409" s="20">
        <v>3.838621933066888</v>
      </c>
      <c r="E409" s="20">
        <v>14.025878327356821</v>
      </c>
      <c r="F409" s="20">
        <v>2.164775737767898</v>
      </c>
      <c r="G409" s="20">
        <v>30.453617908913639</v>
      </c>
      <c r="H409" s="21">
        <v>4.7851666291320321</v>
      </c>
    </row>
    <row r="410" spans="2:8" x14ac:dyDescent="0.25">
      <c r="B410" s="17">
        <v>2029.6</v>
      </c>
      <c r="C410" s="20">
        <v>45.32224980372758</v>
      </c>
      <c r="D410" s="20">
        <v>3.7484094317051535</v>
      </c>
      <c r="E410" s="20">
        <v>14.014934574598092</v>
      </c>
      <c r="F410" s="20">
        <v>2.1829763938327873</v>
      </c>
      <c r="G410" s="20">
        <v>30.518917121393052</v>
      </c>
      <c r="H410" s="21">
        <v>4.6542276405544305</v>
      </c>
    </row>
    <row r="411" spans="2:8" x14ac:dyDescent="0.25">
      <c r="B411" s="17">
        <v>2034.6</v>
      </c>
      <c r="C411" s="20">
        <v>45.56220133692144</v>
      </c>
      <c r="D411" s="20">
        <v>3.584234140221497</v>
      </c>
      <c r="E411" s="20">
        <v>14.200978371496637</v>
      </c>
      <c r="F411" s="20">
        <v>2.1103852482679524</v>
      </c>
      <c r="G411" s="20">
        <v>30.638632344271961</v>
      </c>
      <c r="H411" s="21">
        <v>4.6626977567104007</v>
      </c>
    </row>
    <row r="412" spans="2:8" x14ac:dyDescent="0.25">
      <c r="B412" s="17">
        <v>2039.6</v>
      </c>
      <c r="C412" s="20">
        <v>45.613254854622284</v>
      </c>
      <c r="D412" s="20">
        <v>3.7431800069474939</v>
      </c>
      <c r="E412" s="20">
        <v>14.41985342667139</v>
      </c>
      <c r="F412" s="20">
        <v>2.1482778837039591</v>
      </c>
      <c r="G412" s="20">
        <v>31.226325256586595</v>
      </c>
      <c r="H412" s="21">
        <v>4.8252217344545443</v>
      </c>
    </row>
    <row r="413" spans="2:8" x14ac:dyDescent="0.25">
      <c r="B413" s="17">
        <v>2044.6</v>
      </c>
      <c r="C413" s="20">
        <v>44.689186184237393</v>
      </c>
      <c r="D413" s="20">
        <v>3.8056871666938275</v>
      </c>
      <c r="E413" s="20">
        <v>13.825242860113301</v>
      </c>
      <c r="F413" s="20">
        <v>2.1823090794407829</v>
      </c>
      <c r="G413" s="20">
        <v>31.62900373354293</v>
      </c>
      <c r="H413" s="21">
        <v>4.7985639457354328</v>
      </c>
    </row>
    <row r="414" spans="2:8" x14ac:dyDescent="0.25">
      <c r="B414" s="17">
        <v>2049.6</v>
      </c>
      <c r="C414" s="20">
        <v>45.582622744001796</v>
      </c>
      <c r="D414" s="20">
        <v>3.6423836338611162</v>
      </c>
      <c r="E414" s="20">
        <v>13.712157414939682</v>
      </c>
      <c r="F414" s="20">
        <v>2.0991542833335162</v>
      </c>
      <c r="G414" s="20">
        <v>30.823646779630259</v>
      </c>
      <c r="H414" s="21">
        <v>4.8163333244206479</v>
      </c>
    </row>
    <row r="415" spans="2:8" x14ac:dyDescent="0.25">
      <c r="B415" s="17">
        <v>2054.6</v>
      </c>
      <c r="C415" s="20">
        <v>45.174194602395204</v>
      </c>
      <c r="D415" s="20">
        <v>3.7184421853093723</v>
      </c>
      <c r="E415" s="20">
        <v>14.011286657011841</v>
      </c>
      <c r="F415" s="20">
        <v>2.1514850618699701</v>
      </c>
      <c r="G415" s="20">
        <v>30.725697960911173</v>
      </c>
      <c r="H415" s="21">
        <v>4.7122950123050291</v>
      </c>
    </row>
    <row r="416" spans="2:8" x14ac:dyDescent="0.25">
      <c r="B416" s="17">
        <v>2059.6</v>
      </c>
      <c r="C416" s="20">
        <v>44.510498872284522</v>
      </c>
      <c r="D416" s="20">
        <v>3.6875955993915537</v>
      </c>
      <c r="E416" s="20">
        <v>13.938328305286932</v>
      </c>
      <c r="F416" s="20">
        <v>2.0544133640859705</v>
      </c>
      <c r="G416" s="20">
        <v>31.73783575434194</v>
      </c>
      <c r="H416" s="21">
        <v>4.7918541309087486</v>
      </c>
    </row>
    <row r="417" spans="2:8" x14ac:dyDescent="0.25">
      <c r="B417" s="17">
        <v>2064.6</v>
      </c>
      <c r="C417" s="20">
        <v>44.285863394400913</v>
      </c>
      <c r="D417" s="20">
        <v>3.7775684940348642</v>
      </c>
      <c r="E417" s="20">
        <v>14.00034290425311</v>
      </c>
      <c r="F417" s="20">
        <v>2.0277977571057617</v>
      </c>
      <c r="G417" s="20">
        <v>31.596354127303229</v>
      </c>
      <c r="H417" s="21">
        <v>4.8293703182674967</v>
      </c>
    </row>
    <row r="418" spans="2:8" x14ac:dyDescent="0.25">
      <c r="B418" s="17">
        <v>2069.6</v>
      </c>
      <c r="C418" s="20">
        <v>43.663010478450879</v>
      </c>
      <c r="D418" s="20">
        <v>3.7162415359760068</v>
      </c>
      <c r="E418" s="20">
        <v>13.905497047010712</v>
      </c>
      <c r="F418" s="20">
        <v>2.0937157210667414</v>
      </c>
      <c r="G418" s="20">
        <v>30.029173027797501</v>
      </c>
      <c r="H418" s="21">
        <v>4.7298656736084652</v>
      </c>
    </row>
    <row r="419" spans="2:8" x14ac:dyDescent="0.25">
      <c r="B419" s="17">
        <v>2074.6</v>
      </c>
      <c r="C419" s="20">
        <v>43.412848241716858</v>
      </c>
      <c r="D419" s="20">
        <v>3.6196781222115484</v>
      </c>
      <c r="E419" s="20">
        <v>14.069653338391779</v>
      </c>
      <c r="F419" s="20">
        <v>1.9537079203124377</v>
      </c>
      <c r="G419" s="20">
        <v>29.822392188279395</v>
      </c>
      <c r="H419" s="21">
        <v>4.7598079129267852</v>
      </c>
    </row>
    <row r="420" spans="2:8" x14ac:dyDescent="0.25">
      <c r="B420" s="17">
        <v>2079.6</v>
      </c>
      <c r="C420" s="20">
        <v>43.775328217392705</v>
      </c>
      <c r="D420" s="20">
        <v>3.6088512926350411</v>
      </c>
      <c r="E420" s="20">
        <v>13.956567893218159</v>
      </c>
      <c r="F420" s="20">
        <v>2.0614544659332772</v>
      </c>
      <c r="G420" s="20">
        <v>29.713560167480384</v>
      </c>
      <c r="H420" s="21">
        <v>4.877140977443216</v>
      </c>
    </row>
    <row r="421" spans="2:8" x14ac:dyDescent="0.25">
      <c r="B421" s="17">
        <v>2084.6</v>
      </c>
      <c r="C421" s="20">
        <v>43.52516598065867</v>
      </c>
      <c r="D421" s="20">
        <v>3.650511347895931</v>
      </c>
      <c r="E421" s="20">
        <v>14.270288805635314</v>
      </c>
      <c r="F421" s="20">
        <v>2.1319711946502511</v>
      </c>
      <c r="G421" s="20">
        <v>29.430596913402951</v>
      </c>
      <c r="H421" s="21">
        <v>4.8426535792825378</v>
      </c>
    </row>
    <row r="422" spans="2:8" x14ac:dyDescent="0.25">
      <c r="B422" s="17">
        <v>2089.6</v>
      </c>
      <c r="C422" s="20">
        <v>44.030595805896795</v>
      </c>
      <c r="D422" s="20">
        <v>3.5649760909583099</v>
      </c>
      <c r="E422" s="20">
        <v>14.314063816670256</v>
      </c>
      <c r="F422" s="20">
        <v>2.0188580283079869</v>
      </c>
      <c r="G422" s="20">
        <v>29.713560167480384</v>
      </c>
      <c r="H422" s="21">
        <v>4.7622424238630181</v>
      </c>
    </row>
    <row r="423" spans="2:8" x14ac:dyDescent="0.25">
      <c r="B423" s="17">
        <v>2094.6</v>
      </c>
      <c r="C423" s="20">
        <v>45.041455456373072</v>
      </c>
      <c r="D423" s="20">
        <v>3.653049826773914</v>
      </c>
      <c r="E423" s="20">
        <v>14.062357503219285</v>
      </c>
      <c r="F423" s="20">
        <v>2.0459337959425321</v>
      </c>
      <c r="G423" s="20">
        <v>29.049684840606428</v>
      </c>
      <c r="H423" s="21">
        <v>4.8431787545797595</v>
      </c>
    </row>
    <row r="424" spans="2:8" x14ac:dyDescent="0.25">
      <c r="B424" s="17">
        <v>2099.6</v>
      </c>
      <c r="C424" s="20">
        <v>45.169089250625134</v>
      </c>
      <c r="D424" s="20">
        <v>3.7733311987197373</v>
      </c>
      <c r="E424" s="20">
        <v>13.945624140459421</v>
      </c>
      <c r="F424" s="20">
        <v>2.0076404698876495</v>
      </c>
      <c r="G424" s="20">
        <v>29.506779327962267</v>
      </c>
      <c r="H424" s="21">
        <v>4.7954685266091124</v>
      </c>
    </row>
    <row r="425" spans="2:8" x14ac:dyDescent="0.25">
      <c r="B425" s="17">
        <v>2104.6</v>
      </c>
      <c r="C425" s="20">
        <v>45.567306688691531</v>
      </c>
      <c r="D425" s="20">
        <v>3.8569805704460438</v>
      </c>
      <c r="E425" s="20">
        <v>14.160851278047923</v>
      </c>
      <c r="F425" s="20">
        <v>2.0333859488824642</v>
      </c>
      <c r="G425" s="20">
        <v>29.387064105083351</v>
      </c>
      <c r="H425" s="21">
        <v>4.8366496403502905</v>
      </c>
    </row>
    <row r="426" spans="2:8" x14ac:dyDescent="0.25">
      <c r="B426" s="17">
        <v>2109.6</v>
      </c>
      <c r="C426" s="20">
        <v>45.77152075949482</v>
      </c>
      <c r="D426" s="20">
        <v>3.7882251479838787</v>
      </c>
      <c r="E426" s="20">
        <v>14.252049217704077</v>
      </c>
      <c r="F426" s="20">
        <v>2.0571164468889442</v>
      </c>
      <c r="G426" s="20">
        <v>29.735326571640176</v>
      </c>
      <c r="H426" s="21">
        <v>4.7604651175015285</v>
      </c>
    </row>
    <row r="427" spans="2:8" x14ac:dyDescent="0.25">
      <c r="B427" s="17">
        <v>2114.6</v>
      </c>
      <c r="C427" s="20">
        <v>45.883838498436639</v>
      </c>
      <c r="D427" s="20">
        <v>3.9440667938978429</v>
      </c>
      <c r="E427" s="20">
        <v>14.120724184599215</v>
      </c>
      <c r="F427" s="20">
        <v>1.9552312731350618</v>
      </c>
      <c r="G427" s="20">
        <v>29.539428934201972</v>
      </c>
      <c r="H427" s="21">
        <v>4.8703984559298501</v>
      </c>
    </row>
    <row r="428" spans="2:8" x14ac:dyDescent="0.25">
      <c r="B428" s="17">
        <v>2119.6</v>
      </c>
      <c r="C428" s="20">
        <v>46.006366940918603</v>
      </c>
      <c r="D428" s="20">
        <v>3.9322057574973353</v>
      </c>
      <c r="E428" s="20">
        <v>13.79605951942334</v>
      </c>
      <c r="F428" s="20">
        <v>1.962676060696176</v>
      </c>
      <c r="G428" s="20">
        <v>29.615611348761284</v>
      </c>
      <c r="H428" s="21">
        <v>4.8221913949670085</v>
      </c>
    </row>
    <row r="429" spans="2:8" x14ac:dyDescent="0.25">
      <c r="B429" s="17">
        <v>2124.6</v>
      </c>
      <c r="C429" s="20">
        <v>45.914470609057126</v>
      </c>
      <c r="D429" s="20">
        <v>3.9747482834997987</v>
      </c>
      <c r="E429" s="20">
        <v>13.931032470114435</v>
      </c>
      <c r="F429" s="20">
        <v>2.0074462960541202</v>
      </c>
      <c r="G429" s="20">
        <v>29.180283265565237</v>
      </c>
      <c r="H429" s="21">
        <v>4.6997876238570875</v>
      </c>
    </row>
    <row r="430" spans="2:8" x14ac:dyDescent="0.25">
      <c r="B430" s="17">
        <v>2129.6</v>
      </c>
      <c r="C430" s="20">
        <v>45.863417091356297</v>
      </c>
      <c r="D430" s="20">
        <v>3.9712248453276513</v>
      </c>
      <c r="E430" s="20">
        <v>13.679326156663462</v>
      </c>
      <c r="F430" s="20">
        <v>1.9876076315243834</v>
      </c>
      <c r="G430" s="20">
        <v>29.430596913402962</v>
      </c>
      <c r="H430" s="21">
        <v>4.8246910148121609</v>
      </c>
    </row>
    <row r="431" spans="2:8" x14ac:dyDescent="0.25">
      <c r="B431" s="17">
        <v>2134.6</v>
      </c>
      <c r="C431" s="20">
        <v>45.715361890023914</v>
      </c>
      <c r="D431" s="20">
        <v>3.9631286717132439</v>
      </c>
      <c r="E431" s="20">
        <v>14.014934574598092</v>
      </c>
      <c r="F431" s="20">
        <v>1.9938357762782299</v>
      </c>
      <c r="G431" s="20">
        <v>29.931224209078401</v>
      </c>
      <c r="H431" s="21">
        <v>4.7449521338874714</v>
      </c>
    </row>
    <row r="432" spans="2:8" x14ac:dyDescent="0.25">
      <c r="B432" s="17">
        <v>2139.6</v>
      </c>
      <c r="C432" s="20">
        <v>45.638781613472673</v>
      </c>
      <c r="D432" s="20">
        <v>4.0552321837789078</v>
      </c>
      <c r="E432" s="20">
        <v>13.883609541493241</v>
      </c>
      <c r="F432" s="20">
        <v>2.0135634646714577</v>
      </c>
      <c r="G432" s="20">
        <v>29.408830509243156</v>
      </c>
      <c r="H432" s="21">
        <v>4.8033924643548502</v>
      </c>
    </row>
    <row r="433" spans="2:8" x14ac:dyDescent="0.25">
      <c r="B433" s="17">
        <v>2144.6</v>
      </c>
      <c r="C433" s="20">
        <v>45.705151186483761</v>
      </c>
      <c r="D433" s="20">
        <v>4.0454315823330012</v>
      </c>
      <c r="E433" s="20">
        <v>13.814299107354563</v>
      </c>
      <c r="F433" s="20">
        <v>1.9801500023684933</v>
      </c>
      <c r="G433" s="20">
        <v>29.158516861405449</v>
      </c>
      <c r="H433" s="21">
        <v>4.715415059729235</v>
      </c>
    </row>
    <row r="434" spans="2:8" x14ac:dyDescent="0.25">
      <c r="B434" s="17">
        <v>2149.6</v>
      </c>
      <c r="C434" s="20">
        <v>45.174194602395211</v>
      </c>
      <c r="D434" s="20">
        <v>4.0399221048091478</v>
      </c>
      <c r="E434" s="20">
        <v>13.876313706320746</v>
      </c>
      <c r="F434" s="20">
        <v>1.9886149772543142</v>
      </c>
      <c r="G434" s="20">
        <v>29.125867255165726</v>
      </c>
      <c r="H434" s="21">
        <v>4.6614710136837054</v>
      </c>
    </row>
    <row r="435" spans="2:8" x14ac:dyDescent="0.25">
      <c r="B435" s="17">
        <v>2154.6</v>
      </c>
      <c r="C435" s="20">
        <v>45.669413724093175</v>
      </c>
      <c r="D435" s="20">
        <v>3.9370126445404807</v>
      </c>
      <c r="E435" s="20">
        <v>13.883609541493241</v>
      </c>
      <c r="F435" s="20">
        <v>1.9703808255426651</v>
      </c>
      <c r="G435" s="20">
        <v>29.060568042686331</v>
      </c>
      <c r="H435" s="21">
        <v>4.8119077732621962</v>
      </c>
    </row>
    <row r="436" spans="2:8" x14ac:dyDescent="0.25">
      <c r="B436" s="17">
        <v>2159.6</v>
      </c>
      <c r="C436" s="20">
        <v>45.638781613472688</v>
      </c>
      <c r="D436" s="20">
        <v>3.934513715969405</v>
      </c>
      <c r="E436" s="20">
        <v>14.036822080115563</v>
      </c>
      <c r="F436" s="20">
        <v>2.0498388162097614</v>
      </c>
      <c r="G436" s="20">
        <v>29.680910561240676</v>
      </c>
      <c r="H436" s="21">
        <v>4.7478171696197622</v>
      </c>
    </row>
    <row r="437" spans="2:8" x14ac:dyDescent="0.25">
      <c r="B437" s="17">
        <v>2164.6</v>
      </c>
      <c r="C437" s="20">
        <v>45.31203910018742</v>
      </c>
      <c r="D437" s="20">
        <v>3.8490992626719662</v>
      </c>
      <c r="E437" s="20">
        <v>14.000342904253104</v>
      </c>
      <c r="F437" s="20">
        <v>2.0790622754815078</v>
      </c>
      <c r="G437" s="20">
        <v>29.789742582039697</v>
      </c>
      <c r="H437" s="21">
        <v>4.6904937037931544</v>
      </c>
    </row>
    <row r="438" spans="2:8" x14ac:dyDescent="0.25">
      <c r="B438" s="17">
        <v>2169.6</v>
      </c>
      <c r="C438" s="20">
        <v>44.842346737339867</v>
      </c>
      <c r="D438" s="20">
        <v>3.9433587122503861</v>
      </c>
      <c r="E438" s="20">
        <v>14.175442948392911</v>
      </c>
      <c r="F438" s="20">
        <v>2.0627586829858644</v>
      </c>
      <c r="G438" s="20">
        <v>29.800625784119596</v>
      </c>
      <c r="H438" s="21">
        <v>4.6185777910866772</v>
      </c>
    </row>
    <row r="439" spans="2:8" x14ac:dyDescent="0.25">
      <c r="B439" s="17">
        <v>2174.6</v>
      </c>
      <c r="C439" s="20">
        <v>45.255880230716514</v>
      </c>
      <c r="D439" s="20">
        <v>3.9348714852992064</v>
      </c>
      <c r="E439" s="20">
        <v>14.193682536324134</v>
      </c>
      <c r="F439" s="20">
        <v>2.0410337259923907</v>
      </c>
      <c r="G439" s="20">
        <v>29.996523421557807</v>
      </c>
      <c r="H439" s="21">
        <v>4.65731728867455</v>
      </c>
    </row>
    <row r="440" spans="2:8" x14ac:dyDescent="0.25">
      <c r="B440" s="17">
        <v>2179.6</v>
      </c>
      <c r="C440" s="20">
        <v>45.577517392231712</v>
      </c>
      <c r="D440" s="20">
        <v>3.9045190355285384</v>
      </c>
      <c r="E440" s="20">
        <v>13.690269909422204</v>
      </c>
      <c r="F440" s="20">
        <v>1.9636797205250196</v>
      </c>
      <c r="G440" s="20">
        <v>29.637377752921079</v>
      </c>
      <c r="H440" s="21">
        <v>4.7997717833585609</v>
      </c>
    </row>
    <row r="441" spans="2:8" x14ac:dyDescent="0.25">
      <c r="B441" s="17">
        <v>2184.6</v>
      </c>
      <c r="C441" s="20">
        <v>45.286512341337023</v>
      </c>
      <c r="D441" s="20">
        <v>3.9386210655679688</v>
      </c>
      <c r="E441" s="20">
        <v>14.532938871845003</v>
      </c>
      <c r="F441" s="20">
        <v>2.0537270169531197</v>
      </c>
      <c r="G441" s="20">
        <v>29.202049669725046</v>
      </c>
      <c r="H441" s="21">
        <v>4.7369294144221437</v>
      </c>
    </row>
    <row r="442" spans="2:8" x14ac:dyDescent="0.25">
      <c r="B442" s="17">
        <v>2189.6</v>
      </c>
      <c r="C442" s="20">
        <v>44.66365942538701</v>
      </c>
      <c r="D442" s="20">
        <v>3.8448425866001541</v>
      </c>
      <c r="E442" s="20">
        <v>14.379726333222681</v>
      </c>
      <c r="F442" s="20">
        <v>2.0352626041143678</v>
      </c>
      <c r="G442" s="20">
        <v>29.931224209078401</v>
      </c>
      <c r="H442" s="21">
        <v>4.687849215517562</v>
      </c>
    </row>
    <row r="443" spans="2:8" x14ac:dyDescent="0.25">
      <c r="B443" s="17">
        <v>2194.6</v>
      </c>
      <c r="C443" s="20">
        <v>44.781082516098877</v>
      </c>
      <c r="D443" s="20">
        <v>3.9406706205214395</v>
      </c>
      <c r="E443" s="20">
        <v>14.153555442875437</v>
      </c>
      <c r="F443" s="20">
        <v>1.9967350239115687</v>
      </c>
      <c r="G443" s="20">
        <v>29.713560167480381</v>
      </c>
      <c r="H443" s="21">
        <v>4.7327739805661118</v>
      </c>
    </row>
    <row r="444" spans="2:8" x14ac:dyDescent="0.25">
      <c r="B444" s="17">
        <v>2199.6</v>
      </c>
      <c r="C444" s="20">
        <v>44.536025631134954</v>
      </c>
      <c r="D444" s="20">
        <v>3.957371085959998</v>
      </c>
      <c r="E444" s="20">
        <v>14.095188761495498</v>
      </c>
      <c r="F444" s="20">
        <v>1.9348355154052446</v>
      </c>
      <c r="G444" s="20">
        <v>29.974757017398002</v>
      </c>
      <c r="H444" s="21">
        <v>4.7475570810087842</v>
      </c>
    </row>
    <row r="445" spans="2:8" x14ac:dyDescent="0.25">
      <c r="B445" s="17">
        <v>2204.6</v>
      </c>
      <c r="C445" s="20">
        <v>44.387970429802557</v>
      </c>
      <c r="D445" s="20">
        <v>3.8734504769909166</v>
      </c>
      <c r="E445" s="20">
        <v>14.095188761495503</v>
      </c>
      <c r="F445" s="20">
        <v>2.0510538955096651</v>
      </c>
      <c r="G445" s="20">
        <v>29.833275390359297</v>
      </c>
      <c r="H445" s="21">
        <v>4.6841566596649766</v>
      </c>
    </row>
    <row r="446" spans="2:8" x14ac:dyDescent="0.25">
      <c r="B446" s="17">
        <v>2209.6</v>
      </c>
      <c r="C446" s="20">
        <v>44.449234651043547</v>
      </c>
      <c r="D446" s="20">
        <v>3.8561216833676943</v>
      </c>
      <c r="E446" s="20">
        <v>14.397965921153913</v>
      </c>
      <c r="F446" s="20">
        <v>1.9770058229817793</v>
      </c>
      <c r="G446" s="20">
        <v>29.441480115482864</v>
      </c>
      <c r="H446" s="21">
        <v>4.719630139216787</v>
      </c>
    </row>
    <row r="447" spans="2:8" x14ac:dyDescent="0.25">
      <c r="B447" s="17">
        <v>2214.6</v>
      </c>
      <c r="C447" s="20">
        <v>44.551341686445198</v>
      </c>
      <c r="D447" s="20">
        <v>3.7581756610969679</v>
      </c>
      <c r="E447" s="20">
        <v>14.051413750460551</v>
      </c>
      <c r="F447" s="20">
        <v>1.9982192219326715</v>
      </c>
      <c r="G447" s="20">
        <v>30.072705836117112</v>
      </c>
      <c r="H447" s="21">
        <v>4.718696123851073</v>
      </c>
    </row>
    <row r="448" spans="2:8" x14ac:dyDescent="0.25">
      <c r="B448" s="17">
        <v>2219.6</v>
      </c>
      <c r="C448" s="20">
        <v>44.71981829485788</v>
      </c>
      <c r="D448" s="20">
        <v>3.7768827787953136</v>
      </c>
      <c r="E448" s="20">
        <v>14.507403448741286</v>
      </c>
      <c r="F448" s="20">
        <v>2.0465439366141589</v>
      </c>
      <c r="G448" s="20">
        <v>29.463246519642666</v>
      </c>
      <c r="H448" s="21">
        <v>4.6112154279375437</v>
      </c>
    </row>
    <row r="449" spans="2:8" x14ac:dyDescent="0.25">
      <c r="B449" s="17">
        <v>2224.6</v>
      </c>
      <c r="C449" s="20">
        <v>44.93934842097142</v>
      </c>
      <c r="D449" s="20">
        <v>3.8121363610896353</v>
      </c>
      <c r="E449" s="20">
        <v>14.664263904949859</v>
      </c>
      <c r="F449" s="20">
        <v>2.0107180924016239</v>
      </c>
      <c r="G449" s="20">
        <v>29.071451244766244</v>
      </c>
      <c r="H449" s="21">
        <v>4.7043424269275196</v>
      </c>
    </row>
    <row r="450" spans="2:8" x14ac:dyDescent="0.25">
      <c r="B450" s="17">
        <v>2229.6</v>
      </c>
      <c r="C450" s="20">
        <v>45.623465558162444</v>
      </c>
      <c r="D450" s="20">
        <v>3.7852858242271568</v>
      </c>
      <c r="E450" s="20">
        <v>14.478220108051323</v>
      </c>
      <c r="F450" s="20">
        <v>2.0642008240436667</v>
      </c>
      <c r="G450" s="20">
        <v>30.268603473555327</v>
      </c>
      <c r="H450" s="21">
        <v>4.6153066737916717</v>
      </c>
    </row>
    <row r="451" spans="2:8" x14ac:dyDescent="0.25">
      <c r="B451" s="17">
        <v>2234.6</v>
      </c>
      <c r="C451" s="20">
        <v>45.613254854622269</v>
      </c>
      <c r="D451" s="20">
        <v>3.7710435119810066</v>
      </c>
      <c r="E451" s="20">
        <v>14.343247157360222</v>
      </c>
      <c r="F451" s="20">
        <v>2.0606680719569441</v>
      </c>
      <c r="G451" s="20">
        <v>30.11623864443672</v>
      </c>
      <c r="H451" s="21">
        <v>4.5419390528329915</v>
      </c>
    </row>
    <row r="452" spans="2:8" x14ac:dyDescent="0.25">
      <c r="B452" s="17">
        <v>2239.6</v>
      </c>
      <c r="C452" s="20">
        <v>45.577517392231698</v>
      </c>
      <c r="D452" s="20">
        <v>3.7567688121505691</v>
      </c>
      <c r="E452" s="20">
        <v>14.419853426671384</v>
      </c>
      <c r="F452" s="20">
        <v>2.0317502371199772</v>
      </c>
      <c r="G452" s="20">
        <v>29.495896125882375</v>
      </c>
      <c r="H452" s="21">
        <v>4.6031191839778067</v>
      </c>
    </row>
    <row r="453" spans="2:8" x14ac:dyDescent="0.25">
      <c r="B453" s="17">
        <v>2244.6</v>
      </c>
      <c r="C453" s="20">
        <v>46.256529177652638</v>
      </c>
      <c r="D453" s="20">
        <v>3.78845647730369</v>
      </c>
      <c r="E453" s="20">
        <v>14.423501344257627</v>
      </c>
      <c r="F453" s="20">
        <v>2.0191113401641072</v>
      </c>
      <c r="G453" s="20">
        <v>29.006152032286835</v>
      </c>
      <c r="H453" s="21">
        <v>4.5271508768026676</v>
      </c>
    </row>
    <row r="454" spans="2:8" x14ac:dyDescent="0.25">
      <c r="B454" s="17">
        <v>2249.6</v>
      </c>
      <c r="C454" s="20">
        <v>46.231002418802241</v>
      </c>
      <c r="D454" s="20">
        <v>3.9020783599427817</v>
      </c>
      <c r="E454" s="20">
        <v>14.211922124255372</v>
      </c>
      <c r="F454" s="20">
        <v>1.9640483568597267</v>
      </c>
      <c r="G454" s="20">
        <v>29.017035234366727</v>
      </c>
      <c r="H454" s="21">
        <v>4.491999375300824</v>
      </c>
    </row>
    <row r="455" spans="2:8" x14ac:dyDescent="0.25">
      <c r="B455" s="17">
        <v>2254.5</v>
      </c>
      <c r="C455" s="20">
        <v>46.608798449788303</v>
      </c>
      <c r="D455" s="20">
        <v>3.8832801313274796</v>
      </c>
      <c r="E455" s="20">
        <v>14.653320152191117</v>
      </c>
      <c r="F455" s="20">
        <v>2.0509664198059143</v>
      </c>
      <c r="G455" s="20">
        <v>29.180283265565244</v>
      </c>
      <c r="H455" s="21">
        <v>4.5743191586180139</v>
      </c>
    </row>
    <row r="456" spans="2:8" x14ac:dyDescent="0.25">
      <c r="B456" s="17">
        <v>2259.5</v>
      </c>
      <c r="C456" s="20">
        <v>45.985945533838276</v>
      </c>
      <c r="D456" s="20">
        <v>3.8046727246516956</v>
      </c>
      <c r="E456" s="20">
        <v>14.540234707017499</v>
      </c>
      <c r="F456" s="20">
        <v>2.0300159060716698</v>
      </c>
      <c r="G456" s="20">
        <v>29.789742582039697</v>
      </c>
      <c r="H456" s="21">
        <v>4.5969586265429205</v>
      </c>
    </row>
    <row r="457" spans="2:8" x14ac:dyDescent="0.25">
      <c r="B457" s="17">
        <v>2264.5</v>
      </c>
      <c r="C457" s="20">
        <v>45.914470609057126</v>
      </c>
      <c r="D457" s="20">
        <v>3.8007568058967878</v>
      </c>
      <c r="E457" s="20">
        <v>14.682503492881091</v>
      </c>
      <c r="F457" s="20">
        <v>2.0777070040714483</v>
      </c>
      <c r="G457" s="20">
        <v>29.778859379959787</v>
      </c>
      <c r="H457" s="21">
        <v>4.6179553498155794</v>
      </c>
    </row>
    <row r="458" spans="2:8" x14ac:dyDescent="0.25">
      <c r="B458" s="17">
        <v>2269.5</v>
      </c>
      <c r="C458" s="20">
        <v>45.674519075863259</v>
      </c>
      <c r="D458" s="20">
        <v>3.8613497653032227</v>
      </c>
      <c r="E458" s="20">
        <v>15.061886921850661</v>
      </c>
      <c r="F458" s="20">
        <v>2.0277104968906738</v>
      </c>
      <c r="G458" s="20">
        <v>29.626494550841176</v>
      </c>
      <c r="H458" s="21">
        <v>4.6879550243472243</v>
      </c>
    </row>
    <row r="459" spans="2:8" x14ac:dyDescent="0.25">
      <c r="B459" s="17">
        <v>2274.5</v>
      </c>
      <c r="C459" s="20">
        <v>46.455637896685843</v>
      </c>
      <c r="D459" s="20">
        <v>3.8196733425853067</v>
      </c>
      <c r="E459" s="20">
        <v>14.93420980633206</v>
      </c>
      <c r="F459" s="20">
        <v>2.0776692799493057</v>
      </c>
      <c r="G459" s="20">
        <v>29.495896125882361</v>
      </c>
      <c r="H459" s="21">
        <v>4.6421778858660749</v>
      </c>
    </row>
    <row r="460" spans="2:8" x14ac:dyDescent="0.25">
      <c r="B460" s="17">
        <v>2279.5</v>
      </c>
      <c r="C460" s="20">
        <v>46.486270007306331</v>
      </c>
      <c r="D460" s="20">
        <v>3.9446535459897141</v>
      </c>
      <c r="E460" s="20">
        <v>14.905026465642093</v>
      </c>
      <c r="F460" s="20">
        <v>2.0184917699920719</v>
      </c>
      <c r="G460" s="20">
        <v>29.430596913402951</v>
      </c>
      <c r="H460" s="21">
        <v>4.5121038802845641</v>
      </c>
    </row>
    <row r="461" spans="2:8" x14ac:dyDescent="0.25">
      <c r="B461" s="17">
        <v>2284.5</v>
      </c>
      <c r="C461" s="20">
        <v>46.282055936503049</v>
      </c>
      <c r="D461" s="20">
        <v>4.0355815002041595</v>
      </c>
      <c r="E461" s="20">
        <v>14.635080564259898</v>
      </c>
      <c r="F461" s="20">
        <v>1.9839956944175423</v>
      </c>
      <c r="G461" s="20">
        <v>29.63737775292109</v>
      </c>
      <c r="H461" s="21">
        <v>4.5887288661628336</v>
      </c>
    </row>
    <row r="462" spans="2:8" x14ac:dyDescent="0.25">
      <c r="B462" s="17">
        <v>2289.5</v>
      </c>
      <c r="C462" s="20">
        <v>46.343320157744031</v>
      </c>
      <c r="D462" s="20">
        <v>4.0617451238151592</v>
      </c>
      <c r="E462" s="20">
        <v>14.624136811501161</v>
      </c>
      <c r="F462" s="20">
        <v>2.0114239487705281</v>
      </c>
      <c r="G462" s="20">
        <v>28.89732001148781</v>
      </c>
      <c r="H462" s="21">
        <v>4.428170378344908</v>
      </c>
    </row>
    <row r="463" spans="2:8" x14ac:dyDescent="0.25">
      <c r="B463" s="17">
        <v>2294.5</v>
      </c>
      <c r="C463" s="20">
        <v>46.670062671029285</v>
      </c>
      <c r="D463" s="20">
        <v>4.1245580237979897</v>
      </c>
      <c r="E463" s="20">
        <v>14.952449394263287</v>
      </c>
      <c r="F463" s="20">
        <v>2.0297026945551915</v>
      </c>
      <c r="G463" s="20">
        <v>29.332648094683851</v>
      </c>
      <c r="H463" s="21">
        <v>4.5648457224836827</v>
      </c>
    </row>
    <row r="464" spans="2:8" x14ac:dyDescent="0.25">
      <c r="B464" s="17">
        <v>2299.5</v>
      </c>
      <c r="C464" s="20">
        <v>46.516902117926819</v>
      </c>
      <c r="D464" s="20">
        <v>4.1473210098514377</v>
      </c>
      <c r="E464" s="20">
        <v>14.905026465642088</v>
      </c>
      <c r="F464" s="20">
        <v>2.0591099427126731</v>
      </c>
      <c r="G464" s="20">
        <v>28.331393503332979</v>
      </c>
      <c r="H464" s="21">
        <v>4.4849413039463526</v>
      </c>
    </row>
    <row r="465" spans="2:8" x14ac:dyDescent="0.25">
      <c r="B465" s="17">
        <v>2304.5</v>
      </c>
      <c r="C465" s="20">
        <v>46.21568636349199</v>
      </c>
      <c r="D465" s="20">
        <v>4.1747559428680319</v>
      </c>
      <c r="E465" s="20">
        <v>14.693447245639826</v>
      </c>
      <c r="F465" s="20">
        <v>2.0657536316799394</v>
      </c>
      <c r="G465" s="20">
        <v>28.527291140771194</v>
      </c>
      <c r="H465" s="21">
        <v>4.5057124884619437</v>
      </c>
    </row>
    <row r="466" spans="2:8" x14ac:dyDescent="0.25">
      <c r="B466" s="17">
        <v>2309.5</v>
      </c>
      <c r="C466" s="20">
        <v>46.496480710846498</v>
      </c>
      <c r="D466" s="20">
        <v>4.1514317130657155</v>
      </c>
      <c r="E466" s="20">
        <v>15.102014015299364</v>
      </c>
      <c r="F466" s="20">
        <v>2.0071185687074058</v>
      </c>
      <c r="G466" s="20">
        <v>28.407575917892284</v>
      </c>
      <c r="H466" s="21">
        <v>4.558528616916492</v>
      </c>
    </row>
    <row r="467" spans="2:8" x14ac:dyDescent="0.25">
      <c r="B467" s="17">
        <v>2314.5</v>
      </c>
      <c r="C467" s="20">
        <v>46.557744932087473</v>
      </c>
      <c r="D467" s="20">
        <v>4.1805192006472263</v>
      </c>
      <c r="E467" s="20">
        <v>14.868547289779624</v>
      </c>
      <c r="F467" s="20">
        <v>1.9186264329711353</v>
      </c>
      <c r="G467" s="20">
        <v>28.929969617727529</v>
      </c>
      <c r="H467" s="21">
        <v>4.5313252262128536</v>
      </c>
    </row>
    <row r="468" spans="2:8" x14ac:dyDescent="0.25">
      <c r="B468" s="17">
        <v>2319.5</v>
      </c>
      <c r="C468" s="20">
        <v>46.935540963073571</v>
      </c>
      <c r="D468" s="20">
        <v>4.2006751604396459</v>
      </c>
      <c r="E468" s="20">
        <v>14.963393147022023</v>
      </c>
      <c r="F468" s="20">
        <v>2.0307361938597239</v>
      </c>
      <c r="G468" s="20">
        <v>28.951736021887321</v>
      </c>
      <c r="H468" s="21">
        <v>4.4771853701927693</v>
      </c>
    </row>
    <row r="469" spans="2:8" x14ac:dyDescent="0.25">
      <c r="B469" s="17">
        <v>2324.5</v>
      </c>
      <c r="C469" s="20">
        <v>46.818117872361661</v>
      </c>
      <c r="D469" s="20">
        <v>4.1864113013729787</v>
      </c>
      <c r="E469" s="20">
        <v>15.277114059439162</v>
      </c>
      <c r="F469" s="20">
        <v>2.0169817394491036</v>
      </c>
      <c r="G469" s="20">
        <v>27.700167782698731</v>
      </c>
      <c r="H469" s="21">
        <v>4.5276533490898032</v>
      </c>
    </row>
    <row r="470" spans="2:8" x14ac:dyDescent="0.25">
      <c r="B470" s="17">
        <v>2329.5</v>
      </c>
      <c r="C470" s="20">
        <v>47.680922321505562</v>
      </c>
      <c r="D470" s="20">
        <v>4.1323651043392893</v>
      </c>
      <c r="E470" s="20">
        <v>15.412087010130268</v>
      </c>
      <c r="F470" s="20">
        <v>1.99631088584808</v>
      </c>
      <c r="G470" s="20">
        <v>29.093217648926036</v>
      </c>
      <c r="H470" s="21">
        <v>4.4465303085725969</v>
      </c>
    </row>
    <row r="471" spans="2:8" x14ac:dyDescent="0.25">
      <c r="B471" s="17">
        <v>2334.5</v>
      </c>
      <c r="C471" s="20">
        <v>46.746642947580533</v>
      </c>
      <c r="D471" s="20">
        <v>4.1548847979662984</v>
      </c>
      <c r="E471" s="20">
        <v>15.401143257371528</v>
      </c>
      <c r="F471" s="20">
        <v>2.0113509281594841</v>
      </c>
      <c r="G471" s="20">
        <v>28.538174342851097</v>
      </c>
      <c r="H471" s="21">
        <v>4.5754026343004215</v>
      </c>
    </row>
    <row r="472" spans="2:8" x14ac:dyDescent="0.25">
      <c r="B472" s="17">
        <v>2339.5</v>
      </c>
      <c r="C472" s="20">
        <v>46.511796766156735</v>
      </c>
      <c r="D472" s="20">
        <v>4.2208833028376702</v>
      </c>
      <c r="E472" s="20">
        <v>15.284409894611665</v>
      </c>
      <c r="F472" s="20">
        <v>1.9846600273486978</v>
      </c>
      <c r="G472" s="20">
        <v>28.266094290853573</v>
      </c>
      <c r="H472" s="21">
        <v>4.5527195119448924</v>
      </c>
    </row>
    <row r="473" spans="2:8" x14ac:dyDescent="0.25">
      <c r="B473" s="17">
        <v>2344.5</v>
      </c>
      <c r="C473" s="20">
        <v>47.104017571486281</v>
      </c>
      <c r="D473" s="20">
        <v>4.0937032424281448</v>
      </c>
      <c r="E473" s="20">
        <v>15.364664081509064</v>
      </c>
      <c r="F473" s="20">
        <v>1.9888863894139155</v>
      </c>
      <c r="G473" s="20">
        <v>28.179028674214358</v>
      </c>
      <c r="H473" s="21">
        <v>4.6033834703244052</v>
      </c>
    </row>
    <row r="474" spans="2:8" x14ac:dyDescent="0.25">
      <c r="B474" s="17">
        <v>2349.5</v>
      </c>
      <c r="C474" s="20">
        <v>47.349074456450232</v>
      </c>
      <c r="D474" s="20">
        <v>4.0758770054814031</v>
      </c>
      <c r="E474" s="20">
        <v>15.689328746684955</v>
      </c>
      <c r="F474" s="20">
        <v>2.0944237991295913</v>
      </c>
      <c r="G474" s="20">
        <v>28.451108726211892</v>
      </c>
      <c r="H474" s="21">
        <v>4.4600777850775115</v>
      </c>
    </row>
    <row r="475" spans="2:8" x14ac:dyDescent="0.25">
      <c r="B475" s="17">
        <v>2354.5</v>
      </c>
      <c r="C475" s="20">
        <v>48.145509332583025</v>
      </c>
      <c r="D475" s="20">
        <v>4.0608373977107597</v>
      </c>
      <c r="E475" s="20">
        <v>15.495989114613925</v>
      </c>
      <c r="F475" s="20">
        <v>2.0489994944237875</v>
      </c>
      <c r="G475" s="20">
        <v>28.908203213567724</v>
      </c>
      <c r="H475" s="21">
        <v>4.4628523958745241</v>
      </c>
    </row>
    <row r="476" spans="2:8" x14ac:dyDescent="0.25">
      <c r="B476" s="17">
        <v>2359.5</v>
      </c>
      <c r="C476" s="20">
        <v>48.053613000721562</v>
      </c>
      <c r="D476" s="20">
        <v>4.0032067449558344</v>
      </c>
      <c r="E476" s="20">
        <v>15.554355795993855</v>
      </c>
      <c r="F476" s="20">
        <v>2.0087325837182544</v>
      </c>
      <c r="G476" s="20">
        <v>28.614356757410398</v>
      </c>
      <c r="H476" s="21">
        <v>4.4745552406001865</v>
      </c>
    </row>
    <row r="477" spans="2:8" x14ac:dyDescent="0.25">
      <c r="B477" s="17">
        <v>2364.5</v>
      </c>
      <c r="C477" s="20">
        <v>48.359934106926502</v>
      </c>
      <c r="D477" s="20">
        <v>3.9852511308349423</v>
      </c>
      <c r="E477" s="20">
        <v>15.853485038066021</v>
      </c>
      <c r="F477" s="20">
        <v>1.996538815571824</v>
      </c>
      <c r="G477" s="20">
        <v>28.766721586529009</v>
      </c>
      <c r="H477" s="21">
        <v>4.4192214658606535</v>
      </c>
    </row>
    <row r="478" spans="2:8" x14ac:dyDescent="0.25">
      <c r="B478" s="17">
        <v>2369.5</v>
      </c>
      <c r="C478" s="20">
        <v>48.400776921087164</v>
      </c>
      <c r="D478" s="20">
        <v>4.0430693556301103</v>
      </c>
      <c r="E478" s="20">
        <v>15.331832823232858</v>
      </c>
      <c r="F478" s="20">
        <v>2.0340000077328924</v>
      </c>
      <c r="G478" s="20">
        <v>28.657889565730006</v>
      </c>
      <c r="H478" s="21">
        <v>4.5914981398563031</v>
      </c>
    </row>
    <row r="479" spans="2:8" x14ac:dyDescent="0.25">
      <c r="B479" s="17">
        <v>2374.5</v>
      </c>
      <c r="C479" s="20">
        <v>48.278248478605192</v>
      </c>
      <c r="D479" s="20">
        <v>4.0535642998064292</v>
      </c>
      <c r="E479" s="20">
        <v>15.795118356686084</v>
      </c>
      <c r="F479" s="20">
        <v>2.0388187714589372</v>
      </c>
      <c r="G479" s="20">
        <v>28.940852819807411</v>
      </c>
      <c r="H479" s="21">
        <v>4.4684137613084731</v>
      </c>
    </row>
    <row r="480" spans="2:8" x14ac:dyDescent="0.25">
      <c r="B480" s="17">
        <v>2379.5</v>
      </c>
      <c r="C480" s="20">
        <v>48.063823704261708</v>
      </c>
      <c r="D480" s="20">
        <v>3.9852755849434298</v>
      </c>
      <c r="E480" s="20">
        <v>15.988457988757116</v>
      </c>
      <c r="F480" s="20">
        <v>1.9675880169210631</v>
      </c>
      <c r="G480" s="20">
        <v>29.093217648926036</v>
      </c>
      <c r="H480" s="21">
        <v>4.4394957960811965</v>
      </c>
    </row>
    <row r="481" spans="2:8" x14ac:dyDescent="0.25">
      <c r="B481" s="17">
        <v>2384.5</v>
      </c>
      <c r="C481" s="20">
        <v>48.262932423294949</v>
      </c>
      <c r="D481" s="20">
        <v>4.0582343101051199</v>
      </c>
      <c r="E481" s="20">
        <v>15.583539136683822</v>
      </c>
      <c r="F481" s="20">
        <v>2.1014198536791509</v>
      </c>
      <c r="G481" s="20">
        <v>29.702676965400478</v>
      </c>
      <c r="H481" s="21">
        <v>4.4839630721078079</v>
      </c>
    </row>
    <row r="482" spans="2:8" x14ac:dyDescent="0.25">
      <c r="B482" s="17">
        <v>2389.5</v>
      </c>
      <c r="C482" s="20">
        <v>48.758151544992884</v>
      </c>
      <c r="D482" s="20">
        <v>3.9712411204315519</v>
      </c>
      <c r="E482" s="20">
        <v>15.85713295565227</v>
      </c>
      <c r="F482" s="20">
        <v>2.1566664831827622</v>
      </c>
      <c r="G482" s="20">
        <v>29.430596913402951</v>
      </c>
      <c r="H482" s="21">
        <v>4.3949136212200735</v>
      </c>
    </row>
    <row r="483" spans="2:8" x14ac:dyDescent="0.25">
      <c r="B483" s="17">
        <v>2394.5</v>
      </c>
      <c r="C483" s="20">
        <v>48.86025858039455</v>
      </c>
      <c r="D483" s="20">
        <v>3.9435529175081219</v>
      </c>
      <c r="E483" s="20">
        <v>15.616370394960036</v>
      </c>
      <c r="F483" s="20">
        <v>2.0868062053505674</v>
      </c>
      <c r="G483" s="20">
        <v>29.049684840606428</v>
      </c>
      <c r="H483" s="21">
        <v>4.4662172667983562</v>
      </c>
    </row>
    <row r="484" spans="2:8" x14ac:dyDescent="0.25">
      <c r="B484" s="17">
        <v>2399.5</v>
      </c>
      <c r="C484" s="20">
        <v>48.71220337906216</v>
      </c>
      <c r="D484" s="20">
        <v>4.0114880805621187</v>
      </c>
      <c r="E484" s="20">
        <v>15.995753823929606</v>
      </c>
      <c r="F484" s="20">
        <v>2.0927832368250723</v>
      </c>
      <c r="G484" s="20">
        <v>29.365297700923559</v>
      </c>
      <c r="H484" s="21">
        <v>4.3964626345618578</v>
      </c>
    </row>
    <row r="485" spans="2:8" x14ac:dyDescent="0.25">
      <c r="B485" s="17">
        <v>2404.5</v>
      </c>
      <c r="C485" s="20">
        <v>48.109771870192475</v>
      </c>
      <c r="D485" s="20">
        <v>3.9591847442609707</v>
      </c>
      <c r="E485" s="20">
        <v>15.787822521513595</v>
      </c>
      <c r="F485" s="20">
        <v>2.1003844211872393</v>
      </c>
      <c r="G485" s="20">
        <v>29.147633659325539</v>
      </c>
      <c r="H485" s="21">
        <v>4.4758599908521877</v>
      </c>
    </row>
    <row r="486" spans="2:8" x14ac:dyDescent="0.25">
      <c r="B486" s="17">
        <v>2409.5</v>
      </c>
      <c r="C486" s="20">
        <v>48.880679987474878</v>
      </c>
      <c r="D486" s="20">
        <v>3.9445428845443526</v>
      </c>
      <c r="E486" s="20">
        <v>15.882668378755987</v>
      </c>
      <c r="F486" s="20">
        <v>2.0869800120267548</v>
      </c>
      <c r="G486" s="20">
        <v>29.256465680124542</v>
      </c>
      <c r="H486" s="21">
        <v>4.5203320983822399</v>
      </c>
    </row>
    <row r="487" spans="2:8" x14ac:dyDescent="0.25">
      <c r="B487" s="17">
        <v>2414.5</v>
      </c>
      <c r="C487" s="20">
        <v>49.100210113588417</v>
      </c>
      <c r="D487" s="20">
        <v>3.9659726901127068</v>
      </c>
      <c r="E487" s="20">
        <v>15.908203801859708</v>
      </c>
      <c r="F487" s="20">
        <v>2.0356044238139139</v>
      </c>
      <c r="G487" s="20">
        <v>29.550312136281871</v>
      </c>
      <c r="H487" s="21">
        <v>4.5785594285039037</v>
      </c>
    </row>
    <row r="488" spans="2:8" x14ac:dyDescent="0.25">
      <c r="B488" s="17">
        <v>2419.5</v>
      </c>
      <c r="C488" s="20">
        <v>48.732624786142509</v>
      </c>
      <c r="D488" s="20">
        <v>4.0000302433918691</v>
      </c>
      <c r="E488" s="20">
        <v>16.003049659102096</v>
      </c>
      <c r="F488" s="20">
        <v>2.0276947147946345</v>
      </c>
      <c r="G488" s="20">
        <v>29.8441585924392</v>
      </c>
      <c r="H488" s="21">
        <v>4.5457928882773544</v>
      </c>
    </row>
    <row r="489" spans="2:8" x14ac:dyDescent="0.25">
      <c r="B489" s="17">
        <v>2424.5</v>
      </c>
      <c r="C489" s="20">
        <v>48.742835489682662</v>
      </c>
      <c r="D489" s="20">
        <v>4.0086333587775593</v>
      </c>
      <c r="E489" s="20">
        <v>15.962922565653399</v>
      </c>
      <c r="F489" s="20">
        <v>2.1283570891290902</v>
      </c>
      <c r="G489" s="20">
        <v>28.701422374049613</v>
      </c>
      <c r="H489" s="21">
        <v>4.5383184032742738</v>
      </c>
    </row>
    <row r="490" spans="2:8" x14ac:dyDescent="0.25">
      <c r="B490" s="17">
        <v>2429.5</v>
      </c>
      <c r="C490" s="20">
        <v>48.288459182145331</v>
      </c>
      <c r="D490" s="20">
        <v>3.9292650629197055</v>
      </c>
      <c r="E490" s="20">
        <v>16.035880917378314</v>
      </c>
      <c r="F490" s="20">
        <v>2.0855846298273284</v>
      </c>
      <c r="G490" s="20">
        <v>29.365297700923556</v>
      </c>
      <c r="H490" s="21">
        <v>4.4257030493815375</v>
      </c>
    </row>
    <row r="491" spans="2:8" x14ac:dyDescent="0.25">
      <c r="B491" s="17">
        <v>2434.5</v>
      </c>
      <c r="C491" s="20">
        <v>48.911312098095379</v>
      </c>
      <c r="D491" s="20">
        <v>4.0646172054136853</v>
      </c>
      <c r="E491" s="20">
        <v>16.032232999792072</v>
      </c>
      <c r="F491" s="20">
        <v>2.0840490540744296</v>
      </c>
      <c r="G491" s="20">
        <v>29.485012923802469</v>
      </c>
      <c r="H491" s="21">
        <v>4.4336978856136273</v>
      </c>
    </row>
    <row r="492" spans="2:8" x14ac:dyDescent="0.25">
      <c r="B492" s="17">
        <v>2439.5</v>
      </c>
      <c r="C492" s="20">
        <v>49.289108129081463</v>
      </c>
      <c r="D492" s="20">
        <v>3.9552390034270974</v>
      </c>
      <c r="E492" s="20">
        <v>16.302178901174262</v>
      </c>
      <c r="F492" s="20">
        <v>2.0772172134315525</v>
      </c>
      <c r="G492" s="20">
        <v>29.561195338361767</v>
      </c>
      <c r="H492" s="21">
        <v>4.559576341424461</v>
      </c>
    </row>
    <row r="493" spans="2:8" x14ac:dyDescent="0.25">
      <c r="B493" s="17">
        <v>2444.5</v>
      </c>
      <c r="C493" s="20">
        <v>49.243159963150703</v>
      </c>
      <c r="D493" s="20">
        <v>4.0133891011720548</v>
      </c>
      <c r="E493" s="20">
        <v>16.666970659798849</v>
      </c>
      <c r="F493" s="20">
        <v>2.1591693635577345</v>
      </c>
      <c r="G493" s="20">
        <v>29.441480115482864</v>
      </c>
      <c r="H493" s="21">
        <v>4.4761332871313435</v>
      </c>
    </row>
    <row r="494" spans="2:8" x14ac:dyDescent="0.25">
      <c r="B494" s="17">
        <v>2449.5</v>
      </c>
      <c r="C494" s="20">
        <v>49.631166697676953</v>
      </c>
      <c r="D494" s="20">
        <v>4.0162192625762732</v>
      </c>
      <c r="E494" s="20">
        <v>16.96245198428478</v>
      </c>
      <c r="F494" s="20">
        <v>2.0570190141017179</v>
      </c>
      <c r="G494" s="20">
        <v>29.136750457245647</v>
      </c>
      <c r="H494" s="21">
        <v>4.4743119026746978</v>
      </c>
    </row>
    <row r="495" spans="2:8" x14ac:dyDescent="0.25">
      <c r="B495" s="17">
        <v>2454.5</v>
      </c>
      <c r="C495" s="20">
        <v>49.702641622458124</v>
      </c>
      <c r="D495" s="20">
        <v>3.9791291825763069</v>
      </c>
      <c r="E495" s="20">
        <v>16.765464434627493</v>
      </c>
      <c r="F495" s="20">
        <v>2.0677614721277391</v>
      </c>
      <c r="G495" s="20">
        <v>29.321764892603952</v>
      </c>
      <c r="H495" s="21">
        <v>4.4671381453668229</v>
      </c>
    </row>
    <row r="496" spans="2:8" x14ac:dyDescent="0.25">
      <c r="B496" s="17">
        <v>2459.5</v>
      </c>
      <c r="C496" s="20">
        <v>50.560340719831906</v>
      </c>
      <c r="D496" s="20">
        <v>3.9404667286754562</v>
      </c>
      <c r="E496" s="20">
        <v>18.863017046718877</v>
      </c>
      <c r="F496" s="20">
        <v>2.1534611440065512</v>
      </c>
      <c r="G496" s="20">
        <v>28.973502426047133</v>
      </c>
      <c r="H496" s="21">
        <v>4.6075885231330922</v>
      </c>
    </row>
    <row r="497" spans="2:8" x14ac:dyDescent="0.25">
      <c r="B497" s="17">
        <v>2464.5</v>
      </c>
      <c r="C497" s="20">
        <v>50.116175115834771</v>
      </c>
      <c r="D497" s="20">
        <v>4.0346544141619454</v>
      </c>
      <c r="E497" s="20">
        <v>18.74628368395901</v>
      </c>
      <c r="F497" s="20">
        <v>2.1396309559697815</v>
      </c>
      <c r="G497" s="20">
        <v>29.822392188279391</v>
      </c>
      <c r="H497" s="21">
        <v>4.60256079677605</v>
      </c>
    </row>
    <row r="498" spans="2:8" x14ac:dyDescent="0.25">
      <c r="B498" s="17">
        <v>2469.5</v>
      </c>
      <c r="C498" s="20">
        <v>50.509287202131105</v>
      </c>
      <c r="D498" s="20">
        <v>3.9913527529294521</v>
      </c>
      <c r="E498" s="20">
        <v>17.867135545673751</v>
      </c>
      <c r="F498" s="20">
        <v>2.1405531120809824</v>
      </c>
      <c r="G498" s="20">
        <v>29.626494550841176</v>
      </c>
      <c r="H498" s="21">
        <v>4.5540596401756783</v>
      </c>
    </row>
    <row r="499" spans="2:8" x14ac:dyDescent="0.25">
      <c r="B499" s="17">
        <v>2474.5</v>
      </c>
      <c r="C499" s="20">
        <v>51.412934465435647</v>
      </c>
      <c r="D499" s="20">
        <v>4.0805744828400883</v>
      </c>
      <c r="E499" s="20">
        <v>17.786881358776345</v>
      </c>
      <c r="F499" s="20">
        <v>2.1534429339098193</v>
      </c>
      <c r="G499" s="20">
        <v>29.822392188279395</v>
      </c>
      <c r="H499" s="21">
        <v>4.499114826577336</v>
      </c>
    </row>
    <row r="500" spans="2:8" x14ac:dyDescent="0.25">
      <c r="B500" s="17">
        <v>2479.5</v>
      </c>
      <c r="C500" s="20">
        <v>51.09129730392047</v>
      </c>
      <c r="D500" s="20">
        <v>4.0454169518814744</v>
      </c>
      <c r="E500" s="20">
        <v>17.947389732571164</v>
      </c>
      <c r="F500" s="20">
        <v>2.1616754277529981</v>
      </c>
      <c r="G500" s="20">
        <v>30.050939431957303</v>
      </c>
      <c r="H500" s="21">
        <v>4.5393806444815716</v>
      </c>
    </row>
    <row r="501" spans="2:8" x14ac:dyDescent="0.25">
      <c r="B501" s="17">
        <v>2484.5</v>
      </c>
      <c r="C501" s="20">
        <v>50.626710292842979</v>
      </c>
      <c r="D501" s="20">
        <v>4.0314844916712671</v>
      </c>
      <c r="E501" s="20">
        <v>18.819242035683928</v>
      </c>
      <c r="F501" s="20">
        <v>2.1774648274660446</v>
      </c>
      <c r="G501" s="20">
        <v>29.735326571640176</v>
      </c>
      <c r="H501" s="21">
        <v>4.4662891006719008</v>
      </c>
    </row>
    <row r="502" spans="2:8" x14ac:dyDescent="0.25">
      <c r="B502" s="17">
        <v>2489.5</v>
      </c>
      <c r="C502" s="20">
        <v>50.085543005214262</v>
      </c>
      <c r="D502" s="20">
        <v>4.03398723395759</v>
      </c>
      <c r="E502" s="20">
        <v>17.951037650157403</v>
      </c>
      <c r="F502" s="20">
        <v>2.1241692114827253</v>
      </c>
      <c r="G502" s="20">
        <v>29.550312136281875</v>
      </c>
      <c r="H502" s="21">
        <v>4.5696037449259581</v>
      </c>
    </row>
    <row r="503" spans="2:8" x14ac:dyDescent="0.25">
      <c r="B503" s="17">
        <v>2494.5</v>
      </c>
      <c r="C503" s="20">
        <v>49.835380768480249</v>
      </c>
      <c r="D503" s="20">
        <v>4.0137753163399674</v>
      </c>
      <c r="E503" s="20">
        <v>18.272054397747056</v>
      </c>
      <c r="F503" s="20">
        <v>2.1155118062259115</v>
      </c>
      <c r="G503" s="20">
        <v>29.985640219477901</v>
      </c>
      <c r="H503" s="21">
        <v>4.5862933511575674</v>
      </c>
    </row>
    <row r="504" spans="2:8" x14ac:dyDescent="0.25">
      <c r="B504" s="17">
        <v>2499.5</v>
      </c>
      <c r="C504" s="20">
        <v>49.40142586802326</v>
      </c>
      <c r="D504" s="20">
        <v>4.026318435535555</v>
      </c>
      <c r="E504" s="20">
        <v>18.053179342572303</v>
      </c>
      <c r="F504" s="20">
        <v>2.1290011644438902</v>
      </c>
      <c r="G504" s="20">
        <v>29.778859379959783</v>
      </c>
      <c r="H504" s="21">
        <v>4.5277227122038033</v>
      </c>
    </row>
    <row r="505" spans="2:8" x14ac:dyDescent="0.25">
      <c r="B505" s="17">
        <v>2504.5</v>
      </c>
      <c r="C505" s="20">
        <v>49.28400277731135</v>
      </c>
      <c r="D505" s="20">
        <v>3.986743217238204</v>
      </c>
      <c r="E505" s="20">
        <v>17.228749968080731</v>
      </c>
      <c r="F505" s="20">
        <v>2.1070410945367781</v>
      </c>
      <c r="G505" s="20">
        <v>29.789742582039686</v>
      </c>
      <c r="H505" s="21">
        <v>4.5612921108242332</v>
      </c>
    </row>
    <row r="506" spans="2:8" x14ac:dyDescent="0.25">
      <c r="B506" s="17">
        <v>2509.5</v>
      </c>
      <c r="C506" s="20">
        <v>49.437163330413824</v>
      </c>
      <c r="D506" s="20">
        <v>3.9308746203951408</v>
      </c>
      <c r="E506" s="20">
        <v>17.316299990150622</v>
      </c>
      <c r="F506" s="20">
        <v>2.0942106323119005</v>
      </c>
      <c r="G506" s="20">
        <v>30.279486675635226</v>
      </c>
      <c r="H506" s="21">
        <v>4.6553018108508706</v>
      </c>
    </row>
    <row r="507" spans="2:8" x14ac:dyDescent="0.25">
      <c r="B507" s="17">
        <v>2514.5</v>
      </c>
      <c r="C507" s="20">
        <v>49.523954310505239</v>
      </c>
      <c r="D507" s="20">
        <v>3.9434748078268043</v>
      </c>
      <c r="E507" s="20">
        <v>17.163087451528288</v>
      </c>
      <c r="F507" s="20">
        <v>2.0693433676542949</v>
      </c>
      <c r="G507" s="20">
        <v>29.811508986199481</v>
      </c>
      <c r="H507" s="21">
        <v>4.5900780009511504</v>
      </c>
    </row>
    <row r="508" spans="2:8" x14ac:dyDescent="0.25">
      <c r="B508" s="17">
        <v>2519.5</v>
      </c>
      <c r="C508" s="20">
        <v>49.666904160067524</v>
      </c>
      <c r="D508" s="20">
        <v>3.8255726683093356</v>
      </c>
      <c r="E508" s="20">
        <v>17.079185347044636</v>
      </c>
      <c r="F508" s="20">
        <v>2.0325647612040769</v>
      </c>
      <c r="G508" s="20">
        <v>30.007406623637699</v>
      </c>
      <c r="H508" s="21">
        <v>4.5269731092433503</v>
      </c>
    </row>
    <row r="509" spans="2:8" x14ac:dyDescent="0.25">
      <c r="B509" s="17">
        <v>2524.5</v>
      </c>
      <c r="C509" s="20">
        <v>49.493322199884751</v>
      </c>
      <c r="D509" s="20">
        <v>3.7707761324573168</v>
      </c>
      <c r="E509" s="20">
        <v>16.951508231526038</v>
      </c>
      <c r="F509" s="20">
        <v>2.0798256525170888</v>
      </c>
      <c r="G509" s="20">
        <v>29.680910561240676</v>
      </c>
      <c r="H509" s="21">
        <v>4.4680247577188679</v>
      </c>
    </row>
    <row r="510" spans="2:8" x14ac:dyDescent="0.25">
      <c r="B510" s="17">
        <v>2529.5</v>
      </c>
      <c r="C510" s="20">
        <v>47.85960963345844</v>
      </c>
      <c r="D510" s="20">
        <v>3.8142632337233051</v>
      </c>
      <c r="E510" s="20">
        <v>17.013522830492214</v>
      </c>
      <c r="F510" s="20">
        <v>2.078406768609403</v>
      </c>
      <c r="G510" s="20">
        <v>29.670027359160777</v>
      </c>
      <c r="H510" s="21">
        <v>4.441840086490954</v>
      </c>
    </row>
    <row r="511" spans="2:8" x14ac:dyDescent="0.25">
      <c r="B511" s="17">
        <v>2534.5</v>
      </c>
      <c r="C511" s="20">
        <v>47.752397246286719</v>
      </c>
      <c r="D511" s="20">
        <v>3.90907642321524</v>
      </c>
      <c r="E511" s="20">
        <v>17.020818665664709</v>
      </c>
      <c r="F511" s="20">
        <v>2.0361371430607149</v>
      </c>
      <c r="G511" s="20">
        <v>29.952990613238189</v>
      </c>
      <c r="H511" s="21">
        <v>4.4155504315074268</v>
      </c>
    </row>
    <row r="512" spans="2:8" x14ac:dyDescent="0.25">
      <c r="B512" s="17">
        <v>2539.5</v>
      </c>
      <c r="C512" s="20">
        <v>46.966173073694058</v>
      </c>
      <c r="D512" s="20">
        <v>3.8932551046039716</v>
      </c>
      <c r="E512" s="20">
        <v>17.363722918771821</v>
      </c>
      <c r="F512" s="20">
        <v>1.9964820586402996</v>
      </c>
      <c r="G512" s="20">
        <v>30.170654654836227</v>
      </c>
      <c r="H512" s="21">
        <v>4.4320968799518026</v>
      </c>
    </row>
    <row r="513" spans="2:8" x14ac:dyDescent="0.25">
      <c r="B513" s="17">
        <v>2544.5</v>
      </c>
      <c r="C513" s="20">
        <v>46.511796766156742</v>
      </c>
      <c r="D513" s="20">
        <v>3.8787923960980479</v>
      </c>
      <c r="E513" s="20">
        <v>17.367370836358074</v>
      </c>
      <c r="F513" s="20">
        <v>2.0584996751592262</v>
      </c>
      <c r="G513" s="20">
        <v>30.040056229877404</v>
      </c>
      <c r="H513" s="21">
        <v>4.5097981628605268</v>
      </c>
    </row>
    <row r="514" spans="2:8" x14ac:dyDescent="0.25">
      <c r="B514" s="17">
        <v>2549.5</v>
      </c>
      <c r="C514" s="20">
        <v>46.430111137835425</v>
      </c>
      <c r="D514" s="20">
        <v>3.8486115450534375</v>
      </c>
      <c r="E514" s="20">
        <v>17.473160446359202</v>
      </c>
      <c r="F514" s="20">
        <v>2.0411319218324264</v>
      </c>
      <c r="G514" s="20">
        <v>29.909457804918588</v>
      </c>
      <c r="H514" s="21">
        <v>4.4725713022584408</v>
      </c>
    </row>
    <row r="515" spans="2:8" x14ac:dyDescent="0.25">
      <c r="B515" s="17">
        <v>2554.5</v>
      </c>
      <c r="C515" s="20">
        <v>46.123790031630492</v>
      </c>
      <c r="D515" s="20">
        <v>3.8288768778165512</v>
      </c>
      <c r="E515" s="20">
        <v>18.246518974643323</v>
      </c>
      <c r="F515" s="20">
        <v>2.1558781376569769</v>
      </c>
      <c r="G515" s="20">
        <v>30.246837069395522</v>
      </c>
      <c r="H515" s="21">
        <v>4.3207869620886195</v>
      </c>
    </row>
    <row r="516" spans="2:8" x14ac:dyDescent="0.25">
      <c r="B516" s="17">
        <v>2559.5</v>
      </c>
      <c r="C516" s="20">
        <v>45.715361890023907</v>
      </c>
      <c r="D516" s="20">
        <v>3.8772180914161494</v>
      </c>
      <c r="E516" s="20">
        <v>18.253814809815818</v>
      </c>
      <c r="F516" s="20">
        <v>2.1417508973824586</v>
      </c>
      <c r="G516" s="20">
        <v>30.083589038197012</v>
      </c>
      <c r="H516" s="21">
        <v>4.3625724545536082</v>
      </c>
    </row>
    <row r="517" spans="2:8" x14ac:dyDescent="0.25">
      <c r="B517" s="17">
        <v>2564.5</v>
      </c>
      <c r="C517" s="20">
        <v>45.659203020553022</v>
      </c>
      <c r="D517" s="20">
        <v>3.9326567842685844</v>
      </c>
      <c r="E517" s="20">
        <v>18.195448128435885</v>
      </c>
      <c r="F517" s="20">
        <v>2.0465735733755501</v>
      </c>
      <c r="G517" s="20">
        <v>29.713560167480384</v>
      </c>
      <c r="H517" s="21">
        <v>4.3481396288358223</v>
      </c>
    </row>
    <row r="518" spans="2:8" x14ac:dyDescent="0.25">
      <c r="B518" s="17">
        <v>2569.5</v>
      </c>
      <c r="C518" s="20">
        <v>45.592833447541928</v>
      </c>
      <c r="D518" s="20">
        <v>3.9669960629745176</v>
      </c>
      <c r="E518" s="20">
        <v>18.137081447055941</v>
      </c>
      <c r="F518" s="20">
        <v>2.0774076496275797</v>
      </c>
      <c r="G518" s="20">
        <v>29.539428934201961</v>
      </c>
      <c r="H518" s="21">
        <v>4.3666964983302696</v>
      </c>
    </row>
    <row r="519" spans="2:8" x14ac:dyDescent="0.25">
      <c r="B519" s="17">
        <v>2574.5</v>
      </c>
      <c r="C519" s="20">
        <v>45.613254854622269</v>
      </c>
      <c r="D519" s="20">
        <v>3.9820877796710863</v>
      </c>
      <c r="E519" s="20">
        <v>18.363252337403196</v>
      </c>
      <c r="F519" s="20">
        <v>2.1100116550337522</v>
      </c>
      <c r="G519" s="20">
        <v>30.127121846516623</v>
      </c>
      <c r="H519" s="21">
        <v>4.4318225007286927</v>
      </c>
    </row>
    <row r="520" spans="2:8" x14ac:dyDescent="0.25">
      <c r="B520" s="17">
        <v>2579.5</v>
      </c>
      <c r="C520" s="20">
        <v>46.266739881192791</v>
      </c>
      <c r="D520" s="20">
        <v>3.9990075819973394</v>
      </c>
      <c r="E520" s="20">
        <v>18.26111064498831</v>
      </c>
      <c r="F520" s="20">
        <v>2.0930297774437499</v>
      </c>
      <c r="G520" s="20">
        <v>30.312136281874931</v>
      </c>
      <c r="H520" s="21">
        <v>4.3777779038364777</v>
      </c>
    </row>
    <row r="521" spans="2:8" x14ac:dyDescent="0.25">
      <c r="B521" s="17">
        <v>2584.5</v>
      </c>
      <c r="C521" s="20">
        <v>46.491375359076407</v>
      </c>
      <c r="D521" s="20">
        <v>3.9599356175122038</v>
      </c>
      <c r="E521" s="20">
        <v>18.680621167406589</v>
      </c>
      <c r="F521" s="20">
        <v>2.0740580634364192</v>
      </c>
      <c r="G521" s="20">
        <v>29.735326571640186</v>
      </c>
      <c r="H521" s="21">
        <v>4.3120546536176496</v>
      </c>
    </row>
    <row r="522" spans="2:8" x14ac:dyDescent="0.25">
      <c r="B522" s="17">
        <v>2589.5</v>
      </c>
      <c r="C522" s="20">
        <v>46.159527494021077</v>
      </c>
      <c r="D522" s="20">
        <v>3.8735796795486395</v>
      </c>
      <c r="E522" s="20">
        <v>17.688387583947708</v>
      </c>
      <c r="F522" s="20">
        <v>2.0419590083463657</v>
      </c>
      <c r="G522" s="20">
        <v>29.833275390359287</v>
      </c>
      <c r="H522" s="21">
        <v>4.4257980811194368</v>
      </c>
    </row>
    <row r="523" spans="2:8" x14ac:dyDescent="0.25">
      <c r="B523" s="17">
        <v>2594.5</v>
      </c>
      <c r="C523" s="20">
        <v>45.802152870115329</v>
      </c>
      <c r="D523" s="20">
        <v>3.8934312750459958</v>
      </c>
      <c r="E523" s="20">
        <v>17.443977105669227</v>
      </c>
      <c r="F523" s="20">
        <v>2.032893008267469</v>
      </c>
      <c r="G523" s="20">
        <v>29.289115286364254</v>
      </c>
      <c r="H523" s="21">
        <v>4.3271872466406904</v>
      </c>
    </row>
    <row r="524" spans="2:8" x14ac:dyDescent="0.25">
      <c r="B524" s="17">
        <v>2599.5</v>
      </c>
      <c r="C524" s="20">
        <v>45.577517392231698</v>
      </c>
      <c r="D524" s="20">
        <v>3.8716023998799485</v>
      </c>
      <c r="E524" s="20">
        <v>18.034939754641062</v>
      </c>
      <c r="F524" s="20">
        <v>1.9924096263437034</v>
      </c>
      <c r="G524" s="20">
        <v>29.670027359160777</v>
      </c>
      <c r="H524" s="21">
        <v>4.3976256905912274</v>
      </c>
    </row>
    <row r="525" spans="2:8" x14ac:dyDescent="0.25">
      <c r="B525" s="17">
        <v>2604.5</v>
      </c>
      <c r="C525" s="20">
        <v>45.960418774987879</v>
      </c>
      <c r="D525" s="20">
        <v>3.8544911211306752</v>
      </c>
      <c r="E525" s="20">
        <v>17.392906259461782</v>
      </c>
      <c r="F525" s="20">
        <v>2.0124753126181947</v>
      </c>
      <c r="G525" s="20">
        <v>29.202049669725046</v>
      </c>
      <c r="H525" s="21">
        <v>4.4305385734567837</v>
      </c>
    </row>
    <row r="526" spans="2:8" x14ac:dyDescent="0.25">
      <c r="B526" s="17">
        <v>2609.5</v>
      </c>
      <c r="C526" s="20">
        <v>46.200370308181732</v>
      </c>
      <c r="D526" s="20">
        <v>3.8888827883511632</v>
      </c>
      <c r="E526" s="20">
        <v>18.158968952573421</v>
      </c>
      <c r="F526" s="20">
        <v>2.0776954840376538</v>
      </c>
      <c r="G526" s="20">
        <v>30.148888250676421</v>
      </c>
      <c r="H526" s="21">
        <v>4.4717406920024789</v>
      </c>
    </row>
    <row r="527" spans="2:8" x14ac:dyDescent="0.25">
      <c r="B527" s="17">
        <v>2614.5</v>
      </c>
      <c r="C527" s="20">
        <v>45.618360206392353</v>
      </c>
      <c r="D527" s="20">
        <v>4.0691382511320642</v>
      </c>
      <c r="E527" s="20">
        <v>18.213687716367122</v>
      </c>
      <c r="F527" s="20">
        <v>2.0339726609564313</v>
      </c>
      <c r="G527" s="20">
        <v>30.094472240276922</v>
      </c>
      <c r="H527" s="21">
        <v>4.4576860507618834</v>
      </c>
    </row>
    <row r="528" spans="2:8" x14ac:dyDescent="0.25">
      <c r="B528" s="17">
        <v>2619.5</v>
      </c>
      <c r="C528" s="20">
        <v>46.139106086940757</v>
      </c>
      <c r="D528" s="20">
        <v>3.9757761763398625</v>
      </c>
      <c r="E528" s="20">
        <v>17.538822962911627</v>
      </c>
      <c r="F528" s="20">
        <v>1.9524559488709161</v>
      </c>
      <c r="G528" s="20">
        <v>30.246837069395522</v>
      </c>
      <c r="H528" s="21">
        <v>4.4191651878326441</v>
      </c>
    </row>
    <row r="529" spans="2:8" x14ac:dyDescent="0.25">
      <c r="B529" s="17">
        <v>2624.5</v>
      </c>
      <c r="C529" s="20">
        <v>45.439672894439489</v>
      </c>
      <c r="D529" s="20">
        <v>3.8989563515173331</v>
      </c>
      <c r="E529" s="20">
        <v>17.371018753944313</v>
      </c>
      <c r="F529" s="20">
        <v>1.942800219467437</v>
      </c>
      <c r="G529" s="20">
        <v>30.301253079795032</v>
      </c>
      <c r="H529" s="21">
        <v>4.3290332276035945</v>
      </c>
    </row>
    <row r="530" spans="2:8" x14ac:dyDescent="0.25">
      <c r="B530" s="17">
        <v>2629.5</v>
      </c>
      <c r="C530" s="20">
        <v>45.000612642212417</v>
      </c>
      <c r="D530" s="20">
        <v>4.0145648914315926</v>
      </c>
      <c r="E530" s="20">
        <v>17.808768864293821</v>
      </c>
      <c r="F530" s="20">
        <v>1.8834338551749152</v>
      </c>
      <c r="G530" s="20">
        <v>30.475384313073441</v>
      </c>
      <c r="H530" s="21">
        <v>4.3627698358853984</v>
      </c>
    </row>
    <row r="531" spans="2:8" x14ac:dyDescent="0.25">
      <c r="B531" s="17">
        <v>2634.5</v>
      </c>
      <c r="C531" s="20">
        <v>45.32224980372758</v>
      </c>
      <c r="D531" s="20">
        <v>4.0256629453524466</v>
      </c>
      <c r="E531" s="20">
        <v>17.936445979812426</v>
      </c>
      <c r="F531" s="20">
        <v>2.010808679037285</v>
      </c>
      <c r="G531" s="20">
        <v>30.366552292274442</v>
      </c>
      <c r="H531" s="21">
        <v>4.2405062917115304</v>
      </c>
    </row>
    <row r="532" spans="2:8" x14ac:dyDescent="0.25">
      <c r="B532" s="17">
        <v>2639.5</v>
      </c>
      <c r="C532" s="20">
        <v>45.000612642212417</v>
      </c>
      <c r="D532" s="20">
        <v>3.8466118537032643</v>
      </c>
      <c r="E532" s="20">
        <v>18.002108496364851</v>
      </c>
      <c r="F532" s="20">
        <v>1.9797186865923486</v>
      </c>
      <c r="G532" s="20">
        <v>29.963873815318102</v>
      </c>
      <c r="H532" s="21">
        <v>4.2086336169127794</v>
      </c>
    </row>
    <row r="533" spans="2:8" x14ac:dyDescent="0.25">
      <c r="B533" s="17">
        <v>2644.5</v>
      </c>
      <c r="C533" s="20">
        <v>46.843644631212086</v>
      </c>
      <c r="D533" s="20">
        <v>3.8929965292110706</v>
      </c>
      <c r="E533" s="20">
        <v>17.662852160843983</v>
      </c>
      <c r="F533" s="20">
        <v>1.9428023890159838</v>
      </c>
      <c r="G533" s="20">
        <v>29.071451244766244</v>
      </c>
      <c r="H533" s="21">
        <v>4.3559329844861807</v>
      </c>
    </row>
    <row r="534" spans="2:8" x14ac:dyDescent="0.25">
      <c r="B534" s="17">
        <v>2649.5</v>
      </c>
      <c r="C534" s="20">
        <v>46.797696465281355</v>
      </c>
      <c r="D534" s="20">
        <v>3.8735362551865506</v>
      </c>
      <c r="E534" s="20">
        <v>17.670147996016475</v>
      </c>
      <c r="F534" s="20">
        <v>2.0381259541060777</v>
      </c>
      <c r="G534" s="20">
        <v>29.582961742521579</v>
      </c>
      <c r="H534" s="21">
        <v>4.3431165381310022</v>
      </c>
    </row>
    <row r="535" spans="2:8" x14ac:dyDescent="0.25">
      <c r="B535" s="17">
        <v>2654.5</v>
      </c>
      <c r="C535" s="20">
        <v>46.256529177652638</v>
      </c>
      <c r="D535" s="20">
        <v>3.8089490731459419</v>
      </c>
      <c r="E535" s="20">
        <v>17.611781314636545</v>
      </c>
      <c r="F535" s="20">
        <v>1.9608507541356432</v>
      </c>
      <c r="G535" s="20">
        <v>29.855041794519092</v>
      </c>
      <c r="H535" s="21">
        <v>4.4033746388800514</v>
      </c>
    </row>
    <row r="536" spans="2:8" x14ac:dyDescent="0.25">
      <c r="B536" s="17">
        <v>2659.5</v>
      </c>
      <c r="C536" s="20">
        <v>45.572412040461622</v>
      </c>
      <c r="D536" s="20">
        <v>3.8858822954051639</v>
      </c>
      <c r="E536" s="20">
        <v>17.684739666361462</v>
      </c>
      <c r="F536" s="20">
        <v>1.9908316852130636</v>
      </c>
      <c r="G536" s="20">
        <v>29.430596913402962</v>
      </c>
      <c r="H536" s="21">
        <v>4.3276862919022712</v>
      </c>
    </row>
    <row r="537" spans="2:8" x14ac:dyDescent="0.25">
      <c r="B537" s="17">
        <v>2664.5</v>
      </c>
      <c r="C537" s="20">
        <v>45.357987266118172</v>
      </c>
      <c r="D537" s="20">
        <v>3.8326491568664736</v>
      </c>
      <c r="E537" s="20">
        <v>17.692035501533947</v>
      </c>
      <c r="F537" s="20">
        <v>2.0158651705066468</v>
      </c>
      <c r="G537" s="20">
        <v>29.637377752921072</v>
      </c>
      <c r="H537" s="21">
        <v>4.2913569247671601</v>
      </c>
    </row>
    <row r="538" spans="2:8" x14ac:dyDescent="0.25">
      <c r="B538" s="17">
        <v>2669.5</v>
      </c>
      <c r="C538" s="20">
        <v>45.352881914348082</v>
      </c>
      <c r="D538" s="20">
        <v>3.8398715993459467</v>
      </c>
      <c r="E538" s="20">
        <v>18.009404331537343</v>
      </c>
      <c r="F538" s="20">
        <v>1.9856051986976424</v>
      </c>
      <c r="G538" s="20">
        <v>29.865924996598991</v>
      </c>
      <c r="H538" s="21">
        <v>4.3353122520815521</v>
      </c>
    </row>
    <row r="539" spans="2:8" x14ac:dyDescent="0.25">
      <c r="B539" s="17">
        <v>2674.5</v>
      </c>
      <c r="C539" s="20">
        <v>44.413497188652954</v>
      </c>
      <c r="D539" s="20">
        <v>3.8697738808598556</v>
      </c>
      <c r="E539" s="20">
        <v>17.837952204983782</v>
      </c>
      <c r="F539" s="20">
        <v>2.0182797761268279</v>
      </c>
      <c r="G539" s="20">
        <v>29.789742582039686</v>
      </c>
      <c r="H539" s="21">
        <v>4.2744952867602297</v>
      </c>
    </row>
    <row r="540" spans="2:8" x14ac:dyDescent="0.25">
      <c r="B540" s="17">
        <v>2679.5</v>
      </c>
      <c r="C540" s="20">
        <v>44.439023947503372</v>
      </c>
      <c r="D540" s="20">
        <v>3.9726620090467963</v>
      </c>
      <c r="E540" s="20">
        <v>17.520583374980401</v>
      </c>
      <c r="F540" s="20">
        <v>1.975977766873295</v>
      </c>
      <c r="G540" s="20">
        <v>29.212932871804931</v>
      </c>
      <c r="H540" s="21">
        <v>4.3134166780862904</v>
      </c>
    </row>
    <row r="541" spans="2:8" x14ac:dyDescent="0.25">
      <c r="B541" s="17">
        <v>2684.5</v>
      </c>
      <c r="C541" s="20">
        <v>45.23035347186611</v>
      </c>
      <c r="D541" s="20">
        <v>3.8159772030685857</v>
      </c>
      <c r="E541" s="20">
        <v>17.582597973946573</v>
      </c>
      <c r="F541" s="20">
        <v>1.9572402205813406</v>
      </c>
      <c r="G541" s="20">
        <v>29.713560167480384</v>
      </c>
      <c r="H541" s="21">
        <v>4.3466379969068303</v>
      </c>
    </row>
    <row r="542" spans="2:8" x14ac:dyDescent="0.25">
      <c r="B542" s="17">
        <v>2689.5</v>
      </c>
      <c r="C542" s="20">
        <v>44.760661109018571</v>
      </c>
      <c r="D542" s="20">
        <v>3.8807209151612141</v>
      </c>
      <c r="E542" s="20">
        <v>17.440329188082988</v>
      </c>
      <c r="F542" s="20">
        <v>1.9704276386766786</v>
      </c>
      <c r="G542" s="20">
        <v>29.637377752921068</v>
      </c>
      <c r="H542" s="21">
        <v>4.3777556262104396</v>
      </c>
    </row>
    <row r="543" spans="2:8" x14ac:dyDescent="0.25">
      <c r="B543" s="17">
        <v>2694.5</v>
      </c>
      <c r="C543" s="20">
        <v>45.179299954165273</v>
      </c>
      <c r="D543" s="20">
        <v>3.8896175201071257</v>
      </c>
      <c r="E543" s="20">
        <v>17.688387583947708</v>
      </c>
      <c r="F543" s="20">
        <v>2.0182920579469616</v>
      </c>
      <c r="G543" s="20">
        <v>29.887691400758797</v>
      </c>
      <c r="H543" s="21">
        <v>4.2694117121050379</v>
      </c>
    </row>
    <row r="544" spans="2:8" x14ac:dyDescent="0.25">
      <c r="B544" s="17">
        <v>2699.5</v>
      </c>
      <c r="C544" s="20">
        <v>45.48051570860013</v>
      </c>
      <c r="D544" s="20">
        <v>3.892828226018973</v>
      </c>
      <c r="E544" s="20">
        <v>17.586245891532815</v>
      </c>
      <c r="F544" s="20">
        <v>2.0345518542132752</v>
      </c>
      <c r="G544" s="20">
        <v>29.44148011548285</v>
      </c>
      <c r="H544" s="21">
        <v>4.2993519886169747</v>
      </c>
    </row>
    <row r="545" spans="2:8" x14ac:dyDescent="0.25">
      <c r="B545" s="17">
        <v>2704.5</v>
      </c>
      <c r="C545" s="20">
        <v>45.24056417540627</v>
      </c>
      <c r="D545" s="20">
        <v>3.9501570495320881</v>
      </c>
      <c r="E545" s="20">
        <v>17.600837561877807</v>
      </c>
      <c r="F545" s="20">
        <v>2.0270454636802082</v>
      </c>
      <c r="G545" s="20">
        <v>30.138005048596511</v>
      </c>
      <c r="H545" s="21">
        <v>4.3292174694771788</v>
      </c>
    </row>
    <row r="546" spans="2:8" x14ac:dyDescent="0.25">
      <c r="B546" s="17">
        <v>2709.5</v>
      </c>
      <c r="C546" s="20">
        <v>44.969980531591943</v>
      </c>
      <c r="D546" s="20">
        <v>3.9642669259181531</v>
      </c>
      <c r="E546" s="20">
        <v>17.604485479464046</v>
      </c>
      <c r="F546" s="20">
        <v>2.0143028137195103</v>
      </c>
      <c r="G546" s="20">
        <v>30.105355442356817</v>
      </c>
      <c r="H546" s="21">
        <v>4.3372678079645262</v>
      </c>
    </row>
    <row r="547" spans="2:8" x14ac:dyDescent="0.25">
      <c r="B547" s="17">
        <v>2714.5</v>
      </c>
      <c r="C547" s="20">
        <v>45.041455456373058</v>
      </c>
      <c r="D547" s="20">
        <v>3.9617657985885804</v>
      </c>
      <c r="E547" s="20">
        <v>16.885845714973613</v>
      </c>
      <c r="F547" s="20">
        <v>1.979197852496366</v>
      </c>
      <c r="G547" s="20">
        <v>29.920341006998484</v>
      </c>
      <c r="H547" s="21">
        <v>4.4146206052463413</v>
      </c>
    </row>
    <row r="548" spans="2:8" x14ac:dyDescent="0.25">
      <c r="B548" s="17">
        <v>2719.5</v>
      </c>
      <c r="C548" s="20">
        <v>44.872978847960354</v>
      </c>
      <c r="D548" s="20">
        <v>4.0035265275838858</v>
      </c>
      <c r="E548" s="20">
        <v>16.677914412557591</v>
      </c>
      <c r="F548" s="20">
        <v>1.9095127563636756</v>
      </c>
      <c r="G548" s="20">
        <v>29.974757017398002</v>
      </c>
      <c r="H548" s="21">
        <v>4.4274806085208658</v>
      </c>
    </row>
    <row r="549" spans="2:8" x14ac:dyDescent="0.25">
      <c r="B549" s="17">
        <v>2724.5</v>
      </c>
      <c r="C549" s="20">
        <v>44.750450405478382</v>
      </c>
      <c r="D549" s="20">
        <v>3.9751279585599431</v>
      </c>
      <c r="E549" s="20">
        <v>16.637787319108899</v>
      </c>
      <c r="F549" s="20">
        <v>1.9536123936012391</v>
      </c>
      <c r="G549" s="20">
        <v>29.637377752921072</v>
      </c>
      <c r="H549" s="21">
        <v>4.4154443882410765</v>
      </c>
    </row>
    <row r="550" spans="2:8" x14ac:dyDescent="0.25">
      <c r="B550" s="17">
        <v>2729.5</v>
      </c>
      <c r="C550" s="20">
        <v>45.623465558162444</v>
      </c>
      <c r="D550" s="20">
        <v>3.9680451176733635</v>
      </c>
      <c r="E550" s="20">
        <v>16.648731071867616</v>
      </c>
      <c r="F550" s="20">
        <v>1.9048331521392583</v>
      </c>
      <c r="G550" s="20">
        <v>30.007406623637699</v>
      </c>
      <c r="H550" s="21">
        <v>4.3677615306668285</v>
      </c>
    </row>
    <row r="551" spans="2:8" x14ac:dyDescent="0.25">
      <c r="B551" s="17">
        <v>2734.5</v>
      </c>
      <c r="C551" s="20">
        <v>45.347776562578005</v>
      </c>
      <c r="D551" s="20">
        <v>4.0306589078896238</v>
      </c>
      <c r="E551" s="20">
        <v>17.046354088768442</v>
      </c>
      <c r="F551" s="20">
        <v>1.9218244200650529</v>
      </c>
      <c r="G551" s="20">
        <v>30.040056229877404</v>
      </c>
      <c r="H551" s="21">
        <v>4.3851794222944465</v>
      </c>
    </row>
    <row r="552" spans="2:8" x14ac:dyDescent="0.25">
      <c r="B552" s="17">
        <v>2739.5</v>
      </c>
      <c r="C552" s="20">
        <v>44.673870128927163</v>
      </c>
      <c r="D552" s="20">
        <v>4.0136670811549546</v>
      </c>
      <c r="E552" s="20">
        <v>16.769112352213739</v>
      </c>
      <c r="F552" s="20">
        <v>1.8966169614569273</v>
      </c>
      <c r="G552" s="20">
        <v>29.844158592439186</v>
      </c>
      <c r="H552" s="21">
        <v>4.4398117614739556</v>
      </c>
    </row>
    <row r="553" spans="2:8" x14ac:dyDescent="0.25">
      <c r="B553" s="17">
        <v>2744.5</v>
      </c>
      <c r="C553" s="20">
        <v>44.653448721846836</v>
      </c>
      <c r="D553" s="20">
        <v>3.8783059460593199</v>
      </c>
      <c r="E553" s="20">
        <v>17.101072852562115</v>
      </c>
      <c r="F553" s="20">
        <v>1.9489625635907666</v>
      </c>
      <c r="G553" s="20">
        <v>29.985640219477901</v>
      </c>
      <c r="H553" s="21">
        <v>4.3192273828273109</v>
      </c>
    </row>
    <row r="554" spans="2:8" x14ac:dyDescent="0.25">
      <c r="B554" s="17">
        <v>2749.5</v>
      </c>
      <c r="C554" s="20">
        <v>44.581973797065665</v>
      </c>
      <c r="D554" s="20">
        <v>3.838649789659875</v>
      </c>
      <c r="E554" s="20">
        <v>17.22874996808072</v>
      </c>
      <c r="F554" s="20">
        <v>1.9522023416774077</v>
      </c>
      <c r="G554" s="20">
        <v>29.735326571640186</v>
      </c>
      <c r="H554" s="21">
        <v>4.3784617383984887</v>
      </c>
    </row>
    <row r="555" spans="2:8" x14ac:dyDescent="0.25">
      <c r="B555" s="17">
        <v>2754.4</v>
      </c>
      <c r="C555" s="20">
        <v>44.796398571409121</v>
      </c>
      <c r="D555" s="20">
        <v>3.8580011863820136</v>
      </c>
      <c r="E555" s="20">
        <v>16.984339489802245</v>
      </c>
      <c r="F555" s="20">
        <v>1.9490893600378898</v>
      </c>
      <c r="G555" s="20">
        <v>29.789742582039686</v>
      </c>
      <c r="H555" s="21">
        <v>4.3456486654893123</v>
      </c>
    </row>
    <row r="556" spans="2:8" x14ac:dyDescent="0.25">
      <c r="B556" s="17">
        <v>2759.4</v>
      </c>
      <c r="C556" s="20">
        <v>44.668764777157058</v>
      </c>
      <c r="D556" s="20">
        <v>3.8657347098168571</v>
      </c>
      <c r="E556" s="20">
        <v>16.831126951179922</v>
      </c>
      <c r="F556" s="20">
        <v>1.9641766766594138</v>
      </c>
      <c r="G556" s="20">
        <v>29.822392188279395</v>
      </c>
      <c r="H556" s="21">
        <v>4.3035396750215709</v>
      </c>
    </row>
    <row r="557" spans="2:8" x14ac:dyDescent="0.25">
      <c r="B557" s="17">
        <v>2764.4</v>
      </c>
      <c r="C557" s="20">
        <v>45.347776562578005</v>
      </c>
      <c r="D557" s="20">
        <v>3.8583845331466526</v>
      </c>
      <c r="E557" s="20">
        <v>17.15214369876956</v>
      </c>
      <c r="F557" s="20">
        <v>1.9363308017302807</v>
      </c>
      <c r="G557" s="20">
        <v>29.985640219477894</v>
      </c>
      <c r="H557" s="21">
        <v>4.2497710658321708</v>
      </c>
    </row>
    <row r="558" spans="2:8" x14ac:dyDescent="0.25">
      <c r="B558" s="17">
        <v>2769.4</v>
      </c>
      <c r="C558" s="20">
        <v>45.551990633381273</v>
      </c>
      <c r="D558" s="20">
        <v>3.9593281347517015</v>
      </c>
      <c r="E558" s="20">
        <v>16.991635324974741</v>
      </c>
      <c r="F558" s="20">
        <v>1.9436568542561841</v>
      </c>
      <c r="G558" s="20">
        <v>30.616865940112152</v>
      </c>
      <c r="H558" s="21">
        <v>4.3337572961134248</v>
      </c>
    </row>
    <row r="559" spans="2:8" x14ac:dyDescent="0.25">
      <c r="B559" s="17">
        <v>2774.4</v>
      </c>
      <c r="C559" s="20">
        <v>45.899154553746882</v>
      </c>
      <c r="D559" s="20">
        <v>4.1476553174769917</v>
      </c>
      <c r="E559" s="20">
        <v>16.66697065979886</v>
      </c>
      <c r="F559" s="20">
        <v>1.8503290947456186</v>
      </c>
      <c r="G559" s="20">
        <v>30.007406623637706</v>
      </c>
      <c r="H559" s="21">
        <v>4.3338853370783816</v>
      </c>
    </row>
    <row r="560" spans="2:8" x14ac:dyDescent="0.25">
      <c r="B560" s="17">
        <v>2779.4</v>
      </c>
      <c r="C560" s="20">
        <v>45.240564175406263</v>
      </c>
      <c r="D560" s="20">
        <v>4.0780687815365324</v>
      </c>
      <c r="E560" s="20">
        <v>16.860310291869883</v>
      </c>
      <c r="F560" s="20">
        <v>1.9481074118633357</v>
      </c>
      <c r="G560" s="20">
        <v>29.604728146681371</v>
      </c>
      <c r="H560" s="21">
        <v>4.2614255388278748</v>
      </c>
    </row>
    <row r="561" spans="2:8" x14ac:dyDescent="0.25">
      <c r="B561" s="17">
        <v>2784.4</v>
      </c>
      <c r="C561" s="20">
        <v>45.327355155497692</v>
      </c>
      <c r="D561" s="20">
        <v>4.122861747913829</v>
      </c>
      <c r="E561" s="20">
        <v>17.469512528772952</v>
      </c>
      <c r="F561" s="20">
        <v>2.05460074244511</v>
      </c>
      <c r="G561" s="20">
        <v>29.996523421557804</v>
      </c>
      <c r="H561" s="21">
        <v>4.310372358010131</v>
      </c>
    </row>
    <row r="562" spans="2:8" x14ac:dyDescent="0.25">
      <c r="B562" s="17">
        <v>2789.4</v>
      </c>
      <c r="C562" s="20">
        <v>45.179299954165295</v>
      </c>
      <c r="D562" s="20">
        <v>3.9351270675008321</v>
      </c>
      <c r="E562" s="20">
        <v>17.571654221187828</v>
      </c>
      <c r="F562" s="20">
        <v>1.9760525770949739</v>
      </c>
      <c r="G562" s="20">
        <v>30.268603473555327</v>
      </c>
      <c r="H562" s="21">
        <v>4.2643191891150973</v>
      </c>
    </row>
    <row r="563" spans="2:8" x14ac:dyDescent="0.25">
      <c r="B563" s="17">
        <v>2794.4</v>
      </c>
      <c r="C563" s="20">
        <v>44.99550729044234</v>
      </c>
      <c r="D563" s="20">
        <v>3.9618222449700378</v>
      </c>
      <c r="E563" s="20">
        <v>17.644612572912749</v>
      </c>
      <c r="F563" s="20">
        <v>1.9620678756559884</v>
      </c>
      <c r="G563" s="20">
        <v>30.22507066523572</v>
      </c>
      <c r="H563" s="21">
        <v>4.3833505188203583</v>
      </c>
    </row>
    <row r="564" spans="2:8" x14ac:dyDescent="0.25">
      <c r="B564" s="17">
        <v>2799.4</v>
      </c>
      <c r="C564" s="20">
        <v>45.352881914348103</v>
      </c>
      <c r="D564" s="20">
        <v>3.842620789554005</v>
      </c>
      <c r="E564" s="20">
        <v>17.447625023255473</v>
      </c>
      <c r="F564" s="20">
        <v>1.9505036947445491</v>
      </c>
      <c r="G564" s="20">
        <v>30.377435494354334</v>
      </c>
      <c r="H564" s="21">
        <v>4.2625115289603093</v>
      </c>
    </row>
    <row r="565" spans="2:8" x14ac:dyDescent="0.25">
      <c r="B565" s="17">
        <v>2804.4</v>
      </c>
      <c r="C565" s="20">
        <v>45.07719291876365</v>
      </c>
      <c r="D565" s="20">
        <v>3.8692106865214382</v>
      </c>
      <c r="E565" s="20">
        <v>17.673795913602728</v>
      </c>
      <c r="F565" s="20">
        <v>1.9666857132563136</v>
      </c>
      <c r="G565" s="20">
        <v>29.931224209078401</v>
      </c>
      <c r="H565" s="21">
        <v>4.2230266288459193</v>
      </c>
    </row>
    <row r="566" spans="2:8" x14ac:dyDescent="0.25">
      <c r="B566" s="17">
        <v>2809.4</v>
      </c>
      <c r="C566" s="20">
        <v>44.888294903270612</v>
      </c>
      <c r="D566" s="20">
        <v>3.9648174464225119</v>
      </c>
      <c r="E566" s="20">
        <v>17.907262639122461</v>
      </c>
      <c r="F566" s="20">
        <v>1.9242110320417907</v>
      </c>
      <c r="G566" s="20">
        <v>30.323019483954827</v>
      </c>
      <c r="H566" s="21">
        <v>4.2328098540934924</v>
      </c>
    </row>
    <row r="567" spans="2:8" x14ac:dyDescent="0.25">
      <c r="B567" s="17">
        <v>2814.4</v>
      </c>
      <c r="C567" s="20">
        <v>45.026139401062828</v>
      </c>
      <c r="D567" s="20">
        <v>3.9121610933435247</v>
      </c>
      <c r="E567" s="20">
        <v>16.867606127042382</v>
      </c>
      <c r="F567" s="20">
        <v>1.900833808321527</v>
      </c>
      <c r="G567" s="20">
        <v>29.898574602838696</v>
      </c>
      <c r="H567" s="21">
        <v>4.3771031773228479</v>
      </c>
    </row>
    <row r="568" spans="2:8" x14ac:dyDescent="0.25">
      <c r="B568" s="17">
        <v>2819.4</v>
      </c>
      <c r="C568" s="20">
        <v>44.9189270138911</v>
      </c>
      <c r="D568" s="20">
        <v>3.9115816749636023</v>
      </c>
      <c r="E568" s="20">
        <v>16.761816517041254</v>
      </c>
      <c r="F568" s="20">
        <v>1.9209729647177474</v>
      </c>
      <c r="G568" s="20">
        <v>30.083589038197012</v>
      </c>
      <c r="H568" s="21">
        <v>4.2999558546898271</v>
      </c>
    </row>
    <row r="569" spans="2:8" x14ac:dyDescent="0.25">
      <c r="B569" s="17">
        <v>2824.4</v>
      </c>
      <c r="C569" s="20">
        <v>45.301828396647267</v>
      </c>
      <c r="D569" s="20">
        <v>3.8393888700425238</v>
      </c>
      <c r="E569" s="20">
        <v>17.097424934975873</v>
      </c>
      <c r="F569" s="20">
        <v>1.9060650951491489</v>
      </c>
      <c r="G569" s="20">
        <v>27.983131036776161</v>
      </c>
      <c r="H569" s="21">
        <v>4.2443751746035474</v>
      </c>
    </row>
    <row r="570" spans="2:8" x14ac:dyDescent="0.25">
      <c r="B570" s="17">
        <v>2829.4</v>
      </c>
      <c r="C570" s="20">
        <v>47.466497547162106</v>
      </c>
      <c r="D570" s="20">
        <v>4.10876874367393</v>
      </c>
      <c r="E570" s="20">
        <v>16.871254044628621</v>
      </c>
      <c r="F570" s="20">
        <v>1.8730900111596824</v>
      </c>
      <c r="G570" s="20">
        <v>27.71105098477863</v>
      </c>
      <c r="H570" s="21">
        <v>4.2794514307916387</v>
      </c>
    </row>
    <row r="571" spans="2:8" x14ac:dyDescent="0.25">
      <c r="B571" s="17">
        <v>2834.4</v>
      </c>
      <c r="C571" s="20">
        <v>47.492024306012496</v>
      </c>
      <c r="D571" s="20">
        <v>4.0302940078153782</v>
      </c>
      <c r="E571" s="20">
        <v>17.141199946010811</v>
      </c>
      <c r="F571" s="20">
        <v>1.8966509648740681</v>
      </c>
      <c r="G571" s="20">
        <v>28.461991928291791</v>
      </c>
      <c r="H571" s="21">
        <v>4.2818753272481205</v>
      </c>
    </row>
    <row r="572" spans="2:8" x14ac:dyDescent="0.25">
      <c r="B572" s="17">
        <v>2839.4</v>
      </c>
      <c r="C572" s="20">
        <v>47.624763452034649</v>
      </c>
      <c r="D572" s="20">
        <v>3.9104425027479759</v>
      </c>
      <c r="E572" s="20">
        <v>16.838422786352407</v>
      </c>
      <c r="F572" s="20">
        <v>1.847049553163884</v>
      </c>
      <c r="G572" s="20">
        <v>28.157262270054566</v>
      </c>
      <c r="H572" s="21">
        <v>4.3217345010841024</v>
      </c>
    </row>
    <row r="573" spans="2:8" x14ac:dyDescent="0.25">
      <c r="B573" s="17">
        <v>2844.4</v>
      </c>
      <c r="C573" s="20">
        <v>46.220791715262074</v>
      </c>
      <c r="D573" s="20">
        <v>3.8402221622946433</v>
      </c>
      <c r="E573" s="20">
        <v>17.243341638425701</v>
      </c>
      <c r="F573" s="20">
        <v>1.8511736981683833</v>
      </c>
      <c r="G573" s="20">
        <v>27.994014238856046</v>
      </c>
      <c r="H573" s="21">
        <v>4.2402876983246385</v>
      </c>
    </row>
    <row r="574" spans="2:8" x14ac:dyDescent="0.25">
      <c r="B574" s="17">
        <v>2849.4</v>
      </c>
      <c r="C574" s="20">
        <v>46.899803500682999</v>
      </c>
      <c r="D574" s="20">
        <v>3.7014030349017268</v>
      </c>
      <c r="E574" s="20">
        <v>16.929620726008562</v>
      </c>
      <c r="F574" s="20">
        <v>1.8644171598988464</v>
      </c>
      <c r="G574" s="20">
        <v>27.547802953580121</v>
      </c>
      <c r="H574" s="21">
        <v>4.2939878019244144</v>
      </c>
    </row>
    <row r="575" spans="2:8" x14ac:dyDescent="0.25">
      <c r="B575" s="17">
        <v>2854.4</v>
      </c>
      <c r="C575" s="20">
        <v>46.256529177652631</v>
      </c>
      <c r="D575" s="20">
        <v>3.728019048288135</v>
      </c>
      <c r="E575" s="20">
        <v>16.86031029186988</v>
      </c>
      <c r="F575" s="20">
        <v>1.881502353136701</v>
      </c>
      <c r="G575" s="20">
        <v>27.939598228456543</v>
      </c>
      <c r="H575" s="21">
        <v>4.3029897452600929</v>
      </c>
    </row>
    <row r="576" spans="2:8" x14ac:dyDescent="0.25">
      <c r="B576" s="17">
        <v>2859.4</v>
      </c>
      <c r="C576" s="20">
        <v>45.363092617888249</v>
      </c>
      <c r="D576" s="20">
        <v>3.541366185762624</v>
      </c>
      <c r="E576" s="20">
        <v>17.024466583250948</v>
      </c>
      <c r="F576" s="20">
        <v>1.8571626357388782</v>
      </c>
      <c r="G576" s="20">
        <v>27.591335761899714</v>
      </c>
      <c r="H576" s="21">
        <v>4.3699073567659612</v>
      </c>
    </row>
    <row r="577" spans="2:8" x14ac:dyDescent="0.25">
      <c r="B577" s="17">
        <v>2864.4</v>
      </c>
      <c r="C577" s="20">
        <v>44.964875179821838</v>
      </c>
      <c r="D577" s="20">
        <v>3.5926909279184285</v>
      </c>
      <c r="E577" s="20">
        <v>17.11201660532085</v>
      </c>
      <c r="F577" s="20">
        <v>1.8266723266961282</v>
      </c>
      <c r="G577" s="20">
        <v>27.700167782698731</v>
      </c>
      <c r="H577" s="21">
        <v>4.2495561551004712</v>
      </c>
    </row>
    <row r="578" spans="2:8" x14ac:dyDescent="0.25">
      <c r="B578" s="17">
        <v>2869.4</v>
      </c>
      <c r="C578" s="20">
        <v>45.883838498436639</v>
      </c>
      <c r="D578" s="20">
        <v>3.5726293957570996</v>
      </c>
      <c r="E578" s="20">
        <v>17.082833264630885</v>
      </c>
      <c r="F578" s="20">
        <v>1.8507084334647081</v>
      </c>
      <c r="G578" s="20">
        <v>28.549057544930989</v>
      </c>
      <c r="H578" s="21">
        <v>4.3226100516182404</v>
      </c>
    </row>
    <row r="579" spans="2:8" x14ac:dyDescent="0.25">
      <c r="B579" s="17">
        <v>2874.4</v>
      </c>
      <c r="C579" s="20">
        <v>45.899154553746882</v>
      </c>
      <c r="D579" s="20">
        <v>3.5981274437138748</v>
      </c>
      <c r="E579" s="20">
        <v>17.148495781183311</v>
      </c>
      <c r="F579" s="20">
        <v>1.88019658486074</v>
      </c>
      <c r="G579" s="20">
        <v>28.538174342851097</v>
      </c>
      <c r="H579" s="21">
        <v>4.3529948437552308</v>
      </c>
    </row>
    <row r="580" spans="2:8" x14ac:dyDescent="0.25">
      <c r="B580" s="17">
        <v>2879.4</v>
      </c>
      <c r="C580" s="20">
        <v>45.934892016137439</v>
      </c>
      <c r="D580" s="20">
        <v>3.6268950109490965</v>
      </c>
      <c r="E580" s="20">
        <v>16.677914412557591</v>
      </c>
      <c r="F580" s="20">
        <v>1.8610951001891312</v>
      </c>
      <c r="G580" s="20">
        <v>28.538174342851086</v>
      </c>
      <c r="H580" s="21">
        <v>4.3573804316614888</v>
      </c>
    </row>
    <row r="581" spans="2:8" x14ac:dyDescent="0.25">
      <c r="B581" s="17">
        <v>2884.4</v>
      </c>
      <c r="C581" s="20">
        <v>46.721116188730136</v>
      </c>
      <c r="D581" s="20">
        <v>3.650193066059356</v>
      </c>
      <c r="E581" s="20">
        <v>17.637316737740264</v>
      </c>
      <c r="F581" s="20">
        <v>1.919036252110802</v>
      </c>
      <c r="G581" s="20">
        <v>28.09196305757516</v>
      </c>
      <c r="H581" s="21">
        <v>4.3682921521079132</v>
      </c>
    </row>
    <row r="582" spans="2:8" x14ac:dyDescent="0.25">
      <c r="B582" s="17">
        <v>2889.4</v>
      </c>
      <c r="C582" s="20">
        <v>47.706449080355959</v>
      </c>
      <c r="D582" s="20">
        <v>3.8339977908951139</v>
      </c>
      <c r="E582" s="20">
        <v>17.316299990150622</v>
      </c>
      <c r="F582" s="20">
        <v>1.8882939334026068</v>
      </c>
      <c r="G582" s="20">
        <v>27.896065420136946</v>
      </c>
      <c r="H582" s="21">
        <v>4.2349068790395652</v>
      </c>
    </row>
    <row r="583" spans="2:8" x14ac:dyDescent="0.25">
      <c r="B583" s="17">
        <v>2894.4</v>
      </c>
      <c r="C583" s="20">
        <v>48.017875538330976</v>
      </c>
      <c r="D583" s="20">
        <v>3.9363256893834464</v>
      </c>
      <c r="E583" s="20">
        <v>17.440329188082991</v>
      </c>
      <c r="F583" s="20">
        <v>1.874822324326058</v>
      </c>
      <c r="G583" s="20">
        <v>27.732817388938436</v>
      </c>
      <c r="H583" s="21">
        <v>4.4350649879687607</v>
      </c>
    </row>
    <row r="584" spans="2:8" x14ac:dyDescent="0.25">
      <c r="B584" s="17">
        <v>2899.4</v>
      </c>
      <c r="C584" s="20">
        <v>48.119982573732642</v>
      </c>
      <c r="D584" s="20">
        <v>4.0043358890202443</v>
      </c>
      <c r="E584" s="20">
        <v>17.578950056360323</v>
      </c>
      <c r="F584" s="20">
        <v>1.8851634240641104</v>
      </c>
      <c r="G584" s="20">
        <v>28.244327886693764</v>
      </c>
      <c r="H584" s="21">
        <v>4.3573814915754987</v>
      </c>
    </row>
    <row r="585" spans="2:8" x14ac:dyDescent="0.25">
      <c r="B585" s="17">
        <v>2904.4</v>
      </c>
      <c r="C585" s="20">
        <v>47.650290210885075</v>
      </c>
      <c r="D585" s="20">
        <v>4.0934210199030794</v>
      </c>
      <c r="E585" s="20">
        <v>17.593541726705322</v>
      </c>
      <c r="F585" s="20">
        <v>1.8478104429095583</v>
      </c>
      <c r="G585" s="20">
        <v>28.47287513037169</v>
      </c>
      <c r="H585" s="21">
        <v>4.3545205160547429</v>
      </c>
    </row>
    <row r="586" spans="2:8" x14ac:dyDescent="0.25">
      <c r="B586" s="17">
        <v>2909.4</v>
      </c>
      <c r="C586" s="20">
        <v>47.977032724170307</v>
      </c>
      <c r="D586" s="20">
        <v>4.0498198661800933</v>
      </c>
      <c r="E586" s="20">
        <v>17.604485479464042</v>
      </c>
      <c r="F586" s="20">
        <v>1.9429427846496725</v>
      </c>
      <c r="G586" s="20">
        <v>28.200795078374171</v>
      </c>
      <c r="H586" s="21">
        <v>4.4603756909674015</v>
      </c>
    </row>
    <row r="587" spans="2:8" x14ac:dyDescent="0.25">
      <c r="B587" s="17">
        <v>2914.4</v>
      </c>
      <c r="C587" s="20">
        <v>48.46204114232814</v>
      </c>
      <c r="D587" s="20">
        <v>4.1731031955749156</v>
      </c>
      <c r="E587" s="20">
        <v>17.739458430155146</v>
      </c>
      <c r="F587" s="20">
        <v>1.8439716763734939</v>
      </c>
      <c r="G587" s="20">
        <v>28.059313451335456</v>
      </c>
      <c r="H587" s="21">
        <v>4.3630294862752992</v>
      </c>
    </row>
    <row r="588" spans="2:8" x14ac:dyDescent="0.25">
      <c r="B588" s="17">
        <v>2919.4</v>
      </c>
      <c r="C588" s="20">
        <v>48.71220337906216</v>
      </c>
      <c r="D588" s="20">
        <v>4.0885889427707527</v>
      </c>
      <c r="E588" s="20">
        <v>17.827008452225048</v>
      </c>
      <c r="F588" s="20">
        <v>1.8467945267515484</v>
      </c>
      <c r="G588" s="20">
        <v>27.732817388938425</v>
      </c>
      <c r="H588" s="21">
        <v>4.3498595207705755</v>
      </c>
    </row>
    <row r="589" spans="2:8" x14ac:dyDescent="0.25">
      <c r="B589" s="17">
        <v>2924.4</v>
      </c>
      <c r="C589" s="20">
        <v>48.747940841452738</v>
      </c>
      <c r="D589" s="20">
        <v>4.0381018780491473</v>
      </c>
      <c r="E589" s="20">
        <v>19.282527569137155</v>
      </c>
      <c r="F589" s="20">
        <v>1.8953636811981263</v>
      </c>
      <c r="G589" s="20">
        <v>28.222561482533976</v>
      </c>
      <c r="H589" s="21">
        <v>4.3949121500125772</v>
      </c>
    </row>
    <row r="590" spans="2:8" x14ac:dyDescent="0.25">
      <c r="B590" s="17">
        <v>2929.4</v>
      </c>
      <c r="C590" s="20">
        <v>48.492673252948613</v>
      </c>
      <c r="D590" s="20">
        <v>4.1231633138976518</v>
      </c>
      <c r="E590" s="20">
        <v>18.870312881891373</v>
      </c>
      <c r="F590" s="20">
        <v>1.880691080906393</v>
      </c>
      <c r="G590" s="20">
        <v>28.200795078374171</v>
      </c>
      <c r="H590" s="21">
        <v>4.3631003727160449</v>
      </c>
    </row>
    <row r="591" spans="2:8" x14ac:dyDescent="0.25">
      <c r="B591" s="17">
        <v>2934.4</v>
      </c>
      <c r="C591" s="20">
        <v>48.906206746325296</v>
      </c>
      <c r="D591" s="20">
        <v>4.0764763539890367</v>
      </c>
      <c r="E591" s="20">
        <v>19.559769305691844</v>
      </c>
      <c r="F591" s="20">
        <v>1.8682091618878072</v>
      </c>
      <c r="G591" s="20">
        <v>27.732817388938436</v>
      </c>
      <c r="H591" s="21">
        <v>4.3740295002759204</v>
      </c>
    </row>
    <row r="592" spans="2:8" x14ac:dyDescent="0.25">
      <c r="B592" s="17">
        <v>2939.4</v>
      </c>
      <c r="C592" s="20">
        <v>48.793889007383484</v>
      </c>
      <c r="D592" s="20">
        <v>4.1199912364484783</v>
      </c>
      <c r="E592" s="20">
        <v>19.23145672292971</v>
      </c>
      <c r="F592" s="20">
        <v>1.8933110959692274</v>
      </c>
      <c r="G592" s="20">
        <v>28.026663845095751</v>
      </c>
      <c r="H592" s="21">
        <v>4.2846091837943785</v>
      </c>
    </row>
    <row r="593" spans="2:8" x14ac:dyDescent="0.25">
      <c r="B593" s="17">
        <v>2944.4</v>
      </c>
      <c r="C593" s="20">
        <v>49.115526168898661</v>
      </c>
      <c r="D593" s="20">
        <v>4.1388318764864298</v>
      </c>
      <c r="E593" s="20">
        <v>18.866664964305123</v>
      </c>
      <c r="F593" s="20">
        <v>1.8573624031427489</v>
      </c>
      <c r="G593" s="20">
        <v>28.320510301253073</v>
      </c>
      <c r="H593" s="21">
        <v>4.2912350948023557</v>
      </c>
    </row>
    <row r="594" spans="2:8" x14ac:dyDescent="0.25">
      <c r="B594" s="17">
        <v>2949.4</v>
      </c>
      <c r="C594" s="20">
        <v>49.130842224208905</v>
      </c>
      <c r="D594" s="20">
        <v>4.1503811060893794</v>
      </c>
      <c r="E594" s="20">
        <v>19.158498371204789</v>
      </c>
      <c r="F594" s="20">
        <v>1.8757562380091186</v>
      </c>
      <c r="G594" s="20">
        <v>28.200795078374171</v>
      </c>
      <c r="H594" s="21">
        <v>4.3039344241649076</v>
      </c>
    </row>
    <row r="595" spans="2:8" x14ac:dyDescent="0.25">
      <c r="B595" s="17">
        <v>2954.4</v>
      </c>
      <c r="C595" s="20">
        <v>49.319740239701964</v>
      </c>
      <c r="D595" s="20">
        <v>4.0675602682406105</v>
      </c>
      <c r="E595" s="20">
        <v>19.11837127775609</v>
      </c>
      <c r="F595" s="20">
        <v>1.9384586903569108</v>
      </c>
      <c r="G595" s="20">
        <v>28.244327886693764</v>
      </c>
      <c r="H595" s="21">
        <v>4.2106854274030647</v>
      </c>
    </row>
    <row r="596" spans="2:8" x14ac:dyDescent="0.25">
      <c r="B596" s="17">
        <v>2959.4</v>
      </c>
      <c r="C596" s="20">
        <v>48.824521118003958</v>
      </c>
      <c r="D596" s="20">
        <v>4.1733119386932875</v>
      </c>
      <c r="E596" s="20">
        <v>19.162146288791046</v>
      </c>
      <c r="F596" s="20">
        <v>1.8826122740643487</v>
      </c>
      <c r="G596" s="20">
        <v>29.082334446846144</v>
      </c>
      <c r="H596" s="21">
        <v>4.3656518353852842</v>
      </c>
    </row>
    <row r="597" spans="2:8" x14ac:dyDescent="0.25">
      <c r="B597" s="17">
        <v>2964.4</v>
      </c>
      <c r="C597" s="20">
        <v>49.207422500760131</v>
      </c>
      <c r="D597" s="20">
        <v>4.1572219726422306</v>
      </c>
      <c r="E597" s="20">
        <v>19.402908849483275</v>
      </c>
      <c r="F597" s="20">
        <v>1.9090973248129215</v>
      </c>
      <c r="G597" s="20">
        <v>28.135495865894754</v>
      </c>
      <c r="H597" s="21">
        <v>4.3653594556483952</v>
      </c>
    </row>
    <row r="598" spans="2:8" x14ac:dyDescent="0.25">
      <c r="B598" s="17">
        <v>2969.4</v>
      </c>
      <c r="C598" s="20">
        <v>49.957909210962221</v>
      </c>
      <c r="D598" s="20">
        <v>4.245409161171902</v>
      </c>
      <c r="E598" s="20">
        <v>18.76817118947649</v>
      </c>
      <c r="F598" s="20">
        <v>1.8136366627617444</v>
      </c>
      <c r="G598" s="20">
        <v>28.255211088773674</v>
      </c>
      <c r="H598" s="21">
        <v>4.3299067867201941</v>
      </c>
    </row>
    <row r="599" spans="2:8" x14ac:dyDescent="0.25">
      <c r="B599" s="17">
        <v>2974.4</v>
      </c>
      <c r="C599" s="20">
        <v>50.575656775142178</v>
      </c>
      <c r="D599" s="20">
        <v>4.1589554716331403</v>
      </c>
      <c r="E599" s="20">
        <v>19.56706514086434</v>
      </c>
      <c r="F599" s="20">
        <v>1.8841621820402916</v>
      </c>
      <c r="G599" s="20">
        <v>28.09196305757516</v>
      </c>
      <c r="H599" s="21">
        <v>4.324344600729451</v>
      </c>
    </row>
    <row r="600" spans="2:8" x14ac:dyDescent="0.25">
      <c r="B600" s="17">
        <v>2979.4</v>
      </c>
      <c r="C600" s="20">
        <v>50.315283834867984</v>
      </c>
      <c r="D600" s="20">
        <v>4.1881338306018447</v>
      </c>
      <c r="E600" s="20">
        <v>18.83018578844267</v>
      </c>
      <c r="F600" s="20">
        <v>1.9709097880754793</v>
      </c>
      <c r="G600" s="20">
        <v>28.516407938691295</v>
      </c>
      <c r="H600" s="21">
        <v>4.2700397317346619</v>
      </c>
    </row>
    <row r="601" spans="2:8" x14ac:dyDescent="0.25">
      <c r="B601" s="17">
        <v>2984.4</v>
      </c>
      <c r="C601" s="20">
        <v>51.050454489759822</v>
      </c>
      <c r="D601" s="20">
        <v>4.0653669949527034</v>
      </c>
      <c r="E601" s="20">
        <v>19.610840151899293</v>
      </c>
      <c r="F601" s="20">
        <v>1.8911631273266676</v>
      </c>
      <c r="G601" s="20">
        <v>28.374926311652573</v>
      </c>
      <c r="H601" s="21">
        <v>4.2445285987311125</v>
      </c>
    </row>
    <row r="602" spans="2:8" x14ac:dyDescent="0.25">
      <c r="B602" s="17">
        <v>2989.4</v>
      </c>
      <c r="C602" s="20">
        <v>50.912609991967585</v>
      </c>
      <c r="D602" s="20">
        <v>4.1096936192916722</v>
      </c>
      <c r="E602" s="20">
        <v>19.100131689824863</v>
      </c>
      <c r="F602" s="20">
        <v>1.8976634926174025</v>
      </c>
      <c r="G602" s="20">
        <v>28.189911876294254</v>
      </c>
      <c r="H602" s="21">
        <v>4.2322220884141091</v>
      </c>
    </row>
    <row r="603" spans="2:8" x14ac:dyDescent="0.25">
      <c r="B603" s="17">
        <v>2994.4</v>
      </c>
      <c r="C603" s="20">
        <v>50.933031399047913</v>
      </c>
      <c r="D603" s="20">
        <v>3.9827277193186856</v>
      </c>
      <c r="E603" s="20">
        <v>19.085540019479879</v>
      </c>
      <c r="F603" s="20">
        <v>1.9247213399532777</v>
      </c>
      <c r="G603" s="20">
        <v>28.614356757410398</v>
      </c>
      <c r="H603" s="21">
        <v>4.2452122842524611</v>
      </c>
    </row>
    <row r="604" spans="2:8" x14ac:dyDescent="0.25">
      <c r="B604" s="17">
        <v>2999.4</v>
      </c>
      <c r="C604" s="20">
        <v>51.315932781804094</v>
      </c>
      <c r="D604" s="20">
        <v>4.025007888335395</v>
      </c>
      <c r="E604" s="20">
        <v>19.194977547067253</v>
      </c>
      <c r="F604" s="20">
        <v>1.9766401680045447</v>
      </c>
      <c r="G604" s="20">
        <v>28.483758332451597</v>
      </c>
      <c r="H604" s="21">
        <v>4.0977799354395943</v>
      </c>
    </row>
    <row r="605" spans="2:8" x14ac:dyDescent="0.25">
      <c r="B605" s="17">
        <v>3004.4</v>
      </c>
      <c r="C605" s="20">
        <v>51.87241612474304</v>
      </c>
      <c r="D605" s="20">
        <v>4.0814616875328102</v>
      </c>
      <c r="E605" s="20">
        <v>18.337716914299477</v>
      </c>
      <c r="F605" s="20">
        <v>1.8220616243686907</v>
      </c>
      <c r="G605" s="20">
        <v>28.853787203168224</v>
      </c>
      <c r="H605" s="21">
        <v>4.2011094336532482</v>
      </c>
    </row>
    <row r="606" spans="2:8" x14ac:dyDescent="0.25">
      <c r="B606" s="17">
        <v>3009.4</v>
      </c>
      <c r="C606" s="20">
        <v>51.28019531941348</v>
      </c>
      <c r="D606" s="20">
        <v>3.9830037682469559</v>
      </c>
      <c r="E606" s="20">
        <v>18.96151082154752</v>
      </c>
      <c r="F606" s="20">
        <v>1.9093740351819259</v>
      </c>
      <c r="G606" s="20">
        <v>28.625239959490305</v>
      </c>
      <c r="H606" s="21">
        <v>4.2716546246878861</v>
      </c>
    </row>
    <row r="607" spans="2:8" x14ac:dyDescent="0.25">
      <c r="B607" s="17">
        <v>3014.4</v>
      </c>
      <c r="C607" s="20">
        <v>52.592270724324649</v>
      </c>
      <c r="D607" s="20">
        <v>3.9682507870742469</v>
      </c>
      <c r="E607" s="20">
        <v>18.647789909130381</v>
      </c>
      <c r="F607" s="20">
        <v>1.7616839654273335</v>
      </c>
      <c r="G607" s="20">
        <v>28.679655969889804</v>
      </c>
      <c r="H607" s="21">
        <v>4.3095190057318593</v>
      </c>
    </row>
    <row r="608" spans="2:8" x14ac:dyDescent="0.25">
      <c r="B608" s="17">
        <v>3019.4</v>
      </c>
      <c r="C608" s="20">
        <v>52.551427910163959</v>
      </c>
      <c r="D608" s="20">
        <v>4.0709611698694328</v>
      </c>
      <c r="E608" s="20">
        <v>21.070007186397646</v>
      </c>
      <c r="F608" s="20">
        <v>2.0765992308405696</v>
      </c>
      <c r="G608" s="20">
        <v>28.929969617727515</v>
      </c>
      <c r="H608" s="21">
        <v>4.1671032130338297</v>
      </c>
    </row>
    <row r="609" spans="2:8" x14ac:dyDescent="0.25">
      <c r="B609" s="17">
        <v>3024.4</v>
      </c>
      <c r="C609" s="20">
        <v>54.787571985459984</v>
      </c>
      <c r="D609" s="20">
        <v>4.0146044784809254</v>
      </c>
      <c r="E609" s="20">
        <v>22.766288864001989</v>
      </c>
      <c r="F609" s="20">
        <v>2.7815172358508988</v>
      </c>
      <c r="G609" s="20">
        <v>29.267348882204448</v>
      </c>
      <c r="H609" s="21">
        <v>4.1954299201828178</v>
      </c>
    </row>
    <row r="610" spans="2:8" x14ac:dyDescent="0.25">
      <c r="B610" s="17">
        <v>3029.4</v>
      </c>
      <c r="C610" s="20">
        <v>59.73976320243969</v>
      </c>
      <c r="D610" s="20">
        <v>3.9768159361924447</v>
      </c>
      <c r="E610" s="20">
        <v>31.397261873059751</v>
      </c>
      <c r="F610" s="20">
        <v>3.9091332276364672</v>
      </c>
      <c r="G610" s="20">
        <v>29.582961742521576</v>
      </c>
      <c r="H610" s="21">
        <v>4.1076721216027785</v>
      </c>
    </row>
    <row r="611" spans="2:8" x14ac:dyDescent="0.25">
      <c r="B611" s="17">
        <v>3034.4</v>
      </c>
      <c r="C611" s="20">
        <v>66.346088392926035</v>
      </c>
      <c r="D611" s="20">
        <v>4.1280403068801617</v>
      </c>
      <c r="E611" s="20">
        <v>41.188272674543732</v>
      </c>
      <c r="F611" s="20">
        <v>4.4235098600387488</v>
      </c>
      <c r="G611" s="20">
        <v>30.899829194189582</v>
      </c>
      <c r="H611" s="21">
        <v>4.1873578148447743</v>
      </c>
    </row>
    <row r="612" spans="2:8" x14ac:dyDescent="0.25">
      <c r="B612" s="17">
        <v>3039.4</v>
      </c>
      <c r="C612" s="20">
        <v>73.447632705110351</v>
      </c>
      <c r="D612" s="20">
        <v>4.109155513673544</v>
      </c>
      <c r="E612" s="20">
        <v>49.775470672566549</v>
      </c>
      <c r="F612" s="20">
        <v>5.1336344321095435</v>
      </c>
      <c r="G612" s="20">
        <v>38.060976162764327</v>
      </c>
      <c r="H612" s="21">
        <v>5.0875810785243631</v>
      </c>
    </row>
    <row r="613" spans="2:8" x14ac:dyDescent="0.25">
      <c r="B613" s="17">
        <v>3044.4</v>
      </c>
      <c r="C613" s="20">
        <v>78.2415580172175</v>
      </c>
      <c r="D613" s="20">
        <v>4.0321949329943605</v>
      </c>
      <c r="E613" s="20">
        <v>59.610256485085479</v>
      </c>
      <c r="F613" s="20">
        <v>5.7606546209760872</v>
      </c>
      <c r="G613" s="20">
        <v>53.210393457986314</v>
      </c>
      <c r="H613" s="21">
        <v>6.3595038682343077</v>
      </c>
    </row>
    <row r="614" spans="2:8" x14ac:dyDescent="0.25">
      <c r="B614" s="17">
        <v>3049.4</v>
      </c>
      <c r="C614" s="20">
        <v>81.549825964230777</v>
      </c>
      <c r="D614" s="20">
        <v>4.1017106075290615</v>
      </c>
      <c r="E614" s="20">
        <v>66.187451893086831</v>
      </c>
      <c r="F614" s="20">
        <v>5.9815864758612403</v>
      </c>
      <c r="G614" s="20">
        <v>65.388696585395337</v>
      </c>
      <c r="H614" s="21">
        <v>7.1986939874534235</v>
      </c>
    </row>
    <row r="615" spans="2:8" x14ac:dyDescent="0.25">
      <c r="B615" s="17">
        <v>3054.4</v>
      </c>
      <c r="C615" s="20">
        <v>84.025921572720648</v>
      </c>
      <c r="D615" s="20">
        <v>3.9187242653942773</v>
      </c>
      <c r="E615" s="20">
        <v>70.276767507268474</v>
      </c>
      <c r="F615" s="20">
        <v>6.0345784054640461</v>
      </c>
      <c r="G615" s="20">
        <v>75.934519400819241</v>
      </c>
      <c r="H615" s="21">
        <v>7.5134829863031163</v>
      </c>
    </row>
    <row r="616" spans="2:8" x14ac:dyDescent="0.25">
      <c r="B616" s="17">
        <v>3059.4</v>
      </c>
      <c r="C616" s="20">
        <v>86.665388437853125</v>
      </c>
      <c r="D616" s="20">
        <v>3.7629639261921333</v>
      </c>
      <c r="E616" s="20">
        <v>74.858551995593302</v>
      </c>
      <c r="F616" s="20">
        <v>5.9730442836002231</v>
      </c>
      <c r="G616" s="20">
        <v>81.539368471968174</v>
      </c>
      <c r="H616" s="21">
        <v>7.6027582973087631</v>
      </c>
    </row>
    <row r="617" spans="2:8" x14ac:dyDescent="0.25">
      <c r="B617" s="17">
        <v>3064.4</v>
      </c>
      <c r="C617" s="20">
        <v>89.600965705650381</v>
      </c>
      <c r="D617" s="20">
        <v>3.7336324717990297</v>
      </c>
      <c r="E617" s="20">
        <v>78.185452834249588</v>
      </c>
      <c r="F617" s="20">
        <v>5.8537932804528943</v>
      </c>
      <c r="G617" s="20">
        <v>85.892649303928508</v>
      </c>
      <c r="H617" s="21">
        <v>7.5263327296791633</v>
      </c>
    </row>
    <row r="618" spans="2:8" x14ac:dyDescent="0.25">
      <c r="B618" s="17">
        <v>3069.4</v>
      </c>
      <c r="C618" s="20">
        <v>91.117255181364769</v>
      </c>
      <c r="D618" s="20">
        <v>3.6264094159044324</v>
      </c>
      <c r="E618" s="20">
        <v>81.6801578818731</v>
      </c>
      <c r="F618" s="20">
        <v>5.6064084707177635</v>
      </c>
      <c r="G618" s="20">
        <v>88.76581465302236</v>
      </c>
      <c r="H618" s="21">
        <v>7.3235796151499128</v>
      </c>
    </row>
    <row r="619" spans="2:8" x14ac:dyDescent="0.25">
      <c r="B619" s="17">
        <v>3074.4</v>
      </c>
      <c r="C619" s="20">
        <v>92.689703526550105</v>
      </c>
      <c r="D619" s="20">
        <v>3.5947830257529678</v>
      </c>
      <c r="E619" s="20">
        <v>83.755822988447008</v>
      </c>
      <c r="F619" s="20">
        <v>5.290449373995795</v>
      </c>
      <c r="G619" s="20">
        <v>91.073053493961311</v>
      </c>
      <c r="H619" s="21">
        <v>7.374333219845</v>
      </c>
    </row>
    <row r="620" spans="2:8" x14ac:dyDescent="0.25">
      <c r="B620" s="17">
        <v>3079.4</v>
      </c>
      <c r="C620" s="20">
        <v>94.88500478768546</v>
      </c>
      <c r="D620" s="20">
        <v>3.4791624419269249</v>
      </c>
      <c r="E620" s="20">
        <v>86.112377749161908</v>
      </c>
      <c r="F620" s="20">
        <v>5.0989591843475983</v>
      </c>
      <c r="G620" s="20">
        <v>93.761204407696781</v>
      </c>
      <c r="H620" s="21">
        <v>7.2777487140577799</v>
      </c>
    </row>
    <row r="621" spans="2:8" x14ac:dyDescent="0.25">
      <c r="B621" s="17">
        <v>3084.4</v>
      </c>
      <c r="C621" s="20">
        <v>95.579332628416623</v>
      </c>
      <c r="D621" s="20">
        <v>3.3854623669420625</v>
      </c>
      <c r="E621" s="20">
        <v>87.071780074344559</v>
      </c>
      <c r="F621" s="20">
        <v>4.9845990105924241</v>
      </c>
      <c r="G621" s="20">
        <v>95.491633538401047</v>
      </c>
      <c r="H621" s="21">
        <v>7.3722880778377116</v>
      </c>
    </row>
    <row r="622" spans="2:8" x14ac:dyDescent="0.25">
      <c r="B622" s="17">
        <v>3089.4</v>
      </c>
      <c r="C622" s="20">
        <v>96.140921323125667</v>
      </c>
      <c r="D622" s="20">
        <v>3.5326876261207412</v>
      </c>
      <c r="E622" s="20">
        <v>88.753470081603908</v>
      </c>
      <c r="F622" s="20">
        <v>4.9812022635158044</v>
      </c>
      <c r="G622" s="20">
        <v>96.482004927672023</v>
      </c>
      <c r="H622" s="21">
        <v>7.4100775360185001</v>
      </c>
    </row>
    <row r="623" spans="2:8" x14ac:dyDescent="0.25">
      <c r="B623" s="17">
        <v>3094.4</v>
      </c>
      <c r="C623" s="20">
        <v>97.172202380682279</v>
      </c>
      <c r="D623" s="20">
        <v>3.4222550101628073</v>
      </c>
      <c r="E623" s="20">
        <v>89.574251538509259</v>
      </c>
      <c r="F623" s="20">
        <v>5.007227615713739</v>
      </c>
      <c r="G623" s="20">
        <v>96.623486554710752</v>
      </c>
      <c r="H623" s="21">
        <v>7.4356792287438243</v>
      </c>
    </row>
    <row r="624" spans="2:8" x14ac:dyDescent="0.25">
      <c r="B624" s="17">
        <v>3099.4</v>
      </c>
      <c r="C624" s="20">
        <v>97.003725772269561</v>
      </c>
      <c r="D624" s="20">
        <v>3.4686232564806456</v>
      </c>
      <c r="E624" s="20">
        <v>90.311130890930897</v>
      </c>
      <c r="F624" s="20">
        <v>4.9051319676913696</v>
      </c>
      <c r="G624" s="20">
        <v>97.831521985579741</v>
      </c>
      <c r="H624" s="21">
        <v>7.4464654877020751</v>
      </c>
    </row>
    <row r="625" spans="2:8" x14ac:dyDescent="0.25">
      <c r="B625" s="17">
        <v>3104.4</v>
      </c>
      <c r="C625" s="20">
        <v>98.331117232490897</v>
      </c>
      <c r="D625" s="20">
        <v>3.5500418812850438</v>
      </c>
      <c r="E625" s="20">
        <v>91.551422870254513</v>
      </c>
      <c r="F625" s="20">
        <v>4.7299421688180434</v>
      </c>
      <c r="G625" s="20">
        <v>97.853288389739546</v>
      </c>
      <c r="H625" s="21">
        <v>7.3340802086792447</v>
      </c>
    </row>
    <row r="626" spans="2:8" x14ac:dyDescent="0.25">
      <c r="B626" s="17">
        <v>3109.4</v>
      </c>
      <c r="C626" s="20">
        <v>98.116692458147455</v>
      </c>
      <c r="D626" s="20">
        <v>3.5898688222507977</v>
      </c>
      <c r="E626" s="20">
        <v>92.222639706123758</v>
      </c>
      <c r="F626" s="20">
        <v>4.7172864110349053</v>
      </c>
      <c r="G626" s="20">
        <v>97.994770016778261</v>
      </c>
      <c r="H626" s="21">
        <v>7.2600751753153041</v>
      </c>
    </row>
    <row r="627" spans="2:8" x14ac:dyDescent="0.25">
      <c r="B627" s="17">
        <v>3114.4</v>
      </c>
      <c r="C627" s="20">
        <v>98.877389871889733</v>
      </c>
      <c r="D627" s="20">
        <v>3.5451302075601556</v>
      </c>
      <c r="E627" s="20">
        <v>93.058012833374079</v>
      </c>
      <c r="F627" s="20">
        <v>4.6580979884010816</v>
      </c>
      <c r="G627" s="20">
        <v>97.613857943981728</v>
      </c>
      <c r="H627" s="21">
        <v>7.4443190920432851</v>
      </c>
    </row>
    <row r="628" spans="2:8" x14ac:dyDescent="0.25">
      <c r="B628" s="17">
        <v>3119.4</v>
      </c>
      <c r="C628" s="20">
        <v>98.800809595338478</v>
      </c>
      <c r="D628" s="20">
        <v>3.6396484838559915</v>
      </c>
      <c r="E628" s="20">
        <v>93.514002531654796</v>
      </c>
      <c r="F628" s="20">
        <v>4.7289628541820408</v>
      </c>
      <c r="G628" s="20">
        <v>97.548558731502354</v>
      </c>
      <c r="H628" s="21">
        <v>7.3642760209265496</v>
      </c>
    </row>
    <row r="629" spans="2:8" x14ac:dyDescent="0.25">
      <c r="B629" s="17">
        <v>3124.4</v>
      </c>
      <c r="C629" s="20">
        <v>99.250080551105711</v>
      </c>
      <c r="D629" s="20">
        <v>3.5438972213491766</v>
      </c>
      <c r="E629" s="20">
        <v>93.787596350623232</v>
      </c>
      <c r="F629" s="20">
        <v>4.6890858458698732</v>
      </c>
      <c r="G629" s="20">
        <v>97.439726710703326</v>
      </c>
      <c r="H629" s="21">
        <v>7.3358792890018663</v>
      </c>
    </row>
    <row r="630" spans="2:8" x14ac:dyDescent="0.25">
      <c r="B630" s="17">
        <v>3129.4</v>
      </c>
      <c r="C630" s="20">
        <v>99.39303040066801</v>
      </c>
      <c r="D630" s="20">
        <v>3.4962722741777794</v>
      </c>
      <c r="E630" s="20">
        <v>94.484348609596211</v>
      </c>
      <c r="F630" s="20">
        <v>4.5859294391929355</v>
      </c>
      <c r="G630" s="20">
        <v>97.15676345662591</v>
      </c>
      <c r="H630" s="21">
        <v>7.3575062631997552</v>
      </c>
    </row>
    <row r="631" spans="2:8" x14ac:dyDescent="0.25">
      <c r="B631" s="17">
        <v>3134.4</v>
      </c>
      <c r="C631" s="20">
        <v>99.520664194920116</v>
      </c>
      <c r="D631" s="20">
        <v>3.400995030225983</v>
      </c>
      <c r="E631" s="20">
        <v>95.038832082705554</v>
      </c>
      <c r="F631" s="20">
        <v>4.4228949111255282</v>
      </c>
      <c r="G631" s="20">
        <v>98.049186027177768</v>
      </c>
      <c r="H631" s="21">
        <v>7.408607978456903</v>
      </c>
    </row>
    <row r="632" spans="2:8" x14ac:dyDescent="0.25">
      <c r="B632" s="17">
        <v>3139.4</v>
      </c>
      <c r="C632" s="20">
        <v>99.852512059975425</v>
      </c>
      <c r="D632" s="20">
        <v>3.3395845707990555</v>
      </c>
      <c r="E632" s="20">
        <v>95.425511346847657</v>
      </c>
      <c r="F632" s="20">
        <v>4.3524953497962935</v>
      </c>
      <c r="G632" s="20">
        <v>97.145880254546014</v>
      </c>
      <c r="H632" s="21">
        <v>7.4201635604421545</v>
      </c>
    </row>
    <row r="633" spans="2:8" x14ac:dyDescent="0.25">
      <c r="B633" s="17">
        <v>3144.4</v>
      </c>
      <c r="C633" s="20">
        <v>99.224553792255293</v>
      </c>
      <c r="D633" s="20">
        <v>3.4066965515634444</v>
      </c>
      <c r="E633" s="20">
        <v>95.483878028227622</v>
      </c>
      <c r="F633" s="20">
        <v>4.3749684036382641</v>
      </c>
      <c r="G633" s="20">
        <v>97.080581042066598</v>
      </c>
      <c r="H633" s="21">
        <v>7.5289812090563801</v>
      </c>
    </row>
    <row r="634" spans="2:8" x14ac:dyDescent="0.25">
      <c r="B634" s="17">
        <v>3149.4</v>
      </c>
      <c r="C634" s="20">
        <v>99.66871939625247</v>
      </c>
      <c r="D634" s="20">
        <v>3.4316392040018631</v>
      </c>
      <c r="E634" s="20">
        <v>96.0493052540957</v>
      </c>
      <c r="F634" s="20">
        <v>4.376965334090861</v>
      </c>
      <c r="G634" s="20">
        <v>97.417960306543506</v>
      </c>
      <c r="H634" s="21">
        <v>7.6229060811922951</v>
      </c>
    </row>
    <row r="635" spans="2:8" x14ac:dyDescent="0.25">
      <c r="B635" s="17">
        <v>3154.4</v>
      </c>
      <c r="C635" s="20">
        <v>99.438978566598777</v>
      </c>
      <c r="D635" s="20">
        <v>3.4013107072934945</v>
      </c>
      <c r="E635" s="20">
        <v>96.155094864096839</v>
      </c>
      <c r="F635" s="20">
        <v>4.3909435309221356</v>
      </c>
      <c r="G635" s="20">
        <v>97.015281829587181</v>
      </c>
      <c r="H635" s="21">
        <v>7.5439798857703231</v>
      </c>
    </row>
    <row r="636" spans="2:8" x14ac:dyDescent="0.25">
      <c r="B636" s="17">
        <v>3159.4</v>
      </c>
      <c r="C636" s="20">
        <v>99.826985301124992</v>
      </c>
      <c r="D636" s="20">
        <v>3.3295645358360542</v>
      </c>
      <c r="E636" s="20">
        <v>96.716874172378695</v>
      </c>
      <c r="F636" s="20">
        <v>4.3594495695399482</v>
      </c>
      <c r="G636" s="20">
        <v>97.494142721102804</v>
      </c>
      <c r="H636" s="21">
        <v>7.4822540209653319</v>
      </c>
    </row>
    <row r="637" spans="2:8" x14ac:dyDescent="0.25">
      <c r="B637" s="17">
        <v>3164.4</v>
      </c>
      <c r="C637" s="20">
        <v>99.760615728113933</v>
      </c>
      <c r="D637" s="20">
        <v>3.3979873253911155</v>
      </c>
      <c r="E637" s="20">
        <v>96.99776382651963</v>
      </c>
      <c r="F637" s="20">
        <v>4.129570408179716</v>
      </c>
      <c r="G637" s="20">
        <v>97.494142721102804</v>
      </c>
      <c r="H637" s="21">
        <v>7.5719813474350719</v>
      </c>
    </row>
    <row r="638" spans="2:8" x14ac:dyDescent="0.25">
      <c r="B638" s="17">
        <v>3169.4</v>
      </c>
      <c r="C638" s="20">
        <v>99.801458542274602</v>
      </c>
      <c r="D638" s="20">
        <v>3.4129412117137421</v>
      </c>
      <c r="E638" s="20">
        <v>97.234878469625571</v>
      </c>
      <c r="F638" s="20">
        <v>3.9486103871912608</v>
      </c>
      <c r="G638" s="20">
        <v>97.842405187659651</v>
      </c>
      <c r="H638" s="21">
        <v>7.5444420544698048</v>
      </c>
    </row>
    <row r="639" spans="2:8" x14ac:dyDescent="0.25">
      <c r="B639" s="17">
        <v>3174.4</v>
      </c>
      <c r="C639" s="20">
        <v>99.99035655776764</v>
      </c>
      <c r="D639" s="20">
        <v>3.3376650836168995</v>
      </c>
      <c r="E639" s="20">
        <v>97.610613981008939</v>
      </c>
      <c r="F639" s="20">
        <v>3.8435570937552761</v>
      </c>
      <c r="G639" s="20">
        <v>98.419214897894364</v>
      </c>
      <c r="H639" s="21">
        <v>7.5168156499290744</v>
      </c>
    </row>
    <row r="640" spans="2:8" x14ac:dyDescent="0.25">
      <c r="B640" s="17">
        <v>3179.4</v>
      </c>
      <c r="C640" s="20">
        <v>100.05672613077867</v>
      </c>
      <c r="D640" s="20">
        <v>3.4169539603246672</v>
      </c>
      <c r="E640" s="20">
        <v>98.398564179638086</v>
      </c>
      <c r="F640" s="20">
        <v>3.4292609669244944</v>
      </c>
      <c r="G640" s="20">
        <v>97.374427498223909</v>
      </c>
      <c r="H640" s="21">
        <v>7.539280067829325</v>
      </c>
    </row>
    <row r="641" spans="2:8" x14ac:dyDescent="0.25">
      <c r="B641" s="17">
        <v>3184.4</v>
      </c>
      <c r="C641" s="20">
        <v>100.27115090512216</v>
      </c>
      <c r="D641" s="20">
        <v>3.3401368796809598</v>
      </c>
      <c r="E641" s="20">
        <v>97.891503635149888</v>
      </c>
      <c r="F641" s="20">
        <v>3.654230371044926</v>
      </c>
      <c r="G641" s="20">
        <v>98.060069229257664</v>
      </c>
      <c r="H641" s="21">
        <v>7.5555626342275586</v>
      </c>
    </row>
    <row r="642" spans="2:8" x14ac:dyDescent="0.25">
      <c r="B642" s="17">
        <v>3189.4</v>
      </c>
      <c r="C642" s="20">
        <v>100.23030809096151</v>
      </c>
      <c r="D642" s="20">
        <v>3.319498387461147</v>
      </c>
      <c r="E642" s="20">
        <v>98.424099602741762</v>
      </c>
      <c r="F642" s="20">
        <v>3.7481087955160648</v>
      </c>
      <c r="G642" s="20">
        <v>98.33214928125517</v>
      </c>
      <c r="H642" s="21">
        <v>7.4062022287100531</v>
      </c>
    </row>
    <row r="643" spans="2:8" x14ac:dyDescent="0.25">
      <c r="B643" s="17">
        <v>3194.4</v>
      </c>
      <c r="C643" s="20">
        <v>100.0516207790086</v>
      </c>
      <c r="D643" s="20">
        <v>3.361267227416473</v>
      </c>
      <c r="E643" s="20">
        <v>98.197928712394528</v>
      </c>
      <c r="F643" s="20">
        <v>3.8591451129418788</v>
      </c>
      <c r="G643" s="20">
        <v>98.234200462536066</v>
      </c>
      <c r="H643" s="21">
        <v>7.5435676576410859</v>
      </c>
    </row>
    <row r="644" spans="2:8" x14ac:dyDescent="0.25">
      <c r="B644" s="17">
        <v>3199.4</v>
      </c>
      <c r="C644" s="20">
        <v>100.01077796484795</v>
      </c>
      <c r="D644" s="20">
        <v>3.2751665685262639</v>
      </c>
      <c r="E644" s="20">
        <v>98.296422487223168</v>
      </c>
      <c r="F644" s="20">
        <v>3.4375108697925127</v>
      </c>
      <c r="G644" s="20">
        <v>98.832776576930627</v>
      </c>
      <c r="H644" s="21">
        <v>7.4309477703117492</v>
      </c>
    </row>
    <row r="645" spans="2:8" x14ac:dyDescent="0.25">
      <c r="B645" s="17">
        <v>3204.4</v>
      </c>
      <c r="C645" s="20">
        <v>99.663614044482372</v>
      </c>
      <c r="D645" s="20">
        <v>3.2348872224697645</v>
      </c>
      <c r="E645" s="20">
        <v>98.858201795505053</v>
      </c>
      <c r="F645" s="20">
        <v>3.396714682083223</v>
      </c>
      <c r="G645" s="20">
        <v>98.571579727013003</v>
      </c>
      <c r="H645" s="21">
        <v>7.454952707468304</v>
      </c>
    </row>
    <row r="646" spans="2:8" x14ac:dyDescent="0.25">
      <c r="B646" s="17">
        <v>3209.4</v>
      </c>
      <c r="C646" s="20">
        <v>99.704456858643042</v>
      </c>
      <c r="D646" s="20">
        <v>3.2928598360033292</v>
      </c>
      <c r="E646" s="20">
        <v>98.460578778604258</v>
      </c>
      <c r="F646" s="20">
        <v>3.5656635731066628</v>
      </c>
      <c r="G646" s="20">
        <v>98.462747706213975</v>
      </c>
      <c r="H646" s="21">
        <v>7.4620983220102719</v>
      </c>
    </row>
    <row r="647" spans="2:8" x14ac:dyDescent="0.25">
      <c r="B647" s="17">
        <v>3214.4</v>
      </c>
      <c r="C647" s="20">
        <v>99.648297989172121</v>
      </c>
      <c r="D647" s="20">
        <v>3.238406887636109</v>
      </c>
      <c r="E647" s="20">
        <v>98.234407888256982</v>
      </c>
      <c r="F647" s="20">
        <v>3.5121900844412273</v>
      </c>
      <c r="G647" s="20">
        <v>99.289871064286444</v>
      </c>
      <c r="H647" s="21">
        <v>7.4218519801165383</v>
      </c>
    </row>
    <row r="648" spans="2:8" x14ac:dyDescent="0.25">
      <c r="B648" s="17">
        <v>3219.4</v>
      </c>
      <c r="C648" s="20">
        <v>99.699351506872915</v>
      </c>
      <c r="D648" s="20">
        <v>3.2640531173294094</v>
      </c>
      <c r="E648" s="20">
        <v>98.52624129515668</v>
      </c>
      <c r="F648" s="20">
        <v>3.5893667980746224</v>
      </c>
      <c r="G648" s="20">
        <v>98.800126970690897</v>
      </c>
      <c r="H648" s="21">
        <v>7.598211937028994</v>
      </c>
    </row>
    <row r="649" spans="2:8" x14ac:dyDescent="0.25">
      <c r="B649" s="17">
        <v>3224.4</v>
      </c>
      <c r="C649" s="20">
        <v>99.9137762812164</v>
      </c>
      <c r="D649" s="20">
        <v>3.275175984288333</v>
      </c>
      <c r="E649" s="20">
        <v>98.599199646881559</v>
      </c>
      <c r="F649" s="20">
        <v>3.6632029200261327</v>
      </c>
      <c r="G649" s="20">
        <v>99.278987862206563</v>
      </c>
      <c r="H649" s="21">
        <v>7.5825826312201361</v>
      </c>
    </row>
    <row r="650" spans="2:8" x14ac:dyDescent="0.25">
      <c r="B650" s="17">
        <v>3229.4</v>
      </c>
      <c r="C650" s="20">
        <v>99.663614044482401</v>
      </c>
      <c r="D650" s="20">
        <v>3.294603437331292</v>
      </c>
      <c r="E650" s="20">
        <v>98.066603679289656</v>
      </c>
      <c r="F650" s="20">
        <v>3.7527652276706269</v>
      </c>
      <c r="G650" s="20">
        <v>99.006907810209043</v>
      </c>
      <c r="H650" s="21">
        <v>7.6004427036118303</v>
      </c>
    </row>
    <row r="651" spans="2:8" x14ac:dyDescent="0.25">
      <c r="B651" s="17">
        <v>3234.4</v>
      </c>
      <c r="C651" s="20">
        <v>99.490032084299571</v>
      </c>
      <c r="D651" s="20">
        <v>3.2493768350701924</v>
      </c>
      <c r="E651" s="20">
        <v>97.887855717563639</v>
      </c>
      <c r="F651" s="20">
        <v>3.9090625923504465</v>
      </c>
      <c r="G651" s="20">
        <v>98.767477364451224</v>
      </c>
      <c r="H651" s="21">
        <v>7.5161315591422913</v>
      </c>
    </row>
    <row r="652" spans="2:8" x14ac:dyDescent="0.25">
      <c r="B652" s="17">
        <v>3239.4</v>
      </c>
      <c r="C652" s="20">
        <v>99.770826431654072</v>
      </c>
      <c r="D652" s="20">
        <v>3.2914905533091474</v>
      </c>
      <c r="E652" s="20">
        <v>97.986349492392279</v>
      </c>
      <c r="F652" s="20">
        <v>3.7055811407043566</v>
      </c>
      <c r="G652" s="20">
        <v>99.159272639327639</v>
      </c>
      <c r="H652" s="21">
        <v>7.5661204595776663</v>
      </c>
    </row>
    <row r="653" spans="2:8" x14ac:dyDescent="0.25">
      <c r="B653" s="17">
        <v>3244.4</v>
      </c>
      <c r="C653" s="20">
        <v>99.341976882967174</v>
      </c>
      <c r="D653" s="20">
        <v>3.241399062361932</v>
      </c>
      <c r="E653" s="20">
        <v>99.255824812405862</v>
      </c>
      <c r="F653" s="20">
        <v>3.4116796320859262</v>
      </c>
      <c r="G653" s="20">
        <v>99.638133530843277</v>
      </c>
      <c r="H653" s="21">
        <v>7.6429960703966096</v>
      </c>
    </row>
    <row r="654" spans="2:8" x14ac:dyDescent="0.25">
      <c r="B654" s="17">
        <v>3249.4</v>
      </c>
      <c r="C654" s="20">
        <v>99.204132385174972</v>
      </c>
      <c r="D654" s="20">
        <v>3.2846284986578032</v>
      </c>
      <c r="E654" s="20">
        <v>99.328783164130769</v>
      </c>
      <c r="F654" s="20">
        <v>3.384768766452305</v>
      </c>
      <c r="G654" s="20">
        <v>99.289871064286444</v>
      </c>
      <c r="H654" s="21">
        <v>7.5506974889042358</v>
      </c>
    </row>
    <row r="655" spans="2:8" x14ac:dyDescent="0.25">
      <c r="B655" s="17">
        <v>3254.3</v>
      </c>
      <c r="C655" s="20">
        <v>99.219448440485209</v>
      </c>
      <c r="D655" s="20">
        <v>3.3028118673849236</v>
      </c>
      <c r="E655" s="20">
        <v>99.201106048612147</v>
      </c>
      <c r="F655" s="20">
        <v>3.4729744230654545</v>
      </c>
      <c r="G655" s="20">
        <v>99.104856628928147</v>
      </c>
      <c r="H655" s="21">
        <v>7.4947631055862471</v>
      </c>
    </row>
    <row r="656" spans="2:8" x14ac:dyDescent="0.25">
      <c r="B656" s="17">
        <v>3259.3</v>
      </c>
      <c r="C656" s="20">
        <v>99.33687153119709</v>
      </c>
      <c r="D656" s="20">
        <v>3.3382807359058604</v>
      </c>
      <c r="E656" s="20">
        <v>100.29548132448592</v>
      </c>
      <c r="F656" s="20">
        <v>3.2950321853051827</v>
      </c>
      <c r="G656" s="20">
        <v>99.039557416448716</v>
      </c>
      <c r="H656" s="21">
        <v>7.4953913191132706</v>
      </c>
    </row>
    <row r="657" spans="2:8" x14ac:dyDescent="0.25">
      <c r="B657" s="17">
        <v>3264.3</v>
      </c>
      <c r="C657" s="20">
        <v>98.994812962601614</v>
      </c>
      <c r="D657" s="20">
        <v>3.406411773818431</v>
      </c>
      <c r="E657" s="20">
        <v>100.33925633552091</v>
      </c>
      <c r="F657" s="20">
        <v>3.6523050614791814</v>
      </c>
      <c r="G657" s="20">
        <v>99.496651903804562</v>
      </c>
      <c r="H657" s="21">
        <v>7.5335553508575863</v>
      </c>
    </row>
    <row r="658" spans="2:8" x14ac:dyDescent="0.25">
      <c r="B658" s="17">
        <v>3269.3</v>
      </c>
      <c r="C658" s="20">
        <v>98.989707610831516</v>
      </c>
      <c r="D658" s="20">
        <v>3.3409086132535402</v>
      </c>
      <c r="E658" s="20">
        <v>99.416333186200617</v>
      </c>
      <c r="F658" s="20">
        <v>3.7711171076973971</v>
      </c>
      <c r="G658" s="20">
        <v>99.387819883005591</v>
      </c>
      <c r="H658" s="21">
        <v>7.4710509970103329</v>
      </c>
    </row>
    <row r="659" spans="2:8" x14ac:dyDescent="0.25">
      <c r="B659" s="17">
        <v>3274.3</v>
      </c>
      <c r="C659" s="20">
        <v>98.811020298878631</v>
      </c>
      <c r="D659" s="20">
        <v>3.2725772335416807</v>
      </c>
      <c r="E659" s="20">
        <v>99.759237439307782</v>
      </c>
      <c r="F659" s="20">
        <v>3.4168554003893763</v>
      </c>
      <c r="G659" s="20">
        <v>99.05044061852864</v>
      </c>
      <c r="H659" s="21">
        <v>7.5379890367097913</v>
      </c>
    </row>
    <row r="660" spans="2:8" x14ac:dyDescent="0.25">
      <c r="B660" s="17">
        <v>3279.3</v>
      </c>
      <c r="C660" s="20">
        <v>99.045866480302422</v>
      </c>
      <c r="D660" s="20">
        <v>3.4137647897091492</v>
      </c>
      <c r="E660" s="20">
        <v>100.43410219276325</v>
      </c>
      <c r="F660" s="20">
        <v>3.532751334273549</v>
      </c>
      <c r="G660" s="20">
        <v>99.616367126683485</v>
      </c>
      <c r="H660" s="21">
        <v>7.4820402012213778</v>
      </c>
    </row>
    <row r="661" spans="2:8" x14ac:dyDescent="0.25">
      <c r="B661" s="17">
        <v>3284.3</v>
      </c>
      <c r="C661" s="20">
        <v>98.642543690465942</v>
      </c>
      <c r="D661" s="20">
        <v>3.3935860018873489</v>
      </c>
      <c r="E661" s="20">
        <v>100.45963761586698</v>
      </c>
      <c r="F661" s="20">
        <v>3.6596278096836174</v>
      </c>
      <c r="G661" s="20">
        <v>100.08434481611921</v>
      </c>
      <c r="H661" s="21">
        <v>7.3696996409796114</v>
      </c>
    </row>
    <row r="662" spans="2:8" x14ac:dyDescent="0.25">
      <c r="B662" s="17">
        <v>3289.3</v>
      </c>
      <c r="C662" s="20">
        <v>98.93354874136061</v>
      </c>
      <c r="D662" s="20">
        <v>3.3141074243653486</v>
      </c>
      <c r="E662" s="20">
        <v>101.12720653414995</v>
      </c>
      <c r="F662" s="20">
        <v>3.4748501805761252</v>
      </c>
      <c r="G662" s="20">
        <v>99.942863189080526</v>
      </c>
      <c r="H662" s="21">
        <v>7.3283833040303641</v>
      </c>
    </row>
    <row r="663" spans="2:8" x14ac:dyDescent="0.25">
      <c r="B663" s="17">
        <v>3294.3</v>
      </c>
      <c r="C663" s="20">
        <v>99.173500274554485</v>
      </c>
      <c r="D663" s="20">
        <v>3.3784366787663846</v>
      </c>
      <c r="E663" s="20">
        <v>100.37573551138333</v>
      </c>
      <c r="F663" s="20">
        <v>3.7997893545137509</v>
      </c>
      <c r="G663" s="20">
        <v>100.85705216379218</v>
      </c>
      <c r="H663" s="21">
        <v>7.2225565422120219</v>
      </c>
    </row>
    <row r="664" spans="2:8" x14ac:dyDescent="0.25">
      <c r="B664" s="17">
        <v>3299.3</v>
      </c>
      <c r="C664" s="20">
        <v>99.030550424992171</v>
      </c>
      <c r="D664" s="20">
        <v>3.3132568863119389</v>
      </c>
      <c r="E664" s="20">
        <v>99.923393730688815</v>
      </c>
      <c r="F664" s="20">
        <v>3.5938123477156108</v>
      </c>
      <c r="G664" s="20">
        <v>100.30200885771723</v>
      </c>
      <c r="H664" s="21">
        <v>7.2945974549572119</v>
      </c>
    </row>
    <row r="665" spans="2:8" x14ac:dyDescent="0.25">
      <c r="B665" s="17">
        <v>3304.3</v>
      </c>
      <c r="C665" s="20">
        <v>99.107130701543426</v>
      </c>
      <c r="D665" s="20">
        <v>3.2883883193575874</v>
      </c>
      <c r="E665" s="20">
        <v>100.08390210448366</v>
      </c>
      <c r="F665" s="20">
        <v>3.6344710576771631</v>
      </c>
      <c r="G665" s="20">
        <v>100.31289205979712</v>
      </c>
      <c r="H665" s="21">
        <v>7.1413945784597059</v>
      </c>
    </row>
    <row r="666" spans="2:8" x14ac:dyDescent="0.25">
      <c r="B666" s="17">
        <v>3309.3</v>
      </c>
      <c r="C666" s="20"/>
      <c r="D666" s="20"/>
      <c r="E666" s="20"/>
      <c r="F666" s="20"/>
      <c r="G666" s="20">
        <v>99.964629593240304</v>
      </c>
      <c r="H666" s="21">
        <v>7.1520509737836857</v>
      </c>
    </row>
    <row r="667" spans="2:8" x14ac:dyDescent="0.25">
      <c r="B667" s="17">
        <v>3314.3</v>
      </c>
      <c r="C667" s="20"/>
      <c r="D667" s="20"/>
      <c r="E667" s="20"/>
      <c r="F667" s="20"/>
      <c r="G667" s="20">
        <v>100.29112565563733</v>
      </c>
      <c r="H667" s="21">
        <v>7.1063503445700071</v>
      </c>
    </row>
    <row r="668" spans="2:8" ht="16.5" thickBot="1" x14ac:dyDescent="0.3">
      <c r="B668" s="18">
        <v>3319.3</v>
      </c>
      <c r="C668" s="22"/>
      <c r="D668" s="22"/>
      <c r="E668" s="22"/>
      <c r="F668" s="22"/>
      <c r="G668" s="22">
        <v>100.69380413259368</v>
      </c>
      <c r="H668" s="23">
        <v>7.1641854828414022</v>
      </c>
    </row>
  </sheetData>
  <mergeCells count="2">
    <mergeCell ref="C2:H2"/>
    <mergeCell ref="L2: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086"/>
  <sheetViews>
    <sheetView workbookViewId="0">
      <selection activeCell="B2" sqref="B2"/>
    </sheetView>
  </sheetViews>
  <sheetFormatPr defaultColWidth="9.28515625" defaultRowHeight="15.75" x14ac:dyDescent="0.25"/>
  <cols>
    <col min="1" max="16384" width="9.28515625" style="1"/>
  </cols>
  <sheetData>
    <row r="1" spans="2:29" ht="16.5" thickBot="1" x14ac:dyDescent="0.3"/>
    <row r="2" spans="2:29" s="28" customFormat="1" ht="16.5" thickBot="1" x14ac:dyDescent="0.3">
      <c r="C2" s="58" t="s">
        <v>20</v>
      </c>
      <c r="D2" s="60"/>
      <c r="E2" s="60"/>
      <c r="F2" s="60"/>
      <c r="G2" s="60"/>
      <c r="H2" s="60"/>
      <c r="I2" s="60"/>
      <c r="J2" s="60"/>
      <c r="K2" s="60"/>
      <c r="L2" s="60"/>
      <c r="M2" s="59"/>
      <c r="Q2" s="61" t="s">
        <v>21</v>
      </c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3"/>
    </row>
    <row r="3" spans="2:29" s="28" customFormat="1" ht="16.5" thickBot="1" x14ac:dyDescent="0.3">
      <c r="B3" s="40" t="s">
        <v>5</v>
      </c>
      <c r="C3" s="41">
        <v>1</v>
      </c>
      <c r="D3" s="41">
        <v>2</v>
      </c>
      <c r="E3" s="41">
        <v>3</v>
      </c>
      <c r="F3" s="41">
        <v>4</v>
      </c>
      <c r="G3" s="41">
        <v>5</v>
      </c>
      <c r="H3" s="41">
        <v>6</v>
      </c>
      <c r="I3" s="41">
        <v>7</v>
      </c>
      <c r="J3" s="41">
        <v>8</v>
      </c>
      <c r="K3" s="41">
        <v>9</v>
      </c>
      <c r="L3" s="41">
        <v>10</v>
      </c>
      <c r="M3" s="42">
        <v>11</v>
      </c>
      <c r="P3" s="43" t="s">
        <v>5</v>
      </c>
      <c r="Q3" s="26">
        <v>1</v>
      </c>
      <c r="R3" s="41">
        <v>2</v>
      </c>
      <c r="S3" s="41">
        <v>3</v>
      </c>
      <c r="T3" s="41">
        <v>4</v>
      </c>
      <c r="U3" s="41">
        <v>5</v>
      </c>
      <c r="V3" s="41">
        <v>6</v>
      </c>
      <c r="W3" s="41">
        <v>7</v>
      </c>
      <c r="X3" s="41">
        <v>8</v>
      </c>
      <c r="Y3" s="41">
        <v>9</v>
      </c>
      <c r="Z3" s="41">
        <v>10</v>
      </c>
      <c r="AA3" s="41">
        <v>11</v>
      </c>
      <c r="AB3" s="41">
        <v>12</v>
      </c>
      <c r="AC3" s="42">
        <v>13</v>
      </c>
    </row>
    <row r="4" spans="2:29" x14ac:dyDescent="0.25">
      <c r="B4" s="17">
        <v>0</v>
      </c>
      <c r="C4" s="11">
        <v>-0.5933333333333195</v>
      </c>
      <c r="D4" s="11">
        <v>-0.63333333333333641</v>
      </c>
      <c r="E4" s="11">
        <v>-2.101666666666663</v>
      </c>
      <c r="F4" s="11">
        <v>-1.7483333333333384</v>
      </c>
      <c r="G4" s="11">
        <v>-0.47999999999999687</v>
      </c>
      <c r="H4" s="11">
        <v>-1.2966666666666562</v>
      </c>
      <c r="I4" s="11">
        <v>-3.3333333333303017E-3</v>
      </c>
      <c r="J4" s="11">
        <v>1.3699999999999903</v>
      </c>
      <c r="K4" s="11">
        <v>-0.24333333333333229</v>
      </c>
      <c r="L4" s="11">
        <v>-1.2333333333333325</v>
      </c>
      <c r="M4" s="12">
        <v>0.99999999999999822</v>
      </c>
      <c r="P4" s="16">
        <v>0</v>
      </c>
      <c r="Q4" s="8">
        <v>-0.71333333333333826</v>
      </c>
      <c r="R4" s="8">
        <v>-1.1733333333333391</v>
      </c>
      <c r="S4" s="8">
        <v>-1.0683333333333316</v>
      </c>
      <c r="T4" s="8">
        <v>-2.1366666666666667</v>
      </c>
      <c r="U4" s="8">
        <v>-1.1633333333333375</v>
      </c>
      <c r="V4" s="8">
        <v>-0.72499999999999787</v>
      </c>
      <c r="W4" s="8">
        <v>-2.6333333333333364</v>
      </c>
      <c r="X4" s="8">
        <v>-0.75500000000000256</v>
      </c>
      <c r="Y4" s="8">
        <v>0.788333333333334</v>
      </c>
      <c r="Z4" s="8">
        <v>8.8333333333334707E-2</v>
      </c>
      <c r="AA4" s="8">
        <v>-2.8450000000000095</v>
      </c>
      <c r="AB4" s="8">
        <v>-1.6133333333333262</v>
      </c>
      <c r="AC4" s="9">
        <v>0.12333333333332952</v>
      </c>
    </row>
    <row r="5" spans="2:29" x14ac:dyDescent="0.25">
      <c r="B5" s="17">
        <v>8.3333333333333329E-2</v>
      </c>
      <c r="C5" s="11">
        <v>-0.79333333333331879</v>
      </c>
      <c r="D5" s="11">
        <v>-1.2333333333333378</v>
      </c>
      <c r="E5" s="11">
        <v>-3.0016666666666652</v>
      </c>
      <c r="F5" s="11">
        <v>-1.648333333333337</v>
      </c>
      <c r="G5" s="11">
        <v>-0.77999999999999758</v>
      </c>
      <c r="H5" s="11">
        <v>-0.69666666666665833</v>
      </c>
      <c r="I5" s="11">
        <v>-1.1033333333333299</v>
      </c>
      <c r="J5" s="11">
        <v>0.16999999999999105</v>
      </c>
      <c r="K5" s="11">
        <v>-2.1433333333333309</v>
      </c>
      <c r="L5" s="11">
        <v>-0.43333333333333357</v>
      </c>
      <c r="M5" s="12">
        <v>0.19999999999999751</v>
      </c>
      <c r="P5" s="17">
        <v>8.3333333333333329E-2</v>
      </c>
      <c r="Q5" s="11">
        <v>-0.71333333333333826</v>
      </c>
      <c r="R5" s="11">
        <v>-0.3733333333333384</v>
      </c>
      <c r="S5" s="11">
        <v>-0.46833333333333016</v>
      </c>
      <c r="T5" s="11">
        <v>-2.2366666666666681</v>
      </c>
      <c r="U5" s="11">
        <v>-1.263333333333339</v>
      </c>
      <c r="V5" s="11">
        <v>-1.9249999999999989</v>
      </c>
      <c r="W5" s="11">
        <v>-2.1333333333333364</v>
      </c>
      <c r="X5" s="11">
        <v>-0.15500000000000291</v>
      </c>
      <c r="Y5" s="11">
        <v>0.88833333333333186</v>
      </c>
      <c r="Z5" s="11">
        <v>-0.81166666666666565</v>
      </c>
      <c r="AA5" s="11">
        <v>-1.6450000000000102</v>
      </c>
      <c r="AB5" s="11">
        <v>-2.2133333333333276</v>
      </c>
      <c r="AC5" s="12">
        <v>0.22333333333333094</v>
      </c>
    </row>
    <row r="6" spans="2:29" x14ac:dyDescent="0.25">
      <c r="B6" s="17">
        <v>0.16666666666666666</v>
      </c>
      <c r="C6" s="11">
        <v>-0.5933333333333195</v>
      </c>
      <c r="D6" s="11">
        <v>-0.83333333333333925</v>
      </c>
      <c r="E6" s="11">
        <v>-1.2016666666666644</v>
      </c>
      <c r="F6" s="11">
        <v>-2.0483333333333391</v>
      </c>
      <c r="G6" s="11">
        <v>-0.17999999999999972</v>
      </c>
      <c r="H6" s="11">
        <v>-1.1966666666666583</v>
      </c>
      <c r="I6" s="11">
        <v>-0.60333333333332995</v>
      </c>
      <c r="J6" s="11">
        <v>1.4699999999999918</v>
      </c>
      <c r="K6" s="11">
        <v>-0.84333333333333371</v>
      </c>
      <c r="L6" s="11">
        <v>-0.53333333333333144</v>
      </c>
      <c r="M6" s="12">
        <v>-0.50000000000000178</v>
      </c>
      <c r="P6" s="17">
        <v>0.16666666666666666</v>
      </c>
      <c r="Q6" s="11">
        <v>-1.333333333333897E-2</v>
      </c>
      <c r="R6" s="11">
        <v>-1.6733333333333391</v>
      </c>
      <c r="S6" s="11">
        <v>-0.56833333333333158</v>
      </c>
      <c r="T6" s="11">
        <v>-0.23666666666666814</v>
      </c>
      <c r="U6" s="11">
        <v>-1.3633333333333368</v>
      </c>
      <c r="V6" s="11">
        <v>-1.4249999999999989</v>
      </c>
      <c r="W6" s="11">
        <v>-0.93333333333333712</v>
      </c>
      <c r="X6" s="11">
        <v>-0.15500000000000291</v>
      </c>
      <c r="Y6" s="11">
        <v>-0.41166666666666885</v>
      </c>
      <c r="Z6" s="11">
        <v>0.18833333333333435</v>
      </c>
      <c r="AA6" s="11">
        <v>-1.2450000000000081</v>
      </c>
      <c r="AB6" s="11">
        <v>8.6666666666673109E-2</v>
      </c>
      <c r="AC6" s="12">
        <v>-0.27666666666666906</v>
      </c>
    </row>
    <row r="7" spans="2:29" x14ac:dyDescent="0.25">
      <c r="B7" s="17">
        <v>0.25</v>
      </c>
      <c r="C7" s="11">
        <v>-1.9933333333333181</v>
      </c>
      <c r="D7" s="11">
        <v>-0.23333333333333783</v>
      </c>
      <c r="E7" s="11">
        <v>-2.0016666666666652</v>
      </c>
      <c r="F7" s="11">
        <v>-1.5483333333333391</v>
      </c>
      <c r="G7" s="11">
        <v>0.72000000000000242</v>
      </c>
      <c r="H7" s="11">
        <v>-1.7966666666666562</v>
      </c>
      <c r="I7" s="11">
        <v>-0.80333333333332924</v>
      </c>
      <c r="J7" s="11">
        <v>-0.33000000000000895</v>
      </c>
      <c r="K7" s="11">
        <v>5.6666666666668419E-2</v>
      </c>
      <c r="L7" s="11">
        <v>-3.3333333333331439E-2</v>
      </c>
      <c r="M7" s="12">
        <v>-0.90000000000000213</v>
      </c>
      <c r="P7" s="17">
        <v>0.25</v>
      </c>
      <c r="Q7" s="11">
        <v>-0.81333333333333968</v>
      </c>
      <c r="R7" s="11">
        <v>-2.0733333333333377</v>
      </c>
      <c r="S7" s="11">
        <v>-1.3683333333333305</v>
      </c>
      <c r="T7" s="11">
        <v>-0.93666666666666742</v>
      </c>
      <c r="U7" s="11">
        <v>-0.76333333333333897</v>
      </c>
      <c r="V7" s="11">
        <v>-1.3249999999999993</v>
      </c>
      <c r="W7" s="11">
        <v>-3.2333333333333378</v>
      </c>
      <c r="X7" s="11">
        <v>-1.2550000000000026</v>
      </c>
      <c r="Y7" s="11">
        <v>0.58833333333333115</v>
      </c>
      <c r="Z7" s="11">
        <v>-0.711666666666666</v>
      </c>
      <c r="AA7" s="11">
        <v>-2.0450000000000088</v>
      </c>
      <c r="AB7" s="11">
        <v>-1.1133333333333262</v>
      </c>
      <c r="AC7" s="12">
        <v>0.42333333333333023</v>
      </c>
    </row>
    <row r="8" spans="2:29" x14ac:dyDescent="0.25">
      <c r="B8" s="17">
        <v>0.33333333333333331</v>
      </c>
      <c r="C8" s="11">
        <v>-1.4933333333333181</v>
      </c>
      <c r="D8" s="11">
        <v>-0.43333333333333712</v>
      </c>
      <c r="E8" s="11">
        <v>-1.3016666666666623</v>
      </c>
      <c r="F8" s="11">
        <v>-0.84833333333333627</v>
      </c>
      <c r="G8" s="11">
        <v>-0.17999999999999972</v>
      </c>
      <c r="H8" s="11">
        <v>-0.7966666666666562</v>
      </c>
      <c r="I8" s="11">
        <v>0.4966666666666697</v>
      </c>
      <c r="J8" s="11">
        <v>1.9699999999999918</v>
      </c>
      <c r="K8" s="11">
        <v>-0.74333333333333229</v>
      </c>
      <c r="L8" s="11">
        <v>-0.83333333333333215</v>
      </c>
      <c r="M8" s="12">
        <v>-0.60000000000000142</v>
      </c>
      <c r="P8" s="17">
        <v>0.33333333333333331</v>
      </c>
      <c r="Q8" s="11">
        <v>0.18666666666666032</v>
      </c>
      <c r="R8" s="11">
        <v>2.6666666666660177E-2</v>
      </c>
      <c r="S8" s="11">
        <v>-0.96833333333333016</v>
      </c>
      <c r="T8" s="11">
        <v>-2.0366666666666688</v>
      </c>
      <c r="U8" s="11">
        <v>-1.763333333333339</v>
      </c>
      <c r="V8" s="11">
        <v>-1.2249999999999979</v>
      </c>
      <c r="W8" s="11">
        <v>-1.7333333333333378</v>
      </c>
      <c r="X8" s="11">
        <v>-0.3550000000000022</v>
      </c>
      <c r="Y8" s="11">
        <v>1.5883333333333312</v>
      </c>
      <c r="Z8" s="11">
        <v>-0.211666666666666</v>
      </c>
      <c r="AA8" s="11">
        <v>-1.6450000000000102</v>
      </c>
      <c r="AB8" s="11">
        <v>-1.4133333333333269</v>
      </c>
      <c r="AC8" s="12">
        <v>-0.57666666666666977</v>
      </c>
    </row>
    <row r="9" spans="2:29" x14ac:dyDescent="0.25">
      <c r="B9" s="17">
        <v>0.41666666666666669</v>
      </c>
      <c r="C9" s="11">
        <v>-1.4933333333333181</v>
      </c>
      <c r="D9" s="11">
        <v>-1.1333333333333364</v>
      </c>
      <c r="E9" s="11">
        <v>-2.601666666666663</v>
      </c>
      <c r="F9" s="11">
        <v>-2.648333333333337</v>
      </c>
      <c r="G9" s="11">
        <v>-0.77999999999999758</v>
      </c>
      <c r="H9" s="11">
        <v>-0.19666666666665833</v>
      </c>
      <c r="I9" s="11">
        <v>-0.40333333333332888</v>
      </c>
      <c r="J9" s="11">
        <v>1.2699999999999925</v>
      </c>
      <c r="K9" s="11">
        <v>-0.94333333333333158</v>
      </c>
      <c r="L9" s="11">
        <v>-0.7333333333333325</v>
      </c>
      <c r="M9" s="12">
        <v>-0.30000000000000249</v>
      </c>
      <c r="P9" s="17">
        <v>0.41666666666666669</v>
      </c>
      <c r="Q9" s="11">
        <v>-0.21333333333333826</v>
      </c>
      <c r="R9" s="11">
        <v>-0.3733333333333384</v>
      </c>
      <c r="S9" s="11">
        <v>-0.66833333333333123</v>
      </c>
      <c r="T9" s="11">
        <v>-1.9366666666666674</v>
      </c>
      <c r="U9" s="11">
        <v>0.83666666666666245</v>
      </c>
      <c r="V9" s="11">
        <v>-1.1249999999999982</v>
      </c>
      <c r="W9" s="11">
        <v>-2.5333333333333385</v>
      </c>
      <c r="X9" s="11">
        <v>4.4999999999996376E-2</v>
      </c>
      <c r="Y9" s="11">
        <v>-1.1666666666666714E-2</v>
      </c>
      <c r="Z9" s="11">
        <v>-0.211666666666666</v>
      </c>
      <c r="AA9" s="11">
        <v>-2.5450000000000088</v>
      </c>
      <c r="AB9" s="11">
        <v>-1.6133333333333262</v>
      </c>
      <c r="AC9" s="12">
        <v>0.12333333333332952</v>
      </c>
    </row>
    <row r="10" spans="2:29" x14ac:dyDescent="0.25">
      <c r="B10" s="17">
        <v>0.5</v>
      </c>
      <c r="C10" s="11">
        <v>-2.1933333333333174</v>
      </c>
      <c r="D10" s="11">
        <v>-0.73333333333333783</v>
      </c>
      <c r="E10" s="11">
        <v>-2.0016666666666652</v>
      </c>
      <c r="F10" s="11">
        <v>-1.2483333333333384</v>
      </c>
      <c r="G10" s="11">
        <v>-7.9999999999998295E-2</v>
      </c>
      <c r="H10" s="11">
        <v>-2.0966666666666569</v>
      </c>
      <c r="I10" s="11">
        <v>-0.30333333333332924</v>
      </c>
      <c r="J10" s="11">
        <v>0.56999999999998963</v>
      </c>
      <c r="K10" s="11">
        <v>-0.44333333333333158</v>
      </c>
      <c r="L10" s="11">
        <v>-0.33333333333333215</v>
      </c>
      <c r="M10" s="12">
        <v>-0.20000000000000284</v>
      </c>
      <c r="P10" s="17">
        <v>0.5</v>
      </c>
      <c r="Q10" s="11">
        <v>0.28666666666666174</v>
      </c>
      <c r="R10" s="11">
        <v>-1.773333333333337</v>
      </c>
      <c r="S10" s="11">
        <v>-0.66833333333333123</v>
      </c>
      <c r="T10" s="11">
        <v>-2.1366666666666667</v>
      </c>
      <c r="U10" s="11">
        <v>-1.0633333333333361</v>
      </c>
      <c r="V10" s="11">
        <v>-1.3249999999999993</v>
      </c>
      <c r="W10" s="11">
        <v>-1.4333333333333371</v>
      </c>
      <c r="X10" s="11">
        <v>-0.95500000000000362</v>
      </c>
      <c r="Y10" s="11">
        <v>-0.81166666666666742</v>
      </c>
      <c r="Z10" s="11">
        <v>-0.711666666666666</v>
      </c>
      <c r="AA10" s="11">
        <v>0.2549999999999919</v>
      </c>
      <c r="AB10" s="11">
        <v>-0.11333333333332618</v>
      </c>
      <c r="AC10" s="12">
        <v>0.52333333333332988</v>
      </c>
    </row>
    <row r="11" spans="2:29" x14ac:dyDescent="0.25">
      <c r="B11" s="17">
        <v>0.58333333333333337</v>
      </c>
      <c r="C11" s="11">
        <v>-1.9933333333333181</v>
      </c>
      <c r="D11" s="11">
        <v>-0.83333333333333925</v>
      </c>
      <c r="E11" s="11">
        <v>-1.7016666666666644</v>
      </c>
      <c r="F11" s="11">
        <v>-1.9483333333333377</v>
      </c>
      <c r="G11" s="11">
        <v>-1.4799999999999986</v>
      </c>
      <c r="H11" s="11">
        <v>-0.2966666666666562</v>
      </c>
      <c r="I11" s="11">
        <v>-0.80333333333332924</v>
      </c>
      <c r="J11" s="11">
        <v>-0.13000000000000966</v>
      </c>
      <c r="K11" s="11">
        <v>-1.043333333333333</v>
      </c>
      <c r="L11" s="11">
        <v>-1.0333333333333332</v>
      </c>
      <c r="M11" s="12">
        <v>-1.1000000000000014</v>
      </c>
      <c r="P11" s="17">
        <v>0.58333333333333337</v>
      </c>
      <c r="Q11" s="11">
        <v>-1.513333333333339</v>
      </c>
      <c r="R11" s="11">
        <v>-0.8733333333333384</v>
      </c>
      <c r="S11" s="11">
        <v>-0.56833333333333158</v>
      </c>
      <c r="T11" s="11">
        <v>-2.5366666666666688</v>
      </c>
      <c r="U11" s="11">
        <v>-1.1633333333333375</v>
      </c>
      <c r="V11" s="11">
        <v>-1.1249999999999982</v>
      </c>
      <c r="W11" s="11">
        <v>-0.93333333333333712</v>
      </c>
      <c r="X11" s="11">
        <v>-0.65500000000000291</v>
      </c>
      <c r="Y11" s="11">
        <v>-1.0116666666666667</v>
      </c>
      <c r="Z11" s="11">
        <v>-0.41166666666666529</v>
      </c>
      <c r="AA11" s="11">
        <v>-2.7450000000000081</v>
      </c>
      <c r="AB11" s="11">
        <v>-1.0133333333333283</v>
      </c>
      <c r="AC11" s="12">
        <v>-0.37666666666667048</v>
      </c>
    </row>
    <row r="12" spans="2:29" x14ac:dyDescent="0.25">
      <c r="B12" s="17">
        <v>0.66666666666666663</v>
      </c>
      <c r="C12" s="11">
        <v>-0.69333333333331737</v>
      </c>
      <c r="D12" s="11">
        <v>-1.4333333333333371</v>
      </c>
      <c r="E12" s="11">
        <v>-1.4016666666666637</v>
      </c>
      <c r="F12" s="11">
        <v>-1.4483333333333377</v>
      </c>
      <c r="G12" s="11">
        <v>-0.27999999999999758</v>
      </c>
      <c r="H12" s="11">
        <v>1.1033333333333424</v>
      </c>
      <c r="I12" s="11">
        <v>-0.20333333333332959</v>
      </c>
      <c r="J12" s="11">
        <v>0.86999999999999034</v>
      </c>
      <c r="K12" s="11">
        <v>-0.44333333333333158</v>
      </c>
      <c r="L12" s="11">
        <v>-0.23333333333333428</v>
      </c>
      <c r="M12" s="12">
        <v>0</v>
      </c>
      <c r="P12" s="17">
        <v>0.66666666666666663</v>
      </c>
      <c r="Q12" s="11">
        <v>-0.91333333333333755</v>
      </c>
      <c r="R12" s="11">
        <v>-1.0733333333333377</v>
      </c>
      <c r="S12" s="11">
        <v>-1.1683333333333312</v>
      </c>
      <c r="T12" s="11">
        <v>-0.43666666666666742</v>
      </c>
      <c r="U12" s="11">
        <v>-6.3333333333336128E-2</v>
      </c>
      <c r="V12" s="11">
        <v>-1.6249999999999982</v>
      </c>
      <c r="W12" s="11">
        <v>-2.7333333333333378</v>
      </c>
      <c r="X12" s="11">
        <v>0.34499999999999709</v>
      </c>
      <c r="Y12" s="11">
        <v>-0.91166666666666885</v>
      </c>
      <c r="Z12" s="11">
        <v>0.38833333333333364</v>
      </c>
      <c r="AA12" s="11">
        <v>-1.4450000000000109</v>
      </c>
      <c r="AB12" s="11">
        <v>-1.813333333333329</v>
      </c>
      <c r="AC12" s="12">
        <v>-0.37666666666667048</v>
      </c>
    </row>
    <row r="13" spans="2:29" x14ac:dyDescent="0.25">
      <c r="B13" s="17">
        <v>0.75</v>
      </c>
      <c r="C13" s="11">
        <v>-1.0933333333333195</v>
      </c>
      <c r="D13" s="11">
        <v>-0.83333333333333925</v>
      </c>
      <c r="E13" s="11">
        <v>-1.3016666666666623</v>
      </c>
      <c r="F13" s="11">
        <v>-1.148333333333337</v>
      </c>
      <c r="G13" s="11">
        <v>-1.6799999999999979</v>
      </c>
      <c r="H13" s="11">
        <v>0.10333333333334238</v>
      </c>
      <c r="I13" s="11">
        <v>0.29666666666667041</v>
      </c>
      <c r="J13" s="11">
        <v>1.0699999999999896</v>
      </c>
      <c r="K13" s="11">
        <v>-0.74333333333333229</v>
      </c>
      <c r="L13" s="11">
        <v>-3.3333333333331439E-2</v>
      </c>
      <c r="M13" s="12">
        <v>0.49999999999999822</v>
      </c>
      <c r="P13" s="17">
        <v>0.75</v>
      </c>
      <c r="Q13" s="11">
        <v>-0.61333333333334039</v>
      </c>
      <c r="R13" s="11">
        <v>0.42666666666666231</v>
      </c>
      <c r="S13" s="11">
        <v>-0.26833333333333087</v>
      </c>
      <c r="T13" s="11">
        <v>0.16333333333333044</v>
      </c>
      <c r="U13" s="11">
        <v>-0.66333333333333755</v>
      </c>
      <c r="V13" s="11">
        <v>-2.2249999999999979</v>
      </c>
      <c r="W13" s="11">
        <v>-1.9333333333333371</v>
      </c>
      <c r="X13" s="11">
        <v>-0.45500000000000362</v>
      </c>
      <c r="Y13" s="11">
        <v>-0.61166666666666814</v>
      </c>
      <c r="Z13" s="11">
        <v>-0.91166666666666529</v>
      </c>
      <c r="AA13" s="11">
        <v>-1.4450000000000109</v>
      </c>
      <c r="AB13" s="11">
        <v>-0.41333333333332689</v>
      </c>
      <c r="AC13" s="12">
        <v>2.3333333333329875E-2</v>
      </c>
    </row>
    <row r="14" spans="2:29" x14ac:dyDescent="0.25">
      <c r="B14" s="17">
        <v>0.83333333333333337</v>
      </c>
      <c r="C14" s="11">
        <v>6.6666666666819197E-3</v>
      </c>
      <c r="D14" s="11">
        <v>6.6666666666662877E-2</v>
      </c>
      <c r="E14" s="11">
        <v>-1.9016666666666637</v>
      </c>
      <c r="F14" s="11">
        <v>-1.3483333333333363</v>
      </c>
      <c r="G14" s="11">
        <v>-1.2799999999999976</v>
      </c>
      <c r="H14" s="11">
        <v>-0.2966666666666562</v>
      </c>
      <c r="I14" s="11">
        <v>-3.3333333333303017E-3</v>
      </c>
      <c r="J14" s="11">
        <v>0.56999999999998963</v>
      </c>
      <c r="K14" s="11">
        <v>-0.44333333333333158</v>
      </c>
      <c r="L14" s="11">
        <v>-0.23333333333333428</v>
      </c>
      <c r="M14" s="12">
        <v>-0.20000000000000284</v>
      </c>
      <c r="P14" s="17">
        <v>0.83333333333333337</v>
      </c>
      <c r="Q14" s="11">
        <v>-0.11333333333334039</v>
      </c>
      <c r="R14" s="11">
        <v>-0.8733333333333384</v>
      </c>
      <c r="S14" s="11">
        <v>-0.66833333333333123</v>
      </c>
      <c r="T14" s="11">
        <v>-0.33666666666666956</v>
      </c>
      <c r="U14" s="11">
        <v>-0.76333333333333897</v>
      </c>
      <c r="V14" s="11">
        <v>-1.0249999999999986</v>
      </c>
      <c r="W14" s="11">
        <v>-1.3333333333333393</v>
      </c>
      <c r="X14" s="11">
        <v>-0.15500000000000291</v>
      </c>
      <c r="Y14" s="11">
        <v>-0.91166666666666885</v>
      </c>
      <c r="Z14" s="11">
        <v>-0.61166666666666636</v>
      </c>
      <c r="AA14" s="11">
        <v>-1.0450000000000088</v>
      </c>
      <c r="AB14" s="11">
        <v>-1.2133333333333276</v>
      </c>
      <c r="AC14" s="12">
        <v>0.62333333333332952</v>
      </c>
    </row>
    <row r="15" spans="2:29" x14ac:dyDescent="0.25">
      <c r="B15" s="17">
        <v>0.91666666666666663</v>
      </c>
      <c r="C15" s="11">
        <v>-1.9933333333333181</v>
      </c>
      <c r="D15" s="11">
        <v>0.16666666666666075</v>
      </c>
      <c r="E15" s="11">
        <v>-0.80166666666666231</v>
      </c>
      <c r="F15" s="11">
        <v>-0.84833333333333627</v>
      </c>
      <c r="G15" s="11">
        <v>0.12000000000000099</v>
      </c>
      <c r="H15" s="11">
        <v>-0.19666666666665833</v>
      </c>
      <c r="I15" s="11">
        <v>-0.5033333333333303</v>
      </c>
      <c r="J15" s="11">
        <v>0.56999999999998963</v>
      </c>
      <c r="K15" s="11">
        <v>-1.2433333333333323</v>
      </c>
      <c r="L15" s="11">
        <v>6.666666666666643E-2</v>
      </c>
      <c r="M15" s="12">
        <v>-0.40000000000000213</v>
      </c>
      <c r="P15" s="17">
        <v>0.91666666666666663</v>
      </c>
      <c r="Q15" s="11">
        <v>-0.51333333333333897</v>
      </c>
      <c r="R15" s="11">
        <v>-0.77333333333333698</v>
      </c>
      <c r="S15" s="11">
        <v>-1.5683333333333316</v>
      </c>
      <c r="T15" s="11">
        <v>-1.3366666666666696</v>
      </c>
      <c r="U15" s="11">
        <v>-0.56333333333333613</v>
      </c>
      <c r="V15" s="11">
        <v>-0.62499999999999822</v>
      </c>
      <c r="W15" s="11">
        <v>-1.0333333333333385</v>
      </c>
      <c r="X15" s="11">
        <v>-5.5000000000003268E-2</v>
      </c>
      <c r="Y15" s="11">
        <v>-1.0116666666666667</v>
      </c>
      <c r="Z15" s="11">
        <v>0.18833333333333435</v>
      </c>
      <c r="AA15" s="11">
        <v>-2.0450000000000088</v>
      </c>
      <c r="AB15" s="11">
        <v>-1.813333333333329</v>
      </c>
      <c r="AC15" s="12">
        <v>0.52333333333332988</v>
      </c>
    </row>
    <row r="16" spans="2:29" x14ac:dyDescent="0.25">
      <c r="B16" s="17">
        <v>1</v>
      </c>
      <c r="C16" s="11">
        <v>-1.8933333333333167</v>
      </c>
      <c r="D16" s="11">
        <v>-0.93333333333333712</v>
      </c>
      <c r="E16" s="11">
        <v>-1.101666666666663</v>
      </c>
      <c r="F16" s="11">
        <v>-0.44833333333333769</v>
      </c>
      <c r="G16" s="11">
        <v>-0.97999999999999865</v>
      </c>
      <c r="H16" s="11">
        <v>3.3333333333409598E-3</v>
      </c>
      <c r="I16" s="11">
        <v>-0.40333333333332888</v>
      </c>
      <c r="J16" s="11">
        <v>0.46999999999999176</v>
      </c>
      <c r="K16" s="11">
        <v>-0.94333333333333158</v>
      </c>
      <c r="L16" s="11">
        <v>-0.63333333333333286</v>
      </c>
      <c r="M16" s="12">
        <v>-0.10000000000000142</v>
      </c>
      <c r="P16" s="17">
        <v>1</v>
      </c>
      <c r="Q16" s="11">
        <v>-0.61333333333334039</v>
      </c>
      <c r="R16" s="11">
        <v>-0.77333333333333698</v>
      </c>
      <c r="S16" s="11">
        <v>-1.1683333333333312</v>
      </c>
      <c r="T16" s="11">
        <v>0.26333333333333186</v>
      </c>
      <c r="U16" s="11">
        <v>-0.56333333333333613</v>
      </c>
      <c r="V16" s="11">
        <v>-1.6249999999999982</v>
      </c>
      <c r="W16" s="11">
        <v>-1.7333333333333378</v>
      </c>
      <c r="X16" s="11">
        <v>-0.8550000000000022</v>
      </c>
      <c r="Y16" s="11">
        <v>-1.211666666666666</v>
      </c>
      <c r="Z16" s="11">
        <v>-0.711666666666666</v>
      </c>
      <c r="AA16" s="11">
        <v>-1.5450000000000088</v>
      </c>
      <c r="AB16" s="11">
        <v>0.18666666666667098</v>
      </c>
      <c r="AC16" s="12">
        <v>-0.97666666666667012</v>
      </c>
    </row>
    <row r="17" spans="2:29" x14ac:dyDescent="0.25">
      <c r="B17" s="17">
        <v>1.0833333333333333</v>
      </c>
      <c r="C17" s="11">
        <v>-1.9933333333333181</v>
      </c>
      <c r="D17" s="11">
        <v>-0.83333333333333925</v>
      </c>
      <c r="E17" s="11">
        <v>-0.70166666666666444</v>
      </c>
      <c r="F17" s="11">
        <v>-0.84833333333333627</v>
      </c>
      <c r="G17" s="11">
        <v>-1.4799999999999986</v>
      </c>
      <c r="H17" s="11">
        <v>-1.496666666666659</v>
      </c>
      <c r="I17" s="11">
        <v>9.6666666666671119E-2</v>
      </c>
      <c r="J17" s="11">
        <v>0.66999999999999105</v>
      </c>
      <c r="K17" s="11">
        <v>-0.24333333333333229</v>
      </c>
      <c r="L17" s="11">
        <v>0.16666666666666785</v>
      </c>
      <c r="M17" s="12">
        <v>-0.30000000000000249</v>
      </c>
      <c r="P17" s="17">
        <v>1.0833333333333333</v>
      </c>
      <c r="Q17" s="11">
        <v>-0.41333333333333755</v>
      </c>
      <c r="R17" s="11">
        <v>-1.1733333333333391</v>
      </c>
      <c r="S17" s="11">
        <v>0.23166666666666913</v>
      </c>
      <c r="T17" s="11">
        <v>0.76333333333333186</v>
      </c>
      <c r="U17" s="11">
        <v>-0.96333333333333826</v>
      </c>
      <c r="V17" s="11">
        <v>-1.1249999999999982</v>
      </c>
      <c r="W17" s="11">
        <v>-2.5333333333333385</v>
      </c>
      <c r="X17" s="11">
        <v>0.24499999999999744</v>
      </c>
      <c r="Y17" s="11">
        <v>-0.51166666666666671</v>
      </c>
      <c r="Z17" s="11">
        <v>-0.51166666666666494</v>
      </c>
      <c r="AA17" s="11">
        <v>-1.2450000000000081</v>
      </c>
      <c r="AB17" s="11">
        <v>-1.3333333333328312E-2</v>
      </c>
      <c r="AC17" s="12">
        <v>0.12333333333332952</v>
      </c>
    </row>
    <row r="18" spans="2:29" x14ac:dyDescent="0.25">
      <c r="B18" s="17">
        <v>1.1666666666666667</v>
      </c>
      <c r="C18" s="11">
        <v>-1.2933333333333188</v>
      </c>
      <c r="D18" s="11">
        <v>-0.33333333333333925</v>
      </c>
      <c r="E18" s="11">
        <v>-1.7016666666666644</v>
      </c>
      <c r="F18" s="11">
        <v>-1.3483333333333363</v>
      </c>
      <c r="G18" s="11">
        <v>0.42000000000000171</v>
      </c>
      <c r="H18" s="11">
        <v>-0.89666666666665762</v>
      </c>
      <c r="I18" s="11">
        <v>-0.70333333333332959</v>
      </c>
      <c r="J18" s="11">
        <v>0.26999999999999247</v>
      </c>
      <c r="K18" s="11">
        <v>0.456666666666667</v>
      </c>
      <c r="L18" s="11">
        <v>-0.7333333333333325</v>
      </c>
      <c r="M18" s="12">
        <v>0.59999999999999787</v>
      </c>
      <c r="P18" s="17">
        <v>1.1666666666666667</v>
      </c>
      <c r="Q18" s="11">
        <v>-0.81333333333333968</v>
      </c>
      <c r="R18" s="11">
        <v>-1.0733333333333377</v>
      </c>
      <c r="S18" s="11">
        <v>3.166666666666984E-2</v>
      </c>
      <c r="T18" s="11">
        <v>-0.43666666666666742</v>
      </c>
      <c r="U18" s="11">
        <v>-1.5633333333333361</v>
      </c>
      <c r="V18" s="11">
        <v>-1.3249999999999993</v>
      </c>
      <c r="W18" s="11">
        <v>-1.4333333333333371</v>
      </c>
      <c r="X18" s="11">
        <v>0.1449999999999978</v>
      </c>
      <c r="Y18" s="11">
        <v>-0.81166666666666742</v>
      </c>
      <c r="Z18" s="11">
        <v>-0.51166666666666494</v>
      </c>
      <c r="AA18" s="11">
        <v>-1.0450000000000088</v>
      </c>
      <c r="AB18" s="11">
        <v>-0.51333333333332831</v>
      </c>
      <c r="AC18" s="12">
        <v>0.22333333333333094</v>
      </c>
    </row>
    <row r="19" spans="2:29" x14ac:dyDescent="0.25">
      <c r="B19" s="17">
        <v>1.25</v>
      </c>
      <c r="C19" s="11">
        <v>-1.3933333333333167</v>
      </c>
      <c r="D19" s="11">
        <v>0.36666666666666359</v>
      </c>
      <c r="E19" s="11">
        <v>-0.30166666666666231</v>
      </c>
      <c r="F19" s="11">
        <v>-1.148333333333337</v>
      </c>
      <c r="G19" s="11">
        <v>-0.27999999999999758</v>
      </c>
      <c r="H19" s="11">
        <v>-0.49666666666665904</v>
      </c>
      <c r="I19" s="11">
        <v>-0.10333333333332995</v>
      </c>
      <c r="J19" s="11">
        <v>0.76999999999999247</v>
      </c>
      <c r="K19" s="11">
        <v>-0.84333333333333371</v>
      </c>
      <c r="L19" s="11">
        <v>-0.53333333333333144</v>
      </c>
      <c r="M19" s="12">
        <v>-0.20000000000000284</v>
      </c>
      <c r="P19" s="17">
        <v>1.25</v>
      </c>
      <c r="Q19" s="11">
        <v>-1.2133333333333383</v>
      </c>
      <c r="R19" s="11">
        <v>-0.77333333333333698</v>
      </c>
      <c r="S19" s="11">
        <v>-0.36833333333333051</v>
      </c>
      <c r="T19" s="11">
        <v>-3.6666666666668846E-2</v>
      </c>
      <c r="U19" s="11">
        <v>0.53666666666666174</v>
      </c>
      <c r="V19" s="11">
        <v>-0.42499999999999716</v>
      </c>
      <c r="W19" s="11">
        <v>-0.33333333333333925</v>
      </c>
      <c r="X19" s="11">
        <v>-0.8550000000000022</v>
      </c>
      <c r="Y19" s="11">
        <v>-0.91166666666666885</v>
      </c>
      <c r="Z19" s="11">
        <v>-0.211666666666666</v>
      </c>
      <c r="AA19" s="11">
        <v>-1.1450000000000102</v>
      </c>
      <c r="AB19" s="11">
        <v>-1.313333333333329</v>
      </c>
      <c r="AC19" s="12">
        <v>-0.57666666666666977</v>
      </c>
    </row>
    <row r="20" spans="2:29" x14ac:dyDescent="0.25">
      <c r="B20" s="17">
        <v>1.3333333333333333</v>
      </c>
      <c r="C20" s="11">
        <v>0.10666666666668334</v>
      </c>
      <c r="D20" s="11">
        <v>-0.83333333333333925</v>
      </c>
      <c r="E20" s="11">
        <v>-1.9016666666666637</v>
      </c>
      <c r="F20" s="11">
        <v>-1.2483333333333384</v>
      </c>
      <c r="G20" s="11">
        <v>-0.67999999999999794</v>
      </c>
      <c r="H20" s="11">
        <v>1.2033333333333438</v>
      </c>
      <c r="I20" s="11">
        <v>-3.3333333333303017E-3</v>
      </c>
      <c r="J20" s="11">
        <v>-0.23000000000000753</v>
      </c>
      <c r="K20" s="11">
        <v>-0.84333333333333371</v>
      </c>
      <c r="L20" s="11">
        <v>0.26666666666666572</v>
      </c>
      <c r="M20" s="12">
        <v>0.39999999999999858</v>
      </c>
      <c r="P20" s="17">
        <v>1.3333333333333333</v>
      </c>
      <c r="Q20" s="11">
        <v>-0.41333333333333755</v>
      </c>
      <c r="R20" s="11">
        <v>-0.97333333333333982</v>
      </c>
      <c r="S20" s="11">
        <v>-0.86833333333333051</v>
      </c>
      <c r="T20" s="11">
        <v>0.26333333333333186</v>
      </c>
      <c r="U20" s="11">
        <v>0.13666666666666316</v>
      </c>
      <c r="V20" s="11">
        <v>-1.0249999999999986</v>
      </c>
      <c r="W20" s="11">
        <v>-1.0333333333333385</v>
      </c>
      <c r="X20" s="11">
        <v>0.24499999999999744</v>
      </c>
      <c r="Y20" s="11">
        <v>-0.211666666666666</v>
      </c>
      <c r="Z20" s="11">
        <v>-0.211666666666666</v>
      </c>
      <c r="AA20" s="11">
        <v>-0.64500000000001023</v>
      </c>
      <c r="AB20" s="11">
        <v>-1.2133333333333276</v>
      </c>
      <c r="AC20" s="12">
        <v>2.3333333333329875E-2</v>
      </c>
    </row>
    <row r="21" spans="2:29" x14ac:dyDescent="0.25">
      <c r="B21" s="17">
        <v>1.4166666666666667</v>
      </c>
      <c r="C21" s="11">
        <v>-0.19333333333331737</v>
      </c>
      <c r="D21" s="11">
        <v>-0.73333333333333783</v>
      </c>
      <c r="E21" s="11">
        <v>0.19833333333333769</v>
      </c>
      <c r="F21" s="11">
        <v>-0.94833333333333769</v>
      </c>
      <c r="G21" s="11">
        <v>-0.27999999999999758</v>
      </c>
      <c r="H21" s="11">
        <v>0.50333333333334096</v>
      </c>
      <c r="I21" s="11">
        <v>-0.60333333333332995</v>
      </c>
      <c r="J21" s="11">
        <v>0.76999999999999247</v>
      </c>
      <c r="K21" s="11">
        <v>-0.543333333333333</v>
      </c>
      <c r="L21" s="11">
        <v>0.36666666666666714</v>
      </c>
      <c r="M21" s="12">
        <v>-0.60000000000000142</v>
      </c>
      <c r="P21" s="17">
        <v>1.4166666666666667</v>
      </c>
      <c r="Q21" s="11">
        <v>-1.6133333333333404</v>
      </c>
      <c r="R21" s="11">
        <v>-0.17333333333333911</v>
      </c>
      <c r="S21" s="11">
        <v>-0.46833333333333016</v>
      </c>
      <c r="T21" s="11">
        <v>-0.23666666666666814</v>
      </c>
      <c r="U21" s="11">
        <v>-0.16333333333333755</v>
      </c>
      <c r="V21" s="11">
        <v>-0.72499999999999787</v>
      </c>
      <c r="W21" s="11">
        <v>-2.1333333333333364</v>
      </c>
      <c r="X21" s="11">
        <v>0.1449999999999978</v>
      </c>
      <c r="Y21" s="11">
        <v>-0.41166666666666885</v>
      </c>
      <c r="Z21" s="11">
        <v>0.18833333333333435</v>
      </c>
      <c r="AA21" s="11">
        <v>-1.0450000000000088</v>
      </c>
      <c r="AB21" s="11">
        <v>-1.2133333333333276</v>
      </c>
      <c r="AC21" s="12">
        <v>1.0233333333333299</v>
      </c>
    </row>
    <row r="22" spans="2:29" x14ac:dyDescent="0.25">
      <c r="B22" s="17">
        <v>1.5</v>
      </c>
      <c r="C22" s="11">
        <v>-0.19333333333331737</v>
      </c>
      <c r="D22" s="11">
        <v>0.26666666666666217</v>
      </c>
      <c r="E22" s="11">
        <v>-0.30166666666666231</v>
      </c>
      <c r="F22" s="11">
        <v>-0.94833333333333769</v>
      </c>
      <c r="G22" s="11">
        <v>0.22000000000000242</v>
      </c>
      <c r="H22" s="11">
        <v>0.30333333333334167</v>
      </c>
      <c r="I22" s="11">
        <v>0.59666666666667112</v>
      </c>
      <c r="J22" s="11">
        <v>1.9699999999999918</v>
      </c>
      <c r="K22" s="11">
        <v>0.75666666666666771</v>
      </c>
      <c r="L22" s="11">
        <v>0.16666666666666785</v>
      </c>
      <c r="M22" s="12">
        <v>-1.0000000000000018</v>
      </c>
      <c r="P22" s="17">
        <v>1.5</v>
      </c>
      <c r="Q22" s="11">
        <v>-0.71333333333333826</v>
      </c>
      <c r="R22" s="11">
        <v>-1.1733333333333391</v>
      </c>
      <c r="S22" s="11">
        <v>-0.46833333333333016</v>
      </c>
      <c r="T22" s="11">
        <v>-2.7366666666666681</v>
      </c>
      <c r="U22" s="11">
        <v>0.13666666666666316</v>
      </c>
      <c r="V22" s="11">
        <v>-1.0249999999999986</v>
      </c>
      <c r="W22" s="11">
        <v>-1.3333333333333393</v>
      </c>
      <c r="X22" s="11">
        <v>0.34499999999999709</v>
      </c>
      <c r="Y22" s="11">
        <v>-0.211666666666666</v>
      </c>
      <c r="Z22" s="11">
        <v>-0.31166666666666565</v>
      </c>
      <c r="AA22" s="11">
        <v>-0.94500000000001094</v>
      </c>
      <c r="AB22" s="11">
        <v>-0.91333333333332689</v>
      </c>
      <c r="AC22" s="12">
        <v>0.42333333333333023</v>
      </c>
    </row>
    <row r="23" spans="2:29" x14ac:dyDescent="0.25">
      <c r="B23" s="17">
        <v>1.5833333333333333</v>
      </c>
      <c r="C23" s="11">
        <v>-0.99333333333331808</v>
      </c>
      <c r="D23" s="11">
        <v>0.86666666666666359</v>
      </c>
      <c r="E23" s="11">
        <v>-0.70166666666666444</v>
      </c>
      <c r="F23" s="11">
        <v>-1.2483333333333384</v>
      </c>
      <c r="G23" s="11">
        <v>0.12000000000000099</v>
      </c>
      <c r="H23" s="11">
        <v>-0.49666666666665904</v>
      </c>
      <c r="I23" s="11">
        <v>-0.70333333333332959</v>
      </c>
      <c r="J23" s="11">
        <v>0.46999999999999176</v>
      </c>
      <c r="K23" s="11">
        <v>-0.74333333333333229</v>
      </c>
      <c r="L23" s="11">
        <v>-3.3333333333331439E-2</v>
      </c>
      <c r="M23" s="12">
        <v>-0.30000000000000249</v>
      </c>
      <c r="P23" s="17">
        <v>1.5833333333333333</v>
      </c>
      <c r="Q23" s="11">
        <v>-0.51333333333333897</v>
      </c>
      <c r="R23" s="11">
        <v>-1.3733333333333384</v>
      </c>
      <c r="S23" s="11">
        <v>-1.2683333333333309</v>
      </c>
      <c r="T23" s="11">
        <v>-3.6666666666668846E-2</v>
      </c>
      <c r="U23" s="11">
        <v>0.73666666666666103</v>
      </c>
      <c r="V23" s="11">
        <v>-2.1249999999999982</v>
      </c>
      <c r="W23" s="11">
        <v>-2.4333333333333371</v>
      </c>
      <c r="X23" s="11">
        <v>0.24499999999999744</v>
      </c>
      <c r="Y23" s="11">
        <v>8.8333333333331154E-2</v>
      </c>
      <c r="Z23" s="11">
        <v>-0.51166666666666494</v>
      </c>
      <c r="AA23" s="11">
        <v>-0.44500000000001094</v>
      </c>
      <c r="AB23" s="11">
        <v>0.18666666666667098</v>
      </c>
      <c r="AC23" s="12">
        <v>0.82333333333333059</v>
      </c>
    </row>
    <row r="24" spans="2:29" x14ac:dyDescent="0.25">
      <c r="B24" s="17">
        <v>1.6666666666666667</v>
      </c>
      <c r="C24" s="11">
        <v>-1.0933333333333195</v>
      </c>
      <c r="D24" s="11">
        <v>0.86666666666666359</v>
      </c>
      <c r="E24" s="11">
        <v>9.833333333333627E-2</v>
      </c>
      <c r="F24" s="11">
        <v>-0.2483333333333384</v>
      </c>
      <c r="G24" s="11">
        <v>-7.9999999999998295E-2</v>
      </c>
      <c r="H24" s="11">
        <v>0.50333333333334096</v>
      </c>
      <c r="I24" s="11">
        <v>-0.30333333333332924</v>
      </c>
      <c r="J24" s="11">
        <v>1.2699999999999925</v>
      </c>
      <c r="K24" s="11">
        <v>-1.1433333333333309</v>
      </c>
      <c r="L24" s="11">
        <v>-0.33333333333333215</v>
      </c>
      <c r="M24" s="12">
        <v>0.59999999999999787</v>
      </c>
      <c r="P24" s="17">
        <v>1.6666666666666667</v>
      </c>
      <c r="Q24" s="11">
        <v>-1.013333333333339</v>
      </c>
      <c r="R24" s="11">
        <v>-0.17333333333333911</v>
      </c>
      <c r="S24" s="11">
        <v>-0.26833333333333087</v>
      </c>
      <c r="T24" s="11">
        <v>-1.3366666666666696</v>
      </c>
      <c r="U24" s="11">
        <v>-0.36333333333333684</v>
      </c>
      <c r="V24" s="11">
        <v>-1.3249999999999993</v>
      </c>
      <c r="W24" s="11">
        <v>-2.3333333333333393</v>
      </c>
      <c r="X24" s="11">
        <v>-0.45500000000000362</v>
      </c>
      <c r="Y24" s="11">
        <v>0.18833333333333258</v>
      </c>
      <c r="Z24" s="11">
        <v>-0.11166666666666636</v>
      </c>
      <c r="AA24" s="11">
        <v>-0.64500000000001023</v>
      </c>
      <c r="AB24" s="11">
        <v>0.48666666666667169</v>
      </c>
      <c r="AC24" s="12">
        <v>-0.27666666666666906</v>
      </c>
    </row>
    <row r="25" spans="2:29" x14ac:dyDescent="0.25">
      <c r="B25" s="17">
        <v>1.75</v>
      </c>
      <c r="C25" s="11">
        <v>-1.6933333333333174</v>
      </c>
      <c r="D25" s="11">
        <v>0.16666666666666075</v>
      </c>
      <c r="E25" s="11">
        <v>-1.0016666666666652</v>
      </c>
      <c r="F25" s="11">
        <v>-0.54833333333333911</v>
      </c>
      <c r="G25" s="11">
        <v>0.42000000000000171</v>
      </c>
      <c r="H25" s="11">
        <v>-0.99666666666665904</v>
      </c>
      <c r="I25" s="11">
        <v>-0.20333333333332959</v>
      </c>
      <c r="J25" s="11">
        <v>0.36999999999999034</v>
      </c>
      <c r="K25" s="11">
        <v>-0.14333333333333087</v>
      </c>
      <c r="L25" s="11">
        <v>-0.83333333333333215</v>
      </c>
      <c r="M25" s="12">
        <v>0.29999999999999716</v>
      </c>
      <c r="P25" s="17">
        <v>1.75</v>
      </c>
      <c r="Q25" s="11">
        <v>-0.11333333333334039</v>
      </c>
      <c r="R25" s="11">
        <v>-7.3333333333337691E-2</v>
      </c>
      <c r="S25" s="11">
        <v>0.53166666666666984</v>
      </c>
      <c r="T25" s="11">
        <v>0.36333333333333329</v>
      </c>
      <c r="U25" s="11">
        <v>-1.263333333333339</v>
      </c>
      <c r="V25" s="11">
        <v>-1.4249999999999989</v>
      </c>
      <c r="W25" s="11">
        <v>-1.9333333333333371</v>
      </c>
      <c r="X25" s="11">
        <v>0.94499999999999851</v>
      </c>
      <c r="Y25" s="11">
        <v>-1.6116666666666681</v>
      </c>
      <c r="Z25" s="11">
        <v>0.38833333333333364</v>
      </c>
      <c r="AA25" s="11">
        <v>-1.2450000000000081</v>
      </c>
      <c r="AB25" s="11">
        <v>-1.0133333333333283</v>
      </c>
      <c r="AC25" s="12">
        <v>0.22333333333333094</v>
      </c>
    </row>
    <row r="26" spans="2:29" x14ac:dyDescent="0.25">
      <c r="B26" s="17">
        <v>1.8333333333333333</v>
      </c>
      <c r="C26" s="11">
        <v>-0.29333333333331879</v>
      </c>
      <c r="D26" s="11">
        <v>-3.3333333333338544E-2</v>
      </c>
      <c r="E26" s="11">
        <v>0.69833333333333769</v>
      </c>
      <c r="F26" s="11">
        <v>-0.54833333333333911</v>
      </c>
      <c r="G26" s="11">
        <v>0.62000000000000099</v>
      </c>
      <c r="H26" s="11">
        <v>-0.49666666666665904</v>
      </c>
      <c r="I26" s="11">
        <v>-3.3333333333303017E-3</v>
      </c>
      <c r="J26" s="11">
        <v>-0.13000000000000966</v>
      </c>
      <c r="K26" s="11">
        <v>0.456666666666667</v>
      </c>
      <c r="L26" s="11">
        <v>-0.63333333333333286</v>
      </c>
      <c r="M26" s="12">
        <v>0</v>
      </c>
      <c r="P26" s="17">
        <v>1.8333333333333333</v>
      </c>
      <c r="Q26" s="11">
        <v>0.28666666666666174</v>
      </c>
      <c r="R26" s="11">
        <v>0.72666666666666302</v>
      </c>
      <c r="S26" s="11">
        <v>0.53166666666666984</v>
      </c>
      <c r="T26" s="11">
        <v>-0.23666666666666814</v>
      </c>
      <c r="U26" s="11">
        <v>3.666666666666174E-2</v>
      </c>
      <c r="V26" s="11">
        <v>-0.22499999999999787</v>
      </c>
      <c r="W26" s="11">
        <v>-1.2333333333333378</v>
      </c>
      <c r="X26" s="11">
        <v>-0.55500000000000327</v>
      </c>
      <c r="Y26" s="11">
        <v>-1.211666666666666</v>
      </c>
      <c r="Z26" s="11">
        <v>-0.11166666666666636</v>
      </c>
      <c r="AA26" s="11">
        <v>-0.84500000000000952</v>
      </c>
      <c r="AB26" s="11">
        <v>-0.41333333333332689</v>
      </c>
      <c r="AC26" s="12">
        <v>0.42333333333333023</v>
      </c>
    </row>
    <row r="27" spans="2:29" x14ac:dyDescent="0.25">
      <c r="B27" s="17">
        <v>1.9166666666666667</v>
      </c>
      <c r="C27" s="11">
        <v>-0.5933333333333195</v>
      </c>
      <c r="D27" s="11">
        <v>-0.13333333333333641</v>
      </c>
      <c r="E27" s="11">
        <v>9.833333333333627E-2</v>
      </c>
      <c r="F27" s="11">
        <v>-1.2483333333333384</v>
      </c>
      <c r="G27" s="11">
        <v>-0.47999999999999687</v>
      </c>
      <c r="H27" s="11">
        <v>-0.59666666666665691</v>
      </c>
      <c r="I27" s="11">
        <v>0.39666666666667005</v>
      </c>
      <c r="J27" s="11">
        <v>0.36999999999999034</v>
      </c>
      <c r="K27" s="11">
        <v>0.75666666666666771</v>
      </c>
      <c r="L27" s="11">
        <v>-3.3333333333331439E-2</v>
      </c>
      <c r="M27" s="12">
        <v>-0.60000000000000142</v>
      </c>
      <c r="P27" s="17">
        <v>1.9166666666666667</v>
      </c>
      <c r="Q27" s="11">
        <v>-0.51333333333333897</v>
      </c>
      <c r="R27" s="11">
        <v>-0.8733333333333384</v>
      </c>
      <c r="S27" s="11">
        <v>-0.16833333333332945</v>
      </c>
      <c r="T27" s="11">
        <v>-1.1366666666666667</v>
      </c>
      <c r="U27" s="11">
        <v>3.666666666666174E-2</v>
      </c>
      <c r="V27" s="11">
        <v>-0.92499999999999893</v>
      </c>
      <c r="W27" s="11">
        <v>-0.83333333333333925</v>
      </c>
      <c r="X27" s="11">
        <v>-0.3550000000000022</v>
      </c>
      <c r="Y27" s="11">
        <v>-0.41166666666666885</v>
      </c>
      <c r="Z27" s="11">
        <v>-1.1666666666664938E-2</v>
      </c>
      <c r="AA27" s="11">
        <v>0.7549999999999919</v>
      </c>
      <c r="AB27" s="11">
        <v>-0.11333333333332618</v>
      </c>
      <c r="AC27" s="12">
        <v>-0.47666666666667012</v>
      </c>
    </row>
    <row r="28" spans="2:29" x14ac:dyDescent="0.25">
      <c r="B28" s="17">
        <v>2</v>
      </c>
      <c r="C28" s="11">
        <v>-0.5933333333333195</v>
      </c>
      <c r="D28" s="11">
        <v>0.46666666666666146</v>
      </c>
      <c r="E28" s="11">
        <v>0.29833333333333556</v>
      </c>
      <c r="F28" s="11">
        <v>0.45166666666666089</v>
      </c>
      <c r="G28" s="11">
        <v>0.62000000000000099</v>
      </c>
      <c r="H28" s="11">
        <v>0.60333333333334238</v>
      </c>
      <c r="I28" s="11">
        <v>-0.30333333333332924</v>
      </c>
      <c r="J28" s="11">
        <v>0.66999999999999105</v>
      </c>
      <c r="K28" s="11">
        <v>-0.543333333333333</v>
      </c>
      <c r="L28" s="11">
        <v>0.76666666666666572</v>
      </c>
      <c r="M28" s="12">
        <v>0.49999999999999822</v>
      </c>
      <c r="P28" s="17">
        <v>2</v>
      </c>
      <c r="Q28" s="11">
        <v>-0.31333333333333968</v>
      </c>
      <c r="R28" s="11">
        <v>-0.17333333333333911</v>
      </c>
      <c r="S28" s="11">
        <v>-0.56833333333333158</v>
      </c>
      <c r="T28" s="11">
        <v>1.0633333333333326</v>
      </c>
      <c r="U28" s="11">
        <v>1.1366666666666632</v>
      </c>
      <c r="V28" s="11">
        <v>-1.6249999999999982</v>
      </c>
      <c r="W28" s="11">
        <v>-0.53333333333333854</v>
      </c>
      <c r="X28" s="11">
        <v>-0.25500000000000256</v>
      </c>
      <c r="Y28" s="11">
        <v>-1.3116666666666674</v>
      </c>
      <c r="Z28" s="11">
        <v>0.288333333333334</v>
      </c>
      <c r="AA28" s="11">
        <v>0.2549999999999919</v>
      </c>
      <c r="AB28" s="11">
        <v>0.18666666666667098</v>
      </c>
      <c r="AC28" s="12">
        <v>0.22333333333333094</v>
      </c>
    </row>
    <row r="29" spans="2:29" x14ac:dyDescent="0.25">
      <c r="B29" s="17">
        <v>2.0833333333333335</v>
      </c>
      <c r="C29" s="11">
        <v>0.4066666666666805</v>
      </c>
      <c r="D29" s="11">
        <v>-0.63333333333333641</v>
      </c>
      <c r="E29" s="11">
        <v>-1.6666666666651508E-3</v>
      </c>
      <c r="F29" s="11">
        <v>-0.34833333333333627</v>
      </c>
      <c r="G29" s="11">
        <v>-0.17999999999999972</v>
      </c>
      <c r="H29" s="11">
        <v>0.7033333333333438</v>
      </c>
      <c r="I29" s="11">
        <v>-0.40333333333332888</v>
      </c>
      <c r="J29" s="11">
        <v>1.169999999999991</v>
      </c>
      <c r="K29" s="11">
        <v>0.456666666666667</v>
      </c>
      <c r="L29" s="11">
        <v>-0.13333333333333286</v>
      </c>
      <c r="M29" s="12">
        <v>0.79999999999999716</v>
      </c>
      <c r="P29" s="17">
        <v>2.0833333333333335</v>
      </c>
      <c r="Q29" s="11">
        <v>-0.41333333333333755</v>
      </c>
      <c r="R29" s="11">
        <v>1.3266666666666609</v>
      </c>
      <c r="S29" s="11">
        <v>-0.36833333333333051</v>
      </c>
      <c r="T29" s="11">
        <v>-0.93666666666666742</v>
      </c>
      <c r="U29" s="11">
        <v>0.73666666666666103</v>
      </c>
      <c r="V29" s="11">
        <v>-1.6249999999999982</v>
      </c>
      <c r="W29" s="11">
        <v>-1.1333333333333364</v>
      </c>
      <c r="X29" s="11">
        <v>-0.95500000000000362</v>
      </c>
      <c r="Y29" s="11">
        <v>-1.3116666666666674</v>
      </c>
      <c r="Z29" s="11">
        <v>-0.41166666666666529</v>
      </c>
      <c r="AA29" s="11">
        <v>0.7549999999999919</v>
      </c>
      <c r="AB29" s="11">
        <v>0.38666666666667382</v>
      </c>
      <c r="AC29" s="12">
        <v>-0.37666666666667048</v>
      </c>
    </row>
    <row r="30" spans="2:29" x14ac:dyDescent="0.25">
      <c r="B30" s="17">
        <v>2.1666666666666665</v>
      </c>
      <c r="C30" s="11">
        <v>-1.0933333333333195</v>
      </c>
      <c r="D30" s="11">
        <v>0.46666666666666146</v>
      </c>
      <c r="E30" s="11">
        <v>-0.40166666666666373</v>
      </c>
      <c r="F30" s="11">
        <v>0.35166666666666302</v>
      </c>
      <c r="G30" s="11">
        <v>0.62000000000000099</v>
      </c>
      <c r="H30" s="11">
        <v>-1.496666666666659</v>
      </c>
      <c r="I30" s="11">
        <v>-0.30333333333332924</v>
      </c>
      <c r="J30" s="11">
        <v>0.96999999999999176</v>
      </c>
      <c r="K30" s="11">
        <v>-0.74333333333333229</v>
      </c>
      <c r="L30" s="11">
        <v>-3.3333333333331439E-2</v>
      </c>
      <c r="M30" s="12">
        <v>9.9999999999997868E-2</v>
      </c>
      <c r="P30" s="17">
        <v>2.1666666666666665</v>
      </c>
      <c r="Q30" s="11">
        <v>0.58666666666666245</v>
      </c>
      <c r="R30" s="11">
        <v>-7.3333333333337691E-2</v>
      </c>
      <c r="S30" s="11">
        <v>0.13166666666666771</v>
      </c>
      <c r="T30" s="11">
        <v>-0.63666666666666671</v>
      </c>
      <c r="U30" s="11">
        <v>-0.96333333333333826</v>
      </c>
      <c r="V30" s="11">
        <v>-0.22499999999999787</v>
      </c>
      <c r="W30" s="11">
        <v>-0.73333333333333783</v>
      </c>
      <c r="X30" s="11">
        <v>1.4449999999999985</v>
      </c>
      <c r="Y30" s="11">
        <v>-0.61166666666666814</v>
      </c>
      <c r="Z30" s="11">
        <v>-0.41166666666666529</v>
      </c>
      <c r="AA30" s="11">
        <v>0.45499999999999119</v>
      </c>
      <c r="AB30" s="11">
        <v>0.38666666666667382</v>
      </c>
      <c r="AC30" s="12">
        <v>-0.27666666666666906</v>
      </c>
    </row>
    <row r="31" spans="2:29" x14ac:dyDescent="0.25">
      <c r="B31" s="17">
        <v>2.25</v>
      </c>
      <c r="C31" s="11">
        <v>-0.69333333333331737</v>
      </c>
      <c r="D31" s="11">
        <v>6.6666666666662877E-2</v>
      </c>
      <c r="E31" s="11">
        <v>0.29833333333333556</v>
      </c>
      <c r="F31" s="11">
        <v>-0.54833333333333911</v>
      </c>
      <c r="G31" s="11">
        <v>-0.27999999999999758</v>
      </c>
      <c r="H31" s="11">
        <v>-0.2966666666666562</v>
      </c>
      <c r="I31" s="11">
        <v>0.19666666666667076</v>
      </c>
      <c r="J31" s="11">
        <v>0.66999999999999105</v>
      </c>
      <c r="K31" s="11">
        <v>-0.64333333333333087</v>
      </c>
      <c r="L31" s="11">
        <v>-0.13333333333333286</v>
      </c>
      <c r="M31" s="12">
        <v>0.29999999999999716</v>
      </c>
      <c r="P31" s="17">
        <v>2.25</v>
      </c>
      <c r="Q31" s="11">
        <v>0.48666666666666103</v>
      </c>
      <c r="R31" s="11">
        <v>-0.3733333333333384</v>
      </c>
      <c r="S31" s="11">
        <v>0.63166666666666771</v>
      </c>
      <c r="T31" s="11">
        <v>-0.13666666666666671</v>
      </c>
      <c r="U31" s="11">
        <v>-0.36333333333333684</v>
      </c>
      <c r="V31" s="11">
        <v>-0.42499999999999716</v>
      </c>
      <c r="W31" s="11">
        <v>-0.73333333333333783</v>
      </c>
      <c r="X31" s="11">
        <v>-0.3550000000000022</v>
      </c>
      <c r="Y31" s="11">
        <v>-0.11166666666666814</v>
      </c>
      <c r="Z31" s="11">
        <v>-0.11166666666666636</v>
      </c>
      <c r="AA31" s="11">
        <v>-1.1450000000000102</v>
      </c>
      <c r="AB31" s="11">
        <v>0.38666666666667382</v>
      </c>
      <c r="AC31" s="12">
        <v>0.32333333333333059</v>
      </c>
    </row>
    <row r="32" spans="2:29" x14ac:dyDescent="0.25">
      <c r="B32" s="17">
        <v>2.3333333333333335</v>
      </c>
      <c r="C32" s="11">
        <v>-0.69333333333331737</v>
      </c>
      <c r="D32" s="11">
        <v>-0.33333333333333925</v>
      </c>
      <c r="E32" s="11">
        <v>0.79833333333333556</v>
      </c>
      <c r="F32" s="11">
        <v>1.2516666666666616</v>
      </c>
      <c r="G32" s="11">
        <v>-0.77999999999999758</v>
      </c>
      <c r="H32" s="11">
        <v>0.30333333333334167</v>
      </c>
      <c r="I32" s="11">
        <v>-0.30333333333332924</v>
      </c>
      <c r="J32" s="11">
        <v>1.2699999999999925</v>
      </c>
      <c r="K32" s="11">
        <v>-0.34333333333333371</v>
      </c>
      <c r="L32" s="11">
        <v>0.26666666666666572</v>
      </c>
      <c r="M32" s="12">
        <v>9.9999999999997868E-2</v>
      </c>
      <c r="P32" s="17">
        <v>2.3333333333333335</v>
      </c>
      <c r="Q32" s="11">
        <v>1.0866666666666625</v>
      </c>
      <c r="R32" s="11">
        <v>-1.273333333333337</v>
      </c>
      <c r="S32" s="11">
        <v>0.73166666666666913</v>
      </c>
      <c r="T32" s="11">
        <v>-0.13666666666666671</v>
      </c>
      <c r="U32" s="11">
        <v>0.33666666666666245</v>
      </c>
      <c r="V32" s="11">
        <v>-0.125</v>
      </c>
      <c r="W32" s="11">
        <v>-1.7333333333333378</v>
      </c>
      <c r="X32" s="11">
        <v>-0.25500000000000256</v>
      </c>
      <c r="Y32" s="11">
        <v>-1.0116666666666667</v>
      </c>
      <c r="Z32" s="11">
        <v>0.38833333333333364</v>
      </c>
      <c r="AA32" s="11">
        <v>-0.44500000000001094</v>
      </c>
      <c r="AB32" s="11">
        <v>-0.2133333333333276</v>
      </c>
      <c r="AC32" s="12">
        <v>0.72333333333333094</v>
      </c>
    </row>
    <row r="33" spans="2:29" x14ac:dyDescent="0.25">
      <c r="B33" s="17">
        <v>2.4166666666666665</v>
      </c>
      <c r="C33" s="11">
        <v>-0.79333333333331879</v>
      </c>
      <c r="D33" s="11">
        <v>-0.13333333333333641</v>
      </c>
      <c r="E33" s="11">
        <v>-0.10166666666666302</v>
      </c>
      <c r="F33" s="11">
        <v>0.15166666666666373</v>
      </c>
      <c r="G33" s="11">
        <v>-0.97999999999999865</v>
      </c>
      <c r="H33" s="11">
        <v>-9.6666666666656909E-2</v>
      </c>
      <c r="I33" s="11">
        <v>9.6666666666671119E-2</v>
      </c>
      <c r="J33" s="11">
        <v>-0.13000000000000966</v>
      </c>
      <c r="K33" s="11">
        <v>0.35666666666666913</v>
      </c>
      <c r="L33" s="11">
        <v>0.56666666666666643</v>
      </c>
      <c r="M33" s="12">
        <v>-0.90000000000000213</v>
      </c>
      <c r="P33" s="17">
        <v>2.4166666666666665</v>
      </c>
      <c r="Q33" s="11">
        <v>-0.81333333333333968</v>
      </c>
      <c r="R33" s="11">
        <v>0.52666666666666018</v>
      </c>
      <c r="S33" s="11">
        <v>0.13166666666666771</v>
      </c>
      <c r="T33" s="11">
        <v>0.36333333333333329</v>
      </c>
      <c r="U33" s="11">
        <v>0.23666666666666103</v>
      </c>
      <c r="V33" s="11">
        <v>-0.52499999999999858</v>
      </c>
      <c r="W33" s="11">
        <v>-1.2333333333333378</v>
      </c>
      <c r="X33" s="11">
        <v>1.4449999999999985</v>
      </c>
      <c r="Y33" s="11">
        <v>-0.81166666666666742</v>
      </c>
      <c r="Z33" s="11">
        <v>-1.1666666666664938E-2</v>
      </c>
      <c r="AA33" s="11">
        <v>1.6549999999999905</v>
      </c>
      <c r="AB33" s="11">
        <v>-0.2133333333333276</v>
      </c>
      <c r="AC33" s="12">
        <v>2.3333333333329875E-2</v>
      </c>
    </row>
    <row r="34" spans="2:29" x14ac:dyDescent="0.25">
      <c r="B34" s="17">
        <v>2.5</v>
      </c>
      <c r="C34" s="11">
        <v>0.50666666666668192</v>
      </c>
      <c r="D34" s="11">
        <v>0.66666666666666075</v>
      </c>
      <c r="E34" s="11">
        <v>-0.50166666666666515</v>
      </c>
      <c r="F34" s="11">
        <v>-0.44833333333333769</v>
      </c>
      <c r="G34" s="11">
        <v>-7.9999999999998295E-2</v>
      </c>
      <c r="H34" s="11">
        <v>0.50333333333334096</v>
      </c>
      <c r="I34" s="11">
        <v>-0.20333333333332959</v>
      </c>
      <c r="J34" s="11">
        <v>1.2699999999999925</v>
      </c>
      <c r="K34" s="11">
        <v>1.3566666666666691</v>
      </c>
      <c r="L34" s="11">
        <v>-0.33333333333333215</v>
      </c>
      <c r="M34" s="12">
        <v>0.19999999999999751</v>
      </c>
      <c r="P34" s="17">
        <v>2.5</v>
      </c>
      <c r="Q34" s="11">
        <v>0.38666666666665961</v>
      </c>
      <c r="R34" s="11">
        <v>0.1266666666666616</v>
      </c>
      <c r="S34" s="11">
        <v>-0.16833333333332945</v>
      </c>
      <c r="T34" s="11">
        <v>-0.53666666666666885</v>
      </c>
      <c r="U34" s="11">
        <v>-0.16333333333333755</v>
      </c>
      <c r="V34" s="11">
        <v>7.5000000000002842E-2</v>
      </c>
      <c r="W34" s="11">
        <v>-2.1333333333333364</v>
      </c>
      <c r="X34" s="11">
        <v>4.4999999999996376E-2</v>
      </c>
      <c r="Y34" s="11">
        <v>-1.5116666666666667</v>
      </c>
      <c r="Z34" s="11">
        <v>-1.1666666666664938E-2</v>
      </c>
      <c r="AA34" s="11">
        <v>0.7549999999999919</v>
      </c>
      <c r="AB34" s="11">
        <v>-0.41333333333332689</v>
      </c>
      <c r="AC34" s="12">
        <v>-1.2766666666666691</v>
      </c>
    </row>
    <row r="35" spans="2:29" x14ac:dyDescent="0.25">
      <c r="B35" s="17">
        <v>2.5833333333333335</v>
      </c>
      <c r="C35" s="11">
        <v>-0.69333333333331737</v>
      </c>
      <c r="D35" s="11">
        <v>0.46666666666666146</v>
      </c>
      <c r="E35" s="11">
        <v>0.69833333333333769</v>
      </c>
      <c r="F35" s="11">
        <v>0.2516666666666616</v>
      </c>
      <c r="G35" s="11">
        <v>-0.97999999999999865</v>
      </c>
      <c r="H35" s="11">
        <v>0.30333333333334167</v>
      </c>
      <c r="I35" s="11">
        <v>-0.40333333333332888</v>
      </c>
      <c r="J35" s="11">
        <v>-0.53000000000000824</v>
      </c>
      <c r="K35" s="11">
        <v>0.15666666666666629</v>
      </c>
      <c r="L35" s="11">
        <v>0.16666666666666785</v>
      </c>
      <c r="M35" s="12">
        <v>0.59999999999999787</v>
      </c>
      <c r="P35" s="17">
        <v>2.5833333333333335</v>
      </c>
      <c r="Q35" s="11">
        <v>-0.41333333333333755</v>
      </c>
      <c r="R35" s="11">
        <v>-0.57333333333333769</v>
      </c>
      <c r="S35" s="11">
        <v>0.73166666666666913</v>
      </c>
      <c r="T35" s="11">
        <v>-0.53666666666666885</v>
      </c>
      <c r="U35" s="11">
        <v>-0.66333333333333755</v>
      </c>
      <c r="V35" s="11">
        <v>0.27500000000000213</v>
      </c>
      <c r="W35" s="11">
        <v>-0.73333333333333783</v>
      </c>
      <c r="X35" s="11">
        <v>0.94499999999999851</v>
      </c>
      <c r="Y35" s="11">
        <v>-1.3116666666666674</v>
      </c>
      <c r="Z35" s="11">
        <v>-0.211666666666666</v>
      </c>
      <c r="AA35" s="11">
        <v>0.45499999999999119</v>
      </c>
      <c r="AB35" s="11">
        <v>-1.3333333333328312E-2</v>
      </c>
      <c r="AC35" s="12">
        <v>-7.6666666666669769E-2</v>
      </c>
    </row>
    <row r="36" spans="2:29" x14ac:dyDescent="0.25">
      <c r="B36" s="17">
        <v>2.6666666666666665</v>
      </c>
      <c r="C36" s="11">
        <v>-9.3333333333319501E-2</v>
      </c>
      <c r="D36" s="11">
        <v>0.16666666666666075</v>
      </c>
      <c r="E36" s="11">
        <v>0.19833333333333769</v>
      </c>
      <c r="F36" s="11">
        <v>0.45166666666666089</v>
      </c>
      <c r="G36" s="11">
        <v>-1.0799999999999983</v>
      </c>
      <c r="H36" s="11">
        <v>0.40333333333334309</v>
      </c>
      <c r="I36" s="11">
        <v>0.39666666666667005</v>
      </c>
      <c r="J36" s="11">
        <v>-0.73000000000000753</v>
      </c>
      <c r="K36" s="11">
        <v>-0.44333333333333158</v>
      </c>
      <c r="L36" s="11">
        <v>0.26666666666666572</v>
      </c>
      <c r="M36" s="12">
        <v>9.9999999999997868E-2</v>
      </c>
      <c r="P36" s="17">
        <v>2.6666666666666665</v>
      </c>
      <c r="Q36" s="11">
        <v>0.48666666666666103</v>
      </c>
      <c r="R36" s="11">
        <v>-0.57333333333333769</v>
      </c>
      <c r="S36" s="11">
        <v>0.83166666666667055</v>
      </c>
      <c r="T36" s="11">
        <v>-0.13666666666666671</v>
      </c>
      <c r="U36" s="11">
        <v>0.13666666666666316</v>
      </c>
      <c r="V36" s="11">
        <v>1.5750000000000028</v>
      </c>
      <c r="W36" s="11">
        <v>-0.73333333333333783</v>
      </c>
      <c r="X36" s="11">
        <v>0.1449999999999978</v>
      </c>
      <c r="Y36" s="11">
        <v>-1.3116666666666674</v>
      </c>
      <c r="Z36" s="11">
        <v>-1.1666666666664938E-2</v>
      </c>
      <c r="AA36" s="11">
        <v>0.85499999999998977</v>
      </c>
      <c r="AB36" s="11">
        <v>-0.91333333333332689</v>
      </c>
      <c r="AC36" s="12">
        <v>0.72333333333333094</v>
      </c>
    </row>
    <row r="37" spans="2:29" x14ac:dyDescent="0.25">
      <c r="B37" s="17">
        <v>2.75</v>
      </c>
      <c r="C37" s="11">
        <v>-0.89333333333331666</v>
      </c>
      <c r="D37" s="11">
        <v>0.86666666666666359</v>
      </c>
      <c r="E37" s="11">
        <v>-0.20166666666666444</v>
      </c>
      <c r="F37" s="11">
        <v>-0.2483333333333384</v>
      </c>
      <c r="G37" s="11">
        <v>0.22000000000000242</v>
      </c>
      <c r="H37" s="11">
        <v>3.3333333333409598E-3</v>
      </c>
      <c r="I37" s="11">
        <v>-3.3333333333303017E-3</v>
      </c>
      <c r="J37" s="11">
        <v>6.9999999999989626E-2</v>
      </c>
      <c r="K37" s="11">
        <v>-0.24333333333333229</v>
      </c>
      <c r="L37" s="11">
        <v>0.26666666666666572</v>
      </c>
      <c r="M37" s="12">
        <v>0.39999999999999858</v>
      </c>
      <c r="P37" s="17">
        <v>2.75</v>
      </c>
      <c r="Q37" s="11">
        <v>0.28666666666666174</v>
      </c>
      <c r="R37" s="11">
        <v>0.82666666666666089</v>
      </c>
      <c r="S37" s="11">
        <v>3.166666666666984E-2</v>
      </c>
      <c r="T37" s="11">
        <v>-0.53666666666666885</v>
      </c>
      <c r="U37" s="11">
        <v>-0.46333333333333826</v>
      </c>
      <c r="V37" s="11">
        <v>-0.125</v>
      </c>
      <c r="W37" s="11">
        <v>-1.1333333333333364</v>
      </c>
      <c r="X37" s="11">
        <v>-1.1550000000000029</v>
      </c>
      <c r="Y37" s="11">
        <v>-1.211666666666666</v>
      </c>
      <c r="Z37" s="11">
        <v>0.38833333333333364</v>
      </c>
      <c r="AA37" s="11">
        <v>-1.3450000000000095</v>
      </c>
      <c r="AB37" s="11">
        <v>-0.81333333333332902</v>
      </c>
      <c r="AC37" s="12">
        <v>-0.27666666666666906</v>
      </c>
    </row>
    <row r="38" spans="2:29" x14ac:dyDescent="0.25">
      <c r="B38" s="17">
        <v>2.8333333333333335</v>
      </c>
      <c r="C38" s="11">
        <v>2.1066666666666833</v>
      </c>
      <c r="D38" s="11">
        <v>-0.43333333333333712</v>
      </c>
      <c r="E38" s="11">
        <v>-0.80166666666666231</v>
      </c>
      <c r="F38" s="11">
        <v>0.95166666666666089</v>
      </c>
      <c r="G38" s="11">
        <v>1.0200000000000031</v>
      </c>
      <c r="H38" s="11">
        <v>1.003333333333341</v>
      </c>
      <c r="I38" s="11">
        <v>0.59666666666667112</v>
      </c>
      <c r="J38" s="11">
        <v>6.9999999999989626E-2</v>
      </c>
      <c r="K38" s="11">
        <v>5.6666666666668419E-2</v>
      </c>
      <c r="L38" s="11">
        <v>-0.7333333333333325</v>
      </c>
      <c r="M38" s="12">
        <v>-0.90000000000000213</v>
      </c>
      <c r="P38" s="17">
        <v>2.8333333333333335</v>
      </c>
      <c r="Q38" s="11">
        <v>0.68666666666666032</v>
      </c>
      <c r="R38" s="11">
        <v>1.0266666666666602</v>
      </c>
      <c r="S38" s="11">
        <v>0.13166666666666771</v>
      </c>
      <c r="T38" s="11">
        <v>0.46333333333333115</v>
      </c>
      <c r="U38" s="11">
        <v>-0.26333333333333897</v>
      </c>
      <c r="V38" s="11">
        <v>-2.4999999999998579E-2</v>
      </c>
      <c r="W38" s="11">
        <v>-0.93333333333333712</v>
      </c>
      <c r="X38" s="11">
        <v>-5.5000000000003268E-2</v>
      </c>
      <c r="Y38" s="11">
        <v>-2.211666666666666</v>
      </c>
      <c r="Z38" s="11">
        <v>-1.1666666666664938E-2</v>
      </c>
      <c r="AA38" s="11">
        <v>-0.14500000000001023</v>
      </c>
      <c r="AB38" s="11">
        <v>-0.91333333333332689</v>
      </c>
      <c r="AC38" s="12">
        <v>-7.6666666666669769E-2</v>
      </c>
    </row>
    <row r="39" spans="2:29" x14ac:dyDescent="0.25">
      <c r="B39" s="17">
        <v>2.9166666666666665</v>
      </c>
      <c r="C39" s="11">
        <v>-0.89333333333331666</v>
      </c>
      <c r="D39" s="11">
        <v>0.26666666666666217</v>
      </c>
      <c r="E39" s="11">
        <v>-0.20166666666666444</v>
      </c>
      <c r="F39" s="11">
        <v>0.7516666666666616</v>
      </c>
      <c r="G39" s="11">
        <v>-0.17999999999999972</v>
      </c>
      <c r="H39" s="11">
        <v>0.40333333333334309</v>
      </c>
      <c r="I39" s="11">
        <v>0.79666666666667041</v>
      </c>
      <c r="J39" s="11">
        <v>-0.33000000000000895</v>
      </c>
      <c r="K39" s="11">
        <v>0.75666666666666771</v>
      </c>
      <c r="L39" s="11">
        <v>0.26666666666666572</v>
      </c>
      <c r="M39" s="12">
        <v>-0.10000000000000142</v>
      </c>
      <c r="P39" s="17">
        <v>2.9166666666666665</v>
      </c>
      <c r="Q39" s="11">
        <v>-0.61333333333334039</v>
      </c>
      <c r="R39" s="11">
        <v>-7.3333333333337691E-2</v>
      </c>
      <c r="S39" s="11">
        <v>0.13166666666666771</v>
      </c>
      <c r="T39" s="11">
        <v>0.26333333333333186</v>
      </c>
      <c r="U39" s="11">
        <v>0.43666666666666387</v>
      </c>
      <c r="V39" s="11">
        <v>0.17500000000000071</v>
      </c>
      <c r="W39" s="11">
        <v>-0.13333333333333641</v>
      </c>
      <c r="X39" s="11">
        <v>-0.25500000000000256</v>
      </c>
      <c r="Y39" s="11">
        <v>-1.3116666666666674</v>
      </c>
      <c r="Z39" s="11">
        <v>0.18833333333333435</v>
      </c>
      <c r="AA39" s="11">
        <v>0.65499999999999048</v>
      </c>
      <c r="AB39" s="11">
        <v>1.0866666666666731</v>
      </c>
      <c r="AC39" s="12">
        <v>0.12333333333332952</v>
      </c>
    </row>
    <row r="40" spans="2:29" x14ac:dyDescent="0.25">
      <c r="B40" s="17">
        <v>3</v>
      </c>
      <c r="C40" s="11">
        <v>0.70666666666668476</v>
      </c>
      <c r="D40" s="11">
        <v>-0.23333333333333783</v>
      </c>
      <c r="E40" s="11">
        <v>0.19833333333333769</v>
      </c>
      <c r="F40" s="11">
        <v>0.95166666666666089</v>
      </c>
      <c r="G40" s="11">
        <v>2.0000000000003126E-2</v>
      </c>
      <c r="H40" s="11">
        <v>1.3033333333333417</v>
      </c>
      <c r="I40" s="11">
        <v>9.6666666666671119E-2</v>
      </c>
      <c r="J40" s="11">
        <v>0.36999999999999034</v>
      </c>
      <c r="K40" s="11">
        <v>-0.24333333333333229</v>
      </c>
      <c r="L40" s="11">
        <v>-0.13333333333333286</v>
      </c>
      <c r="M40" s="12">
        <v>0.29999999999999716</v>
      </c>
      <c r="P40" s="17">
        <v>3</v>
      </c>
      <c r="Q40" s="11">
        <v>-0.51333333333333897</v>
      </c>
      <c r="R40" s="11">
        <v>0.72666666666666302</v>
      </c>
      <c r="S40" s="11">
        <v>0.83166666666667055</v>
      </c>
      <c r="T40" s="11">
        <v>-0.43666666666666742</v>
      </c>
      <c r="U40" s="11">
        <v>-6.3333333333336128E-2</v>
      </c>
      <c r="V40" s="11">
        <v>0.97500000000000142</v>
      </c>
      <c r="W40" s="11">
        <v>1.2666666666666622</v>
      </c>
      <c r="X40" s="11">
        <v>-0.75500000000000256</v>
      </c>
      <c r="Y40" s="11">
        <v>-1.1116666666666681</v>
      </c>
      <c r="Z40" s="11">
        <v>-0.41166666666666529</v>
      </c>
      <c r="AA40" s="11">
        <v>2.2549999999999919</v>
      </c>
      <c r="AB40" s="11">
        <v>1.2866666666666724</v>
      </c>
      <c r="AC40" s="12">
        <v>-0.77666666666666906</v>
      </c>
    </row>
    <row r="41" spans="2:29" x14ac:dyDescent="0.25">
      <c r="B41" s="17">
        <v>3.0833333333333335</v>
      </c>
      <c r="C41" s="11">
        <v>-0.99333333333331808</v>
      </c>
      <c r="D41" s="11">
        <v>-0.83333333333333925</v>
      </c>
      <c r="E41" s="11">
        <v>0.59833333333333627</v>
      </c>
      <c r="F41" s="11">
        <v>0.35166666666666302</v>
      </c>
      <c r="G41" s="11">
        <v>0.22000000000000242</v>
      </c>
      <c r="H41" s="11">
        <v>0.2033333333333438</v>
      </c>
      <c r="I41" s="11">
        <v>0.69666666666667076</v>
      </c>
      <c r="J41" s="11">
        <v>-0.93000000000001037</v>
      </c>
      <c r="K41" s="11">
        <v>0.35666666666666913</v>
      </c>
      <c r="L41" s="11">
        <v>0.46666666666666856</v>
      </c>
      <c r="M41" s="12">
        <v>0</v>
      </c>
      <c r="P41" s="17">
        <v>3.0833333333333335</v>
      </c>
      <c r="Q41" s="11">
        <v>0.38666666666665961</v>
      </c>
      <c r="R41" s="11">
        <v>0.92666666666666231</v>
      </c>
      <c r="S41" s="11">
        <v>0.83166666666667055</v>
      </c>
      <c r="T41" s="11">
        <v>-0.23666666666666814</v>
      </c>
      <c r="U41" s="11">
        <v>3.666666666666174E-2</v>
      </c>
      <c r="V41" s="11">
        <v>2.0750000000000028</v>
      </c>
      <c r="W41" s="11">
        <v>0.66666666666666075</v>
      </c>
      <c r="X41" s="11">
        <v>0.54499999999999638</v>
      </c>
      <c r="Y41" s="11">
        <v>-0.51166666666666671</v>
      </c>
      <c r="Z41" s="11">
        <v>-0.41166666666666529</v>
      </c>
      <c r="AA41" s="11">
        <v>-0.64500000000001023</v>
      </c>
      <c r="AB41" s="11">
        <v>-1.3333333333328312E-2</v>
      </c>
      <c r="AC41" s="12">
        <v>-0.67666666666666941</v>
      </c>
    </row>
    <row r="42" spans="2:29" x14ac:dyDescent="0.25">
      <c r="B42" s="17">
        <v>3.1666666666666665</v>
      </c>
      <c r="C42" s="11">
        <v>-1.5933333333333195</v>
      </c>
      <c r="D42" s="11">
        <v>0.16666666666666075</v>
      </c>
      <c r="E42" s="11">
        <v>0.69833333333333769</v>
      </c>
      <c r="F42" s="11">
        <v>0.55166666666666231</v>
      </c>
      <c r="G42" s="11">
        <v>0.52000000000000313</v>
      </c>
      <c r="H42" s="11">
        <v>-0.2966666666666562</v>
      </c>
      <c r="I42" s="11">
        <v>-3.3333333333303017E-3</v>
      </c>
      <c r="J42" s="11">
        <v>-0.53000000000000824</v>
      </c>
      <c r="K42" s="11">
        <v>-0.74333333333333229</v>
      </c>
      <c r="L42" s="11">
        <v>0.26666666666666572</v>
      </c>
      <c r="M42" s="12">
        <v>0.79999999999999716</v>
      </c>
      <c r="P42" s="17">
        <v>3.1666666666666665</v>
      </c>
      <c r="Q42" s="11">
        <v>0.68666666666666032</v>
      </c>
      <c r="R42" s="11">
        <v>0.72666666666666302</v>
      </c>
      <c r="S42" s="11">
        <v>0.13166666666666771</v>
      </c>
      <c r="T42" s="11">
        <v>0.76333333333333186</v>
      </c>
      <c r="U42" s="11">
        <v>-0.26333333333333897</v>
      </c>
      <c r="V42" s="11">
        <v>0.67500000000000071</v>
      </c>
      <c r="W42" s="11">
        <v>1.8666666666666636</v>
      </c>
      <c r="X42" s="11">
        <v>0.34499999999999709</v>
      </c>
      <c r="Y42" s="11">
        <v>0.288333333333334</v>
      </c>
      <c r="Z42" s="11">
        <v>1.0883333333333347</v>
      </c>
      <c r="AA42" s="11">
        <v>-0.44500000000001094</v>
      </c>
      <c r="AB42" s="11">
        <v>-0.31333333333332902</v>
      </c>
      <c r="AC42" s="12">
        <v>-0.67666666666666941</v>
      </c>
    </row>
    <row r="43" spans="2:29" x14ac:dyDescent="0.25">
      <c r="B43" s="17">
        <v>3.25</v>
      </c>
      <c r="C43" s="11">
        <v>-1.1933333333333174</v>
      </c>
      <c r="D43" s="11">
        <v>-3.3333333333338544E-2</v>
      </c>
      <c r="E43" s="11">
        <v>0.79833333333333556</v>
      </c>
      <c r="F43" s="11">
        <v>0.15166666666666373</v>
      </c>
      <c r="G43" s="11">
        <v>0.22000000000000242</v>
      </c>
      <c r="H43" s="11">
        <v>-0.2966666666666562</v>
      </c>
      <c r="I43" s="11">
        <v>0.19666666666667076</v>
      </c>
      <c r="J43" s="11">
        <v>0.16999999999999105</v>
      </c>
      <c r="K43" s="11">
        <v>0.65666666666666629</v>
      </c>
      <c r="L43" s="11">
        <v>-3.3333333333331439E-2</v>
      </c>
      <c r="M43" s="12">
        <v>-0.30000000000000249</v>
      </c>
      <c r="P43" s="17">
        <v>3.25</v>
      </c>
      <c r="Q43" s="11">
        <v>0.88666666666665961</v>
      </c>
      <c r="R43" s="11">
        <v>0.42666666666666231</v>
      </c>
      <c r="S43" s="11">
        <v>1.1316666666666677</v>
      </c>
      <c r="T43" s="11">
        <v>0.36333333333333329</v>
      </c>
      <c r="U43" s="11">
        <v>0.33666666666666245</v>
      </c>
      <c r="V43" s="11">
        <v>0.875</v>
      </c>
      <c r="W43" s="11">
        <v>1.2666666666666622</v>
      </c>
      <c r="X43" s="11">
        <v>-0.25500000000000256</v>
      </c>
      <c r="Y43" s="11">
        <v>0.48833333333333329</v>
      </c>
      <c r="Z43" s="11">
        <v>0.288333333333334</v>
      </c>
      <c r="AA43" s="11">
        <v>1.0549999999999891</v>
      </c>
      <c r="AB43" s="11">
        <v>0.58666666666667311</v>
      </c>
      <c r="AC43" s="12">
        <v>0.72333333333333094</v>
      </c>
    </row>
    <row r="44" spans="2:29" x14ac:dyDescent="0.25">
      <c r="B44" s="17">
        <v>3.3333333333333335</v>
      </c>
      <c r="C44" s="11">
        <v>0.20666666666668121</v>
      </c>
      <c r="D44" s="11">
        <v>0.26666666666666217</v>
      </c>
      <c r="E44" s="11">
        <v>1.0983333333333363</v>
      </c>
      <c r="F44" s="11">
        <v>0.95166666666666089</v>
      </c>
      <c r="G44" s="11">
        <v>0.42000000000000171</v>
      </c>
      <c r="H44" s="11">
        <v>0.10333333333334238</v>
      </c>
      <c r="I44" s="11">
        <v>-0.10333333333332995</v>
      </c>
      <c r="J44" s="11">
        <v>-1.6300000000000097</v>
      </c>
      <c r="K44" s="11">
        <v>1.0566666666666684</v>
      </c>
      <c r="L44" s="11">
        <v>-0.13333333333333286</v>
      </c>
      <c r="M44" s="12">
        <v>-0.60000000000000142</v>
      </c>
      <c r="P44" s="17">
        <v>3.3333333333333335</v>
      </c>
      <c r="Q44" s="11">
        <v>-0.41333333333333755</v>
      </c>
      <c r="R44" s="11">
        <v>0.32666666666666089</v>
      </c>
      <c r="S44" s="11">
        <v>0.63166666666666771</v>
      </c>
      <c r="T44" s="11">
        <v>0.46333333333333115</v>
      </c>
      <c r="U44" s="11">
        <v>-6.3333333333336128E-2</v>
      </c>
      <c r="V44" s="11">
        <v>1.5750000000000028</v>
      </c>
      <c r="W44" s="11">
        <v>-0.33333333333333925</v>
      </c>
      <c r="X44" s="11">
        <v>0.94499999999999851</v>
      </c>
      <c r="Y44" s="11">
        <v>1.0883333333333312</v>
      </c>
      <c r="Z44" s="11">
        <v>0.88833333333333364</v>
      </c>
      <c r="AA44" s="11">
        <v>0.55499999999998906</v>
      </c>
      <c r="AB44" s="11">
        <v>1.8866666666666738</v>
      </c>
      <c r="AC44" s="12">
        <v>0.32333333333333059</v>
      </c>
    </row>
    <row r="45" spans="2:29" x14ac:dyDescent="0.25">
      <c r="B45" s="17">
        <v>3.4166666666666665</v>
      </c>
      <c r="C45" s="11">
        <v>0.80666666666667908</v>
      </c>
      <c r="D45" s="11">
        <v>6.6666666666662877E-2</v>
      </c>
      <c r="E45" s="11">
        <v>1.0983333333333363</v>
      </c>
      <c r="F45" s="11">
        <v>1.1516666666666637</v>
      </c>
      <c r="G45" s="11">
        <v>0.42000000000000171</v>
      </c>
      <c r="H45" s="11">
        <v>-9.6666666666656909E-2</v>
      </c>
      <c r="I45" s="11">
        <v>0.29666666666667041</v>
      </c>
      <c r="J45" s="11">
        <v>-0.23000000000000753</v>
      </c>
      <c r="K45" s="11">
        <v>0.25666666666666771</v>
      </c>
      <c r="L45" s="11">
        <v>0.46666666666666856</v>
      </c>
      <c r="M45" s="12">
        <v>1.0999999999999979</v>
      </c>
      <c r="P45" s="17">
        <v>3.4166666666666665</v>
      </c>
      <c r="Q45" s="11">
        <v>1.1866666666666603</v>
      </c>
      <c r="R45" s="11">
        <v>1.3266666666666609</v>
      </c>
      <c r="S45" s="11">
        <v>-0.76833333333333087</v>
      </c>
      <c r="T45" s="11">
        <v>0.66333333333333044</v>
      </c>
      <c r="U45" s="11">
        <v>2.0366666666666617</v>
      </c>
      <c r="V45" s="11">
        <v>1.7750000000000021</v>
      </c>
      <c r="W45" s="11">
        <v>0.86666666666666359</v>
      </c>
      <c r="X45" s="11">
        <v>0.34499999999999709</v>
      </c>
      <c r="Y45" s="11">
        <v>-0.41166666666666885</v>
      </c>
      <c r="Z45" s="11">
        <v>8.8333333333334707E-2</v>
      </c>
      <c r="AA45" s="11">
        <v>0.95499999999999119</v>
      </c>
      <c r="AB45" s="11">
        <v>0.7866666666666724</v>
      </c>
      <c r="AC45" s="12">
        <v>0.42333333333333023</v>
      </c>
    </row>
    <row r="46" spans="2:29" x14ac:dyDescent="0.25">
      <c r="B46" s="17">
        <v>3.5</v>
      </c>
      <c r="C46" s="11">
        <v>1.3066666666666791</v>
      </c>
      <c r="D46" s="11">
        <v>0.36666666666666359</v>
      </c>
      <c r="E46" s="11">
        <v>0.69833333333333769</v>
      </c>
      <c r="F46" s="11">
        <v>0.7516666666666616</v>
      </c>
      <c r="G46" s="11">
        <v>0.22000000000000242</v>
      </c>
      <c r="H46" s="11">
        <v>1.003333333333341</v>
      </c>
      <c r="I46" s="11">
        <v>9.6666666666671119E-2</v>
      </c>
      <c r="J46" s="11">
        <v>-1.0300000000000082</v>
      </c>
      <c r="K46" s="11">
        <v>5.6666666666668419E-2</v>
      </c>
      <c r="L46" s="11">
        <v>0.36666666666666714</v>
      </c>
      <c r="M46" s="12">
        <v>0.29999999999999716</v>
      </c>
      <c r="P46" s="17">
        <v>3.5</v>
      </c>
      <c r="Q46" s="11">
        <v>1.1866666666666603</v>
      </c>
      <c r="R46" s="11">
        <v>1.9266666666666623</v>
      </c>
      <c r="S46" s="11">
        <v>-0.36833333333333051</v>
      </c>
      <c r="T46" s="11">
        <v>-1.1366666666666667</v>
      </c>
      <c r="U46" s="11">
        <v>-0.16333333333333755</v>
      </c>
      <c r="V46" s="11">
        <v>1.2750000000000021</v>
      </c>
      <c r="W46" s="11">
        <v>0.86666666666666359</v>
      </c>
      <c r="X46" s="11">
        <v>-0.65500000000000291</v>
      </c>
      <c r="Y46" s="11">
        <v>-0.211666666666666</v>
      </c>
      <c r="Z46" s="11">
        <v>0.38833333333333364</v>
      </c>
      <c r="AA46" s="11">
        <v>1.0549999999999891</v>
      </c>
      <c r="AB46" s="11">
        <v>-0.11333333333332618</v>
      </c>
      <c r="AC46" s="12">
        <v>0.22333333333333094</v>
      </c>
    </row>
    <row r="47" spans="2:29" x14ac:dyDescent="0.25">
      <c r="B47" s="17">
        <v>3.5833333333333335</v>
      </c>
      <c r="C47" s="11">
        <v>1.9066666666666805</v>
      </c>
      <c r="D47" s="11">
        <v>-0.43333333333333712</v>
      </c>
      <c r="E47" s="11">
        <v>-0.30166666666666231</v>
      </c>
      <c r="F47" s="11">
        <v>1.2516666666666616</v>
      </c>
      <c r="G47" s="11">
        <v>1.3200000000000003</v>
      </c>
      <c r="H47" s="11">
        <v>-0.59666666666665691</v>
      </c>
      <c r="I47" s="11">
        <v>-0.60333333333332995</v>
      </c>
      <c r="J47" s="11">
        <v>-0.53000000000000824</v>
      </c>
      <c r="K47" s="11">
        <v>0.15666666666666629</v>
      </c>
      <c r="L47" s="11">
        <v>1.0666666666666664</v>
      </c>
      <c r="M47" s="12">
        <v>0.39999999999999858</v>
      </c>
      <c r="P47" s="17">
        <v>3.5833333333333335</v>
      </c>
      <c r="Q47" s="11">
        <v>-0.31333333333333968</v>
      </c>
      <c r="R47" s="11">
        <v>0.82666666666666089</v>
      </c>
      <c r="S47" s="11">
        <v>3.166666666666984E-2</v>
      </c>
      <c r="T47" s="11">
        <v>1.0633333333333326</v>
      </c>
      <c r="U47" s="11">
        <v>1.236666666666661</v>
      </c>
      <c r="V47" s="11">
        <v>1.2750000000000021</v>
      </c>
      <c r="W47" s="11">
        <v>0.96666666666666146</v>
      </c>
      <c r="X47" s="11">
        <v>-0.65500000000000291</v>
      </c>
      <c r="Y47" s="11">
        <v>1.5883333333333312</v>
      </c>
      <c r="Z47" s="11">
        <v>8.8333333333334707E-2</v>
      </c>
      <c r="AA47" s="11">
        <v>0.2549999999999919</v>
      </c>
      <c r="AB47" s="11">
        <v>0.68666666666667098</v>
      </c>
      <c r="AC47" s="12">
        <v>-0.57666666666666977</v>
      </c>
    </row>
    <row r="48" spans="2:29" x14ac:dyDescent="0.25">
      <c r="B48" s="17">
        <v>3.6666666666666665</v>
      </c>
      <c r="C48" s="11">
        <v>2.2066666666666848</v>
      </c>
      <c r="D48" s="11">
        <v>-0.23333333333333783</v>
      </c>
      <c r="E48" s="11">
        <v>1.1983333333333377</v>
      </c>
      <c r="F48" s="11">
        <v>0.55166666666666231</v>
      </c>
      <c r="G48" s="11">
        <v>-0.37999999999999901</v>
      </c>
      <c r="H48" s="11">
        <v>3.3333333333409598E-3</v>
      </c>
      <c r="I48" s="11">
        <v>-0.10333333333332995</v>
      </c>
      <c r="J48" s="11">
        <v>-0.73000000000000753</v>
      </c>
      <c r="K48" s="11">
        <v>0.85666666666666913</v>
      </c>
      <c r="L48" s="11">
        <v>0.16666666666666785</v>
      </c>
      <c r="M48" s="12">
        <v>-0.90000000000000213</v>
      </c>
      <c r="P48" s="17">
        <v>3.6666666666666665</v>
      </c>
      <c r="Q48" s="11">
        <v>1.5866666666666625</v>
      </c>
      <c r="R48" s="11">
        <v>1.1266666666666616</v>
      </c>
      <c r="S48" s="11">
        <v>0.63166666666666771</v>
      </c>
      <c r="T48" s="11">
        <v>1.0633333333333326</v>
      </c>
      <c r="U48" s="11">
        <v>1.0366666666666617</v>
      </c>
      <c r="V48" s="11">
        <v>2.2750000000000021</v>
      </c>
      <c r="W48" s="11">
        <v>1.8666666666666636</v>
      </c>
      <c r="X48" s="11">
        <v>0.34499999999999709</v>
      </c>
      <c r="Y48" s="11">
        <v>-1.1666666666666714E-2</v>
      </c>
      <c r="Z48" s="11">
        <v>8.8333333333334707E-2</v>
      </c>
      <c r="AA48" s="11">
        <v>1.0549999999999891</v>
      </c>
      <c r="AB48" s="11">
        <v>-1.3333333333328312E-2</v>
      </c>
      <c r="AC48" s="12">
        <v>-0.17666666666666941</v>
      </c>
    </row>
    <row r="49" spans="2:29" x14ac:dyDescent="0.25">
      <c r="B49" s="17">
        <v>3.75</v>
      </c>
      <c r="C49" s="11">
        <v>1.6066666666666833</v>
      </c>
      <c r="D49" s="11">
        <v>0.26666666666666217</v>
      </c>
      <c r="E49" s="11">
        <v>-1.6666666666651508E-3</v>
      </c>
      <c r="F49" s="11">
        <v>1.5516666666666623</v>
      </c>
      <c r="G49" s="11">
        <v>0.12000000000000099</v>
      </c>
      <c r="H49" s="11">
        <v>0.30333333333334167</v>
      </c>
      <c r="I49" s="11">
        <v>0.69666666666667076</v>
      </c>
      <c r="J49" s="11">
        <v>-1.830000000000009</v>
      </c>
      <c r="K49" s="11">
        <v>1.956666666666667</v>
      </c>
      <c r="L49" s="11">
        <v>-0.13333333333333286</v>
      </c>
      <c r="M49" s="12">
        <v>-0.20000000000000284</v>
      </c>
      <c r="P49" s="17">
        <v>3.75</v>
      </c>
      <c r="Q49" s="11">
        <v>-0.61333333333334039</v>
      </c>
      <c r="R49" s="11">
        <v>0.6266666666666616</v>
      </c>
      <c r="S49" s="11">
        <v>-0.36833333333333051</v>
      </c>
      <c r="T49" s="11">
        <v>1.2633333333333319</v>
      </c>
      <c r="U49" s="11">
        <v>0.33666666666666245</v>
      </c>
      <c r="V49" s="11">
        <v>3.6750000000000007</v>
      </c>
      <c r="W49" s="11">
        <v>1.2666666666666622</v>
      </c>
      <c r="X49" s="11">
        <v>1.2449999999999957</v>
      </c>
      <c r="Y49" s="11">
        <v>0.68833333333333258</v>
      </c>
      <c r="Z49" s="11">
        <v>0.18833333333333435</v>
      </c>
      <c r="AA49" s="11">
        <v>5.4999999999989058E-2</v>
      </c>
      <c r="AB49" s="11">
        <v>1.5866666666666731</v>
      </c>
      <c r="AC49" s="12">
        <v>-0.57666666666666977</v>
      </c>
    </row>
    <row r="50" spans="2:29" x14ac:dyDescent="0.25">
      <c r="B50" s="17">
        <v>3.8333333333333335</v>
      </c>
      <c r="C50" s="11">
        <v>-0.69333333333331737</v>
      </c>
      <c r="D50" s="11">
        <v>0.66666666666666075</v>
      </c>
      <c r="E50" s="11">
        <v>0.59833333333333627</v>
      </c>
      <c r="F50" s="11">
        <v>0.85166666666666302</v>
      </c>
      <c r="G50" s="11">
        <v>-0.17999999999999972</v>
      </c>
      <c r="H50" s="11">
        <v>-0.2966666666666562</v>
      </c>
      <c r="I50" s="11">
        <v>0.4966666666666697</v>
      </c>
      <c r="J50" s="11">
        <v>-1.330000000000009</v>
      </c>
      <c r="K50" s="11">
        <v>0.456666666666667</v>
      </c>
      <c r="L50" s="11">
        <v>0.16666666666666785</v>
      </c>
      <c r="M50" s="12">
        <v>0.79999999999999716</v>
      </c>
      <c r="P50" s="17">
        <v>3.8333333333333335</v>
      </c>
      <c r="Q50" s="11">
        <v>8.6666666666662451E-2</v>
      </c>
      <c r="R50" s="11">
        <v>0.42666666666666231</v>
      </c>
      <c r="S50" s="11">
        <v>0.33166666666667055</v>
      </c>
      <c r="T50" s="11">
        <v>0.86333333333333329</v>
      </c>
      <c r="U50" s="11">
        <v>0.73666666666666103</v>
      </c>
      <c r="V50" s="11">
        <v>2.4750000000000014</v>
      </c>
      <c r="W50" s="11">
        <v>1.3666666666666636</v>
      </c>
      <c r="X50" s="11">
        <v>-0.25500000000000256</v>
      </c>
      <c r="Y50" s="11">
        <v>0.68833333333333258</v>
      </c>
      <c r="Z50" s="11">
        <v>0.48833333333333506</v>
      </c>
      <c r="AA50" s="11">
        <v>1.1549999999999905</v>
      </c>
      <c r="AB50" s="11">
        <v>0.48666666666667169</v>
      </c>
      <c r="AC50" s="12">
        <v>1.4233333333333302</v>
      </c>
    </row>
    <row r="51" spans="2:29" x14ac:dyDescent="0.25">
      <c r="B51" s="17">
        <v>3.9166666666666665</v>
      </c>
      <c r="C51" s="11">
        <v>3.5066666666666819</v>
      </c>
      <c r="D51" s="11">
        <v>0.36666666666666359</v>
      </c>
      <c r="E51" s="11">
        <v>0.79833333333333556</v>
      </c>
      <c r="F51" s="11">
        <v>1.0516666666666623</v>
      </c>
      <c r="G51" s="11">
        <v>0.22000000000000242</v>
      </c>
      <c r="H51" s="11">
        <v>0.90333333333334309</v>
      </c>
      <c r="I51" s="11">
        <v>0.29666666666667041</v>
      </c>
      <c r="J51" s="11">
        <v>-1.1300000000000097</v>
      </c>
      <c r="K51" s="11">
        <v>1.1566666666666663</v>
      </c>
      <c r="L51" s="11">
        <v>-0.63333333333333286</v>
      </c>
      <c r="M51" s="12">
        <v>-0.60000000000000142</v>
      </c>
      <c r="P51" s="17">
        <v>3.9166666666666665</v>
      </c>
      <c r="Q51" s="11">
        <v>0.18666666666666032</v>
      </c>
      <c r="R51" s="11">
        <v>1.5266666666666602</v>
      </c>
      <c r="S51" s="11">
        <v>1.3316666666666706</v>
      </c>
      <c r="T51" s="11">
        <v>1.0633333333333326</v>
      </c>
      <c r="U51" s="11">
        <v>-0.76333333333333897</v>
      </c>
      <c r="V51" s="11">
        <v>1.875</v>
      </c>
      <c r="W51" s="11">
        <v>1.6666666666666607</v>
      </c>
      <c r="X51" s="11">
        <v>4.4999999999996376E-2</v>
      </c>
      <c r="Y51" s="11">
        <v>-0.31166666666666742</v>
      </c>
      <c r="Z51" s="11">
        <v>0.18833333333333435</v>
      </c>
      <c r="AA51" s="11">
        <v>1.8549999999999898</v>
      </c>
      <c r="AB51" s="11">
        <v>0.58666666666667311</v>
      </c>
      <c r="AC51" s="12">
        <v>-0.47666666666667012</v>
      </c>
    </row>
    <row r="52" spans="2:29" x14ac:dyDescent="0.25">
      <c r="B52" s="17">
        <v>4</v>
      </c>
      <c r="C52" s="11">
        <v>0.10666666666668334</v>
      </c>
      <c r="D52" s="11">
        <v>6.6666666666662877E-2</v>
      </c>
      <c r="E52" s="11">
        <v>1.1983333333333377</v>
      </c>
      <c r="F52" s="11">
        <v>1.2516666666666616</v>
      </c>
      <c r="G52" s="11">
        <v>0.32000000000000028</v>
      </c>
      <c r="H52" s="11">
        <v>0.7033333333333438</v>
      </c>
      <c r="I52" s="11">
        <v>-0.20333333333332959</v>
      </c>
      <c r="J52" s="11">
        <v>-0.83000000000000895</v>
      </c>
      <c r="K52" s="11">
        <v>0.15666666666666629</v>
      </c>
      <c r="L52" s="11">
        <v>0.36666666666666714</v>
      </c>
      <c r="M52" s="12">
        <v>0.19999999999999751</v>
      </c>
      <c r="P52" s="17">
        <v>4</v>
      </c>
      <c r="Q52" s="11">
        <v>0.68666666666666032</v>
      </c>
      <c r="R52" s="11">
        <v>1.726666666666663</v>
      </c>
      <c r="S52" s="11">
        <v>0.93166666666666842</v>
      </c>
      <c r="T52" s="11">
        <v>1.5633333333333326</v>
      </c>
      <c r="U52" s="11">
        <v>1.0366666666666617</v>
      </c>
      <c r="V52" s="11">
        <v>1.4750000000000014</v>
      </c>
      <c r="W52" s="11">
        <v>2.5666666666666629</v>
      </c>
      <c r="X52" s="11">
        <v>-0.8550000000000022</v>
      </c>
      <c r="Y52" s="11">
        <v>0.58833333333333115</v>
      </c>
      <c r="Z52" s="11">
        <v>0.58833333333333471</v>
      </c>
      <c r="AA52" s="11">
        <v>1.8549999999999898</v>
      </c>
      <c r="AB52" s="11">
        <v>1.0866666666666731</v>
      </c>
      <c r="AC52" s="12">
        <v>2.3333333333329875E-2</v>
      </c>
    </row>
    <row r="53" spans="2:29" x14ac:dyDescent="0.25">
      <c r="B53" s="17">
        <v>4.083333333333333</v>
      </c>
      <c r="C53" s="11">
        <v>0.10666666666668334</v>
      </c>
      <c r="D53" s="11">
        <v>0.46666666666666146</v>
      </c>
      <c r="E53" s="11">
        <v>1.1983333333333377</v>
      </c>
      <c r="F53" s="11">
        <v>1.9516666666666609</v>
      </c>
      <c r="G53" s="11">
        <v>0.62000000000000099</v>
      </c>
      <c r="H53" s="11">
        <v>-0.19666666666665833</v>
      </c>
      <c r="I53" s="11">
        <v>0.29666666666667041</v>
      </c>
      <c r="J53" s="11">
        <v>-1.330000000000009</v>
      </c>
      <c r="K53" s="11">
        <v>0.75666666666666771</v>
      </c>
      <c r="L53" s="11">
        <v>0.66666666666666785</v>
      </c>
      <c r="M53" s="12">
        <v>0</v>
      </c>
      <c r="P53" s="17">
        <v>4.083333333333333</v>
      </c>
      <c r="Q53" s="11">
        <v>0.38666666666665961</v>
      </c>
      <c r="R53" s="11">
        <v>1.0266666666666602</v>
      </c>
      <c r="S53" s="11">
        <v>0.63166666666666771</v>
      </c>
      <c r="T53" s="11">
        <v>0.26333333333333186</v>
      </c>
      <c r="U53" s="11">
        <v>0.63666666666666316</v>
      </c>
      <c r="V53" s="11">
        <v>0.57500000000000284</v>
      </c>
      <c r="W53" s="11">
        <v>1.6666666666666607</v>
      </c>
      <c r="X53" s="11">
        <v>4.4999999999996376E-2</v>
      </c>
      <c r="Y53" s="11">
        <v>-0.211666666666666</v>
      </c>
      <c r="Z53" s="11">
        <v>0.58833333333333471</v>
      </c>
      <c r="AA53" s="11">
        <v>0.35499999999998977</v>
      </c>
      <c r="AB53" s="11">
        <v>-1.3333333333328312E-2</v>
      </c>
      <c r="AC53" s="12">
        <v>-0.17666666666666941</v>
      </c>
    </row>
    <row r="54" spans="2:29" x14ac:dyDescent="0.25">
      <c r="B54" s="17">
        <v>4.166666666666667</v>
      </c>
      <c r="C54" s="11">
        <v>-0.39333333333331666</v>
      </c>
      <c r="D54" s="11">
        <v>0.76666666666666217</v>
      </c>
      <c r="E54" s="11">
        <v>0.59833333333333627</v>
      </c>
      <c r="F54" s="11">
        <v>1.4516666666666609</v>
      </c>
      <c r="G54" s="11">
        <v>1.120000000000001</v>
      </c>
      <c r="H54" s="11">
        <v>1.7033333333333438</v>
      </c>
      <c r="I54" s="11">
        <v>0.29666666666667041</v>
      </c>
      <c r="J54" s="11">
        <v>-1.330000000000009</v>
      </c>
      <c r="K54" s="11">
        <v>5.6666666666668419E-2</v>
      </c>
      <c r="L54" s="11">
        <v>0.46666666666666856</v>
      </c>
      <c r="M54" s="12">
        <v>-0.30000000000000249</v>
      </c>
      <c r="P54" s="17">
        <v>4.166666666666667</v>
      </c>
      <c r="Q54" s="11">
        <v>0.28666666666666174</v>
      </c>
      <c r="R54" s="11">
        <v>1.226666666666663</v>
      </c>
      <c r="S54" s="11">
        <v>0.73166666666666913</v>
      </c>
      <c r="T54" s="11">
        <v>0.36333333333333329</v>
      </c>
      <c r="U54" s="11">
        <v>-0.46333333333333826</v>
      </c>
      <c r="V54" s="11">
        <v>1.2750000000000021</v>
      </c>
      <c r="W54" s="11">
        <v>3.3666666666666636</v>
      </c>
      <c r="X54" s="11">
        <v>0.84499999999999709</v>
      </c>
      <c r="Y54" s="11">
        <v>1.0883333333333312</v>
      </c>
      <c r="Z54" s="11">
        <v>0.68833333333333435</v>
      </c>
      <c r="AA54" s="11">
        <v>2.7549999999999919</v>
      </c>
      <c r="AB54" s="11">
        <v>1.7866666666666724</v>
      </c>
      <c r="AC54" s="12">
        <v>0.12333333333332952</v>
      </c>
    </row>
    <row r="55" spans="2:29" x14ac:dyDescent="0.25">
      <c r="B55" s="17">
        <v>4.2483333333333331</v>
      </c>
      <c r="C55" s="11">
        <v>3.5066666666666819</v>
      </c>
      <c r="D55" s="11">
        <v>0.26666666666666217</v>
      </c>
      <c r="E55" s="11">
        <v>1.5983333333333363</v>
      </c>
      <c r="F55" s="11">
        <v>0.55166666666666231</v>
      </c>
      <c r="G55" s="11">
        <v>-0.67999999999999794</v>
      </c>
      <c r="H55" s="11">
        <v>-9.6666666666656909E-2</v>
      </c>
      <c r="I55" s="11">
        <v>9.6666666666671119E-2</v>
      </c>
      <c r="J55" s="11">
        <v>-1.1300000000000097</v>
      </c>
      <c r="K55" s="11">
        <v>-4.3333333333333002E-2</v>
      </c>
      <c r="L55" s="11">
        <v>0.76666666666666572</v>
      </c>
      <c r="M55" s="12">
        <v>-0.20000000000000284</v>
      </c>
      <c r="P55" s="17">
        <v>4.2483333333333331</v>
      </c>
      <c r="Q55" s="11">
        <v>-0.31333333333333968</v>
      </c>
      <c r="R55" s="11">
        <v>0.32666666666666089</v>
      </c>
      <c r="S55" s="11">
        <v>0.23166666666666913</v>
      </c>
      <c r="T55" s="11">
        <v>0.46333333333333115</v>
      </c>
      <c r="U55" s="11">
        <v>0.53666666666666174</v>
      </c>
      <c r="V55" s="11">
        <v>1.1750000000000007</v>
      </c>
      <c r="W55" s="11">
        <v>3.2666666666666622</v>
      </c>
      <c r="X55" s="11">
        <v>4.4999999999996376E-2</v>
      </c>
      <c r="Y55" s="11">
        <v>1.1883333333333326</v>
      </c>
      <c r="Z55" s="11">
        <v>0.788333333333334</v>
      </c>
      <c r="AA55" s="11">
        <v>0.7549999999999919</v>
      </c>
      <c r="AB55" s="11">
        <v>1.686666666666671</v>
      </c>
      <c r="AC55" s="12">
        <v>2.3333333333329875E-2</v>
      </c>
    </row>
    <row r="56" spans="2:29" x14ac:dyDescent="0.25">
      <c r="B56" s="17">
        <v>4.3316666666666661</v>
      </c>
      <c r="C56" s="11">
        <v>3.1066666666666833</v>
      </c>
      <c r="D56" s="11">
        <v>0.66666666666666075</v>
      </c>
      <c r="E56" s="11">
        <v>1.7983333333333356</v>
      </c>
      <c r="F56" s="11">
        <v>1.5516666666666623</v>
      </c>
      <c r="G56" s="11">
        <v>1.7200000000000024</v>
      </c>
      <c r="H56" s="11">
        <v>0.60333333333334238</v>
      </c>
      <c r="I56" s="11">
        <v>9.6666666666671119E-2</v>
      </c>
      <c r="J56" s="11">
        <v>-1.9300000000000104</v>
      </c>
      <c r="K56" s="11">
        <v>-0.24333333333333229</v>
      </c>
      <c r="L56" s="11">
        <v>-0.13333333333333286</v>
      </c>
      <c r="M56" s="12">
        <v>0.19999999999999751</v>
      </c>
      <c r="P56" s="17">
        <v>4.3316666666666661</v>
      </c>
      <c r="Q56" s="11">
        <v>1.2866666666666617</v>
      </c>
      <c r="R56" s="11">
        <v>2.6666666666660177E-2</v>
      </c>
      <c r="S56" s="11">
        <v>0.53166666666666984</v>
      </c>
      <c r="T56" s="11">
        <v>1.0633333333333326</v>
      </c>
      <c r="U56" s="11">
        <v>0.93666666666666387</v>
      </c>
      <c r="V56" s="11">
        <v>1.2750000000000021</v>
      </c>
      <c r="W56" s="11">
        <v>3.2666666666666622</v>
      </c>
      <c r="X56" s="11">
        <v>0.94499999999999851</v>
      </c>
      <c r="Y56" s="11">
        <v>2.1883333333333326</v>
      </c>
      <c r="Z56" s="11">
        <v>8.8333333333334707E-2</v>
      </c>
      <c r="AA56" s="11">
        <v>1.9549999999999912</v>
      </c>
      <c r="AB56" s="11">
        <v>0.88666666666667382</v>
      </c>
      <c r="AC56" s="12">
        <v>-0.67666666666666941</v>
      </c>
    </row>
    <row r="57" spans="2:29" x14ac:dyDescent="0.25">
      <c r="B57" s="17">
        <v>4.415</v>
      </c>
      <c r="C57" s="11">
        <v>1.7066666666666848</v>
      </c>
      <c r="D57" s="11">
        <v>1.4666666666666615</v>
      </c>
      <c r="E57" s="11">
        <v>0.89833333333333698</v>
      </c>
      <c r="F57" s="11">
        <v>0.85166666666666302</v>
      </c>
      <c r="G57" s="11">
        <v>0.92000000000000171</v>
      </c>
      <c r="H57" s="11">
        <v>1.3033333333333417</v>
      </c>
      <c r="I57" s="11">
        <v>9.6666666666671119E-2</v>
      </c>
      <c r="J57" s="11">
        <v>-1.4300000000000104</v>
      </c>
      <c r="K57" s="11">
        <v>0.25666666666666771</v>
      </c>
      <c r="L57" s="11">
        <v>0.26666666666666572</v>
      </c>
      <c r="M57" s="12">
        <v>-0.40000000000000213</v>
      </c>
      <c r="P57" s="17">
        <v>4.415</v>
      </c>
      <c r="Q57" s="11">
        <v>1.2866666666666617</v>
      </c>
      <c r="R57" s="11">
        <v>1.8266666666666609</v>
      </c>
      <c r="S57" s="11">
        <v>0.83166666666667055</v>
      </c>
      <c r="T57" s="11">
        <v>0.66333333333333044</v>
      </c>
      <c r="U57" s="11">
        <v>0.83666666666666245</v>
      </c>
      <c r="V57" s="11">
        <v>0.47500000000000142</v>
      </c>
      <c r="W57" s="11">
        <v>2.7666666666666622</v>
      </c>
      <c r="X57" s="11">
        <v>-0.25500000000000256</v>
      </c>
      <c r="Y57" s="11">
        <v>1.1883333333333326</v>
      </c>
      <c r="Z57" s="11">
        <v>0.38833333333333364</v>
      </c>
      <c r="AA57" s="11">
        <v>2.0549999999999891</v>
      </c>
      <c r="AB57" s="11">
        <v>2.5866666666666731</v>
      </c>
      <c r="AC57" s="12">
        <v>-0.87666666666667048</v>
      </c>
    </row>
    <row r="58" spans="2:29" x14ac:dyDescent="0.25">
      <c r="B58" s="17">
        <v>4.4983333333333331</v>
      </c>
      <c r="C58" s="11">
        <v>2.0066666666666819</v>
      </c>
      <c r="D58" s="11">
        <v>0.66666666666666075</v>
      </c>
      <c r="E58" s="11">
        <v>1.9983333333333348</v>
      </c>
      <c r="F58" s="11">
        <v>0.7516666666666616</v>
      </c>
      <c r="G58" s="11">
        <v>1.0200000000000031</v>
      </c>
      <c r="H58" s="11">
        <v>0.2033333333333438</v>
      </c>
      <c r="I58" s="11">
        <v>0.4966666666666697</v>
      </c>
      <c r="J58" s="11">
        <v>0.16999999999999105</v>
      </c>
      <c r="K58" s="11">
        <v>0.956666666666667</v>
      </c>
      <c r="L58" s="11">
        <v>-0.23333333333333428</v>
      </c>
      <c r="M58" s="12">
        <v>-0.40000000000000213</v>
      </c>
      <c r="P58" s="17">
        <v>4.4983333333333331</v>
      </c>
      <c r="Q58" s="11">
        <v>0.78666666666666174</v>
      </c>
      <c r="R58" s="11">
        <v>2.6666666666660177E-2</v>
      </c>
      <c r="S58" s="11">
        <v>0.13166666666666771</v>
      </c>
      <c r="T58" s="11">
        <v>1.2633333333333319</v>
      </c>
      <c r="U58" s="11">
        <v>0.23666666666666103</v>
      </c>
      <c r="V58" s="11">
        <v>-0.125</v>
      </c>
      <c r="W58" s="11">
        <v>3.9666666666666615</v>
      </c>
      <c r="X58" s="11">
        <v>0.44499999999999851</v>
      </c>
      <c r="Y58" s="11">
        <v>2.6883333333333326</v>
      </c>
      <c r="Z58" s="11">
        <v>-0.11166666666666636</v>
      </c>
      <c r="AA58" s="11">
        <v>2.2549999999999919</v>
      </c>
      <c r="AB58" s="11">
        <v>1.2866666666666724</v>
      </c>
      <c r="AC58" s="12">
        <v>-0.17666666666666941</v>
      </c>
    </row>
    <row r="59" spans="2:29" x14ac:dyDescent="0.25">
      <c r="B59" s="17">
        <v>4.5816666666666661</v>
      </c>
      <c r="C59" s="11">
        <v>3.4066666666666805</v>
      </c>
      <c r="D59" s="11">
        <v>1.4666666666666615</v>
      </c>
      <c r="E59" s="11">
        <v>2.1983333333333377</v>
      </c>
      <c r="F59" s="11">
        <v>1.9516666666666609</v>
      </c>
      <c r="G59" s="11">
        <v>0.32000000000000028</v>
      </c>
      <c r="H59" s="11">
        <v>-9.6666666666656909E-2</v>
      </c>
      <c r="I59" s="11">
        <v>0.29666666666667041</v>
      </c>
      <c r="J59" s="11">
        <v>-1.0300000000000082</v>
      </c>
      <c r="K59" s="11">
        <v>0.55666666666666842</v>
      </c>
      <c r="L59" s="11">
        <v>6.666666666666643E-2</v>
      </c>
      <c r="M59" s="12">
        <v>1.2999999999999972</v>
      </c>
      <c r="P59" s="17">
        <v>4.5816666666666661</v>
      </c>
      <c r="Q59" s="11">
        <v>0.38666666666665961</v>
      </c>
      <c r="R59" s="11">
        <v>0.22666666666666302</v>
      </c>
      <c r="S59" s="11">
        <v>1.2316666666666691</v>
      </c>
      <c r="T59" s="11">
        <v>2.1633333333333304</v>
      </c>
      <c r="U59" s="11">
        <v>-0.16333333333333755</v>
      </c>
      <c r="V59" s="11">
        <v>0.97500000000000142</v>
      </c>
      <c r="W59" s="11">
        <v>4.4666666666666615</v>
      </c>
      <c r="X59" s="11">
        <v>0.34499999999999709</v>
      </c>
      <c r="Y59" s="11">
        <v>2.4883333333333333</v>
      </c>
      <c r="Z59" s="11">
        <v>0.68833333333333435</v>
      </c>
      <c r="AA59" s="11">
        <v>1.7549999999999919</v>
      </c>
      <c r="AB59" s="11">
        <v>0.58666666666667311</v>
      </c>
      <c r="AC59" s="12">
        <v>0.42333333333333023</v>
      </c>
    </row>
    <row r="60" spans="2:29" x14ac:dyDescent="0.25">
      <c r="B60" s="17">
        <v>4.665</v>
      </c>
      <c r="C60" s="11">
        <v>1.6066666666666833</v>
      </c>
      <c r="D60" s="11">
        <v>0.26666666666666217</v>
      </c>
      <c r="E60" s="11">
        <v>1.0983333333333363</v>
      </c>
      <c r="F60" s="11">
        <v>1.2516666666666616</v>
      </c>
      <c r="G60" s="11">
        <v>0.12000000000000099</v>
      </c>
      <c r="H60" s="11">
        <v>0.80333333333334167</v>
      </c>
      <c r="I60" s="11">
        <v>1.0966666666666711</v>
      </c>
      <c r="J60" s="11">
        <v>6.9999999999989626E-2</v>
      </c>
      <c r="K60" s="11">
        <v>0.75666666666666771</v>
      </c>
      <c r="L60" s="11">
        <v>0.46666666666666856</v>
      </c>
      <c r="M60" s="12">
        <v>-0.50000000000000178</v>
      </c>
      <c r="P60" s="17">
        <v>4.665</v>
      </c>
      <c r="Q60" s="11">
        <v>1.486666666666661</v>
      </c>
      <c r="R60" s="11">
        <v>-1.1733333333333391</v>
      </c>
      <c r="S60" s="11">
        <v>0.23166666666666913</v>
      </c>
      <c r="T60" s="11">
        <v>2.6633333333333304</v>
      </c>
      <c r="U60" s="11">
        <v>1.4366666666666639</v>
      </c>
      <c r="V60" s="11">
        <v>0.67500000000000071</v>
      </c>
      <c r="W60" s="11">
        <v>4.9666666666666615</v>
      </c>
      <c r="X60" s="11">
        <v>4.4999999999996376E-2</v>
      </c>
      <c r="Y60" s="11">
        <v>2.288333333333334</v>
      </c>
      <c r="Z60" s="11">
        <v>-0.61166666666666636</v>
      </c>
      <c r="AA60" s="11">
        <v>1.4549999999999912</v>
      </c>
      <c r="AB60" s="11">
        <v>1.0866666666666731</v>
      </c>
      <c r="AC60" s="12">
        <v>-0.47666666666667012</v>
      </c>
    </row>
    <row r="61" spans="2:29" x14ac:dyDescent="0.25">
      <c r="B61" s="17">
        <v>4.7483333333333331</v>
      </c>
      <c r="C61" s="11">
        <v>3.0066666666666819</v>
      </c>
      <c r="D61" s="11">
        <v>0.26666666666666217</v>
      </c>
      <c r="E61" s="11">
        <v>2.0983333333333363</v>
      </c>
      <c r="F61" s="11">
        <v>1.4516666666666609</v>
      </c>
      <c r="G61" s="11">
        <v>1.3200000000000003</v>
      </c>
      <c r="H61" s="11">
        <v>1.003333333333341</v>
      </c>
      <c r="I61" s="11">
        <v>0.69666666666667076</v>
      </c>
      <c r="J61" s="11">
        <v>-1.1300000000000097</v>
      </c>
      <c r="K61" s="11">
        <v>1.8566666666666691</v>
      </c>
      <c r="L61" s="11">
        <v>1.5666666666666664</v>
      </c>
      <c r="M61" s="12">
        <v>0.79999999999999716</v>
      </c>
      <c r="P61" s="17">
        <v>4.7483333333333331</v>
      </c>
      <c r="Q61" s="11">
        <v>0.68666666666666032</v>
      </c>
      <c r="R61" s="11">
        <v>0.32666666666666089</v>
      </c>
      <c r="S61" s="11">
        <v>0.93166666666666842</v>
      </c>
      <c r="T61" s="11">
        <v>2.2633333333333319</v>
      </c>
      <c r="U61" s="11">
        <v>1.236666666666661</v>
      </c>
      <c r="V61" s="11">
        <v>0.875</v>
      </c>
      <c r="W61" s="11">
        <v>3.0666666666666629</v>
      </c>
      <c r="X61" s="11">
        <v>-0.25500000000000256</v>
      </c>
      <c r="Y61" s="11">
        <v>1.5883333333333312</v>
      </c>
      <c r="Z61" s="11">
        <v>0.98833333333333506</v>
      </c>
      <c r="AA61" s="11">
        <v>0.55499999999998906</v>
      </c>
      <c r="AB61" s="11">
        <v>1.0866666666666731</v>
      </c>
      <c r="AC61" s="12">
        <v>0.52333333333332988</v>
      </c>
    </row>
    <row r="62" spans="2:29" x14ac:dyDescent="0.25">
      <c r="B62" s="17">
        <v>4.8316666666666661</v>
      </c>
      <c r="C62" s="11">
        <v>2.1066666666666833</v>
      </c>
      <c r="D62" s="11">
        <v>0.46666666666666146</v>
      </c>
      <c r="E62" s="11">
        <v>3.1983333333333377</v>
      </c>
      <c r="F62" s="11">
        <v>1.5516666666666623</v>
      </c>
      <c r="G62" s="11">
        <v>0.52000000000000313</v>
      </c>
      <c r="H62" s="11">
        <v>-0.2966666666666562</v>
      </c>
      <c r="I62" s="11">
        <v>1.0966666666666711</v>
      </c>
      <c r="J62" s="11">
        <v>-0.73000000000000753</v>
      </c>
      <c r="K62" s="11">
        <v>0.25666666666666771</v>
      </c>
      <c r="L62" s="11">
        <v>0.16666666666666785</v>
      </c>
      <c r="M62" s="12">
        <v>0.69999999999999751</v>
      </c>
      <c r="P62" s="17">
        <v>4.8316666666666661</v>
      </c>
      <c r="Q62" s="11">
        <v>-0.11333333333334039</v>
      </c>
      <c r="R62" s="11">
        <v>0.82666666666666089</v>
      </c>
      <c r="S62" s="11">
        <v>0.23166666666666913</v>
      </c>
      <c r="T62" s="11">
        <v>1.9633333333333347</v>
      </c>
      <c r="U62" s="11">
        <v>0.93666666666666387</v>
      </c>
      <c r="V62" s="11">
        <v>0.47500000000000142</v>
      </c>
      <c r="W62" s="11">
        <v>4.5666666666666629</v>
      </c>
      <c r="X62" s="11">
        <v>0.54499999999999638</v>
      </c>
      <c r="Y62" s="11">
        <v>2.288333333333334</v>
      </c>
      <c r="Z62" s="11">
        <v>-0.211666666666666</v>
      </c>
      <c r="AA62" s="11">
        <v>2.2549999999999919</v>
      </c>
      <c r="AB62" s="11">
        <v>0.98666666666667169</v>
      </c>
      <c r="AC62" s="12">
        <v>0.22333333333333094</v>
      </c>
    </row>
    <row r="63" spans="2:29" x14ac:dyDescent="0.25">
      <c r="B63" s="17">
        <v>4.915</v>
      </c>
      <c r="C63" s="11">
        <v>1.8066666666666791</v>
      </c>
      <c r="D63" s="11">
        <v>0.26666666666666217</v>
      </c>
      <c r="E63" s="11">
        <v>2.4983333333333348</v>
      </c>
      <c r="F63" s="11">
        <v>1.5516666666666623</v>
      </c>
      <c r="G63" s="11">
        <v>0.42000000000000171</v>
      </c>
      <c r="H63" s="11">
        <v>0.40333333333334309</v>
      </c>
      <c r="I63" s="11">
        <v>-0.70333333333332959</v>
      </c>
      <c r="J63" s="11">
        <v>-0.93000000000001037</v>
      </c>
      <c r="K63" s="11">
        <v>0.75666666666666771</v>
      </c>
      <c r="L63" s="11">
        <v>0.86666666666666714</v>
      </c>
      <c r="M63" s="12">
        <v>0</v>
      </c>
      <c r="P63" s="17">
        <v>4.915</v>
      </c>
      <c r="Q63" s="11">
        <v>0.68666666666666032</v>
      </c>
      <c r="R63" s="11">
        <v>0.42666666666666231</v>
      </c>
      <c r="S63" s="11">
        <v>0.33166666666667055</v>
      </c>
      <c r="T63" s="11">
        <v>1.6633333333333304</v>
      </c>
      <c r="U63" s="11">
        <v>1.236666666666661</v>
      </c>
      <c r="V63" s="11">
        <v>1.6750000000000007</v>
      </c>
      <c r="W63" s="11">
        <v>2.2666666666666622</v>
      </c>
      <c r="X63" s="11">
        <v>1.4449999999999985</v>
      </c>
      <c r="Y63" s="11">
        <v>3.4883333333333333</v>
      </c>
      <c r="Z63" s="11">
        <v>-0.51166666666666494</v>
      </c>
      <c r="AA63" s="11">
        <v>0.55499999999998906</v>
      </c>
      <c r="AB63" s="11">
        <v>0.68666666666667098</v>
      </c>
      <c r="AC63" s="12">
        <v>0.12333333333332952</v>
      </c>
    </row>
    <row r="64" spans="2:29" x14ac:dyDescent="0.25">
      <c r="B64" s="17">
        <v>4.9983333333333331</v>
      </c>
      <c r="C64" s="11">
        <v>0.4066666666666805</v>
      </c>
      <c r="D64" s="11">
        <v>0.56666666666666288</v>
      </c>
      <c r="E64" s="11">
        <v>2.1983333333333377</v>
      </c>
      <c r="F64" s="11">
        <v>1.2516666666666616</v>
      </c>
      <c r="G64" s="11">
        <v>1.120000000000001</v>
      </c>
      <c r="H64" s="11">
        <v>0.90333333333334309</v>
      </c>
      <c r="I64" s="11">
        <v>-0.10333333333332995</v>
      </c>
      <c r="J64" s="11">
        <v>-1.9300000000000104</v>
      </c>
      <c r="K64" s="11">
        <v>0.55666666666666842</v>
      </c>
      <c r="L64" s="11">
        <v>-0.43333333333333357</v>
      </c>
      <c r="M64" s="12">
        <v>-0.40000000000000213</v>
      </c>
      <c r="P64" s="17">
        <v>4.9983333333333331</v>
      </c>
      <c r="Q64" s="11">
        <v>-1.333333333333897E-2</v>
      </c>
      <c r="R64" s="11">
        <v>-0.97333333333333982</v>
      </c>
      <c r="S64" s="11">
        <v>1.3316666666666706</v>
      </c>
      <c r="T64" s="11">
        <v>0.76333333333333186</v>
      </c>
      <c r="U64" s="11">
        <v>-0.26333333333333897</v>
      </c>
      <c r="V64" s="11">
        <v>1.0750000000000028</v>
      </c>
      <c r="W64" s="11">
        <v>3.0666666666666629</v>
      </c>
      <c r="X64" s="11">
        <v>-0.15500000000000291</v>
      </c>
      <c r="Y64" s="11">
        <v>4.1883333333333326</v>
      </c>
      <c r="Z64" s="11">
        <v>-0.31166666666666565</v>
      </c>
      <c r="AA64" s="11">
        <v>0.85499999999998977</v>
      </c>
      <c r="AB64" s="11">
        <v>0.48666666666667169</v>
      </c>
      <c r="AC64" s="12">
        <v>2.3333333333329875E-2</v>
      </c>
    </row>
    <row r="65" spans="2:29" x14ac:dyDescent="0.25">
      <c r="B65" s="17">
        <v>5.0816666666666661</v>
      </c>
      <c r="C65" s="11">
        <v>1.6066666666666833</v>
      </c>
      <c r="D65" s="11">
        <v>1.3666666666666636</v>
      </c>
      <c r="E65" s="11">
        <v>2.8983333333333334</v>
      </c>
      <c r="F65" s="11">
        <v>1.0516666666666623</v>
      </c>
      <c r="G65" s="11">
        <v>-0.67999999999999794</v>
      </c>
      <c r="H65" s="11">
        <v>2.3033333333333417</v>
      </c>
      <c r="I65" s="11">
        <v>-0.10333333333332995</v>
      </c>
      <c r="J65" s="11">
        <v>-0.63000000000000966</v>
      </c>
      <c r="K65" s="11">
        <v>-0.74333333333333229</v>
      </c>
      <c r="L65" s="11">
        <v>0.46666666666666856</v>
      </c>
      <c r="M65" s="12">
        <v>0.89999999999999858</v>
      </c>
      <c r="P65" s="17">
        <v>5.0816666666666661</v>
      </c>
      <c r="Q65" s="11">
        <v>0.68666666666666032</v>
      </c>
      <c r="R65" s="11">
        <v>0.1266666666666616</v>
      </c>
      <c r="S65" s="11">
        <v>1.7316666666666691</v>
      </c>
      <c r="T65" s="11">
        <v>1.7633333333333319</v>
      </c>
      <c r="U65" s="11">
        <v>1.0366666666666617</v>
      </c>
      <c r="V65" s="11">
        <v>1.6750000000000007</v>
      </c>
      <c r="W65" s="11">
        <v>4.3666666666666636</v>
      </c>
      <c r="X65" s="11">
        <v>0.34499999999999709</v>
      </c>
      <c r="Y65" s="11">
        <v>4.9883333333333333</v>
      </c>
      <c r="Z65" s="11">
        <v>0.788333333333334</v>
      </c>
      <c r="AA65" s="11">
        <v>1.9549999999999912</v>
      </c>
      <c r="AB65" s="11">
        <v>0.98666666666667169</v>
      </c>
      <c r="AC65" s="12">
        <v>2.3333333333329875E-2</v>
      </c>
    </row>
    <row r="66" spans="2:29" x14ac:dyDescent="0.25">
      <c r="B66" s="17">
        <v>5.165</v>
      </c>
      <c r="C66" s="11">
        <v>1.5066666666666819</v>
      </c>
      <c r="D66" s="11">
        <v>1.0666666666666629</v>
      </c>
      <c r="E66" s="11">
        <v>1.7983333333333356</v>
      </c>
      <c r="F66" s="11">
        <v>2.1516666666666637</v>
      </c>
      <c r="G66" s="11">
        <v>0.12000000000000099</v>
      </c>
      <c r="H66" s="11">
        <v>0.7033333333333438</v>
      </c>
      <c r="I66" s="11">
        <v>0.4966666666666697</v>
      </c>
      <c r="J66" s="11">
        <v>-1.2300000000000075</v>
      </c>
      <c r="K66" s="11">
        <v>1.3566666666666691</v>
      </c>
      <c r="L66" s="11">
        <v>0.26666666666666572</v>
      </c>
      <c r="M66" s="12">
        <v>0.19999999999999751</v>
      </c>
      <c r="P66" s="17">
        <v>5.165</v>
      </c>
      <c r="Q66" s="11">
        <v>0.18666666666666032</v>
      </c>
      <c r="R66" s="11">
        <v>-0.47333333333333982</v>
      </c>
      <c r="S66" s="11">
        <v>0.73166666666666913</v>
      </c>
      <c r="T66" s="11">
        <v>2.1633333333333304</v>
      </c>
      <c r="U66" s="11">
        <v>0.93666666666666387</v>
      </c>
      <c r="V66" s="11">
        <v>1.6750000000000007</v>
      </c>
      <c r="W66" s="11">
        <v>5.2666666666666622</v>
      </c>
      <c r="X66" s="11">
        <v>0.34499999999999709</v>
      </c>
      <c r="Y66" s="11">
        <v>4.5883333333333312</v>
      </c>
      <c r="Z66" s="11">
        <v>0.88833333333333364</v>
      </c>
      <c r="AA66" s="11">
        <v>1.9549999999999912</v>
      </c>
      <c r="AB66" s="11">
        <v>1.0866666666666731</v>
      </c>
      <c r="AC66" s="12">
        <v>0.32333333333333059</v>
      </c>
    </row>
    <row r="67" spans="2:29" x14ac:dyDescent="0.25">
      <c r="B67" s="17">
        <v>5.2483333333333331</v>
      </c>
      <c r="C67" s="11">
        <v>0.80666666666667908</v>
      </c>
      <c r="D67" s="11">
        <v>1.1666666666666607</v>
      </c>
      <c r="E67" s="11">
        <v>1.898333333333337</v>
      </c>
      <c r="F67" s="11">
        <v>0.65166666666666373</v>
      </c>
      <c r="G67" s="11">
        <v>0.62000000000000099</v>
      </c>
      <c r="H67" s="11">
        <v>2.8033333333333417</v>
      </c>
      <c r="I67" s="11">
        <v>0.9966666666666697</v>
      </c>
      <c r="J67" s="11">
        <v>-1.4300000000000104</v>
      </c>
      <c r="K67" s="11">
        <v>5.6666666666668419E-2</v>
      </c>
      <c r="L67" s="11">
        <v>0.56666666666666643</v>
      </c>
      <c r="M67" s="12">
        <v>0.59999999999999787</v>
      </c>
      <c r="P67" s="17">
        <v>5.2483333333333331</v>
      </c>
      <c r="Q67" s="11">
        <v>0.78666666666666174</v>
      </c>
      <c r="R67" s="11">
        <v>-0.67333333333333911</v>
      </c>
      <c r="S67" s="11">
        <v>0.43166666666666842</v>
      </c>
      <c r="T67" s="11">
        <v>2.7633333333333319</v>
      </c>
      <c r="U67" s="11">
        <v>0.93666666666666387</v>
      </c>
      <c r="V67" s="11">
        <v>1.5750000000000028</v>
      </c>
      <c r="W67" s="11">
        <v>3.6666666666666607</v>
      </c>
      <c r="X67" s="11">
        <v>0.34499999999999709</v>
      </c>
      <c r="Y67" s="11">
        <v>3.288333333333334</v>
      </c>
      <c r="Z67" s="11">
        <v>0.48833333333333506</v>
      </c>
      <c r="AA67" s="11">
        <v>1.8549999999999898</v>
      </c>
      <c r="AB67" s="11">
        <v>0.88666666666667382</v>
      </c>
      <c r="AC67" s="12">
        <v>1.0233333333333299</v>
      </c>
    </row>
    <row r="68" spans="2:29" x14ac:dyDescent="0.25">
      <c r="B68" s="17">
        <v>5.3316666666666661</v>
      </c>
      <c r="C68" s="11">
        <v>0.20666666666668121</v>
      </c>
      <c r="D68" s="11">
        <v>0.26666666666666217</v>
      </c>
      <c r="E68" s="11">
        <v>2.0983333333333363</v>
      </c>
      <c r="F68" s="11">
        <v>1.5516666666666623</v>
      </c>
      <c r="G68" s="11">
        <v>-7.9999999999998295E-2</v>
      </c>
      <c r="H68" s="11">
        <v>0.2033333333333438</v>
      </c>
      <c r="I68" s="11">
        <v>1.2966666666666704</v>
      </c>
      <c r="J68" s="11">
        <v>-1.9300000000000104</v>
      </c>
      <c r="K68" s="11">
        <v>0.85666666666666913</v>
      </c>
      <c r="L68" s="11">
        <v>0.36666666666666714</v>
      </c>
      <c r="M68" s="12">
        <v>-0.40000000000000213</v>
      </c>
      <c r="P68" s="17">
        <v>5.3316666666666661</v>
      </c>
      <c r="Q68" s="11">
        <v>1.7866666666666617</v>
      </c>
      <c r="R68" s="11">
        <v>-0.8733333333333384</v>
      </c>
      <c r="S68" s="11">
        <v>0.63166666666666771</v>
      </c>
      <c r="T68" s="11">
        <v>-0.73666666666666814</v>
      </c>
      <c r="U68" s="11">
        <v>0.63666666666666316</v>
      </c>
      <c r="V68" s="11">
        <v>1.7750000000000021</v>
      </c>
      <c r="W68" s="11">
        <v>3.4666666666666615</v>
      </c>
      <c r="X68" s="11">
        <v>-0.3550000000000022</v>
      </c>
      <c r="Y68" s="11">
        <v>1.5883333333333312</v>
      </c>
      <c r="Z68" s="11">
        <v>0.88833333333333364</v>
      </c>
      <c r="AA68" s="11">
        <v>1.0549999999999891</v>
      </c>
      <c r="AB68" s="11">
        <v>0.98666666666667169</v>
      </c>
      <c r="AC68" s="12">
        <v>-0.17666666666666941</v>
      </c>
    </row>
    <row r="69" spans="2:29" x14ac:dyDescent="0.25">
      <c r="B69" s="17">
        <v>5.415</v>
      </c>
      <c r="C69" s="11">
        <v>0.70666666666668476</v>
      </c>
      <c r="D69" s="11">
        <v>1.2666666666666622</v>
      </c>
      <c r="E69" s="11">
        <v>1.6983333333333377</v>
      </c>
      <c r="F69" s="11">
        <v>2.7516666666666616</v>
      </c>
      <c r="G69" s="11">
        <v>2.0000000000003126E-2</v>
      </c>
      <c r="H69" s="11">
        <v>0.40333333333334309</v>
      </c>
      <c r="I69" s="11">
        <v>0.79666666666667041</v>
      </c>
      <c r="J69" s="11">
        <v>-1.2300000000000075</v>
      </c>
      <c r="K69" s="11">
        <v>0.25666666666666771</v>
      </c>
      <c r="L69" s="11">
        <v>0.56666666666666643</v>
      </c>
      <c r="M69" s="12">
        <v>-0.10000000000000142</v>
      </c>
      <c r="P69" s="17">
        <v>5.415</v>
      </c>
      <c r="Q69" s="11">
        <v>0.38666666666665961</v>
      </c>
      <c r="R69" s="11">
        <v>-0.3733333333333384</v>
      </c>
      <c r="S69" s="11">
        <v>0.33166666666667055</v>
      </c>
      <c r="T69" s="11">
        <v>1.4633333333333312</v>
      </c>
      <c r="U69" s="11">
        <v>1.0366666666666617</v>
      </c>
      <c r="V69" s="11">
        <v>1.1750000000000007</v>
      </c>
      <c r="W69" s="11">
        <v>1.7666666666666622</v>
      </c>
      <c r="X69" s="11">
        <v>4.4999999999996376E-2</v>
      </c>
      <c r="Y69" s="11">
        <v>3.288333333333334</v>
      </c>
      <c r="Z69" s="11">
        <v>0.88833333333333364</v>
      </c>
      <c r="AA69" s="11">
        <v>3.1549999999999905</v>
      </c>
      <c r="AB69" s="11">
        <v>0.38666666666667382</v>
      </c>
      <c r="AC69" s="12">
        <v>-0.87666666666667048</v>
      </c>
    </row>
    <row r="70" spans="2:29" x14ac:dyDescent="0.25">
      <c r="B70" s="17">
        <v>5.4983333333333331</v>
      </c>
      <c r="C70" s="11">
        <v>-0.39333333333331666</v>
      </c>
      <c r="D70" s="11">
        <v>0.26666666666666217</v>
      </c>
      <c r="E70" s="11">
        <v>2.2983333333333391</v>
      </c>
      <c r="F70" s="11">
        <v>1.851666666666663</v>
      </c>
      <c r="G70" s="11">
        <v>0.42000000000000171</v>
      </c>
      <c r="H70" s="11">
        <v>0.2033333333333438</v>
      </c>
      <c r="I70" s="11">
        <v>-0.10333333333332995</v>
      </c>
      <c r="J70" s="11">
        <v>-0.73000000000000753</v>
      </c>
      <c r="K70" s="11">
        <v>0.456666666666667</v>
      </c>
      <c r="L70" s="11">
        <v>0.26666666666666572</v>
      </c>
      <c r="M70" s="12">
        <v>-0.20000000000000284</v>
      </c>
      <c r="P70" s="17">
        <v>5.4983333333333331</v>
      </c>
      <c r="Q70" s="11">
        <v>0.68666666666666032</v>
      </c>
      <c r="R70" s="11">
        <v>2.6666666666660177E-2</v>
      </c>
      <c r="S70" s="11">
        <v>1.2316666666666691</v>
      </c>
      <c r="T70" s="11">
        <v>1.4633333333333312</v>
      </c>
      <c r="U70" s="11">
        <v>0.73666666666666103</v>
      </c>
      <c r="V70" s="11">
        <v>7.5000000000002842E-2</v>
      </c>
      <c r="W70" s="11">
        <v>3.7666666666666622</v>
      </c>
      <c r="X70" s="11">
        <v>-0.25500000000000256</v>
      </c>
      <c r="Y70" s="11">
        <v>2.6883333333333326</v>
      </c>
      <c r="Z70" s="11">
        <v>1.1883333333333344</v>
      </c>
      <c r="AA70" s="11">
        <v>0.95499999999999119</v>
      </c>
      <c r="AB70" s="11">
        <v>0.38666666666667382</v>
      </c>
      <c r="AC70" s="12">
        <v>0.22333333333333094</v>
      </c>
    </row>
    <row r="71" spans="2:29" x14ac:dyDescent="0.25">
      <c r="B71" s="17">
        <v>5.5816666666666661</v>
      </c>
      <c r="C71" s="11">
        <v>-1.5933333333333195</v>
      </c>
      <c r="D71" s="11">
        <v>0.96666666666666146</v>
      </c>
      <c r="E71" s="11">
        <v>1.398333333333337</v>
      </c>
      <c r="F71" s="11">
        <v>1.851666666666663</v>
      </c>
      <c r="G71" s="11">
        <v>0.22000000000000242</v>
      </c>
      <c r="H71" s="11">
        <v>1.7033333333333438</v>
      </c>
      <c r="I71" s="11">
        <v>0.79666666666667041</v>
      </c>
      <c r="J71" s="11">
        <v>-2.830000000000009</v>
      </c>
      <c r="K71" s="11">
        <v>0.85666666666666913</v>
      </c>
      <c r="L71" s="11">
        <v>0.46666666666666856</v>
      </c>
      <c r="M71" s="12">
        <v>-0.30000000000000249</v>
      </c>
      <c r="P71" s="17">
        <v>5.5816666666666661</v>
      </c>
      <c r="Q71" s="11">
        <v>0.28666666666666174</v>
      </c>
      <c r="R71" s="11">
        <v>-0.47333333333333982</v>
      </c>
      <c r="S71" s="11">
        <v>0.33166666666667055</v>
      </c>
      <c r="T71" s="11">
        <v>1.7633333333333319</v>
      </c>
      <c r="U71" s="11">
        <v>1.3366666666666625</v>
      </c>
      <c r="V71" s="11">
        <v>0.375</v>
      </c>
      <c r="W71" s="11">
        <v>2.9666666666666615</v>
      </c>
      <c r="X71" s="11">
        <v>-0.25500000000000256</v>
      </c>
      <c r="Y71" s="11">
        <v>3.3883333333333319</v>
      </c>
      <c r="Z71" s="11">
        <v>0.68833333333333435</v>
      </c>
      <c r="AA71" s="11">
        <v>1.8549999999999898</v>
      </c>
      <c r="AB71" s="11">
        <v>1.686666666666671</v>
      </c>
      <c r="AC71" s="12">
        <v>1.3233333333333306</v>
      </c>
    </row>
    <row r="72" spans="2:29" x14ac:dyDescent="0.25">
      <c r="B72" s="17">
        <v>5.665</v>
      </c>
      <c r="C72" s="11">
        <v>0.80666666666667908</v>
      </c>
      <c r="D72" s="11">
        <v>0.36666666666666359</v>
      </c>
      <c r="E72" s="11">
        <v>2.2983333333333391</v>
      </c>
      <c r="F72" s="11">
        <v>1.9516666666666609</v>
      </c>
      <c r="G72" s="11">
        <v>0.22000000000000242</v>
      </c>
      <c r="H72" s="11">
        <v>0.7033333333333438</v>
      </c>
      <c r="I72" s="11">
        <v>0.39666666666667005</v>
      </c>
      <c r="J72" s="11">
        <v>-1.0300000000000082</v>
      </c>
      <c r="K72" s="11">
        <v>0.15666666666666629</v>
      </c>
      <c r="L72" s="11">
        <v>6.666666666666643E-2</v>
      </c>
      <c r="M72" s="12">
        <v>-0.20000000000000284</v>
      </c>
      <c r="P72" s="17">
        <v>5.665</v>
      </c>
      <c r="Q72" s="11">
        <v>0.78666666666666174</v>
      </c>
      <c r="R72" s="11">
        <v>-1.4733333333333398</v>
      </c>
      <c r="S72" s="11">
        <v>1.2316666666666691</v>
      </c>
      <c r="T72" s="11">
        <v>3.9633333333333347</v>
      </c>
      <c r="U72" s="11">
        <v>0.43666666666666387</v>
      </c>
      <c r="V72" s="11">
        <v>0.67500000000000071</v>
      </c>
      <c r="W72" s="11">
        <v>3.4666666666666615</v>
      </c>
      <c r="X72" s="11">
        <v>-0.45500000000000362</v>
      </c>
      <c r="Y72" s="11">
        <v>2.4883333333333333</v>
      </c>
      <c r="Z72" s="11">
        <v>1.9883333333333351</v>
      </c>
      <c r="AA72" s="11">
        <v>1.1549999999999905</v>
      </c>
      <c r="AB72" s="11">
        <v>0.7866666666666724</v>
      </c>
      <c r="AC72" s="12">
        <v>1.1233333333333295</v>
      </c>
    </row>
    <row r="73" spans="2:29" x14ac:dyDescent="0.25">
      <c r="B73" s="17">
        <v>5.7483333333333331</v>
      </c>
      <c r="C73" s="11">
        <v>-0.69333333333331737</v>
      </c>
      <c r="D73" s="11">
        <v>2.4666666666666615</v>
      </c>
      <c r="E73" s="11">
        <v>1.898333333333337</v>
      </c>
      <c r="F73" s="11">
        <v>1.1516666666666637</v>
      </c>
      <c r="G73" s="11">
        <v>0.62000000000000099</v>
      </c>
      <c r="H73" s="11">
        <v>0.30333333333334167</v>
      </c>
      <c r="I73" s="11">
        <v>-0.20333333333332959</v>
      </c>
      <c r="J73" s="11">
        <v>-1.0300000000000082</v>
      </c>
      <c r="K73" s="11">
        <v>0.35666666666666913</v>
      </c>
      <c r="L73" s="11">
        <v>0.56666666666666643</v>
      </c>
      <c r="M73" s="12">
        <v>-0.20000000000000284</v>
      </c>
      <c r="P73" s="17">
        <v>5.7483333333333331</v>
      </c>
      <c r="Q73" s="11">
        <v>1.5866666666666625</v>
      </c>
      <c r="R73" s="11">
        <v>-1.4733333333333398</v>
      </c>
      <c r="S73" s="11">
        <v>1.5316666666666698</v>
      </c>
      <c r="T73" s="11">
        <v>2.1633333333333304</v>
      </c>
      <c r="U73" s="11">
        <v>0.13666666666666316</v>
      </c>
      <c r="V73" s="11">
        <v>0.67500000000000071</v>
      </c>
      <c r="W73" s="11">
        <v>4.5666666666666629</v>
      </c>
      <c r="X73" s="11">
        <v>0.1449999999999978</v>
      </c>
      <c r="Y73" s="11">
        <v>1.6883333333333326</v>
      </c>
      <c r="Z73" s="11">
        <v>0.38833333333333364</v>
      </c>
      <c r="AA73" s="11">
        <v>1.7549999999999919</v>
      </c>
      <c r="AB73" s="11">
        <v>0.98666666666667169</v>
      </c>
      <c r="AC73" s="12">
        <v>0.92333333333333023</v>
      </c>
    </row>
    <row r="74" spans="2:29" x14ac:dyDescent="0.25">
      <c r="B74" s="17">
        <v>5.8316666666666661</v>
      </c>
      <c r="C74" s="11">
        <v>-0.99333333333331808</v>
      </c>
      <c r="D74" s="11">
        <v>1.5666666666666629</v>
      </c>
      <c r="E74" s="11">
        <v>0.69833333333333769</v>
      </c>
      <c r="F74" s="11">
        <v>1.7516666666666616</v>
      </c>
      <c r="G74" s="11">
        <v>-0.57999999999999829</v>
      </c>
      <c r="H74" s="11">
        <v>0.7033333333333438</v>
      </c>
      <c r="I74" s="11">
        <v>0.59666666666667112</v>
      </c>
      <c r="J74" s="11">
        <v>-2.0300000000000082</v>
      </c>
      <c r="K74" s="11">
        <v>0.35666666666666913</v>
      </c>
      <c r="L74" s="11">
        <v>6.666666666666643E-2</v>
      </c>
      <c r="M74" s="12">
        <v>9.9999999999997868E-2</v>
      </c>
      <c r="P74" s="17">
        <v>5.8316666666666661</v>
      </c>
      <c r="Q74" s="11">
        <v>0.78666666666666174</v>
      </c>
      <c r="R74" s="11">
        <v>-1.1733333333333391</v>
      </c>
      <c r="S74" s="11">
        <v>0.73166666666666913</v>
      </c>
      <c r="T74" s="11">
        <v>1.6633333333333304</v>
      </c>
      <c r="U74" s="11">
        <v>0.83666666666666245</v>
      </c>
      <c r="V74" s="11">
        <v>-0.52499999999999858</v>
      </c>
      <c r="W74" s="11">
        <v>2.7666666666666622</v>
      </c>
      <c r="X74" s="11">
        <v>-0.55500000000000327</v>
      </c>
      <c r="Y74" s="11">
        <v>3.0883333333333312</v>
      </c>
      <c r="Z74" s="11">
        <v>0.288333333333334</v>
      </c>
      <c r="AA74" s="11">
        <v>1.7549999999999919</v>
      </c>
      <c r="AB74" s="11">
        <v>8.6666666666673109E-2</v>
      </c>
      <c r="AC74" s="12">
        <v>0.22333333333333094</v>
      </c>
    </row>
    <row r="75" spans="2:29" x14ac:dyDescent="0.25">
      <c r="B75" s="17">
        <v>5.915</v>
      </c>
      <c r="C75" s="11">
        <v>-1.3933333333333167</v>
      </c>
      <c r="D75" s="11">
        <v>1.6666666666666607</v>
      </c>
      <c r="E75" s="11">
        <v>0.59833333333333627</v>
      </c>
      <c r="F75" s="11">
        <v>1.2516666666666616</v>
      </c>
      <c r="G75" s="11">
        <v>0.92000000000000171</v>
      </c>
      <c r="H75" s="11">
        <v>0.2033333333333438</v>
      </c>
      <c r="I75" s="11">
        <v>0.59666666666667112</v>
      </c>
      <c r="J75" s="11">
        <v>-2.2300000000000075</v>
      </c>
      <c r="K75" s="11">
        <v>-4.3333333333333002E-2</v>
      </c>
      <c r="L75" s="11">
        <v>6.666666666666643E-2</v>
      </c>
      <c r="M75" s="12">
        <v>0.49999999999999822</v>
      </c>
      <c r="P75" s="17">
        <v>5.915</v>
      </c>
      <c r="Q75" s="11">
        <v>0.28666666666666174</v>
      </c>
      <c r="R75" s="11">
        <v>-0.17333333333333911</v>
      </c>
      <c r="S75" s="11">
        <v>0.13166666666666771</v>
      </c>
      <c r="T75" s="11">
        <v>3.4633333333333347</v>
      </c>
      <c r="U75" s="11">
        <v>0.23666666666666103</v>
      </c>
      <c r="V75" s="11">
        <v>0.97500000000000142</v>
      </c>
      <c r="W75" s="11">
        <v>2.1666666666666607</v>
      </c>
      <c r="X75" s="11">
        <v>10.444999999999999</v>
      </c>
      <c r="Y75" s="11">
        <v>3.3883333333333319</v>
      </c>
      <c r="Z75" s="11">
        <v>0.38833333333333364</v>
      </c>
      <c r="AA75" s="11">
        <v>1.7549999999999919</v>
      </c>
      <c r="AB75" s="11">
        <v>2.186666666666671</v>
      </c>
      <c r="AC75" s="12">
        <v>0.12333333333332952</v>
      </c>
    </row>
    <row r="76" spans="2:29" x14ac:dyDescent="0.25">
      <c r="B76" s="17">
        <v>5.9983333333333331</v>
      </c>
      <c r="C76" s="11">
        <v>0.20666666666668121</v>
      </c>
      <c r="D76" s="11">
        <v>1.1666666666666607</v>
      </c>
      <c r="E76" s="11">
        <v>2.0983333333333363</v>
      </c>
      <c r="F76" s="11">
        <v>1.6516666666666637</v>
      </c>
      <c r="G76" s="11">
        <v>1.120000000000001</v>
      </c>
      <c r="H76" s="11">
        <v>0.80333333333334167</v>
      </c>
      <c r="I76" s="11">
        <v>0.69666666666667076</v>
      </c>
      <c r="J76" s="11">
        <v>-0.63000000000000966</v>
      </c>
      <c r="K76" s="11">
        <v>0.85666666666666913</v>
      </c>
      <c r="L76" s="11">
        <v>-0.33333333333333215</v>
      </c>
      <c r="M76" s="12">
        <v>9.9999999999997868E-2</v>
      </c>
      <c r="P76" s="17">
        <v>5.9983333333333331</v>
      </c>
      <c r="Q76" s="11">
        <v>0.38666666666665961</v>
      </c>
      <c r="R76" s="11">
        <v>-0.3733333333333384</v>
      </c>
      <c r="S76" s="11">
        <v>0.43166666666666842</v>
      </c>
      <c r="T76" s="11">
        <v>1.5633333333333326</v>
      </c>
      <c r="U76" s="11">
        <v>0.93666666666666387</v>
      </c>
      <c r="V76" s="11">
        <v>0.47500000000000142</v>
      </c>
      <c r="W76" s="11">
        <v>3.9666666666666615</v>
      </c>
      <c r="X76" s="11">
        <v>28.744999999999997</v>
      </c>
      <c r="Y76" s="11">
        <v>2.3883333333333319</v>
      </c>
      <c r="Z76" s="11">
        <v>0.98833333333333506</v>
      </c>
      <c r="AA76" s="11">
        <v>0.55499999999998906</v>
      </c>
      <c r="AB76" s="11">
        <v>1.5866666666666731</v>
      </c>
      <c r="AC76" s="12">
        <v>0.12333333333332952</v>
      </c>
    </row>
    <row r="77" spans="2:29" x14ac:dyDescent="0.25">
      <c r="B77" s="17">
        <v>6.0816666666666661</v>
      </c>
      <c r="C77" s="11">
        <v>-2.2933333333333188</v>
      </c>
      <c r="D77" s="11">
        <v>0.96666666666666146</v>
      </c>
      <c r="E77" s="11">
        <v>1.9983333333333348</v>
      </c>
      <c r="F77" s="11">
        <v>2.2516666666666616</v>
      </c>
      <c r="G77" s="11">
        <v>1.3200000000000003</v>
      </c>
      <c r="H77" s="11">
        <v>1.6033333333333424</v>
      </c>
      <c r="I77" s="11">
        <v>0.39666666666667005</v>
      </c>
      <c r="J77" s="11">
        <v>-1.9300000000000104</v>
      </c>
      <c r="K77" s="11">
        <v>0.85666666666666913</v>
      </c>
      <c r="L77" s="11">
        <v>-3.3333333333331439E-2</v>
      </c>
      <c r="M77" s="12">
        <v>0.19999999999999751</v>
      </c>
      <c r="P77" s="17">
        <v>6.0816666666666661</v>
      </c>
      <c r="Q77" s="11">
        <v>2.6866666666666603</v>
      </c>
      <c r="R77" s="11">
        <v>-1.6733333333333391</v>
      </c>
      <c r="S77" s="11">
        <v>1.4316666666666684</v>
      </c>
      <c r="T77" s="11">
        <v>2.4633333333333347</v>
      </c>
      <c r="U77" s="11">
        <v>0.93666666666666387</v>
      </c>
      <c r="V77" s="11">
        <v>-0.62499999999999822</v>
      </c>
      <c r="W77" s="11">
        <v>7.0666666666666629</v>
      </c>
      <c r="X77" s="11">
        <v>15.444999999999999</v>
      </c>
      <c r="Y77" s="11">
        <v>2.1883333333333326</v>
      </c>
      <c r="Z77" s="11">
        <v>0.788333333333334</v>
      </c>
      <c r="AA77" s="11">
        <v>3.0549999999999891</v>
      </c>
      <c r="AB77" s="11">
        <v>0.58666666666667311</v>
      </c>
      <c r="AC77" s="12">
        <v>-0.27666666666666906</v>
      </c>
    </row>
    <row r="78" spans="2:29" x14ac:dyDescent="0.25">
      <c r="B78" s="17">
        <v>6.165</v>
      </c>
      <c r="C78" s="11">
        <v>-0.89333333333331666</v>
      </c>
      <c r="D78" s="11">
        <v>0.16666666666666075</v>
      </c>
      <c r="E78" s="11">
        <v>1.7983333333333356</v>
      </c>
      <c r="F78" s="11">
        <v>1.851666666666663</v>
      </c>
      <c r="G78" s="11">
        <v>-0.27999999999999758</v>
      </c>
      <c r="H78" s="11">
        <v>1.2033333333333438</v>
      </c>
      <c r="I78" s="11">
        <v>0.9966666666666697</v>
      </c>
      <c r="J78" s="11">
        <v>-2.1300000000000097</v>
      </c>
      <c r="K78" s="11">
        <v>-4.3333333333333002E-2</v>
      </c>
      <c r="L78" s="11">
        <v>1.1666666666666679</v>
      </c>
      <c r="M78" s="12">
        <v>-0.80000000000000249</v>
      </c>
      <c r="P78" s="17">
        <v>6.165</v>
      </c>
      <c r="Q78" s="11">
        <v>0.38666666666665961</v>
      </c>
      <c r="R78" s="11">
        <v>-1.773333333333337</v>
      </c>
      <c r="S78" s="11">
        <v>0.83166666666667055</v>
      </c>
      <c r="T78" s="11">
        <v>2.4633333333333347</v>
      </c>
      <c r="U78" s="11">
        <v>1.9366666666666639</v>
      </c>
      <c r="V78" s="11">
        <v>-0.72499999999999787</v>
      </c>
      <c r="W78" s="11">
        <v>10.666666666666661</v>
      </c>
      <c r="X78" s="11">
        <v>9.3449999999999971</v>
      </c>
      <c r="Y78" s="11">
        <v>2.3883333333333319</v>
      </c>
      <c r="Z78" s="11">
        <v>-0.41166666666666529</v>
      </c>
      <c r="AA78" s="11">
        <v>0.65499999999999048</v>
      </c>
      <c r="AB78" s="11">
        <v>0.68666666666667098</v>
      </c>
      <c r="AC78" s="12">
        <v>0.22333333333333094</v>
      </c>
    </row>
    <row r="79" spans="2:29" x14ac:dyDescent="0.25">
      <c r="B79" s="17">
        <v>6.2483333333333331</v>
      </c>
      <c r="C79" s="11">
        <v>-0.29333333333331879</v>
      </c>
      <c r="D79" s="11">
        <v>1.4666666666666615</v>
      </c>
      <c r="E79" s="11">
        <v>1.9983333333333348</v>
      </c>
      <c r="F79" s="11">
        <v>1.5516666666666623</v>
      </c>
      <c r="G79" s="11">
        <v>0.22000000000000242</v>
      </c>
      <c r="H79" s="11">
        <v>1.6033333333333424</v>
      </c>
      <c r="I79" s="11">
        <v>0.59666666666667112</v>
      </c>
      <c r="J79" s="11">
        <v>-2.6300000000000097</v>
      </c>
      <c r="K79" s="11">
        <v>0.15666666666666629</v>
      </c>
      <c r="L79" s="11">
        <v>-0.93333333333333357</v>
      </c>
      <c r="M79" s="12">
        <v>0.69999999999999751</v>
      </c>
      <c r="P79" s="17">
        <v>6.2483333333333331</v>
      </c>
      <c r="Q79" s="11">
        <v>-0.31333333333333968</v>
      </c>
      <c r="R79" s="11">
        <v>-0.67333333333333911</v>
      </c>
      <c r="S79" s="11">
        <v>1.1316666666666677</v>
      </c>
      <c r="T79" s="11">
        <v>1.6633333333333304</v>
      </c>
      <c r="U79" s="11">
        <v>0.73666666666666103</v>
      </c>
      <c r="V79" s="11">
        <v>-0.125</v>
      </c>
      <c r="W79" s="11">
        <v>10.466666666666661</v>
      </c>
      <c r="X79" s="11">
        <v>5.5449999999999964</v>
      </c>
      <c r="Y79" s="11">
        <v>1.9883333333333333</v>
      </c>
      <c r="Z79" s="11">
        <v>0.788333333333334</v>
      </c>
      <c r="AA79" s="11">
        <v>2.0549999999999891</v>
      </c>
      <c r="AB79" s="11">
        <v>0.98666666666667169</v>
      </c>
      <c r="AC79" s="12">
        <v>0.72333333333333094</v>
      </c>
    </row>
    <row r="80" spans="2:29" x14ac:dyDescent="0.25">
      <c r="B80" s="17">
        <v>6.3316666666666661</v>
      </c>
      <c r="C80" s="11">
        <v>-2.0933333333333195</v>
      </c>
      <c r="D80" s="11">
        <v>0.46666666666666146</v>
      </c>
      <c r="E80" s="11">
        <v>1.7983333333333356</v>
      </c>
      <c r="F80" s="11">
        <v>2.1516666666666637</v>
      </c>
      <c r="G80" s="11">
        <v>0.72000000000000242</v>
      </c>
      <c r="H80" s="11">
        <v>2.003333333333341</v>
      </c>
      <c r="I80" s="11">
        <v>0.39666666666667005</v>
      </c>
      <c r="J80" s="11">
        <v>-2.0300000000000082</v>
      </c>
      <c r="K80" s="11">
        <v>0.75666666666666771</v>
      </c>
      <c r="L80" s="11">
        <v>-3.3333333333331439E-2</v>
      </c>
      <c r="M80" s="12">
        <v>-1.2000000000000028</v>
      </c>
      <c r="P80" s="17">
        <v>6.3316666666666661</v>
      </c>
      <c r="Q80" s="11">
        <v>1.0866666666666625</v>
      </c>
      <c r="R80" s="11">
        <v>-0.97333333333333982</v>
      </c>
      <c r="S80" s="11">
        <v>1.1316666666666677</v>
      </c>
      <c r="T80" s="11">
        <v>3.4633333333333347</v>
      </c>
      <c r="U80" s="11">
        <v>0.63666666666666316</v>
      </c>
      <c r="V80" s="11">
        <v>-0.92499999999999893</v>
      </c>
      <c r="W80" s="11">
        <v>14.566666666666659</v>
      </c>
      <c r="X80" s="11">
        <v>4.9449999999999985</v>
      </c>
      <c r="Y80" s="11">
        <v>2.6883333333333326</v>
      </c>
      <c r="Z80" s="11">
        <v>0.288333333333334</v>
      </c>
      <c r="AA80" s="11">
        <v>2.1549999999999905</v>
      </c>
      <c r="AB80" s="11">
        <v>0.48666666666667169</v>
      </c>
      <c r="AC80" s="12">
        <v>0.42333333333333023</v>
      </c>
    </row>
    <row r="81" spans="2:29" x14ac:dyDescent="0.25">
      <c r="B81" s="17">
        <v>6.415</v>
      </c>
      <c r="C81" s="11">
        <v>-1.6933333333333174</v>
      </c>
      <c r="D81" s="11">
        <v>0.66666666666666075</v>
      </c>
      <c r="E81" s="11">
        <v>1.898333333333337</v>
      </c>
      <c r="F81" s="11">
        <v>1.2516666666666616</v>
      </c>
      <c r="G81" s="11">
        <v>0.72000000000000242</v>
      </c>
      <c r="H81" s="11">
        <v>-0.7966666666666562</v>
      </c>
      <c r="I81" s="11">
        <v>0.9966666666666697</v>
      </c>
      <c r="J81" s="11">
        <v>-2.5300000000000082</v>
      </c>
      <c r="K81" s="11">
        <v>0.15666666666666629</v>
      </c>
      <c r="L81" s="11">
        <v>0.46666666666666856</v>
      </c>
      <c r="M81" s="12">
        <v>-0.30000000000000249</v>
      </c>
      <c r="P81" s="17">
        <v>6.415</v>
      </c>
      <c r="Q81" s="11">
        <v>1.986666666666661</v>
      </c>
      <c r="R81" s="11">
        <v>-1.773333333333337</v>
      </c>
      <c r="S81" s="11">
        <v>1.4316666666666684</v>
      </c>
      <c r="T81" s="11">
        <v>0.36333333333333329</v>
      </c>
      <c r="U81" s="11">
        <v>1.9366666666666639</v>
      </c>
      <c r="V81" s="11">
        <v>-0.42499999999999716</v>
      </c>
      <c r="W81" s="11">
        <v>16.066666666666659</v>
      </c>
      <c r="X81" s="11">
        <v>4.9449999999999985</v>
      </c>
      <c r="Y81" s="11">
        <v>2.8883333333333319</v>
      </c>
      <c r="Z81" s="11">
        <v>8.8333333333334707E-2</v>
      </c>
      <c r="AA81" s="11">
        <v>1.9549999999999912</v>
      </c>
      <c r="AB81" s="11">
        <v>1.0866666666666731</v>
      </c>
      <c r="AC81" s="12">
        <v>-0.27666666666666906</v>
      </c>
    </row>
    <row r="82" spans="2:29" x14ac:dyDescent="0.25">
      <c r="B82" s="17">
        <v>6.4983333333333331</v>
      </c>
      <c r="C82" s="11">
        <v>-2.0933333333333195</v>
      </c>
      <c r="D82" s="11">
        <v>1.4666666666666615</v>
      </c>
      <c r="E82" s="11">
        <v>2.7983333333333391</v>
      </c>
      <c r="F82" s="11">
        <v>2.7516666666666616</v>
      </c>
      <c r="G82" s="11">
        <v>1.4200000000000017</v>
      </c>
      <c r="H82" s="11">
        <v>1.2033333333333438</v>
      </c>
      <c r="I82" s="11">
        <v>1.9966666666666697</v>
      </c>
      <c r="J82" s="11">
        <v>-1.330000000000009</v>
      </c>
      <c r="K82" s="11">
        <v>0.85666666666666913</v>
      </c>
      <c r="L82" s="11">
        <v>6.666666666666643E-2</v>
      </c>
      <c r="M82" s="12">
        <v>0</v>
      </c>
      <c r="P82" s="17">
        <v>6.4983333333333331</v>
      </c>
      <c r="Q82" s="11">
        <v>-0.21333333333333826</v>
      </c>
      <c r="R82" s="11">
        <v>-0.8733333333333384</v>
      </c>
      <c r="S82" s="11">
        <v>1.5316666666666698</v>
      </c>
      <c r="T82" s="11">
        <v>3.1633333333333304</v>
      </c>
      <c r="U82" s="11">
        <v>1.9366666666666639</v>
      </c>
      <c r="V82" s="11">
        <v>-0.22499999999999787</v>
      </c>
      <c r="W82" s="11">
        <v>17.066666666666659</v>
      </c>
      <c r="X82" s="11">
        <v>2.4449999999999985</v>
      </c>
      <c r="Y82" s="11">
        <v>4.6883333333333326</v>
      </c>
      <c r="Z82" s="11">
        <v>0.58833333333333471</v>
      </c>
      <c r="AA82" s="11">
        <v>2.5549999999999891</v>
      </c>
      <c r="AB82" s="11">
        <v>1.186666666666671</v>
      </c>
      <c r="AC82" s="12">
        <v>-0.77666666666666906</v>
      </c>
    </row>
    <row r="83" spans="2:29" x14ac:dyDescent="0.25">
      <c r="B83" s="17">
        <v>6.5816666666666661</v>
      </c>
      <c r="C83" s="11">
        <v>-1.8933333333333167</v>
      </c>
      <c r="D83" s="11">
        <v>1.2666666666666622</v>
      </c>
      <c r="E83" s="11">
        <v>2.8983333333333334</v>
      </c>
      <c r="F83" s="11">
        <v>2.7516666666666616</v>
      </c>
      <c r="G83" s="11">
        <v>1.5200000000000031</v>
      </c>
      <c r="H83" s="11">
        <v>-0.39666666666665762</v>
      </c>
      <c r="I83" s="11">
        <v>0.59666666666667112</v>
      </c>
      <c r="J83" s="11">
        <v>-1.9300000000000104</v>
      </c>
      <c r="K83" s="11">
        <v>0.456666666666667</v>
      </c>
      <c r="L83" s="11">
        <v>-0.23333333333333428</v>
      </c>
      <c r="M83" s="12">
        <v>-0.20000000000000284</v>
      </c>
      <c r="P83" s="17">
        <v>6.5816666666666661</v>
      </c>
      <c r="Q83" s="11">
        <v>1.3866666666666596</v>
      </c>
      <c r="R83" s="11">
        <v>-0.97333333333333982</v>
      </c>
      <c r="S83" s="11">
        <v>1.5316666666666698</v>
      </c>
      <c r="T83" s="11">
        <v>2.9633333333333347</v>
      </c>
      <c r="U83" s="11">
        <v>0.83666666666666245</v>
      </c>
      <c r="V83" s="11">
        <v>0.57500000000000284</v>
      </c>
      <c r="W83" s="11">
        <v>17.366666666666664</v>
      </c>
      <c r="X83" s="11">
        <v>3.1449999999999978</v>
      </c>
      <c r="Y83" s="11">
        <v>4.6883333333333326</v>
      </c>
      <c r="Z83" s="11">
        <v>0.38833333333333364</v>
      </c>
      <c r="AA83" s="11">
        <v>1.3549999999999898</v>
      </c>
      <c r="AB83" s="11">
        <v>0.48666666666667169</v>
      </c>
      <c r="AC83" s="12">
        <v>-0.47666666666667012</v>
      </c>
    </row>
    <row r="84" spans="2:29" x14ac:dyDescent="0.25">
      <c r="B84" s="17">
        <v>6.665</v>
      </c>
      <c r="C84" s="11">
        <v>-2.2933333333333188</v>
      </c>
      <c r="D84" s="11">
        <v>2.2666666666666622</v>
      </c>
      <c r="E84" s="11">
        <v>2.2983333333333391</v>
      </c>
      <c r="F84" s="11">
        <v>1.851666666666663</v>
      </c>
      <c r="G84" s="11">
        <v>1.120000000000001</v>
      </c>
      <c r="H84" s="11">
        <v>0.7033333333333438</v>
      </c>
      <c r="I84" s="11">
        <v>0.79666666666667041</v>
      </c>
      <c r="J84" s="11">
        <v>-1.1300000000000097</v>
      </c>
      <c r="K84" s="11">
        <v>0.15666666666666629</v>
      </c>
      <c r="L84" s="11">
        <v>0.66666666666666785</v>
      </c>
      <c r="M84" s="12">
        <v>0.39999999999999858</v>
      </c>
      <c r="P84" s="17">
        <v>6.665</v>
      </c>
      <c r="Q84" s="11">
        <v>-0.31333333333333968</v>
      </c>
      <c r="R84" s="11">
        <v>-7.3333333333337691E-2</v>
      </c>
      <c r="S84" s="11">
        <v>0.23166666666666913</v>
      </c>
      <c r="T84" s="11">
        <v>2.8633333333333333</v>
      </c>
      <c r="U84" s="11">
        <v>2.0366666666666617</v>
      </c>
      <c r="V84" s="11">
        <v>1.9750000000000014</v>
      </c>
      <c r="W84" s="11">
        <v>16.666666666666661</v>
      </c>
      <c r="X84" s="11">
        <v>3.3449999999999971</v>
      </c>
      <c r="Y84" s="11">
        <v>4.788333333333334</v>
      </c>
      <c r="Z84" s="11">
        <v>1.3883333333333336</v>
      </c>
      <c r="AA84" s="11">
        <v>2.6549999999999905</v>
      </c>
      <c r="AB84" s="11">
        <v>1.0866666666666731</v>
      </c>
      <c r="AC84" s="12">
        <v>-7.6666666666669769E-2</v>
      </c>
    </row>
    <row r="85" spans="2:29" x14ac:dyDescent="0.25">
      <c r="B85" s="17">
        <v>6.7483333333333331</v>
      </c>
      <c r="C85" s="11">
        <v>-0.89333333333331666</v>
      </c>
      <c r="D85" s="11">
        <v>1.9666666666666615</v>
      </c>
      <c r="E85" s="11">
        <v>2.7983333333333391</v>
      </c>
      <c r="F85" s="11">
        <v>3.2516666666666616</v>
      </c>
      <c r="G85" s="11">
        <v>0.32000000000000028</v>
      </c>
      <c r="H85" s="11">
        <v>0.7033333333333438</v>
      </c>
      <c r="I85" s="11">
        <v>0.59666666666667112</v>
      </c>
      <c r="J85" s="11">
        <v>-1.4300000000000104</v>
      </c>
      <c r="K85" s="11">
        <v>0.55666666666666842</v>
      </c>
      <c r="L85" s="11">
        <v>0.76666666666666572</v>
      </c>
      <c r="M85" s="12">
        <v>0</v>
      </c>
      <c r="P85" s="17">
        <v>6.7483333333333331</v>
      </c>
      <c r="Q85" s="11">
        <v>-0.11333333333334039</v>
      </c>
      <c r="R85" s="11">
        <v>-0.47333333333333982</v>
      </c>
      <c r="S85" s="11">
        <v>1.0316666666666698</v>
      </c>
      <c r="T85" s="11">
        <v>2.4633333333333347</v>
      </c>
      <c r="U85" s="11">
        <v>0.43666666666666387</v>
      </c>
      <c r="V85" s="11">
        <v>1.6750000000000007</v>
      </c>
      <c r="W85" s="11">
        <v>18.666666666666661</v>
      </c>
      <c r="X85" s="11">
        <v>3.5449999999999964</v>
      </c>
      <c r="Y85" s="11">
        <v>5.288333333333334</v>
      </c>
      <c r="Z85" s="11">
        <v>0.88833333333333364</v>
      </c>
      <c r="AA85" s="11">
        <v>3.2549999999999919</v>
      </c>
      <c r="AB85" s="11">
        <v>1.2866666666666724</v>
      </c>
      <c r="AC85" s="12">
        <v>0.32333333333333059</v>
      </c>
    </row>
    <row r="86" spans="2:29" x14ac:dyDescent="0.25">
      <c r="B86" s="17">
        <v>6.8316666666666661</v>
      </c>
      <c r="C86" s="11">
        <v>-0.89333333333331666</v>
      </c>
      <c r="D86" s="11">
        <v>1.7666666666666622</v>
      </c>
      <c r="E86" s="11">
        <v>2.8983333333333334</v>
      </c>
      <c r="F86" s="11">
        <v>2.351666666666663</v>
      </c>
      <c r="G86" s="11">
        <v>0.92000000000000171</v>
      </c>
      <c r="H86" s="11">
        <v>2.3033333333333417</v>
      </c>
      <c r="I86" s="11">
        <v>1.1966666666666708</v>
      </c>
      <c r="J86" s="11">
        <v>-1.0300000000000082</v>
      </c>
      <c r="K86" s="11">
        <v>5.6666666666668419E-2</v>
      </c>
      <c r="L86" s="11">
        <v>6.666666666666643E-2</v>
      </c>
      <c r="M86" s="12">
        <v>-0.10000000000000142</v>
      </c>
      <c r="P86" s="17">
        <v>6.8316666666666661</v>
      </c>
      <c r="Q86" s="11">
        <v>1.1866666666666603</v>
      </c>
      <c r="R86" s="11">
        <v>-0.67333333333333911</v>
      </c>
      <c r="S86" s="11">
        <v>0.23166666666666913</v>
      </c>
      <c r="T86" s="11">
        <v>0.96333333333333115</v>
      </c>
      <c r="U86" s="11">
        <v>0.93666666666666387</v>
      </c>
      <c r="V86" s="11">
        <v>1.875</v>
      </c>
      <c r="W86" s="11">
        <v>19.366666666666664</v>
      </c>
      <c r="X86" s="11">
        <v>2.3449999999999971</v>
      </c>
      <c r="Y86" s="11">
        <v>6.4883333333333333</v>
      </c>
      <c r="Z86" s="11">
        <v>0.88833333333333364</v>
      </c>
      <c r="AA86" s="11">
        <v>1.8549999999999898</v>
      </c>
      <c r="AB86" s="11">
        <v>0.2866666666666724</v>
      </c>
      <c r="AC86" s="12">
        <v>-1.1766666666666694</v>
      </c>
    </row>
    <row r="87" spans="2:29" x14ac:dyDescent="0.25">
      <c r="B87" s="17">
        <v>6.915</v>
      </c>
      <c r="C87" s="11">
        <v>-1.8933333333333167</v>
      </c>
      <c r="D87" s="11">
        <v>1.1666666666666607</v>
      </c>
      <c r="E87" s="11">
        <v>3.5983333333333363</v>
      </c>
      <c r="F87" s="11">
        <v>1.6516666666666637</v>
      </c>
      <c r="G87" s="11">
        <v>0.22000000000000242</v>
      </c>
      <c r="H87" s="11">
        <v>0.80333333333334167</v>
      </c>
      <c r="I87" s="11">
        <v>0.4966666666666697</v>
      </c>
      <c r="J87" s="11">
        <v>-2.2300000000000075</v>
      </c>
      <c r="K87" s="11">
        <v>0.55666666666666842</v>
      </c>
      <c r="L87" s="11">
        <v>0.46666666666666856</v>
      </c>
      <c r="M87" s="12">
        <v>-0.40000000000000213</v>
      </c>
      <c r="P87" s="17">
        <v>6.915</v>
      </c>
      <c r="Q87" s="11">
        <v>0.88666666666665961</v>
      </c>
      <c r="R87" s="11">
        <v>-1.273333333333337</v>
      </c>
      <c r="S87" s="11">
        <v>1.2316666666666691</v>
      </c>
      <c r="T87" s="11">
        <v>4.6633333333333304</v>
      </c>
      <c r="U87" s="11">
        <v>1.5366666666666617</v>
      </c>
      <c r="V87" s="11">
        <v>1.5750000000000028</v>
      </c>
      <c r="W87" s="11">
        <v>19.666666666666661</v>
      </c>
      <c r="X87" s="11">
        <v>3.1449999999999978</v>
      </c>
      <c r="Y87" s="11">
        <v>9.0883333333333312</v>
      </c>
      <c r="Z87" s="11">
        <v>0.48833333333333506</v>
      </c>
      <c r="AA87" s="11">
        <v>4.1549999999999905</v>
      </c>
      <c r="AB87" s="11">
        <v>1.5866666666666731</v>
      </c>
      <c r="AC87" s="12">
        <v>-0.17666666666666941</v>
      </c>
    </row>
    <row r="88" spans="2:29" x14ac:dyDescent="0.25">
      <c r="B88" s="17">
        <v>6.9983333333333331</v>
      </c>
      <c r="C88" s="11">
        <v>-2.4933333333333181</v>
      </c>
      <c r="D88" s="11">
        <v>1.1666666666666607</v>
      </c>
      <c r="E88" s="11">
        <v>2.1983333333333377</v>
      </c>
      <c r="F88" s="11">
        <v>2.851666666666663</v>
      </c>
      <c r="G88" s="11">
        <v>1.3200000000000003</v>
      </c>
      <c r="H88" s="11">
        <v>2.1033333333333424</v>
      </c>
      <c r="I88" s="11">
        <v>0.79666666666667041</v>
      </c>
      <c r="J88" s="11">
        <v>-1.830000000000009</v>
      </c>
      <c r="K88" s="11">
        <v>0.75666666666666771</v>
      </c>
      <c r="L88" s="11">
        <v>1.0666666666666664</v>
      </c>
      <c r="M88" s="12">
        <v>-0.60000000000000142</v>
      </c>
      <c r="P88" s="17">
        <v>6.9983333333333331</v>
      </c>
      <c r="Q88" s="11">
        <v>-0.11333333333334039</v>
      </c>
      <c r="R88" s="11">
        <v>-1.3733333333333384</v>
      </c>
      <c r="S88" s="11">
        <v>1.3316666666666706</v>
      </c>
      <c r="T88" s="11">
        <v>2.9633333333333347</v>
      </c>
      <c r="U88" s="11">
        <v>0.23666666666666103</v>
      </c>
      <c r="V88" s="11">
        <v>0.77500000000000213</v>
      </c>
      <c r="W88" s="11">
        <v>18.566666666666659</v>
      </c>
      <c r="X88" s="11">
        <v>2.6449999999999978</v>
      </c>
      <c r="Y88" s="11">
        <v>8.4883333333333297</v>
      </c>
      <c r="Z88" s="11">
        <v>-0.11166666666666636</v>
      </c>
      <c r="AA88" s="11">
        <v>1.7549999999999919</v>
      </c>
      <c r="AB88" s="11">
        <v>1.3866666666666738</v>
      </c>
      <c r="AC88" s="12">
        <v>0.92333333333333023</v>
      </c>
    </row>
    <row r="89" spans="2:29" x14ac:dyDescent="0.25">
      <c r="B89" s="17">
        <v>7.0816666666666661</v>
      </c>
      <c r="C89" s="11">
        <v>-1.1933333333333174</v>
      </c>
      <c r="D89" s="11">
        <v>1.4666666666666615</v>
      </c>
      <c r="E89" s="11">
        <v>3.4983333333333348</v>
      </c>
      <c r="F89" s="11">
        <v>3.2516666666666616</v>
      </c>
      <c r="G89" s="11">
        <v>1.2200000000000024</v>
      </c>
      <c r="H89" s="11">
        <v>1.503333333333341</v>
      </c>
      <c r="I89" s="11">
        <v>0.79666666666667041</v>
      </c>
      <c r="J89" s="11">
        <v>-1.6300000000000097</v>
      </c>
      <c r="K89" s="11">
        <v>-0.14333333333333087</v>
      </c>
      <c r="L89" s="11">
        <v>-0.7333333333333325</v>
      </c>
      <c r="M89" s="12">
        <v>0.29999999999999716</v>
      </c>
      <c r="P89" s="17">
        <v>7.0816666666666661</v>
      </c>
      <c r="Q89" s="11">
        <v>-1.2133333333333383</v>
      </c>
      <c r="R89" s="11">
        <v>-0.77333333333333698</v>
      </c>
      <c r="S89" s="11">
        <v>0.73166666666666913</v>
      </c>
      <c r="T89" s="11">
        <v>2.3633333333333333</v>
      </c>
      <c r="U89" s="11">
        <v>2.5366666666666617</v>
      </c>
      <c r="V89" s="11">
        <v>0.17500000000000071</v>
      </c>
      <c r="W89" s="11">
        <v>17.466666666666665</v>
      </c>
      <c r="X89" s="11">
        <v>1.9449999999999985</v>
      </c>
      <c r="Y89" s="11">
        <v>9.288333333333334</v>
      </c>
      <c r="Z89" s="11">
        <v>0.288333333333334</v>
      </c>
      <c r="AA89" s="11">
        <v>2.2549999999999919</v>
      </c>
      <c r="AB89" s="11">
        <v>1.186666666666671</v>
      </c>
      <c r="AC89" s="12">
        <v>0.22333333333333094</v>
      </c>
    </row>
    <row r="90" spans="2:29" x14ac:dyDescent="0.25">
      <c r="B90" s="17">
        <v>7.165</v>
      </c>
      <c r="C90" s="11">
        <v>-2.5933333333333195</v>
      </c>
      <c r="D90" s="11">
        <v>2.7666666666666622</v>
      </c>
      <c r="E90" s="11">
        <v>2.4983333333333348</v>
      </c>
      <c r="F90" s="11">
        <v>2.351666666666663</v>
      </c>
      <c r="G90" s="11">
        <v>0.32000000000000028</v>
      </c>
      <c r="H90" s="11">
        <v>0.7033333333333438</v>
      </c>
      <c r="I90" s="11">
        <v>-3.3333333333303017E-3</v>
      </c>
      <c r="J90" s="11">
        <v>-2.2300000000000075</v>
      </c>
      <c r="K90" s="11">
        <v>-0.64333333333333087</v>
      </c>
      <c r="L90" s="11">
        <v>0.76666666666666572</v>
      </c>
      <c r="M90" s="12">
        <v>9.9999999999997868E-2</v>
      </c>
      <c r="P90" s="17">
        <v>7.165</v>
      </c>
      <c r="Q90" s="11">
        <v>8.6666666666662451E-2</v>
      </c>
      <c r="R90" s="11">
        <v>1.226666666666663</v>
      </c>
      <c r="S90" s="11">
        <v>1.7316666666666691</v>
      </c>
      <c r="T90" s="11">
        <v>1.5633333333333326</v>
      </c>
      <c r="U90" s="11">
        <v>2.0366666666666617</v>
      </c>
      <c r="V90" s="11">
        <v>0.17500000000000071</v>
      </c>
      <c r="W90" s="11">
        <v>19.466666666666665</v>
      </c>
      <c r="X90" s="11">
        <v>0.54499999999999638</v>
      </c>
      <c r="Y90" s="11">
        <v>9.788333333333334</v>
      </c>
      <c r="Z90" s="11">
        <v>0.288333333333334</v>
      </c>
      <c r="AA90" s="11">
        <v>2.8549999999999898</v>
      </c>
      <c r="AB90" s="11">
        <v>2.5866666666666731</v>
      </c>
      <c r="AC90" s="12">
        <v>0.32333333333333059</v>
      </c>
    </row>
    <row r="91" spans="2:29" x14ac:dyDescent="0.25">
      <c r="B91" s="17">
        <v>7.2483333333333331</v>
      </c>
      <c r="C91" s="11">
        <v>-1.1933333333333174</v>
      </c>
      <c r="D91" s="11">
        <v>1.4666666666666615</v>
      </c>
      <c r="E91" s="11">
        <v>3.0983333333333363</v>
      </c>
      <c r="F91" s="11">
        <v>1.851666666666663</v>
      </c>
      <c r="G91" s="11">
        <v>2.120000000000001</v>
      </c>
      <c r="H91" s="11">
        <v>0.2033333333333438</v>
      </c>
      <c r="I91" s="11">
        <v>1.2966666666666704</v>
      </c>
      <c r="J91" s="11">
        <v>-1.6300000000000097</v>
      </c>
      <c r="K91" s="11">
        <v>0.456666666666667</v>
      </c>
      <c r="L91" s="11">
        <v>0.16666666666666785</v>
      </c>
      <c r="M91" s="12">
        <v>0.99999999999999822</v>
      </c>
      <c r="P91" s="17">
        <v>7.2483333333333331</v>
      </c>
      <c r="Q91" s="11">
        <v>0.98666666666666103</v>
      </c>
      <c r="R91" s="11">
        <v>-7.3333333333337691E-2</v>
      </c>
      <c r="S91" s="11">
        <v>1.7316666666666691</v>
      </c>
      <c r="T91" s="11">
        <v>2.563333333333329</v>
      </c>
      <c r="U91" s="11">
        <v>-0.26333333333333897</v>
      </c>
      <c r="V91" s="11">
        <v>1.375</v>
      </c>
      <c r="W91" s="11">
        <v>20.166666666666661</v>
      </c>
      <c r="X91" s="11">
        <v>1.6449999999999978</v>
      </c>
      <c r="Y91" s="11">
        <v>7.788333333333334</v>
      </c>
      <c r="Z91" s="11">
        <v>0.48833333333333506</v>
      </c>
      <c r="AA91" s="11">
        <v>2.3549999999999898</v>
      </c>
      <c r="AB91" s="11">
        <v>0.98666666666667169</v>
      </c>
      <c r="AC91" s="12">
        <v>0.72333333333333094</v>
      </c>
    </row>
    <row r="92" spans="2:29" x14ac:dyDescent="0.25">
      <c r="B92" s="17">
        <v>7.3316666666666661</v>
      </c>
      <c r="C92" s="11">
        <v>-2.6933333333333174</v>
      </c>
      <c r="D92" s="11">
        <v>2.6666666666666607</v>
      </c>
      <c r="E92" s="11">
        <v>0.99833333333333485</v>
      </c>
      <c r="F92" s="11">
        <v>3.0516666666666623</v>
      </c>
      <c r="G92" s="11">
        <v>1.620000000000001</v>
      </c>
      <c r="H92" s="11">
        <v>1.8033333333333417</v>
      </c>
      <c r="I92" s="11">
        <v>1.5966666666666711</v>
      </c>
      <c r="J92" s="11">
        <v>-1.9300000000000104</v>
      </c>
      <c r="K92" s="11">
        <v>0.15666666666666629</v>
      </c>
      <c r="L92" s="11">
        <v>0.26666666666666572</v>
      </c>
      <c r="M92" s="12">
        <v>0.99999999999999822</v>
      </c>
      <c r="P92" s="17">
        <v>7.3316666666666661</v>
      </c>
      <c r="Q92" s="11">
        <v>1.2866666666666617</v>
      </c>
      <c r="R92" s="11">
        <v>-0.17333333333333911</v>
      </c>
      <c r="S92" s="11">
        <v>1.8316666666666706</v>
      </c>
      <c r="T92" s="11">
        <v>0.66333333333333044</v>
      </c>
      <c r="U92" s="11">
        <v>1.8366666666666625</v>
      </c>
      <c r="V92" s="11">
        <v>0.47500000000000142</v>
      </c>
      <c r="W92" s="11">
        <v>19.766666666666662</v>
      </c>
      <c r="X92" s="11">
        <v>1.6449999999999978</v>
      </c>
      <c r="Y92" s="11">
        <v>8.3883333333333354</v>
      </c>
      <c r="Z92" s="11">
        <v>0.288333333333334</v>
      </c>
      <c r="AA92" s="11">
        <v>2.4549999999999912</v>
      </c>
      <c r="AB92" s="11">
        <v>1.686666666666671</v>
      </c>
      <c r="AC92" s="12">
        <v>-7.6666666666669769E-2</v>
      </c>
    </row>
    <row r="93" spans="2:29" x14ac:dyDescent="0.25">
      <c r="B93" s="17">
        <v>7.415</v>
      </c>
      <c r="C93" s="11">
        <v>-1.7933333333333188</v>
      </c>
      <c r="D93" s="11">
        <v>1.5666666666666629</v>
      </c>
      <c r="E93" s="11">
        <v>2.7983333333333391</v>
      </c>
      <c r="F93" s="11">
        <v>2.1516666666666637</v>
      </c>
      <c r="G93" s="11">
        <v>1.4200000000000017</v>
      </c>
      <c r="H93" s="11">
        <v>1.9033333333333431</v>
      </c>
      <c r="I93" s="11">
        <v>0.59666666666667112</v>
      </c>
      <c r="J93" s="11">
        <v>-0.83000000000000895</v>
      </c>
      <c r="K93" s="11">
        <v>-0.34333333333333371</v>
      </c>
      <c r="L93" s="11">
        <v>0.16666666666666785</v>
      </c>
      <c r="M93" s="12">
        <v>0.49999999999999822</v>
      </c>
      <c r="P93" s="17">
        <v>7.415</v>
      </c>
      <c r="Q93" s="11">
        <v>0.78666666666666174</v>
      </c>
      <c r="R93" s="11">
        <v>2.6666666666660177E-2</v>
      </c>
      <c r="S93" s="11">
        <v>0.83166666666667055</v>
      </c>
      <c r="T93" s="11">
        <v>0.26333333333333186</v>
      </c>
      <c r="U93" s="11">
        <v>0.43666666666666387</v>
      </c>
      <c r="V93" s="11">
        <v>0.57500000000000284</v>
      </c>
      <c r="W93" s="11">
        <v>19.866666666666664</v>
      </c>
      <c r="X93" s="11">
        <v>1.7449999999999957</v>
      </c>
      <c r="Y93" s="11">
        <v>10.888333333333335</v>
      </c>
      <c r="Z93" s="11">
        <v>0.88833333333333364</v>
      </c>
      <c r="AA93" s="11">
        <v>2.2549999999999919</v>
      </c>
      <c r="AB93" s="11">
        <v>1.8866666666666738</v>
      </c>
      <c r="AC93" s="12">
        <v>-0.27666666666666906</v>
      </c>
    </row>
    <row r="94" spans="2:29" x14ac:dyDescent="0.25">
      <c r="B94" s="17">
        <v>7.4983333333333331</v>
      </c>
      <c r="C94" s="11">
        <v>-2.2933333333333188</v>
      </c>
      <c r="D94" s="11">
        <v>0.76666666666666217</v>
      </c>
      <c r="E94" s="11">
        <v>2.6983333333333377</v>
      </c>
      <c r="F94" s="11">
        <v>2.4516666666666609</v>
      </c>
      <c r="G94" s="11">
        <v>1.4200000000000017</v>
      </c>
      <c r="H94" s="11">
        <v>1.2033333333333438</v>
      </c>
      <c r="I94" s="11">
        <v>0.39666666666667005</v>
      </c>
      <c r="J94" s="11">
        <v>-1.4300000000000104</v>
      </c>
      <c r="K94" s="11">
        <v>1.5566666666666684</v>
      </c>
      <c r="L94" s="11">
        <v>1.7666666666666657</v>
      </c>
      <c r="M94" s="12">
        <v>9.9999999999997868E-2</v>
      </c>
      <c r="P94" s="17">
        <v>7.4983333333333331</v>
      </c>
      <c r="Q94" s="11">
        <v>0.28666666666666174</v>
      </c>
      <c r="R94" s="11">
        <v>-0.17333333333333911</v>
      </c>
      <c r="S94" s="11">
        <v>0.63166666666666771</v>
      </c>
      <c r="T94" s="11">
        <v>1.5633333333333326</v>
      </c>
      <c r="U94" s="11">
        <v>0.83666666666666245</v>
      </c>
      <c r="V94" s="11">
        <v>0.875</v>
      </c>
      <c r="W94" s="11">
        <v>19.966666666666665</v>
      </c>
      <c r="X94" s="11">
        <v>0.6449999999999978</v>
      </c>
      <c r="Y94" s="11">
        <v>11.888333333333335</v>
      </c>
      <c r="Z94" s="11">
        <v>0.788333333333334</v>
      </c>
      <c r="AA94" s="11">
        <v>2.1549999999999905</v>
      </c>
      <c r="AB94" s="11">
        <v>1.9866666666666717</v>
      </c>
      <c r="AC94" s="12">
        <v>0.82333333333333059</v>
      </c>
    </row>
    <row r="95" spans="2:29" x14ac:dyDescent="0.25">
      <c r="B95" s="17">
        <v>7.5816666666666661</v>
      </c>
      <c r="C95" s="11">
        <v>-2.1933333333333174</v>
      </c>
      <c r="D95" s="11">
        <v>1.8666666666666636</v>
      </c>
      <c r="E95" s="11">
        <v>2.0983333333333363</v>
      </c>
      <c r="F95" s="11">
        <v>2.0516666666666623</v>
      </c>
      <c r="G95" s="11">
        <v>0.82000000000000028</v>
      </c>
      <c r="H95" s="11">
        <v>2.3033333333333417</v>
      </c>
      <c r="I95" s="11">
        <v>0.9966666666666697</v>
      </c>
      <c r="J95" s="11">
        <v>-1.2300000000000075</v>
      </c>
      <c r="K95" s="11">
        <v>2.2566666666666677</v>
      </c>
      <c r="L95" s="11">
        <v>0.36666666666666714</v>
      </c>
      <c r="M95" s="12">
        <v>0.29999999999999716</v>
      </c>
      <c r="P95" s="17">
        <v>7.5816666666666661</v>
      </c>
      <c r="Q95" s="11">
        <v>1.3866666666666596</v>
      </c>
      <c r="R95" s="11">
        <v>0.1266666666666616</v>
      </c>
      <c r="S95" s="11">
        <v>2.1316666666666677</v>
      </c>
      <c r="T95" s="11">
        <v>2.4633333333333347</v>
      </c>
      <c r="U95" s="11">
        <v>1.236666666666661</v>
      </c>
      <c r="V95" s="11">
        <v>1.0750000000000028</v>
      </c>
      <c r="W95" s="11">
        <v>19.866666666666664</v>
      </c>
      <c r="X95" s="11">
        <v>3.3449999999999971</v>
      </c>
      <c r="Y95" s="11">
        <v>13.388333333333335</v>
      </c>
      <c r="Z95" s="11">
        <v>0.68833333333333435</v>
      </c>
      <c r="AA95" s="11">
        <v>2.0549999999999891</v>
      </c>
      <c r="AB95" s="11">
        <v>1.3866666666666738</v>
      </c>
      <c r="AC95" s="12">
        <v>0.72333333333333094</v>
      </c>
    </row>
    <row r="96" spans="2:29" x14ac:dyDescent="0.25">
      <c r="B96" s="17">
        <v>7.665</v>
      </c>
      <c r="C96" s="11">
        <v>0.4066666666666805</v>
      </c>
      <c r="D96" s="11">
        <v>2.1666666666666607</v>
      </c>
      <c r="E96" s="11">
        <v>3.3983333333333334</v>
      </c>
      <c r="F96" s="11">
        <v>2.2516666666666616</v>
      </c>
      <c r="G96" s="11">
        <v>0.12000000000000099</v>
      </c>
      <c r="H96" s="11">
        <v>1.3033333333333417</v>
      </c>
      <c r="I96" s="11">
        <v>0.79666666666667041</v>
      </c>
      <c r="J96" s="11">
        <v>-0.93000000000001037</v>
      </c>
      <c r="K96" s="11">
        <v>1.7566666666666677</v>
      </c>
      <c r="L96" s="11">
        <v>-0.23333333333333428</v>
      </c>
      <c r="M96" s="12">
        <v>9.9999999999997868E-2</v>
      </c>
      <c r="P96" s="17">
        <v>7.665</v>
      </c>
      <c r="Q96" s="11">
        <v>0.18666666666666032</v>
      </c>
      <c r="R96" s="11">
        <v>-0.67333333333333911</v>
      </c>
      <c r="S96" s="11">
        <v>1.7316666666666691</v>
      </c>
      <c r="T96" s="11">
        <v>0.76333333333333186</v>
      </c>
      <c r="U96" s="11">
        <v>1.9366666666666639</v>
      </c>
      <c r="V96" s="11">
        <v>0.57500000000000284</v>
      </c>
      <c r="W96" s="11">
        <v>18.866666666666664</v>
      </c>
      <c r="X96" s="11">
        <v>2.6449999999999978</v>
      </c>
      <c r="Y96" s="11">
        <v>11.888333333333335</v>
      </c>
      <c r="Z96" s="11">
        <v>0.88833333333333364</v>
      </c>
      <c r="AA96" s="11">
        <v>3.5549999999999891</v>
      </c>
      <c r="AB96" s="11">
        <v>2.186666666666671</v>
      </c>
      <c r="AC96" s="12">
        <v>-0.47666666666667012</v>
      </c>
    </row>
    <row r="97" spans="2:29" x14ac:dyDescent="0.25">
      <c r="B97" s="17">
        <v>7.7483333333333331</v>
      </c>
      <c r="C97" s="11">
        <v>0.20666666666668121</v>
      </c>
      <c r="D97" s="11">
        <v>1.4666666666666615</v>
      </c>
      <c r="E97" s="11">
        <v>2.3983333333333334</v>
      </c>
      <c r="F97" s="11">
        <v>2.851666666666663</v>
      </c>
      <c r="G97" s="11">
        <v>0.72000000000000242</v>
      </c>
      <c r="H97" s="11">
        <v>2.1033333333333424</v>
      </c>
      <c r="I97" s="11">
        <v>0.29666666666667041</v>
      </c>
      <c r="J97" s="11">
        <v>-1.0300000000000082</v>
      </c>
      <c r="K97" s="11">
        <v>0.456666666666667</v>
      </c>
      <c r="L97" s="11">
        <v>-0.13333333333333286</v>
      </c>
      <c r="M97" s="12">
        <v>0.49999999999999822</v>
      </c>
      <c r="P97" s="17">
        <v>7.7483333333333331</v>
      </c>
      <c r="Q97" s="11">
        <v>1.1866666666666603</v>
      </c>
      <c r="R97" s="11">
        <v>0.22666666666666302</v>
      </c>
      <c r="S97" s="11">
        <v>0.93166666666666842</v>
      </c>
      <c r="T97" s="11">
        <v>2.4633333333333347</v>
      </c>
      <c r="U97" s="11">
        <v>1.8366666666666625</v>
      </c>
      <c r="V97" s="11">
        <v>0.97500000000000142</v>
      </c>
      <c r="W97" s="11">
        <v>18.766666666666662</v>
      </c>
      <c r="X97" s="11">
        <v>2.5449999999999964</v>
      </c>
      <c r="Y97" s="11">
        <v>10.288333333333334</v>
      </c>
      <c r="Z97" s="11">
        <v>0.98833333333333506</v>
      </c>
      <c r="AA97" s="11">
        <v>4.0549999999999891</v>
      </c>
      <c r="AB97" s="11">
        <v>1.7866666666666724</v>
      </c>
      <c r="AC97" s="12">
        <v>0.12333333333332952</v>
      </c>
    </row>
    <row r="98" spans="2:29" x14ac:dyDescent="0.25">
      <c r="B98" s="17">
        <v>7.8316666666666661</v>
      </c>
      <c r="C98" s="11">
        <v>-0.79333333333331879</v>
      </c>
      <c r="D98" s="11">
        <v>1.3666666666666636</v>
      </c>
      <c r="E98" s="11">
        <v>3.1983333333333377</v>
      </c>
      <c r="F98" s="11">
        <v>2.2516666666666616</v>
      </c>
      <c r="G98" s="11">
        <v>2.0200000000000031</v>
      </c>
      <c r="H98" s="11">
        <v>-0.49666666666665904</v>
      </c>
      <c r="I98" s="11">
        <v>0.29666666666667041</v>
      </c>
      <c r="J98" s="11">
        <v>-1.4300000000000104</v>
      </c>
      <c r="K98" s="11">
        <v>0.35666666666666913</v>
      </c>
      <c r="L98" s="11">
        <v>-0.13333333333333286</v>
      </c>
      <c r="M98" s="12">
        <v>0</v>
      </c>
      <c r="P98" s="17">
        <v>7.8316666666666661</v>
      </c>
      <c r="Q98" s="11">
        <v>2.0866666666666625</v>
      </c>
      <c r="R98" s="11">
        <v>-0.17333333333333911</v>
      </c>
      <c r="S98" s="11">
        <v>1.4316666666666684</v>
      </c>
      <c r="T98" s="11">
        <v>1.3633333333333333</v>
      </c>
      <c r="U98" s="11">
        <v>3.236666666666661</v>
      </c>
      <c r="V98" s="11">
        <v>0.27500000000000213</v>
      </c>
      <c r="W98" s="11">
        <v>15.366666666666664</v>
      </c>
      <c r="X98" s="11">
        <v>0.74499999999999567</v>
      </c>
      <c r="Y98" s="11">
        <v>9.9883333333333297</v>
      </c>
      <c r="Z98" s="11">
        <v>0.88833333333333364</v>
      </c>
      <c r="AA98" s="11">
        <v>2.4549999999999912</v>
      </c>
      <c r="AB98" s="11">
        <v>2.3866666666666738</v>
      </c>
      <c r="AC98" s="12">
        <v>-0.27666666666666906</v>
      </c>
    </row>
    <row r="99" spans="2:29" x14ac:dyDescent="0.25">
      <c r="B99" s="17">
        <v>7.915</v>
      </c>
      <c r="C99" s="11">
        <v>-0.5933333333333195</v>
      </c>
      <c r="D99" s="11">
        <v>2.9666666666666615</v>
      </c>
      <c r="E99" s="11">
        <v>2.6983333333333377</v>
      </c>
      <c r="F99" s="11">
        <v>2.5516666666666623</v>
      </c>
      <c r="G99" s="11">
        <v>1.7200000000000024</v>
      </c>
      <c r="H99" s="11">
        <v>0.80333333333334167</v>
      </c>
      <c r="I99" s="11">
        <v>0.69666666666667076</v>
      </c>
      <c r="J99" s="11">
        <v>-2.0300000000000082</v>
      </c>
      <c r="K99" s="11">
        <v>1.7566666666666677</v>
      </c>
      <c r="L99" s="11">
        <v>0.86666666666666714</v>
      </c>
      <c r="M99" s="12">
        <v>0.39999999999999858</v>
      </c>
      <c r="P99" s="17">
        <v>7.915</v>
      </c>
      <c r="Q99" s="11">
        <v>1.3866666666666596</v>
      </c>
      <c r="R99" s="11">
        <v>0.82666666666666089</v>
      </c>
      <c r="S99" s="11">
        <v>1.3316666666666706</v>
      </c>
      <c r="T99" s="11">
        <v>0.76333333333333186</v>
      </c>
      <c r="U99" s="11">
        <v>1.4366666666666639</v>
      </c>
      <c r="V99" s="11">
        <v>7.5000000000002842E-2</v>
      </c>
      <c r="W99" s="11">
        <v>17.566666666666659</v>
      </c>
      <c r="X99" s="11">
        <v>0.84499999999999709</v>
      </c>
      <c r="Y99" s="11">
        <v>8.8883333333333354</v>
      </c>
      <c r="Z99" s="11">
        <v>0.68833333333333435</v>
      </c>
      <c r="AA99" s="11">
        <v>3.6549999999999905</v>
      </c>
      <c r="AB99" s="11">
        <v>2.0866666666666731</v>
      </c>
      <c r="AC99" s="12">
        <v>0.62333333333332952</v>
      </c>
    </row>
    <row r="100" spans="2:29" x14ac:dyDescent="0.25">
      <c r="B100" s="17">
        <v>7.9983333333333331</v>
      </c>
      <c r="C100" s="11">
        <v>-1.4933333333333181</v>
      </c>
      <c r="D100" s="11">
        <v>2.5666666666666629</v>
      </c>
      <c r="E100" s="11">
        <v>2.4983333333333348</v>
      </c>
      <c r="F100" s="11">
        <v>3.0516666666666623</v>
      </c>
      <c r="G100" s="11">
        <v>1.5200000000000031</v>
      </c>
      <c r="H100" s="11">
        <v>1.1033333333333424</v>
      </c>
      <c r="I100" s="11">
        <v>0.59666666666667112</v>
      </c>
      <c r="J100" s="11">
        <v>-2.830000000000009</v>
      </c>
      <c r="K100" s="11">
        <v>1.2566666666666677</v>
      </c>
      <c r="L100" s="11">
        <v>-0.43333333333333357</v>
      </c>
      <c r="M100" s="12">
        <v>-0.60000000000000142</v>
      </c>
      <c r="P100" s="17">
        <v>7.9983333333333331</v>
      </c>
      <c r="Q100" s="11">
        <v>1.986666666666661</v>
      </c>
      <c r="R100" s="11">
        <v>0.92666666666666231</v>
      </c>
      <c r="S100" s="11">
        <v>0.53166666666666984</v>
      </c>
      <c r="T100" s="11">
        <v>2.4633333333333347</v>
      </c>
      <c r="U100" s="11">
        <v>2.3366666666666625</v>
      </c>
      <c r="V100" s="11">
        <v>0.67500000000000071</v>
      </c>
      <c r="W100" s="11">
        <v>15.266666666666662</v>
      </c>
      <c r="X100" s="11">
        <v>0.84499999999999709</v>
      </c>
      <c r="Y100" s="11">
        <v>9.4883333333333297</v>
      </c>
      <c r="Z100" s="11">
        <v>0.288333333333334</v>
      </c>
      <c r="AA100" s="11">
        <v>3.0549999999999891</v>
      </c>
      <c r="AB100" s="11">
        <v>2.2866666666666724</v>
      </c>
      <c r="AC100" s="12">
        <v>-0.67666666666666941</v>
      </c>
    </row>
    <row r="101" spans="2:29" x14ac:dyDescent="0.25">
      <c r="B101" s="17">
        <v>8.081666666666667</v>
      </c>
      <c r="C101" s="11">
        <v>-1.0933333333333195</v>
      </c>
      <c r="D101" s="11">
        <v>2.0666666666666629</v>
      </c>
      <c r="E101" s="11">
        <v>2.0983333333333363</v>
      </c>
      <c r="F101" s="11">
        <v>2.6516666666666637</v>
      </c>
      <c r="G101" s="11">
        <v>-7.9999999999998295E-2</v>
      </c>
      <c r="H101" s="11">
        <v>1.8033333333333417</v>
      </c>
      <c r="I101" s="11">
        <v>0.89666666666667005</v>
      </c>
      <c r="J101" s="11">
        <v>-1.330000000000009</v>
      </c>
      <c r="K101" s="11">
        <v>-4.3333333333333002E-2</v>
      </c>
      <c r="L101" s="11">
        <v>0.66666666666666785</v>
      </c>
      <c r="M101" s="12">
        <v>9.9999999999997868E-2</v>
      </c>
      <c r="P101" s="17">
        <v>8.081666666666667</v>
      </c>
      <c r="Q101" s="11">
        <v>1.6866666666666603</v>
      </c>
      <c r="R101" s="11">
        <v>0.82666666666666089</v>
      </c>
      <c r="S101" s="11">
        <v>0.83166666666667055</v>
      </c>
      <c r="T101" s="11">
        <v>2.563333333333329</v>
      </c>
      <c r="U101" s="11">
        <v>1.4366666666666639</v>
      </c>
      <c r="V101" s="11">
        <v>0.47500000000000142</v>
      </c>
      <c r="W101" s="11">
        <v>14.566666666666659</v>
      </c>
      <c r="X101" s="11">
        <v>1.4449999999999985</v>
      </c>
      <c r="Y101" s="11">
        <v>8.8883333333333354</v>
      </c>
      <c r="Z101" s="11">
        <v>0.48833333333333506</v>
      </c>
      <c r="AA101" s="11">
        <v>2.5549999999999891</v>
      </c>
      <c r="AB101" s="11">
        <v>1.5866666666666731</v>
      </c>
      <c r="AC101" s="12">
        <v>0.92333333333333023</v>
      </c>
    </row>
    <row r="102" spans="2:29" x14ac:dyDescent="0.25">
      <c r="B102" s="17">
        <v>8.1649999999999991</v>
      </c>
      <c r="C102" s="11">
        <v>-1.1933333333333174</v>
      </c>
      <c r="D102" s="11">
        <v>1.6666666666666607</v>
      </c>
      <c r="E102" s="11">
        <v>3.4983333333333348</v>
      </c>
      <c r="F102" s="11">
        <v>2.4516666666666609</v>
      </c>
      <c r="G102" s="11">
        <v>2.2200000000000024</v>
      </c>
      <c r="H102" s="11">
        <v>1.8033333333333417</v>
      </c>
      <c r="I102" s="11">
        <v>0.59666666666667112</v>
      </c>
      <c r="J102" s="11">
        <v>-0.83000000000000895</v>
      </c>
      <c r="K102" s="11">
        <v>1.3566666666666691</v>
      </c>
      <c r="L102" s="11">
        <v>1.1666666666666679</v>
      </c>
      <c r="M102" s="12">
        <v>0.99999999999999822</v>
      </c>
      <c r="P102" s="17">
        <v>8.1649999999999991</v>
      </c>
      <c r="Q102" s="11">
        <v>2.486666666666661</v>
      </c>
      <c r="R102" s="11">
        <v>0.22666666666666302</v>
      </c>
      <c r="S102" s="11">
        <v>0.93166666666666842</v>
      </c>
      <c r="T102" s="11">
        <v>2.1633333333333304</v>
      </c>
      <c r="U102" s="11">
        <v>1.5366666666666617</v>
      </c>
      <c r="V102" s="11">
        <v>1.1750000000000007</v>
      </c>
      <c r="W102" s="11">
        <v>14.366666666666664</v>
      </c>
      <c r="X102" s="11">
        <v>1.3449999999999971</v>
      </c>
      <c r="Y102" s="11">
        <v>7.3883333333333354</v>
      </c>
      <c r="Z102" s="11">
        <v>1.1883333333333344</v>
      </c>
      <c r="AA102" s="11">
        <v>4.5549999999999891</v>
      </c>
      <c r="AB102" s="11">
        <v>1.2866666666666724</v>
      </c>
      <c r="AC102" s="12">
        <v>0.42333333333333023</v>
      </c>
    </row>
    <row r="103" spans="2:29" x14ac:dyDescent="0.25">
      <c r="B103" s="17">
        <v>8.2483333333333331</v>
      </c>
      <c r="C103" s="11">
        <v>-1.3933333333333167</v>
      </c>
      <c r="D103" s="11">
        <v>1.9666666666666615</v>
      </c>
      <c r="E103" s="11">
        <v>3.0983333333333363</v>
      </c>
      <c r="F103" s="11">
        <v>1.9516666666666609</v>
      </c>
      <c r="G103" s="11">
        <v>1.620000000000001</v>
      </c>
      <c r="H103" s="11">
        <v>1.8033333333333417</v>
      </c>
      <c r="I103" s="11">
        <v>1.0966666666666711</v>
      </c>
      <c r="J103" s="11">
        <v>-1.330000000000009</v>
      </c>
      <c r="K103" s="11">
        <v>0.85666666666666913</v>
      </c>
      <c r="L103" s="11">
        <v>1.1666666666666679</v>
      </c>
      <c r="M103" s="12">
        <v>0.49999999999999822</v>
      </c>
      <c r="P103" s="17">
        <v>8.2483333333333331</v>
      </c>
      <c r="Q103" s="11">
        <v>1.2866666666666617</v>
      </c>
      <c r="R103" s="11">
        <v>0.92666666666666231</v>
      </c>
      <c r="S103" s="11">
        <v>1.2316666666666691</v>
      </c>
      <c r="T103" s="11">
        <v>3.7633333333333319</v>
      </c>
      <c r="U103" s="11">
        <v>2.1366666666666632</v>
      </c>
      <c r="V103" s="11">
        <v>7.5000000000002842E-2</v>
      </c>
      <c r="W103" s="11">
        <v>13.166666666666661</v>
      </c>
      <c r="X103" s="11">
        <v>0.44499999999999851</v>
      </c>
      <c r="Y103" s="11">
        <v>6.6883333333333326</v>
      </c>
      <c r="Z103" s="11">
        <v>0.88833333333333364</v>
      </c>
      <c r="AA103" s="11">
        <v>3.6549999999999905</v>
      </c>
      <c r="AB103" s="11">
        <v>1.8866666666666738</v>
      </c>
      <c r="AC103" s="12">
        <v>0.42333333333333023</v>
      </c>
    </row>
    <row r="104" spans="2:29" x14ac:dyDescent="0.25">
      <c r="B104" s="17">
        <v>8.331666666666667</v>
      </c>
      <c r="C104" s="11">
        <v>-0.99333333333331808</v>
      </c>
      <c r="D104" s="11">
        <v>1.9666666666666615</v>
      </c>
      <c r="E104" s="11">
        <v>2.0983333333333363</v>
      </c>
      <c r="F104" s="11">
        <v>2.4516666666666609</v>
      </c>
      <c r="G104" s="11">
        <v>2.120000000000001</v>
      </c>
      <c r="H104" s="11">
        <v>2.1033333333333424</v>
      </c>
      <c r="I104" s="11">
        <v>0.9966666666666697</v>
      </c>
      <c r="J104" s="11">
        <v>-1.1300000000000097</v>
      </c>
      <c r="K104" s="11">
        <v>0.55666666666666842</v>
      </c>
      <c r="L104" s="11">
        <v>0.16666666666666785</v>
      </c>
      <c r="M104" s="12">
        <v>0.49999999999999822</v>
      </c>
      <c r="P104" s="17">
        <v>8.331666666666667</v>
      </c>
      <c r="Q104" s="11">
        <v>1.5866666666666625</v>
      </c>
      <c r="R104" s="11">
        <v>2.6666666666660177E-2</v>
      </c>
      <c r="S104" s="11">
        <v>2.4316666666666684</v>
      </c>
      <c r="T104" s="11">
        <v>1.7633333333333319</v>
      </c>
      <c r="U104" s="11">
        <v>1.9366666666666639</v>
      </c>
      <c r="V104" s="11">
        <v>-2.4999999999998579E-2</v>
      </c>
      <c r="W104" s="11">
        <v>12.366666666666664</v>
      </c>
      <c r="X104" s="11">
        <v>-0.3550000000000022</v>
      </c>
      <c r="Y104" s="11">
        <v>6.5883333333333312</v>
      </c>
      <c r="Z104" s="11">
        <v>0.18833333333333435</v>
      </c>
      <c r="AA104" s="11">
        <v>3.7549999999999919</v>
      </c>
      <c r="AB104" s="11">
        <v>2.3866666666666738</v>
      </c>
      <c r="AC104" s="12">
        <v>0.82333333333333059</v>
      </c>
    </row>
    <row r="105" spans="2:29" x14ac:dyDescent="0.25">
      <c r="B105" s="17">
        <v>8.4149999999999991</v>
      </c>
      <c r="C105" s="11">
        <v>-1.1933333333333174</v>
      </c>
      <c r="D105" s="11">
        <v>2.1666666666666607</v>
      </c>
      <c r="E105" s="11">
        <v>3.8983333333333334</v>
      </c>
      <c r="F105" s="11">
        <v>2.7516666666666616</v>
      </c>
      <c r="G105" s="11">
        <v>1.2200000000000024</v>
      </c>
      <c r="H105" s="11">
        <v>0.30333333333334167</v>
      </c>
      <c r="I105" s="11">
        <v>1.3966666666666701</v>
      </c>
      <c r="J105" s="11">
        <v>-2.0300000000000082</v>
      </c>
      <c r="K105" s="11">
        <v>1.2566666666666677</v>
      </c>
      <c r="L105" s="11">
        <v>0.86666666666666714</v>
      </c>
      <c r="M105" s="12">
        <v>0.49999999999999822</v>
      </c>
      <c r="P105" s="17">
        <v>8.4149999999999991</v>
      </c>
      <c r="Q105" s="11">
        <v>2.2866666666666617</v>
      </c>
      <c r="R105" s="11">
        <v>1.226666666666663</v>
      </c>
      <c r="S105" s="11">
        <v>1.2316666666666691</v>
      </c>
      <c r="T105" s="11">
        <v>2.563333333333329</v>
      </c>
      <c r="U105" s="11">
        <v>2.1366666666666632</v>
      </c>
      <c r="V105" s="11">
        <v>0.97500000000000142</v>
      </c>
      <c r="W105" s="11">
        <v>14.766666666666662</v>
      </c>
      <c r="X105" s="11">
        <v>4.4999999999996376E-2</v>
      </c>
      <c r="Y105" s="11">
        <v>7.0883333333333312</v>
      </c>
      <c r="Z105" s="11">
        <v>0.38833333333333364</v>
      </c>
      <c r="AA105" s="11">
        <v>4.0549999999999891</v>
      </c>
      <c r="AB105" s="11">
        <v>2.5866666666666731</v>
      </c>
      <c r="AC105" s="12">
        <v>0.82333333333333059</v>
      </c>
    </row>
    <row r="106" spans="2:29" x14ac:dyDescent="0.25">
      <c r="B106" s="17">
        <v>8.4983333333333331</v>
      </c>
      <c r="C106" s="11">
        <v>-1.5933333333333195</v>
      </c>
      <c r="D106" s="11">
        <v>0.96666666666666146</v>
      </c>
      <c r="E106" s="11">
        <v>1.898333333333337</v>
      </c>
      <c r="F106" s="11">
        <v>3.351666666666663</v>
      </c>
      <c r="G106" s="11">
        <v>1.620000000000001</v>
      </c>
      <c r="H106" s="11">
        <v>2.1033333333333424</v>
      </c>
      <c r="I106" s="11">
        <v>1.0966666666666711</v>
      </c>
      <c r="J106" s="11">
        <v>-1.5300000000000082</v>
      </c>
      <c r="K106" s="11">
        <v>0.85666666666666913</v>
      </c>
      <c r="L106" s="11">
        <v>0.16666666666666785</v>
      </c>
      <c r="M106" s="12">
        <v>0.19999999999999751</v>
      </c>
      <c r="P106" s="17">
        <v>8.4983333333333331</v>
      </c>
      <c r="Q106" s="11">
        <v>0.48666666666666103</v>
      </c>
      <c r="R106" s="11">
        <v>0.22666666666666302</v>
      </c>
      <c r="S106" s="11">
        <v>0.23166666666666913</v>
      </c>
      <c r="T106" s="11">
        <v>2.563333333333329</v>
      </c>
      <c r="U106" s="11">
        <v>3.0366666666666617</v>
      </c>
      <c r="V106" s="11">
        <v>0.67500000000000071</v>
      </c>
      <c r="W106" s="11">
        <v>11.566666666666663</v>
      </c>
      <c r="X106" s="11">
        <v>1.6449999999999978</v>
      </c>
      <c r="Y106" s="11">
        <v>7.288333333333334</v>
      </c>
      <c r="Z106" s="11">
        <v>1.1883333333333344</v>
      </c>
      <c r="AA106" s="11">
        <v>4.4549999999999912</v>
      </c>
      <c r="AB106" s="11">
        <v>1.0866666666666731</v>
      </c>
      <c r="AC106" s="12">
        <v>-0.37666666666667048</v>
      </c>
    </row>
    <row r="107" spans="2:29" x14ac:dyDescent="0.25">
      <c r="B107" s="17">
        <v>8.581666666666667</v>
      </c>
      <c r="C107" s="11">
        <v>6.6666666666819197E-3</v>
      </c>
      <c r="D107" s="11">
        <v>1.9666666666666615</v>
      </c>
      <c r="E107" s="11">
        <v>2.9983333333333348</v>
      </c>
      <c r="F107" s="11">
        <v>2.4516666666666609</v>
      </c>
      <c r="G107" s="11">
        <v>2.0000000000003126E-2</v>
      </c>
      <c r="H107" s="11">
        <v>0.80333333333334167</v>
      </c>
      <c r="I107" s="11">
        <v>0.4966666666666697</v>
      </c>
      <c r="J107" s="11">
        <v>-2.5300000000000082</v>
      </c>
      <c r="K107" s="11">
        <v>0.65666666666666629</v>
      </c>
      <c r="L107" s="11">
        <v>0.46666666666666856</v>
      </c>
      <c r="M107" s="12">
        <v>0.39999999999999858</v>
      </c>
      <c r="P107" s="17">
        <v>8.581666666666667</v>
      </c>
      <c r="Q107" s="11">
        <v>0.18666666666666032</v>
      </c>
      <c r="R107" s="11">
        <v>-1.273333333333337</v>
      </c>
      <c r="S107" s="11">
        <v>1.0316666666666698</v>
      </c>
      <c r="T107" s="11">
        <v>3.2633333333333319</v>
      </c>
      <c r="U107" s="11">
        <v>2.4366666666666639</v>
      </c>
      <c r="V107" s="11">
        <v>0.57500000000000284</v>
      </c>
      <c r="W107" s="11">
        <v>13.366666666666664</v>
      </c>
      <c r="X107" s="11">
        <v>1.0449999999999964</v>
      </c>
      <c r="Y107" s="11">
        <v>10.188333333333333</v>
      </c>
      <c r="Z107" s="11">
        <v>0.48833333333333506</v>
      </c>
      <c r="AA107" s="11">
        <v>3.6549999999999905</v>
      </c>
      <c r="AB107" s="11">
        <v>2.3866666666666738</v>
      </c>
      <c r="AC107" s="12">
        <v>-0.17666666666666941</v>
      </c>
    </row>
    <row r="108" spans="2:29" x14ac:dyDescent="0.25">
      <c r="B108" s="17">
        <v>8.6649999999999991</v>
      </c>
      <c r="C108" s="11">
        <v>6.6666666666819197E-3</v>
      </c>
      <c r="D108" s="11">
        <v>0.76666666666666217</v>
      </c>
      <c r="E108" s="11">
        <v>3.5983333333333363</v>
      </c>
      <c r="F108" s="11">
        <v>2.7516666666666616</v>
      </c>
      <c r="G108" s="11">
        <v>1.620000000000001</v>
      </c>
      <c r="H108" s="11">
        <v>0.60333333333334238</v>
      </c>
      <c r="I108" s="11">
        <v>0.19666666666667076</v>
      </c>
      <c r="J108" s="11">
        <v>-1.830000000000009</v>
      </c>
      <c r="K108" s="11">
        <v>1.8566666666666691</v>
      </c>
      <c r="L108" s="11">
        <v>-3.3333333333331439E-2</v>
      </c>
      <c r="M108" s="12">
        <v>9.9999999999997868E-2</v>
      </c>
      <c r="P108" s="17">
        <v>8.6649999999999991</v>
      </c>
      <c r="Q108" s="11">
        <v>1.0866666666666625</v>
      </c>
      <c r="R108" s="11">
        <v>-0.77333333333333698</v>
      </c>
      <c r="S108" s="11">
        <v>1.8316666666666706</v>
      </c>
      <c r="T108" s="11">
        <v>1.8633333333333333</v>
      </c>
      <c r="U108" s="11">
        <v>2.236666666666661</v>
      </c>
      <c r="V108" s="11">
        <v>0.27500000000000213</v>
      </c>
      <c r="W108" s="11">
        <v>10.866666666666664</v>
      </c>
      <c r="X108" s="11">
        <v>-0.45500000000000362</v>
      </c>
      <c r="Y108" s="11">
        <v>8.8883333333333354</v>
      </c>
      <c r="Z108" s="11">
        <v>1.0883333333333347</v>
      </c>
      <c r="AA108" s="11">
        <v>2.1549999999999905</v>
      </c>
      <c r="AB108" s="11">
        <v>2.2866666666666724</v>
      </c>
      <c r="AC108" s="12">
        <v>-0.27666666666666906</v>
      </c>
    </row>
    <row r="109" spans="2:29" x14ac:dyDescent="0.25">
      <c r="B109" s="17">
        <v>8.7483333333333331</v>
      </c>
      <c r="C109" s="11">
        <v>-0.99333333333331808</v>
      </c>
      <c r="D109" s="11">
        <v>2.3666666666666636</v>
      </c>
      <c r="E109" s="11">
        <v>3.6983333333333377</v>
      </c>
      <c r="F109" s="11">
        <v>2.5516666666666623</v>
      </c>
      <c r="G109" s="11">
        <v>0.72000000000000242</v>
      </c>
      <c r="H109" s="11">
        <v>2.3033333333333417</v>
      </c>
      <c r="I109" s="11">
        <v>1.6966666666666708</v>
      </c>
      <c r="J109" s="11">
        <v>-0.93000000000001037</v>
      </c>
      <c r="K109" s="11">
        <v>1.0566666666666684</v>
      </c>
      <c r="L109" s="11">
        <v>0.46666666666666856</v>
      </c>
      <c r="M109" s="12">
        <v>-0.10000000000000142</v>
      </c>
      <c r="P109" s="17">
        <v>8.7483333333333331</v>
      </c>
      <c r="Q109" s="11">
        <v>0.88666666666665961</v>
      </c>
      <c r="R109" s="11">
        <v>0.6266666666666616</v>
      </c>
      <c r="S109" s="11">
        <v>1.4316666666666684</v>
      </c>
      <c r="T109" s="11">
        <v>1.7633333333333319</v>
      </c>
      <c r="U109" s="11">
        <v>1.9366666666666639</v>
      </c>
      <c r="V109" s="11">
        <v>1.0750000000000028</v>
      </c>
      <c r="W109" s="11">
        <v>11.466666666666661</v>
      </c>
      <c r="X109" s="11">
        <v>0.54499999999999638</v>
      </c>
      <c r="Y109" s="11">
        <v>7.5883333333333312</v>
      </c>
      <c r="Z109" s="11">
        <v>0.58833333333333471</v>
      </c>
      <c r="AA109" s="11">
        <v>2.1549999999999905</v>
      </c>
      <c r="AB109" s="11">
        <v>1.2866666666666724</v>
      </c>
      <c r="AC109" s="12">
        <v>0.52333333333332988</v>
      </c>
    </row>
    <row r="110" spans="2:29" x14ac:dyDescent="0.25">
      <c r="B110" s="17">
        <v>8.831666666666667</v>
      </c>
      <c r="C110" s="11">
        <v>-0.89333333333331666</v>
      </c>
      <c r="D110" s="11">
        <v>1.2666666666666622</v>
      </c>
      <c r="E110" s="11">
        <v>1.1983333333333377</v>
      </c>
      <c r="F110" s="11">
        <v>3.7516666666666616</v>
      </c>
      <c r="G110" s="11">
        <v>2.3200000000000003</v>
      </c>
      <c r="H110" s="11">
        <v>1.503333333333341</v>
      </c>
      <c r="I110" s="11">
        <v>0.89666666666667005</v>
      </c>
      <c r="J110" s="11">
        <v>-1.4300000000000104</v>
      </c>
      <c r="K110" s="11">
        <v>0.85666666666666913</v>
      </c>
      <c r="L110" s="11">
        <v>0.26666666666666572</v>
      </c>
      <c r="M110" s="12">
        <v>0.49999999999999822</v>
      </c>
      <c r="P110" s="17">
        <v>8.831666666666667</v>
      </c>
      <c r="Q110" s="11">
        <v>0.38666666666665961</v>
      </c>
      <c r="R110" s="11">
        <v>0.6266666666666616</v>
      </c>
      <c r="S110" s="11">
        <v>1.6316666666666677</v>
      </c>
      <c r="T110" s="11">
        <v>1.9633333333333347</v>
      </c>
      <c r="U110" s="11">
        <v>2.8366666666666625</v>
      </c>
      <c r="V110" s="11">
        <v>7.5000000000002842E-2</v>
      </c>
      <c r="W110" s="11">
        <v>12.266666666666662</v>
      </c>
      <c r="X110" s="11">
        <v>0.74499999999999567</v>
      </c>
      <c r="Y110" s="11">
        <v>8.6883333333333326</v>
      </c>
      <c r="Z110" s="11">
        <v>0.68833333333333435</v>
      </c>
      <c r="AA110" s="11">
        <v>3.9549999999999912</v>
      </c>
      <c r="AB110" s="11">
        <v>2.186666666666671</v>
      </c>
      <c r="AC110" s="12">
        <v>-0.17666666666666941</v>
      </c>
    </row>
    <row r="111" spans="2:29" x14ac:dyDescent="0.25">
      <c r="B111" s="17">
        <v>8.9149999999999991</v>
      </c>
      <c r="C111" s="11">
        <v>1.2066666666666848</v>
      </c>
      <c r="D111" s="11">
        <v>1.6666666666666607</v>
      </c>
      <c r="E111" s="11">
        <v>2.1983333333333377</v>
      </c>
      <c r="F111" s="11">
        <v>2.6516666666666637</v>
      </c>
      <c r="G111" s="11">
        <v>1.2200000000000024</v>
      </c>
      <c r="H111" s="11">
        <v>1.3033333333333417</v>
      </c>
      <c r="I111" s="11">
        <v>1.1966666666666708</v>
      </c>
      <c r="J111" s="11">
        <v>-2.4300000000000104</v>
      </c>
      <c r="K111" s="11">
        <v>0.55666666666666842</v>
      </c>
      <c r="L111" s="11">
        <v>0.66666666666666785</v>
      </c>
      <c r="M111" s="12">
        <v>0.99999999999999822</v>
      </c>
      <c r="P111" s="17">
        <v>8.9149999999999991</v>
      </c>
      <c r="Q111" s="11">
        <v>1.2866666666666617</v>
      </c>
      <c r="R111" s="11">
        <v>0.42666666666666231</v>
      </c>
      <c r="S111" s="11">
        <v>0.83166666666667055</v>
      </c>
      <c r="T111" s="11">
        <v>2.4633333333333347</v>
      </c>
      <c r="U111" s="11">
        <v>3.1366666666666632</v>
      </c>
      <c r="V111" s="11">
        <v>0.97500000000000142</v>
      </c>
      <c r="W111" s="11">
        <v>11.066666666666663</v>
      </c>
      <c r="X111" s="11">
        <v>4.4999999999996376E-2</v>
      </c>
      <c r="Y111" s="11">
        <v>9.1883333333333326</v>
      </c>
      <c r="Z111" s="11">
        <v>1.6883333333333344</v>
      </c>
      <c r="AA111" s="11">
        <v>3.5549999999999891</v>
      </c>
      <c r="AB111" s="11">
        <v>3.0866666666666731</v>
      </c>
      <c r="AC111" s="12">
        <v>-0.77666666666666906</v>
      </c>
    </row>
    <row r="112" spans="2:29" x14ac:dyDescent="0.25">
      <c r="B112" s="17">
        <v>8.9983333333333331</v>
      </c>
      <c r="C112" s="11">
        <v>0.70666666666668476</v>
      </c>
      <c r="D112" s="11">
        <v>1.3666666666666636</v>
      </c>
      <c r="E112" s="11">
        <v>3.6983333333333377</v>
      </c>
      <c r="F112" s="11">
        <v>3.1516666666666637</v>
      </c>
      <c r="G112" s="11">
        <v>0.72000000000000242</v>
      </c>
      <c r="H112" s="11">
        <v>1.003333333333341</v>
      </c>
      <c r="I112" s="11">
        <v>0.89666666666667005</v>
      </c>
      <c r="J112" s="11">
        <v>-1.9300000000000104</v>
      </c>
      <c r="K112" s="11">
        <v>0.35666666666666913</v>
      </c>
      <c r="L112" s="11">
        <v>0.36666666666666714</v>
      </c>
      <c r="M112" s="12">
        <v>0.29999999999999716</v>
      </c>
      <c r="P112" s="17">
        <v>8.9983333333333331</v>
      </c>
      <c r="Q112" s="11">
        <v>2.1866666666666603</v>
      </c>
      <c r="R112" s="11">
        <v>-0.3733333333333384</v>
      </c>
      <c r="S112" s="11">
        <v>1.6316666666666677</v>
      </c>
      <c r="T112" s="11">
        <v>2.7633333333333319</v>
      </c>
      <c r="U112" s="11">
        <v>2.1366666666666632</v>
      </c>
      <c r="V112" s="11">
        <v>0.47500000000000142</v>
      </c>
      <c r="W112" s="11">
        <v>11.866666666666664</v>
      </c>
      <c r="X112" s="11">
        <v>0.34499999999999709</v>
      </c>
      <c r="Y112" s="11">
        <v>9.9883333333333297</v>
      </c>
      <c r="Z112" s="11">
        <v>0.788333333333334</v>
      </c>
      <c r="AA112" s="11">
        <v>3.4549999999999912</v>
      </c>
      <c r="AB112" s="11">
        <v>3.0866666666666731</v>
      </c>
      <c r="AC112" s="12">
        <v>-0.27666666666666906</v>
      </c>
    </row>
    <row r="113" spans="2:29" x14ac:dyDescent="0.25">
      <c r="B113" s="17">
        <v>9.081666666666667</v>
      </c>
      <c r="C113" s="11">
        <v>-0.39333333333331666</v>
      </c>
      <c r="D113" s="11">
        <v>1.7666666666666622</v>
      </c>
      <c r="E113" s="11">
        <v>3.1983333333333377</v>
      </c>
      <c r="F113" s="11">
        <v>3.6516666666666637</v>
      </c>
      <c r="G113" s="11">
        <v>1.3200000000000003</v>
      </c>
      <c r="H113" s="11">
        <v>3.1033333333333424</v>
      </c>
      <c r="I113" s="11">
        <v>9.6666666666671119E-2</v>
      </c>
      <c r="J113" s="11">
        <v>-1.4300000000000104</v>
      </c>
      <c r="K113" s="11">
        <v>0.55666666666666842</v>
      </c>
      <c r="L113" s="11">
        <v>0.86666666666666714</v>
      </c>
      <c r="M113" s="12">
        <v>1.6999999999999975</v>
      </c>
      <c r="P113" s="17">
        <v>9.081666666666667</v>
      </c>
      <c r="Q113" s="11">
        <v>0.88666666666665961</v>
      </c>
      <c r="R113" s="11">
        <v>-7.3333333333337691E-2</v>
      </c>
      <c r="S113" s="11">
        <v>1.9316666666666684</v>
      </c>
      <c r="T113" s="11">
        <v>3.1633333333333304</v>
      </c>
      <c r="U113" s="11">
        <v>2.5366666666666617</v>
      </c>
      <c r="V113" s="11">
        <v>0.77500000000000213</v>
      </c>
      <c r="W113" s="11">
        <v>9.4666666666666615</v>
      </c>
      <c r="X113" s="11">
        <v>1.1449999999999978</v>
      </c>
      <c r="Y113" s="11">
        <v>8.8883333333333354</v>
      </c>
      <c r="Z113" s="11">
        <v>1.288333333333334</v>
      </c>
      <c r="AA113" s="11">
        <v>5.0549999999999891</v>
      </c>
      <c r="AB113" s="11">
        <v>1.8866666666666738</v>
      </c>
      <c r="AC113" s="12">
        <v>0.12333333333332952</v>
      </c>
    </row>
    <row r="114" spans="2:29" x14ac:dyDescent="0.25">
      <c r="B114" s="17">
        <v>9.1649999999999991</v>
      </c>
      <c r="C114" s="11">
        <v>-1.5933333333333195</v>
      </c>
      <c r="D114" s="11">
        <v>1.3666666666666636</v>
      </c>
      <c r="E114" s="11">
        <v>2.9983333333333348</v>
      </c>
      <c r="F114" s="11">
        <v>2.7516666666666616</v>
      </c>
      <c r="G114" s="11">
        <v>0.92000000000000171</v>
      </c>
      <c r="H114" s="11">
        <v>1.7033333333333438</v>
      </c>
      <c r="I114" s="11">
        <v>1.1966666666666708</v>
      </c>
      <c r="J114" s="11">
        <v>-1.5300000000000082</v>
      </c>
      <c r="K114" s="11">
        <v>1.6566666666666663</v>
      </c>
      <c r="L114" s="11">
        <v>0.36666666666666714</v>
      </c>
      <c r="M114" s="12">
        <v>1.1999999999999975</v>
      </c>
      <c r="P114" s="17">
        <v>9.1649999999999991</v>
      </c>
      <c r="Q114" s="11">
        <v>1.8866666666666596</v>
      </c>
      <c r="R114" s="11">
        <v>-0.77333333333333698</v>
      </c>
      <c r="S114" s="11">
        <v>1.5316666666666698</v>
      </c>
      <c r="T114" s="11">
        <v>2.7633333333333319</v>
      </c>
      <c r="U114" s="11">
        <v>2.5366666666666617</v>
      </c>
      <c r="V114" s="11">
        <v>0.47500000000000142</v>
      </c>
      <c r="W114" s="11">
        <v>8.8666666666666636</v>
      </c>
      <c r="X114" s="11">
        <v>-0.45500000000000362</v>
      </c>
      <c r="Y114" s="11">
        <v>7.0883333333333312</v>
      </c>
      <c r="Z114" s="11">
        <v>1.3883333333333336</v>
      </c>
      <c r="AA114" s="11">
        <v>3.4549999999999912</v>
      </c>
      <c r="AB114" s="11">
        <v>2.686666666666671</v>
      </c>
      <c r="AC114" s="12">
        <v>0.72333333333333094</v>
      </c>
    </row>
    <row r="115" spans="2:29" x14ac:dyDescent="0.25">
      <c r="B115" s="17">
        <v>9.2483333333333331</v>
      </c>
      <c r="C115" s="11">
        <v>-0.49333333333331808</v>
      </c>
      <c r="D115" s="11">
        <v>1.8666666666666636</v>
      </c>
      <c r="E115" s="11">
        <v>3.0983333333333363</v>
      </c>
      <c r="F115" s="11">
        <v>3.851666666666663</v>
      </c>
      <c r="G115" s="11">
        <v>1.8200000000000003</v>
      </c>
      <c r="H115" s="11">
        <v>1.503333333333341</v>
      </c>
      <c r="I115" s="11">
        <v>0.89666666666667005</v>
      </c>
      <c r="J115" s="11">
        <v>-2.1300000000000097</v>
      </c>
      <c r="K115" s="11">
        <v>0.75666666666666771</v>
      </c>
      <c r="L115" s="11">
        <v>0.66666666666666785</v>
      </c>
      <c r="M115" s="12">
        <v>0.69999999999999751</v>
      </c>
      <c r="P115" s="17">
        <v>9.2483333333333331</v>
      </c>
      <c r="Q115" s="11">
        <v>1.986666666666661</v>
      </c>
      <c r="R115" s="11">
        <v>0.82666666666666089</v>
      </c>
      <c r="S115" s="11">
        <v>0.93166666666666842</v>
      </c>
      <c r="T115" s="11">
        <v>1.7633333333333319</v>
      </c>
      <c r="U115" s="11">
        <v>1.4366666666666639</v>
      </c>
      <c r="V115" s="11">
        <v>7.5000000000002842E-2</v>
      </c>
      <c r="W115" s="11">
        <v>9.0666666666666629</v>
      </c>
      <c r="X115" s="11">
        <v>0.44499999999999851</v>
      </c>
      <c r="Y115" s="11">
        <v>7.1883333333333326</v>
      </c>
      <c r="Z115" s="11">
        <v>0.48833333333333506</v>
      </c>
      <c r="AA115" s="11">
        <v>4.6549999999999905</v>
      </c>
      <c r="AB115" s="11">
        <v>3.186666666666671</v>
      </c>
      <c r="AC115" s="12">
        <v>1.0233333333333299</v>
      </c>
    </row>
    <row r="116" spans="2:29" x14ac:dyDescent="0.25">
      <c r="B116" s="17">
        <v>9.331666666666667</v>
      </c>
      <c r="C116" s="11">
        <v>-0.5933333333333195</v>
      </c>
      <c r="D116" s="11">
        <v>1.9666666666666615</v>
      </c>
      <c r="E116" s="11">
        <v>2.1983333333333377</v>
      </c>
      <c r="F116" s="11">
        <v>3.0516666666666623</v>
      </c>
      <c r="G116" s="11">
        <v>1.7200000000000024</v>
      </c>
      <c r="H116" s="11">
        <v>0.40333333333334309</v>
      </c>
      <c r="I116" s="11">
        <v>1.4966666666666697</v>
      </c>
      <c r="J116" s="11">
        <v>-0.73000000000000753</v>
      </c>
      <c r="K116" s="11">
        <v>0.65666666666666629</v>
      </c>
      <c r="L116" s="11">
        <v>0.96666666666666856</v>
      </c>
      <c r="M116" s="12">
        <v>0.89999999999999858</v>
      </c>
      <c r="P116" s="17">
        <v>9.331666666666667</v>
      </c>
      <c r="Q116" s="11">
        <v>1.5866666666666625</v>
      </c>
      <c r="R116" s="11">
        <v>0.22666666666666302</v>
      </c>
      <c r="S116" s="11">
        <v>1.3316666666666706</v>
      </c>
      <c r="T116" s="11">
        <v>2.4633333333333347</v>
      </c>
      <c r="U116" s="11">
        <v>1.9366666666666639</v>
      </c>
      <c r="V116" s="11">
        <v>-0.52499999999999858</v>
      </c>
      <c r="W116" s="11">
        <v>9.5666666666666629</v>
      </c>
      <c r="X116" s="11">
        <v>0.24499999999999744</v>
      </c>
      <c r="Y116" s="11">
        <v>7.288333333333334</v>
      </c>
      <c r="Z116" s="11">
        <v>1.6883333333333344</v>
      </c>
      <c r="AA116" s="11">
        <v>4.8549999999999933</v>
      </c>
      <c r="AB116" s="11">
        <v>3.9866666666666717</v>
      </c>
      <c r="AC116" s="12">
        <v>1.2233333333333309</v>
      </c>
    </row>
    <row r="117" spans="2:29" x14ac:dyDescent="0.25">
      <c r="B117" s="17">
        <v>9.4149999999999991</v>
      </c>
      <c r="C117" s="11">
        <v>-1.4933333333333181</v>
      </c>
      <c r="D117" s="11">
        <v>1.7666666666666622</v>
      </c>
      <c r="E117" s="11">
        <v>2.9983333333333348</v>
      </c>
      <c r="F117" s="11">
        <v>2.851666666666663</v>
      </c>
      <c r="G117" s="11">
        <v>2.2200000000000024</v>
      </c>
      <c r="H117" s="11">
        <v>2.003333333333341</v>
      </c>
      <c r="I117" s="11">
        <v>0.9966666666666697</v>
      </c>
      <c r="J117" s="11">
        <v>-1.6300000000000097</v>
      </c>
      <c r="K117" s="11">
        <v>1.0566666666666684</v>
      </c>
      <c r="L117" s="11">
        <v>-0.13333333333333286</v>
      </c>
      <c r="M117" s="12">
        <v>0.69999999999999751</v>
      </c>
      <c r="P117" s="17">
        <v>9.4149999999999991</v>
      </c>
      <c r="Q117" s="11">
        <v>1.986666666666661</v>
      </c>
      <c r="R117" s="11">
        <v>0.22666666666666302</v>
      </c>
      <c r="S117" s="11">
        <v>2.1316666666666677</v>
      </c>
      <c r="T117" s="11">
        <v>2.2633333333333319</v>
      </c>
      <c r="U117" s="11">
        <v>3.236666666666661</v>
      </c>
      <c r="V117" s="11">
        <v>0.27500000000000213</v>
      </c>
      <c r="W117" s="11">
        <v>7.3666666666666636</v>
      </c>
      <c r="X117" s="11">
        <v>0.6449999999999978</v>
      </c>
      <c r="Y117" s="11">
        <v>7.0883333333333312</v>
      </c>
      <c r="Z117" s="11">
        <v>0.68833333333333435</v>
      </c>
      <c r="AA117" s="11">
        <v>3.6549999999999905</v>
      </c>
      <c r="AB117" s="11">
        <v>3.186666666666671</v>
      </c>
      <c r="AC117" s="12">
        <v>1.5233333333333299</v>
      </c>
    </row>
    <row r="118" spans="2:29" x14ac:dyDescent="0.25">
      <c r="B118" s="17">
        <v>9.4983333333333331</v>
      </c>
      <c r="C118" s="11">
        <v>-1.3933333333333167</v>
      </c>
      <c r="D118" s="11">
        <v>2.3666666666666636</v>
      </c>
      <c r="E118" s="11">
        <v>3.6983333333333377</v>
      </c>
      <c r="F118" s="11">
        <v>4.2516666666666616</v>
      </c>
      <c r="G118" s="11">
        <v>1.0200000000000031</v>
      </c>
      <c r="H118" s="11">
        <v>1.503333333333341</v>
      </c>
      <c r="I118" s="11">
        <v>0.89666666666667005</v>
      </c>
      <c r="J118" s="11">
        <v>-1.330000000000009</v>
      </c>
      <c r="K118" s="11">
        <v>0.956666666666667</v>
      </c>
      <c r="L118" s="11">
        <v>0.96666666666666856</v>
      </c>
      <c r="M118" s="12">
        <v>1.1999999999999975</v>
      </c>
      <c r="P118" s="17">
        <v>9.4983333333333331</v>
      </c>
      <c r="Q118" s="11">
        <v>2.2866666666666617</v>
      </c>
      <c r="R118" s="11">
        <v>2.6666666666660177E-2</v>
      </c>
      <c r="S118" s="11">
        <v>1.9316666666666684</v>
      </c>
      <c r="T118" s="11">
        <v>2.1633333333333304</v>
      </c>
      <c r="U118" s="11">
        <v>2.1366666666666632</v>
      </c>
      <c r="V118" s="11">
        <v>-0.22499999999999787</v>
      </c>
      <c r="W118" s="11">
        <v>7.6666666666666607</v>
      </c>
      <c r="X118" s="11">
        <v>0.1449999999999978</v>
      </c>
      <c r="Y118" s="11">
        <v>6.8883333333333354</v>
      </c>
      <c r="Z118" s="11">
        <v>0.38833333333333364</v>
      </c>
      <c r="AA118" s="11">
        <v>3.4549999999999912</v>
      </c>
      <c r="AB118" s="11">
        <v>2.5866666666666731</v>
      </c>
      <c r="AC118" s="12">
        <v>0.82333333333333059</v>
      </c>
    </row>
    <row r="119" spans="2:29" x14ac:dyDescent="0.25">
      <c r="B119" s="17">
        <v>9.581666666666667</v>
      </c>
      <c r="C119" s="11">
        <v>0.80666666666667908</v>
      </c>
      <c r="D119" s="11">
        <v>1.7666666666666622</v>
      </c>
      <c r="E119" s="11">
        <v>2.5983333333333363</v>
      </c>
      <c r="F119" s="11">
        <v>3.4516666666666609</v>
      </c>
      <c r="G119" s="11">
        <v>2.0200000000000031</v>
      </c>
      <c r="H119" s="11">
        <v>1.6033333333333424</v>
      </c>
      <c r="I119" s="11">
        <v>1.2966666666666704</v>
      </c>
      <c r="J119" s="11">
        <v>-1.0300000000000082</v>
      </c>
      <c r="K119" s="11">
        <v>0.65666666666666629</v>
      </c>
      <c r="L119" s="11">
        <v>1.2666666666666657</v>
      </c>
      <c r="M119" s="12">
        <v>0.49999999999999822</v>
      </c>
      <c r="P119" s="17">
        <v>9.581666666666667</v>
      </c>
      <c r="Q119" s="11">
        <v>0.98666666666666103</v>
      </c>
      <c r="R119" s="11">
        <v>-0.3733333333333384</v>
      </c>
      <c r="S119" s="11">
        <v>2.4316666666666684</v>
      </c>
      <c r="T119" s="11">
        <v>3.063333333333329</v>
      </c>
      <c r="U119" s="11">
        <v>2.736666666666661</v>
      </c>
      <c r="V119" s="11">
        <v>0.17500000000000071</v>
      </c>
      <c r="W119" s="11">
        <v>6.9666666666666615</v>
      </c>
      <c r="X119" s="11">
        <v>4.4999999999996376E-2</v>
      </c>
      <c r="Y119" s="11">
        <v>6.788333333333334</v>
      </c>
      <c r="Z119" s="11">
        <v>1.3883333333333336</v>
      </c>
      <c r="AA119" s="11">
        <v>3.6549999999999905</v>
      </c>
      <c r="AB119" s="11">
        <v>2.0866666666666731</v>
      </c>
      <c r="AC119" s="12">
        <v>0.32333333333333059</v>
      </c>
    </row>
    <row r="120" spans="2:29" x14ac:dyDescent="0.25">
      <c r="B120" s="17">
        <v>9.6649999999999991</v>
      </c>
      <c r="C120" s="11">
        <v>6.6666666666819197E-3</v>
      </c>
      <c r="D120" s="11">
        <v>2.4666666666666615</v>
      </c>
      <c r="E120" s="11">
        <v>3.2983333333333391</v>
      </c>
      <c r="F120" s="11">
        <v>4.351666666666663</v>
      </c>
      <c r="G120" s="11">
        <v>1.5200000000000031</v>
      </c>
      <c r="H120" s="11">
        <v>2.4033333333333431</v>
      </c>
      <c r="I120" s="11">
        <v>0.9966666666666697</v>
      </c>
      <c r="J120" s="11">
        <v>-0.93000000000001037</v>
      </c>
      <c r="K120" s="11">
        <v>1.3566666666666691</v>
      </c>
      <c r="L120" s="11">
        <v>0.46666666666666856</v>
      </c>
      <c r="M120" s="12">
        <v>1.7999999999999972</v>
      </c>
      <c r="P120" s="17">
        <v>9.6649999999999991</v>
      </c>
      <c r="Q120" s="11">
        <v>1.5866666666666625</v>
      </c>
      <c r="R120" s="11">
        <v>-0.47333333333333982</v>
      </c>
      <c r="S120" s="11">
        <v>1.6316666666666677</v>
      </c>
      <c r="T120" s="11">
        <v>0.76333333333333186</v>
      </c>
      <c r="U120" s="11">
        <v>3.0366666666666617</v>
      </c>
      <c r="V120" s="11">
        <v>-1.3249999999999993</v>
      </c>
      <c r="W120" s="11">
        <v>5.0666666666666629</v>
      </c>
      <c r="X120" s="11">
        <v>-5.5000000000003268E-2</v>
      </c>
      <c r="Y120" s="11">
        <v>6.0883333333333312</v>
      </c>
      <c r="Z120" s="11">
        <v>0.788333333333334</v>
      </c>
      <c r="AA120" s="11">
        <v>4.9549999999999876</v>
      </c>
      <c r="AB120" s="11">
        <v>2.3866666666666738</v>
      </c>
      <c r="AC120" s="12">
        <v>2.3333333333329875E-2</v>
      </c>
    </row>
    <row r="121" spans="2:29" x14ac:dyDescent="0.25">
      <c r="B121" s="17">
        <v>9.7483333333333331</v>
      </c>
      <c r="C121" s="11">
        <v>-0.69333333333331737</v>
      </c>
      <c r="D121" s="11">
        <v>1.5666666666666629</v>
      </c>
      <c r="E121" s="11">
        <v>2.8983333333333334</v>
      </c>
      <c r="F121" s="11">
        <v>3.851666666666663</v>
      </c>
      <c r="G121" s="11">
        <v>1.2200000000000024</v>
      </c>
      <c r="H121" s="11">
        <v>3.1033333333333424</v>
      </c>
      <c r="I121" s="11">
        <v>0.4966666666666697</v>
      </c>
      <c r="J121" s="11">
        <v>-1.1300000000000097</v>
      </c>
      <c r="K121" s="11">
        <v>0.456666666666667</v>
      </c>
      <c r="L121" s="11">
        <v>0.16666666666666785</v>
      </c>
      <c r="M121" s="12">
        <v>1.3999999999999986</v>
      </c>
      <c r="P121" s="17">
        <v>9.7483333333333331</v>
      </c>
      <c r="Q121" s="11">
        <v>2.3866666666666596</v>
      </c>
      <c r="R121" s="11">
        <v>0.22666666666666302</v>
      </c>
      <c r="S121" s="11">
        <v>1.5316666666666698</v>
      </c>
      <c r="T121" s="11">
        <v>0.76333333333333186</v>
      </c>
      <c r="U121" s="11">
        <v>1.736666666666661</v>
      </c>
      <c r="V121" s="11">
        <v>-0.125</v>
      </c>
      <c r="W121" s="11">
        <v>5.6666666666666607</v>
      </c>
      <c r="X121" s="11">
        <v>0.24499999999999744</v>
      </c>
      <c r="Y121" s="11">
        <v>6.9883333333333297</v>
      </c>
      <c r="Z121" s="11">
        <v>1.9883333333333351</v>
      </c>
      <c r="AA121" s="11">
        <v>3.3549999999999898</v>
      </c>
      <c r="AB121" s="11">
        <v>2.3866666666666738</v>
      </c>
      <c r="AC121" s="12">
        <v>-0.17666666666666941</v>
      </c>
    </row>
    <row r="122" spans="2:29" x14ac:dyDescent="0.25">
      <c r="B122" s="17">
        <v>9.831666666666667</v>
      </c>
      <c r="C122" s="11">
        <v>-0.29333333333331879</v>
      </c>
      <c r="D122" s="11">
        <v>2.0666666666666629</v>
      </c>
      <c r="E122" s="11">
        <v>2.3983333333333334</v>
      </c>
      <c r="F122" s="11">
        <v>3.4516666666666609</v>
      </c>
      <c r="G122" s="11">
        <v>2.620000000000001</v>
      </c>
      <c r="H122" s="11">
        <v>2.003333333333341</v>
      </c>
      <c r="I122" s="11">
        <v>1.1966666666666708</v>
      </c>
      <c r="J122" s="11">
        <v>-1.2300000000000075</v>
      </c>
      <c r="K122" s="11">
        <v>1.3566666666666691</v>
      </c>
      <c r="L122" s="11">
        <v>0.46666666666666856</v>
      </c>
      <c r="M122" s="12">
        <v>0.59999999999999787</v>
      </c>
      <c r="P122" s="17">
        <v>9.831666666666667</v>
      </c>
      <c r="Q122" s="11">
        <v>2.2866666666666617</v>
      </c>
      <c r="R122" s="11">
        <v>-1.1733333333333391</v>
      </c>
      <c r="S122" s="11">
        <v>1.6316666666666677</v>
      </c>
      <c r="T122" s="11">
        <v>1.0633333333333326</v>
      </c>
      <c r="U122" s="11">
        <v>1.6366666666666632</v>
      </c>
      <c r="V122" s="11">
        <v>-0.22499999999999787</v>
      </c>
      <c r="W122" s="11">
        <v>4.2666666666666622</v>
      </c>
      <c r="X122" s="11">
        <v>-0.15500000000000291</v>
      </c>
      <c r="Y122" s="11">
        <v>6.9883333333333297</v>
      </c>
      <c r="Z122" s="11">
        <v>0.98833333333333506</v>
      </c>
      <c r="AA122" s="11">
        <v>3.1549999999999905</v>
      </c>
      <c r="AB122" s="11">
        <v>2.7866666666666724</v>
      </c>
      <c r="AC122" s="12">
        <v>2.3333333333329875E-2</v>
      </c>
    </row>
    <row r="123" spans="2:29" x14ac:dyDescent="0.25">
      <c r="B123" s="17">
        <v>9.9149999999999991</v>
      </c>
      <c r="C123" s="11">
        <v>-0.29333333333331879</v>
      </c>
      <c r="D123" s="11">
        <v>1.3666666666666636</v>
      </c>
      <c r="E123" s="11">
        <v>2.6983333333333377</v>
      </c>
      <c r="F123" s="11">
        <v>3.851666666666663</v>
      </c>
      <c r="G123" s="11">
        <v>1.9200000000000017</v>
      </c>
      <c r="H123" s="11">
        <v>1.4033333333333431</v>
      </c>
      <c r="I123" s="11">
        <v>1.6966666666666708</v>
      </c>
      <c r="J123" s="11">
        <v>-2.1300000000000097</v>
      </c>
      <c r="K123" s="11">
        <v>0.65666666666666629</v>
      </c>
      <c r="L123" s="11">
        <v>-0.13333333333333286</v>
      </c>
      <c r="M123" s="12">
        <v>0.69999999999999751</v>
      </c>
      <c r="P123" s="17">
        <v>9.9149999999999991</v>
      </c>
      <c r="Q123" s="11">
        <v>2.2866666666666617</v>
      </c>
      <c r="R123" s="11">
        <v>-0.77333333333333698</v>
      </c>
      <c r="S123" s="11">
        <v>1.9316666666666684</v>
      </c>
      <c r="T123" s="11">
        <v>2.2633333333333319</v>
      </c>
      <c r="U123" s="11">
        <v>2.3366666666666625</v>
      </c>
      <c r="V123" s="11">
        <v>0.375</v>
      </c>
      <c r="W123" s="11">
        <v>3.7666666666666622</v>
      </c>
      <c r="X123" s="11">
        <v>-0.3550000000000022</v>
      </c>
      <c r="Y123" s="11">
        <v>5.788333333333334</v>
      </c>
      <c r="Z123" s="11">
        <v>0.788333333333334</v>
      </c>
      <c r="AA123" s="11">
        <v>3.3549999999999898</v>
      </c>
      <c r="AB123" s="11">
        <v>2.2866666666666724</v>
      </c>
      <c r="AC123" s="12">
        <v>-0.47666666666667012</v>
      </c>
    </row>
    <row r="124" spans="2:29" x14ac:dyDescent="0.25">
      <c r="B124" s="17">
        <v>9.9983333333333331</v>
      </c>
      <c r="C124" s="11">
        <v>-1.7933333333333188</v>
      </c>
      <c r="D124" s="11">
        <v>2.1666666666666607</v>
      </c>
      <c r="E124" s="11">
        <v>3.4983333333333348</v>
      </c>
      <c r="F124" s="11">
        <v>3.6516666666666637</v>
      </c>
      <c r="G124" s="11">
        <v>1.4200000000000017</v>
      </c>
      <c r="H124" s="11">
        <v>2.1033333333333424</v>
      </c>
      <c r="I124" s="11">
        <v>1.2966666666666704</v>
      </c>
      <c r="J124" s="11">
        <v>-1.830000000000009</v>
      </c>
      <c r="K124" s="11">
        <v>-4.3333333333333002E-2</v>
      </c>
      <c r="L124" s="11">
        <v>0.66666666666666785</v>
      </c>
      <c r="M124" s="12">
        <v>0.69999999999999751</v>
      </c>
      <c r="P124" s="17">
        <v>9.9983333333333331</v>
      </c>
      <c r="Q124" s="11">
        <v>1.0866666666666625</v>
      </c>
      <c r="R124" s="11">
        <v>-0.47333333333333982</v>
      </c>
      <c r="S124" s="11">
        <v>1.4316666666666684</v>
      </c>
      <c r="T124" s="11">
        <v>2.1633333333333304</v>
      </c>
      <c r="U124" s="11">
        <v>2.3366666666666625</v>
      </c>
      <c r="V124" s="11">
        <v>0.375</v>
      </c>
      <c r="W124" s="11">
        <v>2.9666666666666615</v>
      </c>
      <c r="X124" s="11">
        <v>0.24499999999999744</v>
      </c>
      <c r="Y124" s="11">
        <v>5.8883333333333319</v>
      </c>
      <c r="Z124" s="11">
        <v>1.288333333333334</v>
      </c>
      <c r="AA124" s="11">
        <v>4.8549999999999933</v>
      </c>
      <c r="AB124" s="11">
        <v>2.686666666666671</v>
      </c>
      <c r="AC124" s="12">
        <v>0.62333333333332952</v>
      </c>
    </row>
    <row r="125" spans="2:29" x14ac:dyDescent="0.25">
      <c r="B125" s="17">
        <v>10.081666666666667</v>
      </c>
      <c r="C125" s="11">
        <v>-0.89333333333331666</v>
      </c>
      <c r="D125" s="11">
        <v>2.0666666666666629</v>
      </c>
      <c r="E125" s="11">
        <v>3.0983333333333363</v>
      </c>
      <c r="F125" s="11">
        <v>2.851666666666663</v>
      </c>
      <c r="G125" s="11">
        <v>1.5200000000000031</v>
      </c>
      <c r="H125" s="11">
        <v>1.6033333333333424</v>
      </c>
      <c r="I125" s="11">
        <v>1.1966666666666708</v>
      </c>
      <c r="J125" s="11">
        <v>-0.83000000000000895</v>
      </c>
      <c r="K125" s="11">
        <v>1.2566666666666677</v>
      </c>
      <c r="L125" s="11">
        <v>0.16666666666666785</v>
      </c>
      <c r="M125" s="12">
        <v>0.99999999999999822</v>
      </c>
      <c r="P125" s="17">
        <v>10.081666666666667</v>
      </c>
      <c r="Q125" s="11">
        <v>2.8866666666666596</v>
      </c>
      <c r="R125" s="11">
        <v>0.72666666666666302</v>
      </c>
      <c r="S125" s="11">
        <v>2.1316666666666677</v>
      </c>
      <c r="T125" s="11">
        <v>3.7633333333333319</v>
      </c>
      <c r="U125" s="11">
        <v>1.3366666666666625</v>
      </c>
      <c r="V125" s="11">
        <v>-2.4999999999998579E-2</v>
      </c>
      <c r="W125" s="11">
        <v>2.1666666666666607</v>
      </c>
      <c r="X125" s="11">
        <v>-0.15500000000000291</v>
      </c>
      <c r="Y125" s="11">
        <v>5.6883333333333326</v>
      </c>
      <c r="Z125" s="11">
        <v>1.5883333333333347</v>
      </c>
      <c r="AA125" s="11">
        <v>5.0549999999999891</v>
      </c>
      <c r="AB125" s="11">
        <v>1.5866666666666731</v>
      </c>
      <c r="AC125" s="12">
        <v>0.52333333333332988</v>
      </c>
    </row>
    <row r="126" spans="2:29" x14ac:dyDescent="0.25">
      <c r="B126" s="17">
        <v>10.164999999999999</v>
      </c>
      <c r="C126" s="11">
        <v>-0.29333333333331879</v>
      </c>
      <c r="D126" s="11">
        <v>1.3666666666666636</v>
      </c>
      <c r="E126" s="11">
        <v>1.9983333333333348</v>
      </c>
      <c r="F126" s="11">
        <v>3.351666666666663</v>
      </c>
      <c r="G126" s="11">
        <v>2.2200000000000024</v>
      </c>
      <c r="H126" s="11">
        <v>1.6033333333333424</v>
      </c>
      <c r="I126" s="11">
        <v>0.89666666666667005</v>
      </c>
      <c r="J126" s="11">
        <v>-1.1300000000000097</v>
      </c>
      <c r="K126" s="11">
        <v>5.6666666666668419E-2</v>
      </c>
      <c r="L126" s="11">
        <v>0.86666666666666714</v>
      </c>
      <c r="M126" s="12">
        <v>0.39999999999999858</v>
      </c>
      <c r="P126" s="17">
        <v>10.164999999999999</v>
      </c>
      <c r="Q126" s="11">
        <v>1.7866666666666617</v>
      </c>
      <c r="R126" s="11">
        <v>-7.3333333333337691E-2</v>
      </c>
      <c r="S126" s="11">
        <v>1.8316666666666706</v>
      </c>
      <c r="T126" s="11">
        <v>2.8633333333333333</v>
      </c>
      <c r="U126" s="11">
        <v>3.3366666666666625</v>
      </c>
      <c r="V126" s="11">
        <v>0.375</v>
      </c>
      <c r="W126" s="11">
        <v>2.3666666666666636</v>
      </c>
      <c r="X126" s="11">
        <v>-0.55500000000000327</v>
      </c>
      <c r="Y126" s="11">
        <v>4.5883333333333312</v>
      </c>
      <c r="Z126" s="11">
        <v>1.3883333333333336</v>
      </c>
      <c r="AA126" s="11">
        <v>4.7549999999999919</v>
      </c>
      <c r="AB126" s="11">
        <v>3.186666666666671</v>
      </c>
      <c r="AC126" s="12">
        <v>0.32333333333333059</v>
      </c>
    </row>
    <row r="127" spans="2:29" x14ac:dyDescent="0.25">
      <c r="B127" s="17">
        <v>10.248333333333333</v>
      </c>
      <c r="C127" s="11">
        <v>-9.3333333333319501E-2</v>
      </c>
      <c r="D127" s="11">
        <v>1.5666666666666629</v>
      </c>
      <c r="E127" s="11">
        <v>2.8983333333333334</v>
      </c>
      <c r="F127" s="11">
        <v>4.2516666666666616</v>
      </c>
      <c r="G127" s="11">
        <v>1.3200000000000003</v>
      </c>
      <c r="H127" s="11">
        <v>2.003333333333341</v>
      </c>
      <c r="I127" s="11">
        <v>0.69666666666667076</v>
      </c>
      <c r="J127" s="11">
        <v>-0.83000000000000895</v>
      </c>
      <c r="K127" s="11">
        <v>0.85666666666666913</v>
      </c>
      <c r="L127" s="11">
        <v>1.1666666666666679</v>
      </c>
      <c r="M127" s="12">
        <v>1.9999999999999982</v>
      </c>
      <c r="P127" s="17">
        <v>10.248333333333333</v>
      </c>
      <c r="Q127" s="11">
        <v>0.68666666666666032</v>
      </c>
      <c r="R127" s="11">
        <v>2.6666666666660177E-2</v>
      </c>
      <c r="S127" s="11">
        <v>1.7316666666666691</v>
      </c>
      <c r="T127" s="11">
        <v>2.3633333333333333</v>
      </c>
      <c r="U127" s="11">
        <v>1.8366666666666625</v>
      </c>
      <c r="V127" s="11">
        <v>0.27500000000000213</v>
      </c>
      <c r="W127" s="11">
        <v>3.9666666666666615</v>
      </c>
      <c r="X127" s="11">
        <v>4.4999999999996376E-2</v>
      </c>
      <c r="Y127" s="11">
        <v>3.5883333333333312</v>
      </c>
      <c r="Z127" s="11">
        <v>1.8883333333333336</v>
      </c>
      <c r="AA127" s="11">
        <v>3.6549999999999905</v>
      </c>
      <c r="AB127" s="11">
        <v>2.9866666666666717</v>
      </c>
      <c r="AC127" s="12">
        <v>-0.37666666666667048</v>
      </c>
    </row>
    <row r="128" spans="2:29" x14ac:dyDescent="0.25">
      <c r="B128" s="17">
        <v>10.331666666666667</v>
      </c>
      <c r="C128" s="11">
        <v>-0.5933333333333195</v>
      </c>
      <c r="D128" s="11">
        <v>1.7666666666666622</v>
      </c>
      <c r="E128" s="11">
        <v>3.1983333333333377</v>
      </c>
      <c r="F128" s="11">
        <v>3.4516666666666609</v>
      </c>
      <c r="G128" s="11">
        <v>0.62000000000000099</v>
      </c>
      <c r="H128" s="11">
        <v>2.503333333333341</v>
      </c>
      <c r="I128" s="11">
        <v>1.5966666666666711</v>
      </c>
      <c r="J128" s="11">
        <v>-2.330000000000009</v>
      </c>
      <c r="K128" s="11">
        <v>1.3566666666666691</v>
      </c>
      <c r="L128" s="11">
        <v>0.76666666666666572</v>
      </c>
      <c r="M128" s="12">
        <v>1.3999999999999986</v>
      </c>
      <c r="P128" s="17">
        <v>10.331666666666667</v>
      </c>
      <c r="Q128" s="11">
        <v>1.3866666666666596</v>
      </c>
      <c r="R128" s="11">
        <v>1.3266666666666609</v>
      </c>
      <c r="S128" s="11">
        <v>1.1316666666666677</v>
      </c>
      <c r="T128" s="11">
        <v>1.5633333333333326</v>
      </c>
      <c r="U128" s="11">
        <v>1.3366666666666625</v>
      </c>
      <c r="V128" s="11">
        <v>-0.52499999999999858</v>
      </c>
      <c r="W128" s="11">
        <v>2.6666666666666607</v>
      </c>
      <c r="X128" s="11">
        <v>0.74499999999999567</v>
      </c>
      <c r="Y128" s="11">
        <v>3.788333333333334</v>
      </c>
      <c r="Z128" s="11">
        <v>1.1883333333333344</v>
      </c>
      <c r="AA128" s="11">
        <v>3.8549999999999898</v>
      </c>
      <c r="AB128" s="11">
        <v>3.686666666666671</v>
      </c>
      <c r="AC128" s="12">
        <v>-7.6666666666669769E-2</v>
      </c>
    </row>
    <row r="129" spans="2:29" x14ac:dyDescent="0.25">
      <c r="B129" s="17">
        <v>10.414999999999999</v>
      </c>
      <c r="C129" s="11">
        <v>-0.49333333333331808</v>
      </c>
      <c r="D129" s="11">
        <v>1.7666666666666622</v>
      </c>
      <c r="E129" s="11">
        <v>3.0983333333333363</v>
      </c>
      <c r="F129" s="11">
        <v>2.6516666666666637</v>
      </c>
      <c r="G129" s="11">
        <v>2.2200000000000024</v>
      </c>
      <c r="H129" s="11">
        <v>1.8033333333333417</v>
      </c>
      <c r="I129" s="11">
        <v>2.196666666666669</v>
      </c>
      <c r="J129" s="11">
        <v>-1.1300000000000097</v>
      </c>
      <c r="K129" s="11">
        <v>0.35666666666666913</v>
      </c>
      <c r="L129" s="11">
        <v>0.46666666666666856</v>
      </c>
      <c r="M129" s="12">
        <v>0.99999999999999822</v>
      </c>
      <c r="P129" s="17">
        <v>10.414999999999999</v>
      </c>
      <c r="Q129" s="11">
        <v>1.6866666666666603</v>
      </c>
      <c r="R129" s="11">
        <v>0.1266666666666616</v>
      </c>
      <c r="S129" s="11">
        <v>1.9316666666666684</v>
      </c>
      <c r="T129" s="11">
        <v>3.1633333333333304</v>
      </c>
      <c r="U129" s="11">
        <v>2.736666666666661</v>
      </c>
      <c r="V129" s="11">
        <v>-0.62499999999999822</v>
      </c>
      <c r="W129" s="11">
        <v>3.6666666666666607</v>
      </c>
      <c r="X129" s="11">
        <v>-0.8550000000000022</v>
      </c>
      <c r="Y129" s="11">
        <v>4.0883333333333312</v>
      </c>
      <c r="Z129" s="11">
        <v>2.1883333333333344</v>
      </c>
      <c r="AA129" s="11">
        <v>5.4549999999999876</v>
      </c>
      <c r="AB129" s="11">
        <v>2.4866666666666717</v>
      </c>
      <c r="AC129" s="12">
        <v>0.62333333333332952</v>
      </c>
    </row>
    <row r="130" spans="2:29" x14ac:dyDescent="0.25">
      <c r="B130" s="17">
        <v>10.498333333333333</v>
      </c>
      <c r="C130" s="11">
        <v>-0.89333333333331666</v>
      </c>
      <c r="D130" s="11">
        <v>2.5666666666666629</v>
      </c>
      <c r="E130" s="11">
        <v>2.5983333333333363</v>
      </c>
      <c r="F130" s="11">
        <v>3.9516666666666609</v>
      </c>
      <c r="G130" s="11">
        <v>1.9200000000000017</v>
      </c>
      <c r="H130" s="11">
        <v>2.6033333333333424</v>
      </c>
      <c r="I130" s="11">
        <v>1.0966666666666711</v>
      </c>
      <c r="J130" s="11">
        <v>-0.73000000000000753</v>
      </c>
      <c r="K130" s="11">
        <v>1.2566666666666677</v>
      </c>
      <c r="L130" s="11">
        <v>0.46666666666666856</v>
      </c>
      <c r="M130" s="12">
        <v>1.2999999999999972</v>
      </c>
      <c r="P130" s="17">
        <v>10.498333333333333</v>
      </c>
      <c r="Q130" s="11">
        <v>2.1866666666666603</v>
      </c>
      <c r="R130" s="11">
        <v>-0.67333333333333911</v>
      </c>
      <c r="S130" s="11">
        <v>3.0316666666666698</v>
      </c>
      <c r="T130" s="11">
        <v>1.2633333333333319</v>
      </c>
      <c r="U130" s="11">
        <v>2.3366666666666625</v>
      </c>
      <c r="V130" s="11">
        <v>0.47500000000000142</v>
      </c>
      <c r="W130" s="11">
        <v>5.0666666666666629</v>
      </c>
      <c r="X130" s="11">
        <v>0.1449999999999978</v>
      </c>
      <c r="Y130" s="11">
        <v>4.288333333333334</v>
      </c>
      <c r="Z130" s="11">
        <v>1.788333333333334</v>
      </c>
      <c r="AA130" s="11">
        <v>4.8549999999999933</v>
      </c>
      <c r="AB130" s="11">
        <v>2.8866666666666738</v>
      </c>
      <c r="AC130" s="12">
        <v>0.72333333333333094</v>
      </c>
    </row>
    <row r="131" spans="2:29" x14ac:dyDescent="0.25">
      <c r="B131" s="17">
        <v>10.581666666666667</v>
      </c>
      <c r="C131" s="11">
        <v>1.8066666666666791</v>
      </c>
      <c r="D131" s="11">
        <v>2.0666666666666629</v>
      </c>
      <c r="E131" s="11">
        <v>3.8983333333333334</v>
      </c>
      <c r="F131" s="11">
        <v>3.4516666666666609</v>
      </c>
      <c r="G131" s="11">
        <v>2.7200000000000024</v>
      </c>
      <c r="H131" s="11">
        <v>1.2033333333333438</v>
      </c>
      <c r="I131" s="11">
        <v>0.19666666666667076</v>
      </c>
      <c r="J131" s="11">
        <v>-1.7300000000000075</v>
      </c>
      <c r="K131" s="11">
        <v>0.15666666666666629</v>
      </c>
      <c r="L131" s="11">
        <v>0.36666666666666714</v>
      </c>
      <c r="M131" s="12">
        <v>1.7999999999999972</v>
      </c>
      <c r="P131" s="17">
        <v>10.581666666666667</v>
      </c>
      <c r="Q131" s="11">
        <v>2.7866666666666617</v>
      </c>
      <c r="R131" s="11">
        <v>2.6666666666660177E-2</v>
      </c>
      <c r="S131" s="11">
        <v>1.8316666666666706</v>
      </c>
      <c r="T131" s="11">
        <v>3.3633333333333333</v>
      </c>
      <c r="U131" s="11">
        <v>2.4366666666666639</v>
      </c>
      <c r="V131" s="11">
        <v>0.375</v>
      </c>
      <c r="W131" s="11">
        <v>5.1666666666666607</v>
      </c>
      <c r="X131" s="11">
        <v>1.0449999999999964</v>
      </c>
      <c r="Y131" s="11">
        <v>4.0883333333333312</v>
      </c>
      <c r="Z131" s="11">
        <v>1.4883333333333351</v>
      </c>
      <c r="AA131" s="11">
        <v>5.3549999999999933</v>
      </c>
      <c r="AB131" s="11">
        <v>3.5866666666666731</v>
      </c>
      <c r="AC131" s="12">
        <v>0.72333333333333094</v>
      </c>
    </row>
    <row r="132" spans="2:29" x14ac:dyDescent="0.25">
      <c r="B132" s="17">
        <v>10.664999999999999</v>
      </c>
      <c r="C132" s="11">
        <v>1.5066666666666819</v>
      </c>
      <c r="D132" s="11">
        <v>2.2666666666666622</v>
      </c>
      <c r="E132" s="11">
        <v>3.2983333333333391</v>
      </c>
      <c r="F132" s="11">
        <v>4.4516666666666609</v>
      </c>
      <c r="G132" s="11">
        <v>2.4200000000000017</v>
      </c>
      <c r="H132" s="11">
        <v>1.9033333333333431</v>
      </c>
      <c r="I132" s="11">
        <v>0.79666666666667041</v>
      </c>
      <c r="J132" s="11">
        <v>-1.830000000000009</v>
      </c>
      <c r="K132" s="11">
        <v>-0.14333333333333087</v>
      </c>
      <c r="L132" s="11">
        <v>0.66666666666666785</v>
      </c>
      <c r="M132" s="12">
        <v>1.0999999999999979</v>
      </c>
      <c r="P132" s="17">
        <v>10.664999999999999</v>
      </c>
      <c r="Q132" s="11">
        <v>-0.31333333333333968</v>
      </c>
      <c r="R132" s="11">
        <v>-0.17333333333333911</v>
      </c>
      <c r="S132" s="11">
        <v>1.3316666666666706</v>
      </c>
      <c r="T132" s="11">
        <v>2.063333333333329</v>
      </c>
      <c r="U132" s="11">
        <v>1.5366666666666617</v>
      </c>
      <c r="V132" s="11">
        <v>-0.125</v>
      </c>
      <c r="W132" s="11">
        <v>3.2666666666666622</v>
      </c>
      <c r="X132" s="11">
        <v>0.34499999999999709</v>
      </c>
      <c r="Y132" s="11">
        <v>4.5883333333333312</v>
      </c>
      <c r="Z132" s="11">
        <v>1.4883333333333351</v>
      </c>
      <c r="AA132" s="11">
        <v>6.6549999999999905</v>
      </c>
      <c r="AB132" s="11">
        <v>3.186666666666671</v>
      </c>
      <c r="AC132" s="12">
        <v>-0.57666666666666977</v>
      </c>
    </row>
    <row r="133" spans="2:29" x14ac:dyDescent="0.25">
      <c r="B133" s="17">
        <v>10.748333333333333</v>
      </c>
      <c r="C133" s="11">
        <v>2.2066666666666848</v>
      </c>
      <c r="D133" s="11">
        <v>2.8666666666666636</v>
      </c>
      <c r="E133" s="11">
        <v>2.2983333333333391</v>
      </c>
      <c r="F133" s="11">
        <v>4.4516666666666609</v>
      </c>
      <c r="G133" s="11">
        <v>2.8200000000000003</v>
      </c>
      <c r="H133" s="11">
        <v>2.2033333333333438</v>
      </c>
      <c r="I133" s="11">
        <v>0.9966666666666697</v>
      </c>
      <c r="J133" s="11">
        <v>-2.4300000000000104</v>
      </c>
      <c r="K133" s="11">
        <v>0.75666666666666771</v>
      </c>
      <c r="L133" s="11">
        <v>0.46666666666666856</v>
      </c>
      <c r="M133" s="12">
        <v>1.2999999999999972</v>
      </c>
      <c r="P133" s="17">
        <v>10.748333333333333</v>
      </c>
      <c r="Q133" s="11">
        <v>1.8866666666666596</v>
      </c>
      <c r="R133" s="11">
        <v>0.32666666666666089</v>
      </c>
      <c r="S133" s="11">
        <v>2.0316666666666698</v>
      </c>
      <c r="T133" s="11">
        <v>0.86333333333333329</v>
      </c>
      <c r="U133" s="11">
        <v>1.5366666666666617</v>
      </c>
      <c r="V133" s="11">
        <v>0.17500000000000071</v>
      </c>
      <c r="W133" s="11">
        <v>2.1666666666666607</v>
      </c>
      <c r="X133" s="11">
        <v>-0.3550000000000022</v>
      </c>
      <c r="Y133" s="11">
        <v>4.8883333333333319</v>
      </c>
      <c r="Z133" s="11">
        <v>1.0883333333333347</v>
      </c>
      <c r="AA133" s="11">
        <v>9.6549999999999905</v>
      </c>
      <c r="AB133" s="11">
        <v>3.5866666666666731</v>
      </c>
      <c r="AC133" s="12">
        <v>-0.47666666666667012</v>
      </c>
    </row>
    <row r="134" spans="2:29" x14ac:dyDescent="0.25">
      <c r="B134" s="17">
        <v>10.831666666666667</v>
      </c>
      <c r="C134" s="11">
        <v>2.7066666666666848</v>
      </c>
      <c r="D134" s="11">
        <v>2.3666666666666636</v>
      </c>
      <c r="E134" s="11">
        <v>1.898333333333337</v>
      </c>
      <c r="F134" s="11">
        <v>4.351666666666663</v>
      </c>
      <c r="G134" s="11">
        <v>1.3200000000000003</v>
      </c>
      <c r="H134" s="11">
        <v>2.7033333333333438</v>
      </c>
      <c r="I134" s="11">
        <v>0.89666666666667005</v>
      </c>
      <c r="J134" s="11">
        <v>-0.63000000000000966</v>
      </c>
      <c r="K134" s="11">
        <v>0.85666666666666913</v>
      </c>
      <c r="L134" s="11">
        <v>-0.23333333333333428</v>
      </c>
      <c r="M134" s="12">
        <v>1.0999999999999979</v>
      </c>
      <c r="P134" s="17">
        <v>10.831666666666667</v>
      </c>
      <c r="Q134" s="11">
        <v>1.486666666666661</v>
      </c>
      <c r="R134" s="11">
        <v>-7.3333333333337691E-2</v>
      </c>
      <c r="S134" s="11">
        <v>2.7316666666666691</v>
      </c>
      <c r="T134" s="11">
        <v>4.7633333333333319</v>
      </c>
      <c r="U134" s="11">
        <v>2.4366666666666639</v>
      </c>
      <c r="V134" s="11">
        <v>-2.4999999999998579E-2</v>
      </c>
      <c r="W134" s="11">
        <v>3.1666666666666607</v>
      </c>
      <c r="X134" s="11">
        <v>-0.15500000000000291</v>
      </c>
      <c r="Y134" s="11">
        <v>3.6883333333333326</v>
      </c>
      <c r="Z134" s="11">
        <v>1.4883333333333351</v>
      </c>
      <c r="AA134" s="11">
        <v>8.9549999999999876</v>
      </c>
      <c r="AB134" s="11">
        <v>3.9866666666666717</v>
      </c>
      <c r="AC134" s="12">
        <v>0.32333333333333059</v>
      </c>
    </row>
    <row r="135" spans="2:29" x14ac:dyDescent="0.25">
      <c r="B135" s="17">
        <v>10.914999999999999</v>
      </c>
      <c r="C135" s="11">
        <v>2.9066666666666805</v>
      </c>
      <c r="D135" s="11">
        <v>2.8666666666666636</v>
      </c>
      <c r="E135" s="11">
        <v>3.9983333333333348</v>
      </c>
      <c r="F135" s="11">
        <v>3.7516666666666616</v>
      </c>
      <c r="G135" s="11">
        <v>1.0200000000000031</v>
      </c>
      <c r="H135" s="11">
        <v>2.003333333333341</v>
      </c>
      <c r="I135" s="11">
        <v>0.59666666666667112</v>
      </c>
      <c r="J135" s="11">
        <v>-1.2300000000000075</v>
      </c>
      <c r="K135" s="11">
        <v>0.85666666666666913</v>
      </c>
      <c r="L135" s="11">
        <v>-0.63333333333333286</v>
      </c>
      <c r="M135" s="12">
        <v>1.2999999999999972</v>
      </c>
      <c r="P135" s="17">
        <v>10.914999999999999</v>
      </c>
      <c r="Q135" s="11">
        <v>3.3866666666666596</v>
      </c>
      <c r="R135" s="11">
        <v>-0.3733333333333384</v>
      </c>
      <c r="S135" s="11">
        <v>0.83166666666667055</v>
      </c>
      <c r="T135" s="11">
        <v>3.1633333333333304</v>
      </c>
      <c r="U135" s="11">
        <v>2.6366666666666632</v>
      </c>
      <c r="V135" s="11">
        <v>-0.52499999999999858</v>
      </c>
      <c r="W135" s="11">
        <v>3.1666666666666607</v>
      </c>
      <c r="X135" s="11">
        <v>0.84499999999999709</v>
      </c>
      <c r="Y135" s="11">
        <v>2.8883333333333319</v>
      </c>
      <c r="Z135" s="11">
        <v>0.98833333333333506</v>
      </c>
      <c r="AA135" s="11">
        <v>9.1549999999999905</v>
      </c>
      <c r="AB135" s="11">
        <v>3.9866666666666717</v>
      </c>
      <c r="AC135" s="12">
        <v>0.82333333333333059</v>
      </c>
    </row>
    <row r="136" spans="2:29" x14ac:dyDescent="0.25">
      <c r="B136" s="17">
        <v>10.998333333333333</v>
      </c>
      <c r="C136" s="11">
        <v>0.9066666666666805</v>
      </c>
      <c r="D136" s="11">
        <v>2.2666666666666622</v>
      </c>
      <c r="E136" s="11">
        <v>2.1983333333333377</v>
      </c>
      <c r="F136" s="11">
        <v>3.2516666666666616</v>
      </c>
      <c r="G136" s="11">
        <v>1.5200000000000031</v>
      </c>
      <c r="H136" s="11">
        <v>2.3033333333333417</v>
      </c>
      <c r="I136" s="11">
        <v>9.6666666666671119E-2</v>
      </c>
      <c r="J136" s="11">
        <v>-3.4300000000000104</v>
      </c>
      <c r="K136" s="11">
        <v>1.3566666666666691</v>
      </c>
      <c r="L136" s="11">
        <v>0.56666666666666643</v>
      </c>
      <c r="M136" s="12">
        <v>1.4999999999999982</v>
      </c>
      <c r="P136" s="17">
        <v>10.998333333333333</v>
      </c>
      <c r="Q136" s="11">
        <v>2.986666666666661</v>
      </c>
      <c r="R136" s="11">
        <v>1.1266666666666616</v>
      </c>
      <c r="S136" s="11">
        <v>1.7316666666666691</v>
      </c>
      <c r="T136" s="11">
        <v>3.7633333333333319</v>
      </c>
      <c r="U136" s="11">
        <v>2.236666666666661</v>
      </c>
      <c r="V136" s="11">
        <v>-0.42499999999999716</v>
      </c>
      <c r="W136" s="11">
        <v>4.3666666666666636</v>
      </c>
      <c r="X136" s="11">
        <v>-0.55500000000000327</v>
      </c>
      <c r="Y136" s="11">
        <v>3.3883333333333319</v>
      </c>
      <c r="Z136" s="11">
        <v>0.68833333333333435</v>
      </c>
      <c r="AA136" s="11">
        <v>9.0549999999999891</v>
      </c>
      <c r="AB136" s="11">
        <v>3.186666666666671</v>
      </c>
      <c r="AC136" s="12">
        <v>-0.17666666666666941</v>
      </c>
    </row>
    <row r="137" spans="2:29" x14ac:dyDescent="0.25">
      <c r="B137" s="17">
        <v>11.081666666666667</v>
      </c>
      <c r="C137" s="11">
        <v>0.9066666666666805</v>
      </c>
      <c r="D137" s="11">
        <v>2.4666666666666615</v>
      </c>
      <c r="E137" s="11">
        <v>2.1983333333333377</v>
      </c>
      <c r="F137" s="11">
        <v>3.9516666666666609</v>
      </c>
      <c r="G137" s="11">
        <v>1.120000000000001</v>
      </c>
      <c r="H137" s="11">
        <v>3.503333333333341</v>
      </c>
      <c r="I137" s="11">
        <v>0.4966666666666697</v>
      </c>
      <c r="J137" s="11">
        <v>-1.6300000000000097</v>
      </c>
      <c r="K137" s="11">
        <v>0.25666666666666771</v>
      </c>
      <c r="L137" s="11">
        <v>0.26666666666666572</v>
      </c>
      <c r="M137" s="12">
        <v>2.0999999999999979</v>
      </c>
      <c r="P137" s="17">
        <v>11.081666666666667</v>
      </c>
      <c r="Q137" s="11">
        <v>1.7866666666666617</v>
      </c>
      <c r="R137" s="11">
        <v>1.1266666666666616</v>
      </c>
      <c r="S137" s="11">
        <v>2.2316666666666691</v>
      </c>
      <c r="T137" s="11">
        <v>3.4633333333333347</v>
      </c>
      <c r="U137" s="11">
        <v>2.8366666666666625</v>
      </c>
      <c r="V137" s="11">
        <v>-0.92499999999999893</v>
      </c>
      <c r="W137" s="11">
        <v>5.1666666666666607</v>
      </c>
      <c r="X137" s="11">
        <v>0.6449999999999978</v>
      </c>
      <c r="Y137" s="11">
        <v>1.9883333333333333</v>
      </c>
      <c r="Z137" s="11">
        <v>1.288333333333334</v>
      </c>
      <c r="AA137" s="11">
        <v>9.3549999999999933</v>
      </c>
      <c r="AB137" s="11">
        <v>4.0866666666666731</v>
      </c>
      <c r="AC137" s="12">
        <v>0.92333333333333023</v>
      </c>
    </row>
    <row r="138" spans="2:29" x14ac:dyDescent="0.25">
      <c r="B138" s="17">
        <v>11.164999999999999</v>
      </c>
      <c r="C138" s="11">
        <v>2.1066666666666833</v>
      </c>
      <c r="D138" s="11">
        <v>2.3666666666666636</v>
      </c>
      <c r="E138" s="11">
        <v>2.0983333333333363</v>
      </c>
      <c r="F138" s="11">
        <v>3.9516666666666609</v>
      </c>
      <c r="G138" s="11">
        <v>1.9200000000000017</v>
      </c>
      <c r="H138" s="11">
        <v>1.8033333333333417</v>
      </c>
      <c r="I138" s="11">
        <v>-3.3333333333303017E-3</v>
      </c>
      <c r="J138" s="11">
        <v>-2.4300000000000104</v>
      </c>
      <c r="K138" s="11">
        <v>0.65666666666666629</v>
      </c>
      <c r="L138" s="11">
        <v>0.36666666666666714</v>
      </c>
      <c r="M138" s="12">
        <v>1.0999999999999979</v>
      </c>
      <c r="P138" s="17">
        <v>11.164999999999999</v>
      </c>
      <c r="Q138" s="11">
        <v>1.6866666666666603</v>
      </c>
      <c r="R138" s="11">
        <v>-7.3333333333337691E-2</v>
      </c>
      <c r="S138" s="11">
        <v>1.5316666666666698</v>
      </c>
      <c r="T138" s="11">
        <v>2.7633333333333319</v>
      </c>
      <c r="U138" s="11">
        <v>2.9366666666666639</v>
      </c>
      <c r="V138" s="11">
        <v>-0.62499999999999822</v>
      </c>
      <c r="W138" s="11">
        <v>4.4666666666666615</v>
      </c>
      <c r="X138" s="11">
        <v>0.34499999999999709</v>
      </c>
      <c r="Y138" s="11">
        <v>2.288333333333334</v>
      </c>
      <c r="Z138" s="11">
        <v>1.288333333333334</v>
      </c>
      <c r="AA138" s="11">
        <v>11.354999999999993</v>
      </c>
      <c r="AB138" s="11">
        <v>2.4866666666666717</v>
      </c>
      <c r="AC138" s="12">
        <v>0.72333333333333094</v>
      </c>
    </row>
    <row r="139" spans="2:29" x14ac:dyDescent="0.25">
      <c r="B139" s="17">
        <v>11.248333333333333</v>
      </c>
      <c r="C139" s="11">
        <v>1.8066666666666791</v>
      </c>
      <c r="D139" s="11">
        <v>2.9666666666666615</v>
      </c>
      <c r="E139" s="11">
        <v>2.5983333333333363</v>
      </c>
      <c r="F139" s="11">
        <v>3.4516666666666609</v>
      </c>
      <c r="G139" s="11">
        <v>3.120000000000001</v>
      </c>
      <c r="H139" s="11">
        <v>2.9033333333333431</v>
      </c>
      <c r="I139" s="11">
        <v>0.4966666666666697</v>
      </c>
      <c r="J139" s="11">
        <v>-2.0300000000000082</v>
      </c>
      <c r="K139" s="11">
        <v>-0.24333333333333229</v>
      </c>
      <c r="L139" s="11">
        <v>0.56666666666666643</v>
      </c>
      <c r="M139" s="12">
        <v>1.7999999999999972</v>
      </c>
      <c r="P139" s="17">
        <v>11.248333333333333</v>
      </c>
      <c r="Q139" s="11">
        <v>3.0866666666666625</v>
      </c>
      <c r="R139" s="11">
        <v>0.92666666666666231</v>
      </c>
      <c r="S139" s="11">
        <v>1.9316666666666684</v>
      </c>
      <c r="T139" s="11">
        <v>2.8633333333333333</v>
      </c>
      <c r="U139" s="11">
        <v>3.4366666666666639</v>
      </c>
      <c r="V139" s="11">
        <v>-1.0249999999999986</v>
      </c>
      <c r="W139" s="11">
        <v>5.3666666666666636</v>
      </c>
      <c r="X139" s="11">
        <v>-0.3550000000000022</v>
      </c>
      <c r="Y139" s="11">
        <v>1.9883333333333333</v>
      </c>
      <c r="Z139" s="11">
        <v>0.68833333333333435</v>
      </c>
      <c r="AA139" s="11">
        <v>15.554999999999989</v>
      </c>
      <c r="AB139" s="11">
        <v>3.186666666666671</v>
      </c>
      <c r="AC139" s="12">
        <v>0.12333333333332952</v>
      </c>
    </row>
    <row r="140" spans="2:29" x14ac:dyDescent="0.25">
      <c r="B140" s="17">
        <v>11.331666666666667</v>
      </c>
      <c r="C140" s="11">
        <v>1.7066666666666848</v>
      </c>
      <c r="D140" s="11">
        <v>2.6666666666666607</v>
      </c>
      <c r="E140" s="11">
        <v>3.5983333333333363</v>
      </c>
      <c r="F140" s="11">
        <v>3.7516666666666616</v>
      </c>
      <c r="G140" s="11">
        <v>1.4200000000000017</v>
      </c>
      <c r="H140" s="11">
        <v>2.1033333333333424</v>
      </c>
      <c r="I140" s="11">
        <v>1.3966666666666701</v>
      </c>
      <c r="J140" s="11">
        <v>-1.830000000000009</v>
      </c>
      <c r="K140" s="11">
        <v>1.1566666666666663</v>
      </c>
      <c r="L140" s="11">
        <v>0.16666666666666785</v>
      </c>
      <c r="M140" s="12">
        <v>1.0999999999999979</v>
      </c>
      <c r="P140" s="17">
        <v>11.331666666666667</v>
      </c>
      <c r="Q140" s="11">
        <v>2.7866666666666617</v>
      </c>
      <c r="R140" s="11">
        <v>0.32666666666666089</v>
      </c>
      <c r="S140" s="11">
        <v>2.0316666666666698</v>
      </c>
      <c r="T140" s="11">
        <v>2.7633333333333319</v>
      </c>
      <c r="U140" s="11">
        <v>3.0366666666666617</v>
      </c>
      <c r="V140" s="11">
        <v>-0.125</v>
      </c>
      <c r="W140" s="11">
        <v>5.7666666666666622</v>
      </c>
      <c r="X140" s="11">
        <v>-5.5000000000003268E-2</v>
      </c>
      <c r="Y140" s="11">
        <v>1.9883333333333333</v>
      </c>
      <c r="Z140" s="11">
        <v>1.3883333333333336</v>
      </c>
      <c r="AA140" s="11">
        <v>14.15499999999999</v>
      </c>
      <c r="AB140" s="11">
        <v>1.686666666666671</v>
      </c>
      <c r="AC140" s="12">
        <v>-7.6666666666669769E-2</v>
      </c>
    </row>
    <row r="141" spans="2:29" x14ac:dyDescent="0.25">
      <c r="B141" s="17">
        <v>11.414999999999999</v>
      </c>
      <c r="C141" s="11">
        <v>1.7066666666666848</v>
      </c>
      <c r="D141" s="11">
        <v>2.5666666666666629</v>
      </c>
      <c r="E141" s="11">
        <v>2.4983333333333348</v>
      </c>
      <c r="F141" s="11">
        <v>3.5516666666666623</v>
      </c>
      <c r="G141" s="11">
        <v>3.3200000000000003</v>
      </c>
      <c r="H141" s="11">
        <v>2.4033333333333431</v>
      </c>
      <c r="I141" s="11">
        <v>0.69666666666667076</v>
      </c>
      <c r="J141" s="11">
        <v>-2.2300000000000075</v>
      </c>
      <c r="K141" s="11">
        <v>0.25666666666666771</v>
      </c>
      <c r="L141" s="11">
        <v>0.46666666666666856</v>
      </c>
      <c r="M141" s="12">
        <v>1.3999999999999986</v>
      </c>
      <c r="P141" s="17">
        <v>11.414999999999999</v>
      </c>
      <c r="Q141" s="11">
        <v>1.1866666666666603</v>
      </c>
      <c r="R141" s="11">
        <v>2.0266666666666602</v>
      </c>
      <c r="S141" s="11">
        <v>1.9316666666666684</v>
      </c>
      <c r="T141" s="11">
        <v>2.6633333333333304</v>
      </c>
      <c r="U141" s="11">
        <v>3.736666666666661</v>
      </c>
      <c r="V141" s="11">
        <v>-0.72499999999999787</v>
      </c>
      <c r="W141" s="11">
        <v>6.4666666666666615</v>
      </c>
      <c r="X141" s="11">
        <v>0.24499999999999744</v>
      </c>
      <c r="Y141" s="11">
        <v>1.0883333333333312</v>
      </c>
      <c r="Z141" s="11">
        <v>2.1883333333333344</v>
      </c>
      <c r="AA141" s="11">
        <v>14.954999999999988</v>
      </c>
      <c r="AB141" s="11">
        <v>2.4866666666666717</v>
      </c>
      <c r="AC141" s="12">
        <v>2.3333333333329875E-2</v>
      </c>
    </row>
    <row r="142" spans="2:29" x14ac:dyDescent="0.25">
      <c r="B142" s="17">
        <v>11.498333333333333</v>
      </c>
      <c r="C142" s="11">
        <v>2.1066666666666833</v>
      </c>
      <c r="D142" s="11">
        <v>2.0666666666666629</v>
      </c>
      <c r="E142" s="11">
        <v>3.7983333333333391</v>
      </c>
      <c r="F142" s="11">
        <v>4.1516666666666637</v>
      </c>
      <c r="G142" s="11">
        <v>2.9200000000000017</v>
      </c>
      <c r="H142" s="11">
        <v>3.503333333333341</v>
      </c>
      <c r="I142" s="11">
        <v>0.4966666666666697</v>
      </c>
      <c r="J142" s="11">
        <v>-2.1300000000000097</v>
      </c>
      <c r="K142" s="11">
        <v>-0.14333333333333087</v>
      </c>
      <c r="L142" s="11">
        <v>-0.13333333333333286</v>
      </c>
      <c r="M142" s="12">
        <v>0.59999999999999787</v>
      </c>
      <c r="P142" s="17">
        <v>11.498333333333333</v>
      </c>
      <c r="Q142" s="11">
        <v>0.48666666666666103</v>
      </c>
      <c r="R142" s="11">
        <v>2.5266666666666602</v>
      </c>
      <c r="S142" s="11">
        <v>1.8316666666666706</v>
      </c>
      <c r="T142" s="11">
        <v>2.4633333333333347</v>
      </c>
      <c r="U142" s="11">
        <v>3.4366666666666639</v>
      </c>
      <c r="V142" s="11">
        <v>-0.72499999999999787</v>
      </c>
      <c r="W142" s="11">
        <v>5.7666666666666622</v>
      </c>
      <c r="X142" s="11">
        <v>0.34499999999999709</v>
      </c>
      <c r="Y142" s="11">
        <v>1.3883333333333319</v>
      </c>
      <c r="Z142" s="11">
        <v>0.98833333333333506</v>
      </c>
      <c r="AA142" s="11">
        <v>13.954999999999988</v>
      </c>
      <c r="AB142" s="11">
        <v>2.686666666666671</v>
      </c>
      <c r="AC142" s="12">
        <v>-7.6666666666669769E-2</v>
      </c>
    </row>
    <row r="143" spans="2:29" x14ac:dyDescent="0.25">
      <c r="B143" s="17">
        <v>11.581666666666667</v>
      </c>
      <c r="C143" s="11">
        <v>5.6066666666666833</v>
      </c>
      <c r="D143" s="11">
        <v>2.9666666666666615</v>
      </c>
      <c r="E143" s="11">
        <v>1.5983333333333363</v>
      </c>
      <c r="F143" s="11">
        <v>4.1516666666666637</v>
      </c>
      <c r="G143" s="11">
        <v>3.3200000000000003</v>
      </c>
      <c r="H143" s="11">
        <v>2.6033333333333424</v>
      </c>
      <c r="I143" s="11">
        <v>0.89666666666667005</v>
      </c>
      <c r="J143" s="11">
        <v>-2.330000000000009</v>
      </c>
      <c r="K143" s="11">
        <v>5.6666666666668419E-2</v>
      </c>
      <c r="L143" s="11">
        <v>0.36666666666666714</v>
      </c>
      <c r="M143" s="12">
        <v>0.69999999999999751</v>
      </c>
      <c r="P143" s="17">
        <v>11.581666666666667</v>
      </c>
      <c r="Q143" s="11">
        <v>1.8866666666666596</v>
      </c>
      <c r="R143" s="11">
        <v>2.9266666666666623</v>
      </c>
      <c r="S143" s="11">
        <v>2.3316666666666706</v>
      </c>
      <c r="T143" s="11">
        <v>0.76333333333333186</v>
      </c>
      <c r="U143" s="11">
        <v>4.6366666666666632</v>
      </c>
      <c r="V143" s="11">
        <v>-0.62499999999999822</v>
      </c>
      <c r="W143" s="11">
        <v>5.7666666666666622</v>
      </c>
      <c r="X143" s="11">
        <v>0.34499999999999709</v>
      </c>
      <c r="Y143" s="11">
        <v>1.6883333333333326</v>
      </c>
      <c r="Z143" s="11">
        <v>0.788333333333334</v>
      </c>
      <c r="AA143" s="11">
        <v>12.254999999999992</v>
      </c>
      <c r="AB143" s="11">
        <v>3.186666666666671</v>
      </c>
      <c r="AC143" s="12">
        <v>2.3333333333329875E-2</v>
      </c>
    </row>
    <row r="144" spans="2:29" x14ac:dyDescent="0.25">
      <c r="B144" s="17">
        <v>11.664999999999999</v>
      </c>
      <c r="C144" s="11">
        <v>2.1066666666666833</v>
      </c>
      <c r="D144" s="11">
        <v>2.3666666666666636</v>
      </c>
      <c r="E144" s="11">
        <v>2.9983333333333348</v>
      </c>
      <c r="F144" s="11">
        <v>3.2516666666666616</v>
      </c>
      <c r="G144" s="11">
        <v>2.2200000000000024</v>
      </c>
      <c r="H144" s="11">
        <v>2.7033333333333438</v>
      </c>
      <c r="I144" s="11">
        <v>0.79666666666667041</v>
      </c>
      <c r="J144" s="11">
        <v>-1.7300000000000075</v>
      </c>
      <c r="K144" s="11">
        <v>0.456666666666667</v>
      </c>
      <c r="L144" s="11">
        <v>1.0666666666666664</v>
      </c>
      <c r="M144" s="12">
        <v>0.79999999999999716</v>
      </c>
      <c r="P144" s="17">
        <v>11.664999999999999</v>
      </c>
      <c r="Q144" s="11">
        <v>2.0866666666666625</v>
      </c>
      <c r="R144" s="11">
        <v>1.5266666666666602</v>
      </c>
      <c r="S144" s="11">
        <v>1.2316666666666691</v>
      </c>
      <c r="T144" s="11">
        <v>1.4633333333333312</v>
      </c>
      <c r="U144" s="11">
        <v>3.5366666666666617</v>
      </c>
      <c r="V144" s="11">
        <v>-1.9249999999999989</v>
      </c>
      <c r="W144" s="11">
        <v>3.9666666666666615</v>
      </c>
      <c r="X144" s="11">
        <v>-0.55500000000000327</v>
      </c>
      <c r="Y144" s="11">
        <v>0.58833333333333115</v>
      </c>
      <c r="Z144" s="11">
        <v>1.4883333333333351</v>
      </c>
      <c r="AA144" s="11">
        <v>12.854999999999993</v>
      </c>
      <c r="AB144" s="11">
        <v>2.5866666666666731</v>
      </c>
      <c r="AC144" s="12">
        <v>-7.6666666666669769E-2</v>
      </c>
    </row>
    <row r="145" spans="2:29" x14ac:dyDescent="0.25">
      <c r="B145" s="17">
        <v>11.748333333333333</v>
      </c>
      <c r="C145" s="11">
        <v>3.3066666666666791</v>
      </c>
      <c r="D145" s="11">
        <v>2.2666666666666622</v>
      </c>
      <c r="E145" s="11">
        <v>3.2983333333333391</v>
      </c>
      <c r="F145" s="11">
        <v>3.9516666666666609</v>
      </c>
      <c r="G145" s="11">
        <v>1.120000000000001</v>
      </c>
      <c r="H145" s="11">
        <v>2.2033333333333438</v>
      </c>
      <c r="I145" s="11">
        <v>1.5966666666666711</v>
      </c>
      <c r="J145" s="11">
        <v>-1.6300000000000097</v>
      </c>
      <c r="K145" s="11">
        <v>1.3566666666666691</v>
      </c>
      <c r="L145" s="11">
        <v>0.16666666666666785</v>
      </c>
      <c r="M145" s="12">
        <v>0.39999999999999858</v>
      </c>
      <c r="P145" s="17">
        <v>11.748333333333333</v>
      </c>
      <c r="Q145" s="11">
        <v>1.5866666666666625</v>
      </c>
      <c r="R145" s="11">
        <v>3.226666666666663</v>
      </c>
      <c r="S145" s="11">
        <v>1.8316666666666706</v>
      </c>
      <c r="T145" s="11">
        <v>3.2633333333333319</v>
      </c>
      <c r="U145" s="11">
        <v>3.1366666666666632</v>
      </c>
      <c r="V145" s="11">
        <v>-0.82499999999999929</v>
      </c>
      <c r="W145" s="11">
        <v>5.5666666666666629</v>
      </c>
      <c r="X145" s="11">
        <v>0.1449999999999978</v>
      </c>
      <c r="Y145" s="11">
        <v>0.18833333333333258</v>
      </c>
      <c r="Z145" s="11">
        <v>0.68833333333333435</v>
      </c>
      <c r="AA145" s="11">
        <v>13.15499999999999</v>
      </c>
      <c r="AB145" s="11">
        <v>3.2866666666666724</v>
      </c>
      <c r="AC145" s="12">
        <v>0.92333333333333023</v>
      </c>
    </row>
    <row r="146" spans="2:29" x14ac:dyDescent="0.25">
      <c r="B146" s="17">
        <v>11.831666666666667</v>
      </c>
      <c r="C146" s="11">
        <v>2.0066666666666819</v>
      </c>
      <c r="D146" s="11">
        <v>2.4666666666666615</v>
      </c>
      <c r="E146" s="11">
        <v>3.3983333333333334</v>
      </c>
      <c r="F146" s="11">
        <v>3.351666666666663</v>
      </c>
      <c r="G146" s="11">
        <v>1.8200000000000003</v>
      </c>
      <c r="H146" s="11">
        <v>1.1033333333333424</v>
      </c>
      <c r="I146" s="11">
        <v>0.59666666666667112</v>
      </c>
      <c r="J146" s="11">
        <v>-2.5300000000000082</v>
      </c>
      <c r="K146" s="11">
        <v>1.0566666666666684</v>
      </c>
      <c r="L146" s="11">
        <v>-0.23333333333333428</v>
      </c>
      <c r="M146" s="12">
        <v>0.89999999999999858</v>
      </c>
      <c r="P146" s="17">
        <v>11.831666666666667</v>
      </c>
      <c r="Q146" s="11">
        <v>3.486666666666661</v>
      </c>
      <c r="R146" s="11">
        <v>3.1266666666666616</v>
      </c>
      <c r="S146" s="11">
        <v>3.0316666666666698</v>
      </c>
      <c r="T146" s="11">
        <v>2.8633333333333333</v>
      </c>
      <c r="U146" s="11">
        <v>3.3366666666666625</v>
      </c>
      <c r="V146" s="11">
        <v>-1.1249999999999982</v>
      </c>
      <c r="W146" s="11">
        <v>4.4666666666666615</v>
      </c>
      <c r="X146" s="11">
        <v>4.4999999999996376E-2</v>
      </c>
      <c r="Y146" s="11">
        <v>1.288333333333334</v>
      </c>
      <c r="Z146" s="11">
        <v>1.1883333333333344</v>
      </c>
      <c r="AA146" s="11">
        <v>13.354999999999993</v>
      </c>
      <c r="AB146" s="11">
        <v>2.8866666666666738</v>
      </c>
      <c r="AC146" s="12">
        <v>-0.87666666666667048</v>
      </c>
    </row>
    <row r="147" spans="2:29" x14ac:dyDescent="0.25">
      <c r="B147" s="17">
        <v>11.914999999999999</v>
      </c>
      <c r="C147" s="11">
        <v>1.8066666666666791</v>
      </c>
      <c r="D147" s="11">
        <v>2.5666666666666629</v>
      </c>
      <c r="E147" s="11">
        <v>4.2983333333333391</v>
      </c>
      <c r="F147" s="11">
        <v>3.1516666666666637</v>
      </c>
      <c r="G147" s="11">
        <v>1.7200000000000024</v>
      </c>
      <c r="H147" s="11">
        <v>2.3033333333333417</v>
      </c>
      <c r="I147" s="11">
        <v>0.89666666666667005</v>
      </c>
      <c r="J147" s="11">
        <v>-1.830000000000009</v>
      </c>
      <c r="K147" s="11">
        <v>0.35666666666666913</v>
      </c>
      <c r="L147" s="11">
        <v>1.0666666666666664</v>
      </c>
      <c r="M147" s="12">
        <v>1.4999999999999982</v>
      </c>
      <c r="P147" s="17">
        <v>11.914999999999999</v>
      </c>
      <c r="Q147" s="11">
        <v>1.2866666666666617</v>
      </c>
      <c r="R147" s="11">
        <v>3.3266666666666609</v>
      </c>
      <c r="S147" s="11">
        <v>2.0316666666666698</v>
      </c>
      <c r="T147" s="11">
        <v>2.4633333333333347</v>
      </c>
      <c r="U147" s="11">
        <v>1.736666666666661</v>
      </c>
      <c r="V147" s="11">
        <v>-2.4249999999999989</v>
      </c>
      <c r="W147" s="11">
        <v>6.0666666666666629</v>
      </c>
      <c r="X147" s="11">
        <v>4.4999999999996376E-2</v>
      </c>
      <c r="Y147" s="11">
        <v>0.98833333333333329</v>
      </c>
      <c r="Z147" s="11">
        <v>1.9883333333333351</v>
      </c>
      <c r="AA147" s="11">
        <v>14.454999999999988</v>
      </c>
      <c r="AB147" s="11">
        <v>2.9866666666666717</v>
      </c>
      <c r="AC147" s="12">
        <v>0.42333333333333023</v>
      </c>
    </row>
    <row r="148" spans="2:29" x14ac:dyDescent="0.25">
      <c r="B148" s="17">
        <v>11.998333333333333</v>
      </c>
      <c r="C148" s="11">
        <v>1.3066666666666791</v>
      </c>
      <c r="D148" s="11">
        <v>2.5666666666666629</v>
      </c>
      <c r="E148" s="11">
        <v>3.9983333333333348</v>
      </c>
      <c r="F148" s="11">
        <v>4.2516666666666616</v>
      </c>
      <c r="G148" s="11">
        <v>1.0200000000000031</v>
      </c>
      <c r="H148" s="11">
        <v>1.8033333333333417</v>
      </c>
      <c r="I148" s="11">
        <v>1.1966666666666708</v>
      </c>
      <c r="J148" s="11">
        <v>-1.4300000000000104</v>
      </c>
      <c r="K148" s="11">
        <v>-4.3333333333333002E-2</v>
      </c>
      <c r="L148" s="11">
        <v>0.56666666666666643</v>
      </c>
      <c r="M148" s="12">
        <v>1.6999999999999975</v>
      </c>
      <c r="P148" s="17">
        <v>11.998333333333333</v>
      </c>
      <c r="Q148" s="11">
        <v>1.5866666666666625</v>
      </c>
      <c r="R148" s="11">
        <v>2.226666666666663</v>
      </c>
      <c r="S148" s="11">
        <v>2.0316666666666698</v>
      </c>
      <c r="T148" s="11">
        <v>1.8633333333333333</v>
      </c>
      <c r="U148" s="11">
        <v>3.5366666666666617</v>
      </c>
      <c r="V148" s="11">
        <v>-0.62499999999999822</v>
      </c>
      <c r="W148" s="11">
        <v>5.0666666666666629</v>
      </c>
      <c r="X148" s="11">
        <v>-1.4550000000000036</v>
      </c>
      <c r="Y148" s="11">
        <v>-0.11166666666666814</v>
      </c>
      <c r="Z148" s="11">
        <v>2.0883333333333347</v>
      </c>
      <c r="AA148" s="11">
        <v>15.754999999999992</v>
      </c>
      <c r="AB148" s="11">
        <v>3.686666666666671</v>
      </c>
      <c r="AC148" s="12">
        <v>2.3333333333329875E-2</v>
      </c>
    </row>
    <row r="149" spans="2:29" x14ac:dyDescent="0.25">
      <c r="B149" s="17">
        <v>12.081666666666667</v>
      </c>
      <c r="C149" s="11">
        <v>0.60666666666668334</v>
      </c>
      <c r="D149" s="11">
        <v>2.3666666666666636</v>
      </c>
      <c r="E149" s="11">
        <v>2.7983333333333391</v>
      </c>
      <c r="F149" s="11">
        <v>3.6516666666666637</v>
      </c>
      <c r="G149" s="11">
        <v>1.8200000000000003</v>
      </c>
      <c r="H149" s="11">
        <v>1.7033333333333438</v>
      </c>
      <c r="I149" s="11">
        <v>0.9966666666666697</v>
      </c>
      <c r="J149" s="11">
        <v>-1.6300000000000097</v>
      </c>
      <c r="K149" s="11">
        <v>0.55666666666666842</v>
      </c>
      <c r="L149" s="11">
        <v>-0.23333333333333428</v>
      </c>
      <c r="M149" s="12">
        <v>1.7999999999999972</v>
      </c>
      <c r="P149" s="17">
        <v>12.081666666666667</v>
      </c>
      <c r="Q149" s="11">
        <v>1.986666666666661</v>
      </c>
      <c r="R149" s="11">
        <v>1.1266666666666616</v>
      </c>
      <c r="S149" s="11">
        <v>2.4316666666666684</v>
      </c>
      <c r="T149" s="11">
        <v>2.063333333333329</v>
      </c>
      <c r="U149" s="11">
        <v>2.736666666666661</v>
      </c>
      <c r="V149" s="11">
        <v>-1.6249999999999982</v>
      </c>
      <c r="W149" s="11">
        <v>6.5666666666666629</v>
      </c>
      <c r="X149" s="11">
        <v>-1.0550000000000033</v>
      </c>
      <c r="Y149" s="11">
        <v>-0.11166666666666814</v>
      </c>
      <c r="Z149" s="11">
        <v>1.4883333333333351</v>
      </c>
      <c r="AA149" s="11">
        <v>15.054999999999989</v>
      </c>
      <c r="AB149" s="11">
        <v>3.3866666666666738</v>
      </c>
      <c r="AC149" s="12">
        <v>-0.97666666666667012</v>
      </c>
    </row>
    <row r="150" spans="2:29" x14ac:dyDescent="0.25">
      <c r="B150" s="17">
        <v>12.164999999999999</v>
      </c>
      <c r="C150" s="11">
        <v>2.0066666666666819</v>
      </c>
      <c r="D150" s="11">
        <v>0.96666666666666146</v>
      </c>
      <c r="E150" s="11">
        <v>4.4983333333333348</v>
      </c>
      <c r="F150" s="11">
        <v>2.9516666666666609</v>
      </c>
      <c r="G150" s="11">
        <v>2.620000000000001</v>
      </c>
      <c r="H150" s="11">
        <v>1.7033333333333438</v>
      </c>
      <c r="I150" s="11">
        <v>1.7966666666666704</v>
      </c>
      <c r="J150" s="11">
        <v>-1.6300000000000097</v>
      </c>
      <c r="K150" s="11">
        <v>0.456666666666667</v>
      </c>
      <c r="L150" s="11">
        <v>0.36666666666666714</v>
      </c>
      <c r="M150" s="12">
        <v>1.8999999999999986</v>
      </c>
      <c r="P150" s="17">
        <v>12.164999999999999</v>
      </c>
      <c r="Q150" s="11">
        <v>1.3866666666666596</v>
      </c>
      <c r="R150" s="11">
        <v>0.72666666666666302</v>
      </c>
      <c r="S150" s="11">
        <v>1.8316666666666706</v>
      </c>
      <c r="T150" s="11">
        <v>1.4633333333333312</v>
      </c>
      <c r="U150" s="11">
        <v>3.4366666666666639</v>
      </c>
      <c r="V150" s="11">
        <v>-1.4249999999999989</v>
      </c>
      <c r="W150" s="11">
        <v>5.9666666666666615</v>
      </c>
      <c r="X150" s="11">
        <v>-0.75500000000000256</v>
      </c>
      <c r="Y150" s="11">
        <v>-0.51166666666666671</v>
      </c>
      <c r="Z150" s="11">
        <v>0.58833333333333471</v>
      </c>
      <c r="AA150" s="11">
        <v>17.854999999999993</v>
      </c>
      <c r="AB150" s="11">
        <v>2.5866666666666731</v>
      </c>
      <c r="AC150" s="12">
        <v>0.22333333333333094</v>
      </c>
    </row>
    <row r="151" spans="2:29" x14ac:dyDescent="0.25">
      <c r="B151" s="17">
        <v>12.248333333333333</v>
      </c>
      <c r="C151" s="11">
        <v>0.80666666666667908</v>
      </c>
      <c r="D151" s="11">
        <v>2.1666666666666607</v>
      </c>
      <c r="E151" s="11">
        <v>4.5983333333333363</v>
      </c>
      <c r="F151" s="11">
        <v>5.5516666666666623</v>
      </c>
      <c r="G151" s="11">
        <v>2.0200000000000031</v>
      </c>
      <c r="H151" s="11">
        <v>2.4033333333333431</v>
      </c>
      <c r="I151" s="11">
        <v>1.6966666666666708</v>
      </c>
      <c r="J151" s="11">
        <v>-1.9300000000000104</v>
      </c>
      <c r="K151" s="11">
        <v>0.75666666666666771</v>
      </c>
      <c r="L151" s="11">
        <v>0.96666666666666856</v>
      </c>
      <c r="M151" s="12">
        <v>2.0999999999999979</v>
      </c>
      <c r="P151" s="17">
        <v>12.248333333333333</v>
      </c>
      <c r="Q151" s="11">
        <v>1.6866666666666603</v>
      </c>
      <c r="R151" s="11">
        <v>0.6266666666666616</v>
      </c>
      <c r="S151" s="11">
        <v>2.1316666666666677</v>
      </c>
      <c r="T151" s="11">
        <v>1.8633333333333333</v>
      </c>
      <c r="U151" s="11">
        <v>4.1366666666666632</v>
      </c>
      <c r="V151" s="11">
        <v>-0.52499999999999858</v>
      </c>
      <c r="W151" s="11">
        <v>5.3666666666666636</v>
      </c>
      <c r="X151" s="11">
        <v>0.24499999999999744</v>
      </c>
      <c r="Y151" s="11">
        <v>1.3883333333333319</v>
      </c>
      <c r="Z151" s="11">
        <v>1.6883333333333344</v>
      </c>
      <c r="AA151" s="11">
        <v>22.65499999999999</v>
      </c>
      <c r="AB151" s="11">
        <v>2.2866666666666724</v>
      </c>
      <c r="AC151" s="12">
        <v>1.2233333333333309</v>
      </c>
    </row>
    <row r="152" spans="2:29" x14ac:dyDescent="0.25">
      <c r="B152" s="17">
        <v>12.331666666666667</v>
      </c>
      <c r="C152" s="11">
        <v>1.7066666666666848</v>
      </c>
      <c r="D152" s="11">
        <v>2.0666666666666629</v>
      </c>
      <c r="E152" s="11">
        <v>2.6983333333333377</v>
      </c>
      <c r="F152" s="11">
        <v>4.0516666666666623</v>
      </c>
      <c r="G152" s="11">
        <v>2.7200000000000024</v>
      </c>
      <c r="H152" s="11">
        <v>2.8033333333333417</v>
      </c>
      <c r="I152" s="11">
        <v>1.1966666666666708</v>
      </c>
      <c r="J152" s="11">
        <v>-1.0300000000000082</v>
      </c>
      <c r="K152" s="11">
        <v>0.75666666666666771</v>
      </c>
      <c r="L152" s="11">
        <v>0.76666666666666572</v>
      </c>
      <c r="M152" s="12">
        <v>1.7999999999999972</v>
      </c>
      <c r="P152" s="17">
        <v>12.331666666666667</v>
      </c>
      <c r="Q152" s="11">
        <v>2.986666666666661</v>
      </c>
      <c r="R152" s="11">
        <v>2.8266666666666609</v>
      </c>
      <c r="S152" s="11">
        <v>2.1316666666666677</v>
      </c>
      <c r="T152" s="11">
        <v>1.9633333333333347</v>
      </c>
      <c r="U152" s="11">
        <v>3.0366666666666617</v>
      </c>
      <c r="V152" s="11">
        <v>-1.2249999999999979</v>
      </c>
      <c r="W152" s="11">
        <v>6.5666666666666629</v>
      </c>
      <c r="X152" s="11">
        <v>-0.65500000000000291</v>
      </c>
      <c r="Y152" s="11">
        <v>1.1883333333333326</v>
      </c>
      <c r="Z152" s="11">
        <v>2.2883333333333358</v>
      </c>
      <c r="AA152" s="11">
        <v>23.65499999999999</v>
      </c>
      <c r="AB152" s="11">
        <v>3.4866666666666717</v>
      </c>
      <c r="AC152" s="12">
        <v>0.32333333333333059</v>
      </c>
    </row>
    <row r="153" spans="2:29" x14ac:dyDescent="0.25">
      <c r="B153" s="17">
        <v>12.414999999999999</v>
      </c>
      <c r="C153" s="11">
        <v>1.4066666666666805</v>
      </c>
      <c r="D153" s="11">
        <v>2.5666666666666629</v>
      </c>
      <c r="E153" s="11">
        <v>2.8983333333333334</v>
      </c>
      <c r="F153" s="11">
        <v>4.6516666666666637</v>
      </c>
      <c r="G153" s="11">
        <v>1.4200000000000017</v>
      </c>
      <c r="H153" s="11">
        <v>2.503333333333341</v>
      </c>
      <c r="I153" s="11">
        <v>1.3966666666666701</v>
      </c>
      <c r="J153" s="11">
        <v>-0.83000000000000895</v>
      </c>
      <c r="K153" s="11">
        <v>0.65666666666666629</v>
      </c>
      <c r="L153" s="11">
        <v>0.96666666666666856</v>
      </c>
      <c r="M153" s="12">
        <v>1.1999999999999975</v>
      </c>
      <c r="P153" s="17">
        <v>12.414999999999999</v>
      </c>
      <c r="Q153" s="11">
        <v>1.6866666666666603</v>
      </c>
      <c r="R153" s="11">
        <v>1.9266666666666623</v>
      </c>
      <c r="S153" s="11">
        <v>2.2316666666666691</v>
      </c>
      <c r="T153" s="11">
        <v>1.9633333333333347</v>
      </c>
      <c r="U153" s="11">
        <v>1.6366666666666632</v>
      </c>
      <c r="V153" s="11">
        <v>-1.2249999999999979</v>
      </c>
      <c r="W153" s="11">
        <v>5.7666666666666622</v>
      </c>
      <c r="X153" s="11">
        <v>4.4999999999996376E-2</v>
      </c>
      <c r="Y153" s="11">
        <v>0.98833333333333329</v>
      </c>
      <c r="Z153" s="11">
        <v>0.98833333333333506</v>
      </c>
      <c r="AA153" s="11">
        <v>23.454999999999988</v>
      </c>
      <c r="AB153" s="11">
        <v>3.4866666666666717</v>
      </c>
      <c r="AC153" s="12">
        <v>2.3333333333329875E-2</v>
      </c>
    </row>
    <row r="154" spans="2:29" x14ac:dyDescent="0.25">
      <c r="B154" s="17">
        <v>12.496666666666666</v>
      </c>
      <c r="C154" s="11">
        <v>6.6666666666819197E-3</v>
      </c>
      <c r="D154" s="11">
        <v>2.0666666666666629</v>
      </c>
      <c r="E154" s="11">
        <v>2.7983333333333391</v>
      </c>
      <c r="F154" s="11">
        <v>3.2516666666666616</v>
      </c>
      <c r="G154" s="11">
        <v>1.3200000000000003</v>
      </c>
      <c r="H154" s="11">
        <v>2.003333333333341</v>
      </c>
      <c r="I154" s="11">
        <v>1.3966666666666701</v>
      </c>
      <c r="J154" s="11">
        <v>-2.5300000000000082</v>
      </c>
      <c r="K154" s="11">
        <v>1.1566666666666663</v>
      </c>
      <c r="L154" s="11">
        <v>-0.33333333333333215</v>
      </c>
      <c r="M154" s="12">
        <v>0.79999999999999716</v>
      </c>
      <c r="P154" s="17">
        <v>12.496666666666666</v>
      </c>
      <c r="Q154" s="11">
        <v>-0.31333333333333968</v>
      </c>
      <c r="R154" s="11">
        <v>1.8266666666666609</v>
      </c>
      <c r="S154" s="11">
        <v>2.4316666666666684</v>
      </c>
      <c r="T154" s="11">
        <v>2.3633333333333333</v>
      </c>
      <c r="U154" s="11">
        <v>3.236666666666661</v>
      </c>
      <c r="V154" s="11">
        <v>-0.92499999999999893</v>
      </c>
      <c r="W154" s="11">
        <v>5.4666666666666615</v>
      </c>
      <c r="X154" s="11">
        <v>0.1449999999999978</v>
      </c>
      <c r="Y154" s="11">
        <v>0.68833333333333258</v>
      </c>
      <c r="Z154" s="11">
        <v>0.788333333333334</v>
      </c>
      <c r="AA154" s="11">
        <v>22.15499999999999</v>
      </c>
      <c r="AB154" s="11">
        <v>3.0866666666666731</v>
      </c>
      <c r="AC154" s="12">
        <v>0.12333333333332952</v>
      </c>
    </row>
    <row r="155" spans="2:29" x14ac:dyDescent="0.25">
      <c r="B155" s="17">
        <v>12.58</v>
      </c>
      <c r="C155" s="11">
        <v>0.20666666666668121</v>
      </c>
      <c r="D155" s="11">
        <v>1.6666666666666607</v>
      </c>
      <c r="E155" s="11">
        <v>4.1983333333333377</v>
      </c>
      <c r="F155" s="11">
        <v>3.7516666666666616</v>
      </c>
      <c r="G155" s="11">
        <v>1.4200000000000017</v>
      </c>
      <c r="H155" s="11">
        <v>2.4033333333333431</v>
      </c>
      <c r="I155" s="11">
        <v>-3.3333333333303017E-3</v>
      </c>
      <c r="J155" s="11">
        <v>-1.4300000000000104</v>
      </c>
      <c r="K155" s="11">
        <v>0.55666666666666842</v>
      </c>
      <c r="L155" s="11">
        <v>1.0666666666666664</v>
      </c>
      <c r="M155" s="12">
        <v>1.1999999999999975</v>
      </c>
      <c r="P155" s="17">
        <v>12.58</v>
      </c>
      <c r="Q155" s="11">
        <v>1.3866666666666596</v>
      </c>
      <c r="R155" s="11">
        <v>0.6266666666666616</v>
      </c>
      <c r="S155" s="11">
        <v>4.3316666666666706</v>
      </c>
      <c r="T155" s="11">
        <v>1.6633333333333304</v>
      </c>
      <c r="U155" s="11">
        <v>4.5366666666666617</v>
      </c>
      <c r="V155" s="11">
        <v>-1.0249999999999986</v>
      </c>
      <c r="W155" s="11">
        <v>4.7666666666666622</v>
      </c>
      <c r="X155" s="11">
        <v>-0.75500000000000256</v>
      </c>
      <c r="Y155" s="11">
        <v>1.9883333333333333</v>
      </c>
      <c r="Z155" s="11">
        <v>1.3883333333333336</v>
      </c>
      <c r="AA155" s="11">
        <v>22.454999999999988</v>
      </c>
      <c r="AB155" s="11">
        <v>3.3866666666666738</v>
      </c>
      <c r="AC155" s="12">
        <v>0.52333333333332988</v>
      </c>
    </row>
    <row r="156" spans="2:29" x14ac:dyDescent="0.25">
      <c r="B156" s="17">
        <v>12.663333333333332</v>
      </c>
      <c r="C156" s="11">
        <v>-9.3333333333319501E-2</v>
      </c>
      <c r="D156" s="11">
        <v>1.8666666666666636</v>
      </c>
      <c r="E156" s="11">
        <v>3.5983333333333363</v>
      </c>
      <c r="F156" s="11">
        <v>3.351666666666663</v>
      </c>
      <c r="G156" s="11">
        <v>2.5200000000000031</v>
      </c>
      <c r="H156" s="11">
        <v>2.6033333333333424</v>
      </c>
      <c r="I156" s="11">
        <v>1.6966666666666708</v>
      </c>
      <c r="J156" s="11">
        <v>-1.9300000000000104</v>
      </c>
      <c r="K156" s="11">
        <v>1.2566666666666677</v>
      </c>
      <c r="L156" s="11">
        <v>0.76666666666666572</v>
      </c>
      <c r="M156" s="12">
        <v>2.6999999999999993</v>
      </c>
      <c r="P156" s="17">
        <v>12.663333333333332</v>
      </c>
      <c r="Q156" s="11">
        <v>0.38666666666665961</v>
      </c>
      <c r="R156" s="11">
        <v>2.226666666666663</v>
      </c>
      <c r="S156" s="11">
        <v>5.0316666666666698</v>
      </c>
      <c r="T156" s="11">
        <v>3.4633333333333347</v>
      </c>
      <c r="U156" s="11">
        <v>3.736666666666661</v>
      </c>
      <c r="V156" s="11">
        <v>-1.4249999999999989</v>
      </c>
      <c r="W156" s="11">
        <v>6.2666666666666622</v>
      </c>
      <c r="X156" s="11">
        <v>0.6449999999999978</v>
      </c>
      <c r="Y156" s="11">
        <v>0.18833333333333258</v>
      </c>
      <c r="Z156" s="11">
        <v>2.1883333333333344</v>
      </c>
      <c r="AA156" s="11">
        <v>24.15499999999999</v>
      </c>
      <c r="AB156" s="11">
        <v>3.3866666666666738</v>
      </c>
      <c r="AC156" s="12">
        <v>2.3333333333329875E-2</v>
      </c>
    </row>
    <row r="157" spans="2:29" x14ac:dyDescent="0.25">
      <c r="B157" s="17">
        <v>12.746666666666666</v>
      </c>
      <c r="C157" s="11">
        <v>6.6666666666819197E-3</v>
      </c>
      <c r="D157" s="11">
        <v>1.8666666666666636</v>
      </c>
      <c r="E157" s="11">
        <v>3.6983333333333377</v>
      </c>
      <c r="F157" s="11">
        <v>3.4516666666666609</v>
      </c>
      <c r="G157" s="11">
        <v>0.72000000000000242</v>
      </c>
      <c r="H157" s="11">
        <v>2.003333333333341</v>
      </c>
      <c r="I157" s="11">
        <v>0.69666666666667076</v>
      </c>
      <c r="J157" s="11">
        <v>-1.330000000000009</v>
      </c>
      <c r="K157" s="11">
        <v>0.85666666666666913</v>
      </c>
      <c r="L157" s="11">
        <v>0.46666666666666856</v>
      </c>
      <c r="M157" s="12">
        <v>1.8999999999999986</v>
      </c>
      <c r="P157" s="17">
        <v>12.746666666666666</v>
      </c>
      <c r="Q157" s="11">
        <v>-1.333333333333897E-2</v>
      </c>
      <c r="R157" s="11">
        <v>1.6266666666666616</v>
      </c>
      <c r="S157" s="11">
        <v>4.2316666666666691</v>
      </c>
      <c r="T157" s="11">
        <v>1.8633333333333333</v>
      </c>
      <c r="U157" s="11">
        <v>3.236666666666661</v>
      </c>
      <c r="V157" s="11">
        <v>-1.2249999999999979</v>
      </c>
      <c r="W157" s="11">
        <v>4.5666666666666629</v>
      </c>
      <c r="X157" s="11">
        <v>-0.65500000000000291</v>
      </c>
      <c r="Y157" s="11">
        <v>1.5883333333333312</v>
      </c>
      <c r="Z157" s="11">
        <v>1.0883333333333347</v>
      </c>
      <c r="AA157" s="11">
        <v>23.754999999999992</v>
      </c>
      <c r="AB157" s="11">
        <v>3.186666666666671</v>
      </c>
      <c r="AC157" s="12">
        <v>2.3333333333329875E-2</v>
      </c>
    </row>
    <row r="158" spans="2:29" x14ac:dyDescent="0.25">
      <c r="B158" s="17">
        <v>12.83</v>
      </c>
      <c r="C158" s="11">
        <v>0.10666666666668334</v>
      </c>
      <c r="D158" s="11">
        <v>2.0666666666666629</v>
      </c>
      <c r="E158" s="11">
        <v>4.0983333333333363</v>
      </c>
      <c r="F158" s="11">
        <v>4.851666666666663</v>
      </c>
      <c r="G158" s="11">
        <v>1.620000000000001</v>
      </c>
      <c r="H158" s="11">
        <v>1.8033333333333417</v>
      </c>
      <c r="I158" s="11">
        <v>1.1966666666666708</v>
      </c>
      <c r="J158" s="11">
        <v>-1.5300000000000082</v>
      </c>
      <c r="K158" s="11">
        <v>1.1566666666666663</v>
      </c>
      <c r="L158" s="11">
        <v>0.96666666666666856</v>
      </c>
      <c r="M158" s="12">
        <v>1.2999999999999972</v>
      </c>
      <c r="P158" s="17">
        <v>12.83</v>
      </c>
      <c r="Q158" s="11">
        <v>0.88666666666665961</v>
      </c>
      <c r="R158" s="11">
        <v>1.4266666666666623</v>
      </c>
      <c r="S158" s="11">
        <v>4.8316666666666706</v>
      </c>
      <c r="T158" s="11">
        <v>3.563333333333329</v>
      </c>
      <c r="U158" s="11">
        <v>3.8366666666666625</v>
      </c>
      <c r="V158" s="11">
        <v>-0.72499999999999787</v>
      </c>
      <c r="W158" s="11">
        <v>3.9666666666666615</v>
      </c>
      <c r="X158" s="11">
        <v>-0.95500000000000362</v>
      </c>
      <c r="Y158" s="11">
        <v>1.3883333333333319</v>
      </c>
      <c r="Z158" s="11">
        <v>1.788333333333334</v>
      </c>
      <c r="AA158" s="11">
        <v>23.854999999999993</v>
      </c>
      <c r="AB158" s="11">
        <v>3.4866666666666717</v>
      </c>
      <c r="AC158" s="12">
        <v>2.3333333333329875E-2</v>
      </c>
    </row>
    <row r="159" spans="2:29" x14ac:dyDescent="0.25">
      <c r="B159" s="17">
        <v>12.913333333333332</v>
      </c>
      <c r="C159" s="11">
        <v>0.10666666666668334</v>
      </c>
      <c r="D159" s="11">
        <v>1.8666666666666636</v>
      </c>
      <c r="E159" s="11">
        <v>2.7983333333333391</v>
      </c>
      <c r="F159" s="11">
        <v>3.1516666666666637</v>
      </c>
      <c r="G159" s="11">
        <v>0.62000000000000099</v>
      </c>
      <c r="H159" s="11">
        <v>2.6033333333333424</v>
      </c>
      <c r="I159" s="11">
        <v>1.6966666666666708</v>
      </c>
      <c r="J159" s="11">
        <v>-1.5300000000000082</v>
      </c>
      <c r="K159" s="11">
        <v>0.85666666666666913</v>
      </c>
      <c r="L159" s="11">
        <v>0.96666666666666856</v>
      </c>
      <c r="M159" s="12">
        <v>0.99999999999999822</v>
      </c>
      <c r="P159" s="17">
        <v>12.913333333333332</v>
      </c>
      <c r="Q159" s="11">
        <v>8.6666666666662451E-2</v>
      </c>
      <c r="R159" s="11">
        <v>1.8266666666666609</v>
      </c>
      <c r="S159" s="11">
        <v>4.8316666666666706</v>
      </c>
      <c r="T159" s="11">
        <v>2.563333333333329</v>
      </c>
      <c r="U159" s="11">
        <v>3.1366666666666632</v>
      </c>
      <c r="V159" s="11">
        <v>-0.22499999999999787</v>
      </c>
      <c r="W159" s="11">
        <v>3.8666666666666636</v>
      </c>
      <c r="X159" s="11">
        <v>0.1449999999999978</v>
      </c>
      <c r="Y159" s="11">
        <v>1.3883333333333319</v>
      </c>
      <c r="Z159" s="11">
        <v>0.98833333333333506</v>
      </c>
      <c r="AA159" s="11">
        <v>26.454999999999988</v>
      </c>
      <c r="AB159" s="11">
        <v>2.4866666666666717</v>
      </c>
      <c r="AC159" s="12">
        <v>-0.27666666666666906</v>
      </c>
    </row>
    <row r="160" spans="2:29" x14ac:dyDescent="0.25">
      <c r="B160" s="17">
        <v>12.996666666666666</v>
      </c>
      <c r="C160" s="11">
        <v>-0.99333333333331808</v>
      </c>
      <c r="D160" s="11">
        <v>1.8666666666666636</v>
      </c>
      <c r="E160" s="11">
        <v>2.5983333333333363</v>
      </c>
      <c r="F160" s="11">
        <v>4.7516666666666616</v>
      </c>
      <c r="G160" s="11">
        <v>3.2200000000000024</v>
      </c>
      <c r="H160" s="11">
        <v>0.7033333333333438</v>
      </c>
      <c r="I160" s="11">
        <v>0.79666666666667041</v>
      </c>
      <c r="J160" s="11">
        <v>-1.4300000000000104</v>
      </c>
      <c r="K160" s="11">
        <v>-0.543333333333333</v>
      </c>
      <c r="L160" s="11">
        <v>0.16666666666666785</v>
      </c>
      <c r="M160" s="12">
        <v>0.89999999999999858</v>
      </c>
      <c r="P160" s="17">
        <v>12.996666666666666</v>
      </c>
      <c r="Q160" s="11">
        <v>-0.61333333333334039</v>
      </c>
      <c r="R160" s="11">
        <v>2.226666666666663</v>
      </c>
      <c r="S160" s="11">
        <v>5.3316666666666706</v>
      </c>
      <c r="T160" s="11">
        <v>3.2633333333333319</v>
      </c>
      <c r="U160" s="11">
        <v>2.9366666666666639</v>
      </c>
      <c r="V160" s="11">
        <v>-1.8249999999999993</v>
      </c>
      <c r="W160" s="11">
        <v>4.9666666666666615</v>
      </c>
      <c r="X160" s="11">
        <v>-0.8550000000000022</v>
      </c>
      <c r="Y160" s="11">
        <v>0.38833333333333186</v>
      </c>
      <c r="Z160" s="11">
        <v>2.0883333333333347</v>
      </c>
      <c r="AA160" s="11">
        <v>23.15499999999999</v>
      </c>
      <c r="AB160" s="11">
        <v>4.3866666666666738</v>
      </c>
      <c r="AC160" s="12">
        <v>0.52333333333332988</v>
      </c>
    </row>
    <row r="161" spans="2:29" x14ac:dyDescent="0.25">
      <c r="B161" s="17">
        <v>13.08</v>
      </c>
      <c r="C161" s="11">
        <v>-0.69333333333331737</v>
      </c>
      <c r="D161" s="11">
        <v>2.2666666666666622</v>
      </c>
      <c r="E161" s="11">
        <v>3.4983333333333348</v>
      </c>
      <c r="F161" s="11">
        <v>4.1516666666666637</v>
      </c>
      <c r="G161" s="11">
        <v>3.120000000000001</v>
      </c>
      <c r="H161" s="11">
        <v>2.6033333333333424</v>
      </c>
      <c r="I161" s="11">
        <v>1.6966666666666708</v>
      </c>
      <c r="J161" s="11">
        <v>-2.2300000000000075</v>
      </c>
      <c r="K161" s="11">
        <v>-0.24333333333333229</v>
      </c>
      <c r="L161" s="11">
        <v>0.96666666666666856</v>
      </c>
      <c r="M161" s="12">
        <v>1.1999999999999975</v>
      </c>
      <c r="P161" s="17">
        <v>13.08</v>
      </c>
      <c r="Q161" s="11">
        <v>0.58666666666666245</v>
      </c>
      <c r="R161" s="11">
        <v>3.0266666666666602</v>
      </c>
      <c r="S161" s="11">
        <v>4.2316666666666691</v>
      </c>
      <c r="T161" s="11">
        <v>1.5633333333333326</v>
      </c>
      <c r="U161" s="11">
        <v>2.6366666666666632</v>
      </c>
      <c r="V161" s="11">
        <v>-0.82499999999999929</v>
      </c>
      <c r="W161" s="11">
        <v>5.0666666666666629</v>
      </c>
      <c r="X161" s="11">
        <v>-1.2550000000000026</v>
      </c>
      <c r="Y161" s="11">
        <v>0.68833333333333258</v>
      </c>
      <c r="Z161" s="11">
        <v>1.5883333333333347</v>
      </c>
      <c r="AA161" s="11">
        <v>24.354999999999993</v>
      </c>
      <c r="AB161" s="11">
        <v>2.8866666666666738</v>
      </c>
      <c r="AC161" s="12">
        <v>0.42333333333333023</v>
      </c>
    </row>
    <row r="162" spans="2:29" x14ac:dyDescent="0.25">
      <c r="B162" s="17">
        <v>13.163333333333332</v>
      </c>
      <c r="C162" s="11">
        <v>-0.69333333333331737</v>
      </c>
      <c r="D162" s="11">
        <v>2.9666666666666615</v>
      </c>
      <c r="E162" s="11">
        <v>5.0983333333333363</v>
      </c>
      <c r="F162" s="11">
        <v>4.6516666666666637</v>
      </c>
      <c r="G162" s="11">
        <v>0.52000000000000313</v>
      </c>
      <c r="H162" s="11">
        <v>2.4033333333333431</v>
      </c>
      <c r="I162" s="11">
        <v>0.9966666666666697</v>
      </c>
      <c r="J162" s="11">
        <v>-1.9300000000000104</v>
      </c>
      <c r="K162" s="11">
        <v>0.65666666666666629</v>
      </c>
      <c r="L162" s="11">
        <v>0.56666666666666643</v>
      </c>
      <c r="M162" s="12">
        <v>2.2999999999999972</v>
      </c>
      <c r="P162" s="17">
        <v>13.163333333333332</v>
      </c>
      <c r="Q162" s="11">
        <v>0.98666666666666103</v>
      </c>
      <c r="R162" s="11">
        <v>2.0266666666666602</v>
      </c>
      <c r="S162" s="11">
        <v>6.0316666666666698</v>
      </c>
      <c r="T162" s="11">
        <v>1.9633333333333347</v>
      </c>
      <c r="U162" s="11">
        <v>3.4366666666666639</v>
      </c>
      <c r="V162" s="11">
        <v>-0.82499999999999929</v>
      </c>
      <c r="W162" s="11">
        <v>4.5666666666666629</v>
      </c>
      <c r="X162" s="11">
        <v>4.4999999999996376E-2</v>
      </c>
      <c r="Y162" s="11">
        <v>-0.711666666666666</v>
      </c>
      <c r="Z162" s="11">
        <v>1.6883333333333344</v>
      </c>
      <c r="AA162" s="11">
        <v>21.754999999999992</v>
      </c>
      <c r="AB162" s="11">
        <v>3.2866666666666724</v>
      </c>
      <c r="AC162" s="12">
        <v>0.72333333333333094</v>
      </c>
    </row>
    <row r="163" spans="2:29" x14ac:dyDescent="0.25">
      <c r="B163" s="17">
        <v>13.246666666666666</v>
      </c>
      <c r="C163" s="11">
        <v>-0.39333333333331666</v>
      </c>
      <c r="D163" s="11">
        <v>2.3666666666666636</v>
      </c>
      <c r="E163" s="11">
        <v>2.7983333333333391</v>
      </c>
      <c r="F163" s="11">
        <v>4.1516666666666637</v>
      </c>
      <c r="G163" s="11">
        <v>1.8200000000000003</v>
      </c>
      <c r="H163" s="11">
        <v>3.1033333333333424</v>
      </c>
      <c r="I163" s="11">
        <v>-3.3333333333303017E-3</v>
      </c>
      <c r="J163" s="11">
        <v>-1.7300000000000075</v>
      </c>
      <c r="K163" s="11">
        <v>0.75666666666666771</v>
      </c>
      <c r="L163" s="11">
        <v>-0.23333333333333428</v>
      </c>
      <c r="M163" s="12">
        <v>1.1999999999999975</v>
      </c>
      <c r="P163" s="17">
        <v>13.246666666666666</v>
      </c>
      <c r="Q163" s="11">
        <v>0.18666666666666032</v>
      </c>
      <c r="R163" s="11">
        <v>3.6266666666666616</v>
      </c>
      <c r="S163" s="11">
        <v>5.8316666666666706</v>
      </c>
      <c r="T163" s="11">
        <v>2.7633333333333319</v>
      </c>
      <c r="U163" s="11">
        <v>3.3366666666666625</v>
      </c>
      <c r="V163" s="11">
        <v>-0.92499999999999893</v>
      </c>
      <c r="W163" s="11">
        <v>4.0666666666666629</v>
      </c>
      <c r="X163" s="11">
        <v>-5.5000000000003268E-2</v>
      </c>
      <c r="Y163" s="11">
        <v>-0.11166666666666814</v>
      </c>
      <c r="Z163" s="11">
        <v>1.1883333333333344</v>
      </c>
      <c r="AA163" s="11">
        <v>23.254999999999992</v>
      </c>
      <c r="AB163" s="11">
        <v>3.7866666666666724</v>
      </c>
      <c r="AC163" s="12">
        <v>0.52333333333332988</v>
      </c>
    </row>
    <row r="164" spans="2:29" x14ac:dyDescent="0.25">
      <c r="B164" s="17">
        <v>13.33</v>
      </c>
      <c r="C164" s="11">
        <v>-0.29333333333331879</v>
      </c>
      <c r="D164" s="11">
        <v>1.2666666666666622</v>
      </c>
      <c r="E164" s="11">
        <v>3.0983333333333363</v>
      </c>
      <c r="F164" s="11">
        <v>4.2516666666666616</v>
      </c>
      <c r="G164" s="11">
        <v>2.620000000000001</v>
      </c>
      <c r="H164" s="11">
        <v>0.90333333333334309</v>
      </c>
      <c r="I164" s="11">
        <v>0.69666666666667076</v>
      </c>
      <c r="J164" s="11">
        <v>-1.4300000000000104</v>
      </c>
      <c r="K164" s="11">
        <v>0.456666666666667</v>
      </c>
      <c r="L164" s="11">
        <v>0.16666666666666785</v>
      </c>
      <c r="M164" s="12">
        <v>1.6999999999999975</v>
      </c>
      <c r="P164" s="17">
        <v>13.33</v>
      </c>
      <c r="Q164" s="11">
        <v>1.1866666666666603</v>
      </c>
      <c r="R164" s="11">
        <v>2.5266666666666602</v>
      </c>
      <c r="S164" s="11">
        <v>6.0316666666666698</v>
      </c>
      <c r="T164" s="11">
        <v>2.3633333333333333</v>
      </c>
      <c r="U164" s="11">
        <v>2.5366666666666617</v>
      </c>
      <c r="V164" s="11">
        <v>-1.5249999999999986</v>
      </c>
      <c r="W164" s="11">
        <v>4.6666666666666607</v>
      </c>
      <c r="X164" s="11">
        <v>-1.1550000000000029</v>
      </c>
      <c r="Y164" s="11">
        <v>1.0883333333333312</v>
      </c>
      <c r="Z164" s="11">
        <v>1.4883333333333351</v>
      </c>
      <c r="AA164" s="11">
        <v>20.254999999999992</v>
      </c>
      <c r="AB164" s="11">
        <v>3.686666666666671</v>
      </c>
      <c r="AC164" s="12">
        <v>-7.6666666666669769E-2</v>
      </c>
    </row>
    <row r="165" spans="2:29" x14ac:dyDescent="0.25">
      <c r="B165" s="17">
        <v>13.413333333333332</v>
      </c>
      <c r="C165" s="11">
        <v>-1.7933333333333188</v>
      </c>
      <c r="D165" s="11">
        <v>2.1666666666666607</v>
      </c>
      <c r="E165" s="11">
        <v>3.6983333333333377</v>
      </c>
      <c r="F165" s="11">
        <v>4.5516666666666623</v>
      </c>
      <c r="G165" s="11">
        <v>1.120000000000001</v>
      </c>
      <c r="H165" s="11">
        <v>2.4033333333333431</v>
      </c>
      <c r="I165" s="11">
        <v>0.89666666666667005</v>
      </c>
      <c r="J165" s="11">
        <v>-0.63000000000000966</v>
      </c>
      <c r="K165" s="11">
        <v>0.35666666666666913</v>
      </c>
      <c r="L165" s="11">
        <v>0.26666666666666572</v>
      </c>
      <c r="M165" s="12">
        <v>1.7999999999999972</v>
      </c>
      <c r="P165" s="17">
        <v>13.413333333333332</v>
      </c>
      <c r="Q165" s="11">
        <v>0.38666666666665961</v>
      </c>
      <c r="R165" s="11">
        <v>3.6266666666666616</v>
      </c>
      <c r="S165" s="11">
        <v>4.8316666666666706</v>
      </c>
      <c r="T165" s="11">
        <v>2.563333333333329</v>
      </c>
      <c r="U165" s="11">
        <v>3.1366666666666632</v>
      </c>
      <c r="V165" s="11">
        <v>-2.7249999999999979</v>
      </c>
      <c r="W165" s="11">
        <v>2.8666666666666636</v>
      </c>
      <c r="X165" s="11">
        <v>-0.15500000000000291</v>
      </c>
      <c r="Y165" s="11">
        <v>0.288333333333334</v>
      </c>
      <c r="Z165" s="11">
        <v>1.0883333333333347</v>
      </c>
      <c r="AA165" s="11">
        <v>22.054999999999989</v>
      </c>
      <c r="AB165" s="11">
        <v>4.4866666666666717</v>
      </c>
      <c r="AC165" s="12">
        <v>1.5233333333333299</v>
      </c>
    </row>
    <row r="166" spans="2:29" x14ac:dyDescent="0.25">
      <c r="B166" s="17">
        <v>13.496666666666666</v>
      </c>
      <c r="C166" s="11">
        <v>-1.2933333333333188</v>
      </c>
      <c r="D166" s="11">
        <v>0.86666666666666359</v>
      </c>
      <c r="E166" s="11">
        <v>4.9983333333333348</v>
      </c>
      <c r="F166" s="11">
        <v>3.5516666666666623</v>
      </c>
      <c r="G166" s="11">
        <v>3.120000000000001</v>
      </c>
      <c r="H166" s="11">
        <v>3.1033333333333424</v>
      </c>
      <c r="I166" s="11">
        <v>1.3966666666666701</v>
      </c>
      <c r="J166" s="11">
        <v>-1.6300000000000097</v>
      </c>
      <c r="K166" s="11">
        <v>0.85666666666666913</v>
      </c>
      <c r="L166" s="11">
        <v>0.36666666666666714</v>
      </c>
      <c r="M166" s="12">
        <v>1.9999999999999982</v>
      </c>
      <c r="P166" s="17">
        <v>13.496666666666666</v>
      </c>
      <c r="Q166" s="11">
        <v>0.88666666666665961</v>
      </c>
      <c r="R166" s="11">
        <v>1.6266666666666616</v>
      </c>
      <c r="S166" s="11">
        <v>5.5316666666666698</v>
      </c>
      <c r="T166" s="11">
        <v>0.46333333333333115</v>
      </c>
      <c r="U166" s="11">
        <v>3.1366666666666632</v>
      </c>
      <c r="V166" s="11">
        <v>-1.8249999999999993</v>
      </c>
      <c r="W166" s="11">
        <v>1.8666666666666636</v>
      </c>
      <c r="X166" s="11">
        <v>-0.55500000000000327</v>
      </c>
      <c r="Y166" s="11">
        <v>-0.41166666666666885</v>
      </c>
      <c r="Z166" s="11">
        <v>1.0883333333333347</v>
      </c>
      <c r="AA166" s="11">
        <v>21.954999999999988</v>
      </c>
      <c r="AB166" s="11">
        <v>2.2866666666666724</v>
      </c>
      <c r="AC166" s="12">
        <v>-0.37666666666667048</v>
      </c>
    </row>
    <row r="167" spans="2:29" x14ac:dyDescent="0.25">
      <c r="B167" s="17">
        <v>13.58</v>
      </c>
      <c r="C167" s="11">
        <v>-1.5933333333333195</v>
      </c>
      <c r="D167" s="11">
        <v>1.3666666666666636</v>
      </c>
      <c r="E167" s="11">
        <v>2.9983333333333348</v>
      </c>
      <c r="F167" s="11">
        <v>3.7516666666666616</v>
      </c>
      <c r="G167" s="11">
        <v>1.8200000000000003</v>
      </c>
      <c r="H167" s="11">
        <v>2.2033333333333438</v>
      </c>
      <c r="I167" s="11">
        <v>0.89666666666667005</v>
      </c>
      <c r="J167" s="11">
        <v>-0.83000000000000895</v>
      </c>
      <c r="K167" s="11">
        <v>0.15666666666666629</v>
      </c>
      <c r="L167" s="11">
        <v>-0.23333333333333428</v>
      </c>
      <c r="M167" s="12">
        <v>1.9999999999999982</v>
      </c>
      <c r="P167" s="17">
        <v>13.58</v>
      </c>
      <c r="Q167" s="11">
        <v>0.88666666666665961</v>
      </c>
      <c r="R167" s="11">
        <v>2.3266666666666609</v>
      </c>
      <c r="S167" s="11">
        <v>5.0316666666666698</v>
      </c>
      <c r="T167" s="11">
        <v>1.9633333333333347</v>
      </c>
      <c r="U167" s="11">
        <v>3.236666666666661</v>
      </c>
      <c r="V167" s="11">
        <v>-1.2249999999999979</v>
      </c>
      <c r="W167" s="11">
        <v>4.0666666666666629</v>
      </c>
      <c r="X167" s="11">
        <v>1.1449999999999978</v>
      </c>
      <c r="Y167" s="11">
        <v>0.18833333333333258</v>
      </c>
      <c r="Z167" s="11">
        <v>1.4883333333333351</v>
      </c>
      <c r="AA167" s="11">
        <v>24.254999999999992</v>
      </c>
      <c r="AB167" s="11">
        <v>2.8866666666666738</v>
      </c>
      <c r="AC167" s="12">
        <v>0.72333333333333094</v>
      </c>
    </row>
    <row r="168" spans="2:29" x14ac:dyDescent="0.25">
      <c r="B168" s="17">
        <v>13.663333333333332</v>
      </c>
      <c r="C168" s="11">
        <v>-0.5933333333333195</v>
      </c>
      <c r="D168" s="11">
        <v>2.8666666666666636</v>
      </c>
      <c r="E168" s="11">
        <v>1.9983333333333348</v>
      </c>
      <c r="F168" s="11">
        <v>5.9516666666666609</v>
      </c>
      <c r="G168" s="11">
        <v>2.3200000000000003</v>
      </c>
      <c r="H168" s="11">
        <v>2.003333333333341</v>
      </c>
      <c r="I168" s="11">
        <v>1.4966666666666697</v>
      </c>
      <c r="J168" s="11">
        <v>-1.2300000000000075</v>
      </c>
      <c r="K168" s="11">
        <v>0.956666666666667</v>
      </c>
      <c r="L168" s="11">
        <v>0.46666666666666856</v>
      </c>
      <c r="M168" s="12">
        <v>2.4999999999999982</v>
      </c>
      <c r="P168" s="17">
        <v>13.663333333333332</v>
      </c>
      <c r="Q168" s="11">
        <v>0.48666666666666103</v>
      </c>
      <c r="R168" s="11">
        <v>1.3266666666666609</v>
      </c>
      <c r="S168" s="11">
        <v>4.5316666666666698</v>
      </c>
      <c r="T168" s="11">
        <v>1.3633333333333333</v>
      </c>
      <c r="U168" s="11">
        <v>2.736666666666661</v>
      </c>
      <c r="V168" s="11">
        <v>-1.7249999999999979</v>
      </c>
      <c r="W168" s="11">
        <v>4.1666666666666607</v>
      </c>
      <c r="X168" s="11">
        <v>0.24499999999999744</v>
      </c>
      <c r="Y168" s="11">
        <v>1.6883333333333326</v>
      </c>
      <c r="Z168" s="11">
        <v>1.6883333333333344</v>
      </c>
      <c r="AA168" s="11">
        <v>26.554999999999989</v>
      </c>
      <c r="AB168" s="11">
        <v>2.186666666666671</v>
      </c>
      <c r="AC168" s="12">
        <v>-0.17666666666666941</v>
      </c>
    </row>
    <row r="169" spans="2:29" x14ac:dyDescent="0.25">
      <c r="B169" s="17">
        <v>13.746666666666666</v>
      </c>
      <c r="C169" s="11">
        <v>-0.99333333333331808</v>
      </c>
      <c r="D169" s="11">
        <v>2.1666666666666607</v>
      </c>
      <c r="E169" s="11">
        <v>4.0983333333333363</v>
      </c>
      <c r="F169" s="11">
        <v>4.6516666666666637</v>
      </c>
      <c r="G169" s="11">
        <v>1.620000000000001</v>
      </c>
      <c r="H169" s="11">
        <v>2.6033333333333424</v>
      </c>
      <c r="I169" s="11">
        <v>1.0966666666666711</v>
      </c>
      <c r="J169" s="11">
        <v>0.36999999999999034</v>
      </c>
      <c r="K169" s="11">
        <v>0.15666666666666629</v>
      </c>
      <c r="L169" s="11">
        <v>0.26666666666666572</v>
      </c>
      <c r="M169" s="12">
        <v>1.2999999999999972</v>
      </c>
      <c r="P169" s="17">
        <v>13.746666666666666</v>
      </c>
      <c r="Q169" s="11">
        <v>8.6666666666662451E-2</v>
      </c>
      <c r="R169" s="11">
        <v>2.226666666666663</v>
      </c>
      <c r="S169" s="11">
        <v>4.9316666666666684</v>
      </c>
      <c r="T169" s="11">
        <v>2.063333333333329</v>
      </c>
      <c r="U169" s="11">
        <v>2.5366666666666617</v>
      </c>
      <c r="V169" s="11">
        <v>-0.82499999999999929</v>
      </c>
      <c r="W169" s="11">
        <v>2.7666666666666622</v>
      </c>
      <c r="X169" s="11">
        <v>-0.45500000000000362</v>
      </c>
      <c r="Y169" s="11">
        <v>1.0883333333333312</v>
      </c>
      <c r="Z169" s="11">
        <v>1.5883333333333347</v>
      </c>
      <c r="AA169" s="11">
        <v>28.15499999999999</v>
      </c>
      <c r="AB169" s="11">
        <v>4.4866666666666717</v>
      </c>
      <c r="AC169" s="12">
        <v>0.22333333333333094</v>
      </c>
    </row>
    <row r="170" spans="2:29" x14ac:dyDescent="0.25">
      <c r="B170" s="17">
        <v>13.83</v>
      </c>
      <c r="C170" s="11">
        <v>-0.79333333333331879</v>
      </c>
      <c r="D170" s="11">
        <v>2.7666666666666622</v>
      </c>
      <c r="E170" s="11">
        <v>3.0983333333333363</v>
      </c>
      <c r="F170" s="11">
        <v>5.4516666666666609</v>
      </c>
      <c r="G170" s="11">
        <v>1.5200000000000031</v>
      </c>
      <c r="H170" s="11">
        <v>2.1033333333333424</v>
      </c>
      <c r="I170" s="11">
        <v>1.1966666666666708</v>
      </c>
      <c r="J170" s="11">
        <v>-0.63000000000000966</v>
      </c>
      <c r="K170" s="11">
        <v>1.2566666666666677</v>
      </c>
      <c r="L170" s="11">
        <v>0.56666666666666643</v>
      </c>
      <c r="M170" s="12">
        <v>1.5999999999999979</v>
      </c>
      <c r="P170" s="17">
        <v>13.83</v>
      </c>
      <c r="Q170" s="11">
        <v>0.48666666666666103</v>
      </c>
      <c r="R170" s="11">
        <v>2.6266666666666616</v>
      </c>
      <c r="S170" s="11">
        <v>5.3316666666666706</v>
      </c>
      <c r="T170" s="11">
        <v>2.3633333333333333</v>
      </c>
      <c r="U170" s="11">
        <v>3.8366666666666625</v>
      </c>
      <c r="V170" s="11">
        <v>-1.0249999999999986</v>
      </c>
      <c r="W170" s="11">
        <v>3.9666666666666615</v>
      </c>
      <c r="X170" s="11">
        <v>-5.5000000000003268E-2</v>
      </c>
      <c r="Y170" s="11">
        <v>-1.211666666666666</v>
      </c>
      <c r="Z170" s="11">
        <v>1.5883333333333347</v>
      </c>
      <c r="AA170" s="11">
        <v>27.254999999999992</v>
      </c>
      <c r="AB170" s="11">
        <v>3.686666666666671</v>
      </c>
      <c r="AC170" s="12">
        <v>0.12333333333332952</v>
      </c>
    </row>
    <row r="171" spans="2:29" x14ac:dyDescent="0.25">
      <c r="B171" s="17">
        <v>13.913333333333332</v>
      </c>
      <c r="C171" s="11">
        <v>-0.79333333333331879</v>
      </c>
      <c r="D171" s="11">
        <v>1.4666666666666615</v>
      </c>
      <c r="E171" s="11">
        <v>3.1983333333333377</v>
      </c>
      <c r="F171" s="11">
        <v>2.6516666666666637</v>
      </c>
      <c r="G171" s="11">
        <v>1.4200000000000017</v>
      </c>
      <c r="H171" s="11">
        <v>2.503333333333341</v>
      </c>
      <c r="I171" s="11">
        <v>0.79666666666667041</v>
      </c>
      <c r="J171" s="11">
        <v>-0.73000000000000753</v>
      </c>
      <c r="K171" s="11">
        <v>0.35666666666666913</v>
      </c>
      <c r="L171" s="11">
        <v>0.46666666666666856</v>
      </c>
      <c r="M171" s="12">
        <v>2.4999999999999982</v>
      </c>
      <c r="P171" s="17">
        <v>13.913333333333332</v>
      </c>
      <c r="Q171" s="11">
        <v>0.98666666666666103</v>
      </c>
      <c r="R171" s="11">
        <v>0.72666666666666302</v>
      </c>
      <c r="S171" s="11">
        <v>5.4316666666666684</v>
      </c>
      <c r="T171" s="11">
        <v>2.3633333333333333</v>
      </c>
      <c r="U171" s="11">
        <v>3.236666666666661</v>
      </c>
      <c r="V171" s="11">
        <v>-1.2249999999999979</v>
      </c>
      <c r="W171" s="11">
        <v>2.7666666666666622</v>
      </c>
      <c r="X171" s="11">
        <v>-0.55500000000000327</v>
      </c>
      <c r="Y171" s="11">
        <v>-0.61166666666666814</v>
      </c>
      <c r="Z171" s="11">
        <v>1.6883333333333344</v>
      </c>
      <c r="AA171" s="11">
        <v>25.15499999999999</v>
      </c>
      <c r="AB171" s="11">
        <v>2.2866666666666724</v>
      </c>
      <c r="AC171" s="12">
        <v>1.1233333333333295</v>
      </c>
    </row>
    <row r="172" spans="2:29" x14ac:dyDescent="0.25">
      <c r="B172" s="17">
        <v>13.996666666666666</v>
      </c>
      <c r="C172" s="11">
        <v>-0.89333333333331666</v>
      </c>
      <c r="D172" s="11">
        <v>1.8666666666666636</v>
      </c>
      <c r="E172" s="11">
        <v>3.2983333333333391</v>
      </c>
      <c r="F172" s="11">
        <v>4.351666666666663</v>
      </c>
      <c r="G172" s="11">
        <v>3.120000000000001</v>
      </c>
      <c r="H172" s="11">
        <v>2.503333333333341</v>
      </c>
      <c r="I172" s="11">
        <v>1.1966666666666708</v>
      </c>
      <c r="J172" s="11">
        <v>-0.63000000000000966</v>
      </c>
      <c r="K172" s="11">
        <v>2.3566666666666691</v>
      </c>
      <c r="L172" s="11">
        <v>1.0666666666666664</v>
      </c>
      <c r="M172" s="12">
        <v>2.1999999999999975</v>
      </c>
      <c r="P172" s="17">
        <v>13.996666666666666</v>
      </c>
      <c r="Q172" s="11">
        <v>0.88666666666665961</v>
      </c>
      <c r="R172" s="11">
        <v>2.9266666666666623</v>
      </c>
      <c r="S172" s="11">
        <v>5.8316666666666706</v>
      </c>
      <c r="T172" s="11">
        <v>0.36333333333333329</v>
      </c>
      <c r="U172" s="11">
        <v>3.736666666666661</v>
      </c>
      <c r="V172" s="11">
        <v>-1.0249999999999986</v>
      </c>
      <c r="W172" s="11">
        <v>3.5666666666666629</v>
      </c>
      <c r="X172" s="11">
        <v>0.44499999999999851</v>
      </c>
      <c r="Y172" s="11">
        <v>-0.211666666666666</v>
      </c>
      <c r="Z172" s="11">
        <v>1.288333333333334</v>
      </c>
      <c r="AA172" s="11">
        <v>27.554999999999989</v>
      </c>
      <c r="AB172" s="11">
        <v>2.686666666666671</v>
      </c>
      <c r="AC172" s="12">
        <v>0.52333333333332988</v>
      </c>
    </row>
    <row r="173" spans="2:29" x14ac:dyDescent="0.25">
      <c r="B173" s="17">
        <v>14.08</v>
      </c>
      <c r="C173" s="11">
        <v>0.10666666666668334</v>
      </c>
      <c r="D173" s="11">
        <v>2.0666666666666629</v>
      </c>
      <c r="E173" s="11">
        <v>3.6983333333333377</v>
      </c>
      <c r="F173" s="11">
        <v>4.6516666666666637</v>
      </c>
      <c r="G173" s="11">
        <v>2.2200000000000024</v>
      </c>
      <c r="H173" s="11">
        <v>1.7033333333333438</v>
      </c>
      <c r="I173" s="11">
        <v>0.59666666666667112</v>
      </c>
      <c r="J173" s="11">
        <v>0.16999999999999105</v>
      </c>
      <c r="K173" s="11">
        <v>0.55666666666666842</v>
      </c>
      <c r="L173" s="11">
        <v>0.16666666666666785</v>
      </c>
      <c r="M173" s="12">
        <v>1.6999999999999975</v>
      </c>
      <c r="P173" s="17">
        <v>14.08</v>
      </c>
      <c r="Q173" s="11">
        <v>0.78666666666666174</v>
      </c>
      <c r="R173" s="11">
        <v>2.4266666666666623</v>
      </c>
      <c r="S173" s="11">
        <v>6.8316666666666706</v>
      </c>
      <c r="T173" s="11">
        <v>0.36333333333333329</v>
      </c>
      <c r="U173" s="11">
        <v>3.236666666666661</v>
      </c>
      <c r="V173" s="11">
        <v>-0.32499999999999929</v>
      </c>
      <c r="W173" s="11">
        <v>2.1666666666666607</v>
      </c>
      <c r="X173" s="11">
        <v>-0.15500000000000291</v>
      </c>
      <c r="Y173" s="11">
        <v>-0.41166666666666885</v>
      </c>
      <c r="Z173" s="11">
        <v>2.1883333333333344</v>
      </c>
      <c r="AA173" s="11">
        <v>25.454999999999988</v>
      </c>
      <c r="AB173" s="11">
        <v>2.8866666666666738</v>
      </c>
      <c r="AC173" s="12">
        <v>-7.6666666666669769E-2</v>
      </c>
    </row>
    <row r="174" spans="2:29" x14ac:dyDescent="0.25">
      <c r="B174" s="17">
        <v>14.163333333333332</v>
      </c>
      <c r="C174" s="11">
        <v>-0.29333333333331879</v>
      </c>
      <c r="D174" s="11">
        <v>2.1666666666666607</v>
      </c>
      <c r="E174" s="11">
        <v>2.4983333333333348</v>
      </c>
      <c r="F174" s="11">
        <v>5.1516666666666637</v>
      </c>
      <c r="G174" s="11">
        <v>1.8200000000000003</v>
      </c>
      <c r="H174" s="11">
        <v>2.1033333333333424</v>
      </c>
      <c r="I174" s="11">
        <v>1.4966666666666697</v>
      </c>
      <c r="J174" s="11">
        <v>0.36999999999999034</v>
      </c>
      <c r="K174" s="11">
        <v>0.956666666666667</v>
      </c>
      <c r="L174" s="11">
        <v>-0.23333333333333428</v>
      </c>
      <c r="M174" s="12">
        <v>1.6999999999999975</v>
      </c>
      <c r="P174" s="17">
        <v>14.163333333333332</v>
      </c>
      <c r="Q174" s="11">
        <v>-0.11333333333334039</v>
      </c>
      <c r="R174" s="11">
        <v>2.226666666666663</v>
      </c>
      <c r="S174" s="11">
        <v>6.4316666666666684</v>
      </c>
      <c r="T174" s="11">
        <v>1.8633333333333333</v>
      </c>
      <c r="U174" s="11">
        <v>4.236666666666661</v>
      </c>
      <c r="V174" s="11">
        <v>-0.82499999999999929</v>
      </c>
      <c r="W174" s="11">
        <v>2.6666666666666607</v>
      </c>
      <c r="X174" s="11">
        <v>4.4999999999996376E-2</v>
      </c>
      <c r="Y174" s="11">
        <v>-0.211666666666666</v>
      </c>
      <c r="Z174" s="11">
        <v>1.8883333333333336</v>
      </c>
      <c r="AA174" s="11">
        <v>23.954999999999988</v>
      </c>
      <c r="AB174" s="11">
        <v>3.4866666666666717</v>
      </c>
      <c r="AC174" s="12">
        <v>0.32333333333333059</v>
      </c>
    </row>
    <row r="175" spans="2:29" x14ac:dyDescent="0.25">
      <c r="B175" s="17">
        <v>14.246666666666666</v>
      </c>
      <c r="C175" s="11">
        <v>-1.0933333333333195</v>
      </c>
      <c r="D175" s="11">
        <v>1.7666666666666622</v>
      </c>
      <c r="E175" s="11">
        <v>2.5983333333333363</v>
      </c>
      <c r="F175" s="11">
        <v>3.851666666666663</v>
      </c>
      <c r="G175" s="11">
        <v>1.7200000000000024</v>
      </c>
      <c r="H175" s="11">
        <v>1.9033333333333431</v>
      </c>
      <c r="I175" s="11">
        <v>0.9966666666666697</v>
      </c>
      <c r="J175" s="11">
        <v>-0.93000000000001037</v>
      </c>
      <c r="K175" s="11">
        <v>-0.24333333333333229</v>
      </c>
      <c r="L175" s="11">
        <v>0.26666666666666572</v>
      </c>
      <c r="M175" s="12">
        <v>2.1999999999999975</v>
      </c>
      <c r="P175" s="17">
        <v>14.246666666666666</v>
      </c>
      <c r="Q175" s="11">
        <v>0.98666666666666103</v>
      </c>
      <c r="R175" s="11">
        <v>2.8266666666666609</v>
      </c>
      <c r="S175" s="11">
        <v>7.3316666666666706</v>
      </c>
      <c r="T175" s="11">
        <v>1.8633333333333333</v>
      </c>
      <c r="U175" s="11">
        <v>4.0366666666666617</v>
      </c>
      <c r="V175" s="11">
        <v>-1.7249999999999979</v>
      </c>
      <c r="W175" s="11">
        <v>3.2666666666666622</v>
      </c>
      <c r="X175" s="11">
        <v>-0.65500000000000291</v>
      </c>
      <c r="Y175" s="11">
        <v>0.38833333333333186</v>
      </c>
      <c r="Z175" s="11">
        <v>1.1883333333333344</v>
      </c>
      <c r="AA175" s="11">
        <v>25.454999999999988</v>
      </c>
      <c r="AB175" s="11">
        <v>2.5866666666666731</v>
      </c>
      <c r="AC175" s="12">
        <v>2.3333333333329875E-2</v>
      </c>
    </row>
    <row r="176" spans="2:29" x14ac:dyDescent="0.25">
      <c r="B176" s="17">
        <v>14.33</v>
      </c>
      <c r="C176" s="11">
        <v>-0.79333333333331879</v>
      </c>
      <c r="D176" s="11">
        <v>2.2666666666666622</v>
      </c>
      <c r="E176" s="11">
        <v>2.5983333333333363</v>
      </c>
      <c r="F176" s="11">
        <v>4.9516666666666609</v>
      </c>
      <c r="G176" s="11">
        <v>2.7200000000000024</v>
      </c>
      <c r="H176" s="11">
        <v>1.8033333333333417</v>
      </c>
      <c r="I176" s="11">
        <v>0.9966666666666697</v>
      </c>
      <c r="J176" s="11">
        <v>-3.0000000000008242E-2</v>
      </c>
      <c r="K176" s="11">
        <v>0.65666666666666629</v>
      </c>
      <c r="L176" s="11">
        <v>0.66666666666666785</v>
      </c>
      <c r="M176" s="12">
        <v>1.4999999999999982</v>
      </c>
      <c r="P176" s="17">
        <v>14.33</v>
      </c>
      <c r="Q176" s="11">
        <v>1.3866666666666596</v>
      </c>
      <c r="R176" s="11">
        <v>1.8266666666666609</v>
      </c>
      <c r="S176" s="11">
        <v>8.7316666666666691</v>
      </c>
      <c r="T176" s="11">
        <v>2.6633333333333304</v>
      </c>
      <c r="U176" s="11">
        <v>5.5366666666666617</v>
      </c>
      <c r="V176" s="11">
        <v>-1.7249999999999979</v>
      </c>
      <c r="W176" s="11">
        <v>1.9666666666666615</v>
      </c>
      <c r="X176" s="11">
        <v>4.4999999999996376E-2</v>
      </c>
      <c r="Y176" s="11">
        <v>-1.0116666666666667</v>
      </c>
      <c r="Z176" s="11">
        <v>1.3883333333333336</v>
      </c>
      <c r="AA176" s="11">
        <v>26.554999999999989</v>
      </c>
      <c r="AB176" s="11">
        <v>4.0866666666666731</v>
      </c>
      <c r="AC176" s="12">
        <v>-0.97666666666667012</v>
      </c>
    </row>
    <row r="177" spans="2:29" x14ac:dyDescent="0.25">
      <c r="B177" s="17">
        <v>14.413333333333332</v>
      </c>
      <c r="C177" s="11">
        <v>-1.6933333333333174</v>
      </c>
      <c r="D177" s="11">
        <v>1.4666666666666615</v>
      </c>
      <c r="E177" s="11">
        <v>2.4983333333333348</v>
      </c>
      <c r="F177" s="11">
        <v>3.351666666666663</v>
      </c>
      <c r="G177" s="11">
        <v>1.620000000000001</v>
      </c>
      <c r="H177" s="11">
        <v>2.8033333333333417</v>
      </c>
      <c r="I177" s="11">
        <v>0.19666666666667076</v>
      </c>
      <c r="J177" s="11">
        <v>-0.83000000000000895</v>
      </c>
      <c r="K177" s="11">
        <v>-1.3433333333333337</v>
      </c>
      <c r="L177" s="11">
        <v>-0.43333333333333357</v>
      </c>
      <c r="M177" s="12">
        <v>0.99999999999999822</v>
      </c>
      <c r="P177" s="17">
        <v>14.413333333333332</v>
      </c>
      <c r="Q177" s="11">
        <v>1.2866666666666617</v>
      </c>
      <c r="R177" s="11">
        <v>1.6266666666666616</v>
      </c>
      <c r="S177" s="11">
        <v>7.6316666666666677</v>
      </c>
      <c r="T177" s="11">
        <v>3.4633333333333347</v>
      </c>
      <c r="U177" s="11">
        <v>4.236666666666661</v>
      </c>
      <c r="V177" s="11">
        <v>-0.62499999999999822</v>
      </c>
      <c r="W177" s="11">
        <v>2.0666666666666629</v>
      </c>
      <c r="X177" s="11">
        <v>4.4999999999996376E-2</v>
      </c>
      <c r="Y177" s="11">
        <v>-1.3116666666666674</v>
      </c>
      <c r="Z177" s="11">
        <v>1.9883333333333351</v>
      </c>
      <c r="AA177" s="11">
        <v>25.15499999999999</v>
      </c>
      <c r="AB177" s="11">
        <v>4.0866666666666731</v>
      </c>
      <c r="AC177" s="12">
        <v>-1.3766666666666705</v>
      </c>
    </row>
    <row r="178" spans="2:29" x14ac:dyDescent="0.25">
      <c r="B178" s="17">
        <v>14.496666666666666</v>
      </c>
      <c r="C178" s="11">
        <v>-1.7933333333333188</v>
      </c>
      <c r="D178" s="11">
        <v>0.36666666666666359</v>
      </c>
      <c r="E178" s="11">
        <v>1.7983333333333356</v>
      </c>
      <c r="F178" s="11">
        <v>2.7516666666666616</v>
      </c>
      <c r="G178" s="11">
        <v>0.92000000000000171</v>
      </c>
      <c r="H178" s="11">
        <v>1.4033333333333431</v>
      </c>
      <c r="I178" s="11">
        <v>0.4966666666666697</v>
      </c>
      <c r="J178" s="11">
        <v>-1.9300000000000104</v>
      </c>
      <c r="K178" s="11">
        <v>-0.94333333333333158</v>
      </c>
      <c r="L178" s="11">
        <v>-0.7333333333333325</v>
      </c>
      <c r="M178" s="12">
        <v>1.6999999999999975</v>
      </c>
      <c r="P178" s="17">
        <v>14.496666666666666</v>
      </c>
      <c r="Q178" s="11">
        <v>0.18666666666666032</v>
      </c>
      <c r="R178" s="11">
        <v>2.1266666666666616</v>
      </c>
      <c r="S178" s="11">
        <v>6.9316666666666684</v>
      </c>
      <c r="T178" s="11">
        <v>6.1633333333333304</v>
      </c>
      <c r="U178" s="11">
        <v>4.8366666666666625</v>
      </c>
      <c r="V178" s="11">
        <v>-1.4249999999999989</v>
      </c>
      <c r="W178" s="11">
        <v>2.0666666666666629</v>
      </c>
      <c r="X178" s="11">
        <v>0.44499999999999851</v>
      </c>
      <c r="Y178" s="11">
        <v>-1.6116666666666681</v>
      </c>
      <c r="Z178" s="11">
        <v>1.6883333333333344</v>
      </c>
      <c r="AA178" s="11">
        <v>23.954999999999988</v>
      </c>
      <c r="AB178" s="11">
        <v>2.186666666666671</v>
      </c>
      <c r="AC178" s="12">
        <v>0.12333333333332952</v>
      </c>
    </row>
    <row r="179" spans="2:29" x14ac:dyDescent="0.25">
      <c r="B179" s="17">
        <v>14.58</v>
      </c>
      <c r="C179" s="11">
        <v>-1.2933333333333188</v>
      </c>
      <c r="D179" s="11">
        <v>1.4666666666666615</v>
      </c>
      <c r="E179" s="11">
        <v>3.5983333333333363</v>
      </c>
      <c r="F179" s="11">
        <v>4.1516666666666637</v>
      </c>
      <c r="G179" s="11">
        <v>2.620000000000001</v>
      </c>
      <c r="H179" s="11">
        <v>1.8033333333333417</v>
      </c>
      <c r="I179" s="11">
        <v>0.39666666666667005</v>
      </c>
      <c r="J179" s="11">
        <v>-1.5300000000000082</v>
      </c>
      <c r="K179" s="11">
        <v>1.0566666666666684</v>
      </c>
      <c r="L179" s="11">
        <v>0.16666666666666785</v>
      </c>
      <c r="M179" s="12">
        <v>0.49999999999999822</v>
      </c>
      <c r="P179" s="17">
        <v>14.58</v>
      </c>
      <c r="Q179" s="11">
        <v>0.58666666666666245</v>
      </c>
      <c r="R179" s="11">
        <v>2.3266666666666609</v>
      </c>
      <c r="S179" s="11">
        <v>7.2316666666666691</v>
      </c>
      <c r="T179" s="11">
        <v>2.6633333333333304</v>
      </c>
      <c r="U179" s="11">
        <v>4.8366666666666625</v>
      </c>
      <c r="V179" s="11">
        <v>-2.0249999999999986</v>
      </c>
      <c r="W179" s="11">
        <v>1.9666666666666615</v>
      </c>
      <c r="X179" s="11">
        <v>1.6449999999999978</v>
      </c>
      <c r="Y179" s="11">
        <v>-0.11166666666666814</v>
      </c>
      <c r="Z179" s="11">
        <v>2.0883333333333347</v>
      </c>
      <c r="AA179" s="11">
        <v>22.454999999999988</v>
      </c>
      <c r="AB179" s="11">
        <v>3.8866666666666738</v>
      </c>
      <c r="AC179" s="12">
        <v>0.42333333333333023</v>
      </c>
    </row>
    <row r="180" spans="2:29" x14ac:dyDescent="0.25">
      <c r="B180" s="17">
        <v>14.663333333333332</v>
      </c>
      <c r="C180" s="11">
        <v>-1.6933333333333174</v>
      </c>
      <c r="D180" s="11">
        <v>0.46666666666666146</v>
      </c>
      <c r="E180" s="11">
        <v>1.9983333333333348</v>
      </c>
      <c r="F180" s="11">
        <v>4.351666666666663</v>
      </c>
      <c r="G180" s="11">
        <v>2.2200000000000024</v>
      </c>
      <c r="H180" s="11">
        <v>1.6033333333333424</v>
      </c>
      <c r="I180" s="11">
        <v>0.19666666666667076</v>
      </c>
      <c r="J180" s="11">
        <v>-1.330000000000009</v>
      </c>
      <c r="K180" s="11">
        <v>0.55666666666666842</v>
      </c>
      <c r="L180" s="11">
        <v>-0.63333333333333286</v>
      </c>
      <c r="M180" s="12">
        <v>3.1999999999999993</v>
      </c>
      <c r="P180" s="17">
        <v>14.663333333333332</v>
      </c>
      <c r="Q180" s="11">
        <v>-0.51333333333333897</v>
      </c>
      <c r="R180" s="11">
        <v>2.226666666666663</v>
      </c>
      <c r="S180" s="11">
        <v>7.1316666666666677</v>
      </c>
      <c r="T180" s="11">
        <v>2.7633333333333319</v>
      </c>
      <c r="U180" s="11">
        <v>4.6366666666666632</v>
      </c>
      <c r="V180" s="11">
        <v>-0.125</v>
      </c>
      <c r="W180" s="11">
        <v>2.2666666666666622</v>
      </c>
      <c r="X180" s="11">
        <v>0.34499999999999709</v>
      </c>
      <c r="Y180" s="11">
        <v>-1.3116666666666674</v>
      </c>
      <c r="Z180" s="11">
        <v>2.2883333333333358</v>
      </c>
      <c r="AA180" s="11">
        <v>23.454999999999988</v>
      </c>
      <c r="AB180" s="11">
        <v>3.2866666666666724</v>
      </c>
      <c r="AC180" s="12">
        <v>0.42333333333333023</v>
      </c>
    </row>
    <row r="181" spans="2:29" x14ac:dyDescent="0.25">
      <c r="B181" s="17">
        <v>14.746666666666666</v>
      </c>
      <c r="C181" s="11">
        <v>-2.1933333333333174</v>
      </c>
      <c r="D181" s="11">
        <v>1.0666666666666629</v>
      </c>
      <c r="E181" s="11">
        <v>2.6983333333333377</v>
      </c>
      <c r="F181" s="11">
        <v>3.5516666666666623</v>
      </c>
      <c r="G181" s="11">
        <v>1.7200000000000024</v>
      </c>
      <c r="H181" s="11">
        <v>2.003333333333341</v>
      </c>
      <c r="I181" s="11">
        <v>0.9966666666666697</v>
      </c>
      <c r="J181" s="11">
        <v>-1.1300000000000097</v>
      </c>
      <c r="K181" s="11">
        <v>-0.44333333333333158</v>
      </c>
      <c r="L181" s="11">
        <v>-0.33333333333333215</v>
      </c>
      <c r="M181" s="12">
        <v>1.2999999999999972</v>
      </c>
      <c r="P181" s="17">
        <v>14.746666666666666</v>
      </c>
      <c r="Q181" s="11">
        <v>0.98666666666666103</v>
      </c>
      <c r="R181" s="11">
        <v>2.8266666666666609</v>
      </c>
      <c r="S181" s="11">
        <v>6.8316666666666706</v>
      </c>
      <c r="T181" s="11">
        <v>1.5633333333333326</v>
      </c>
      <c r="U181" s="11">
        <v>4.6366666666666632</v>
      </c>
      <c r="V181" s="11">
        <v>-1.0249999999999986</v>
      </c>
      <c r="W181" s="11">
        <v>2.2666666666666622</v>
      </c>
      <c r="X181" s="11">
        <v>4.4999999999996376E-2</v>
      </c>
      <c r="Y181" s="11">
        <v>-1.1116666666666681</v>
      </c>
      <c r="Z181" s="11">
        <v>2.6883333333333344</v>
      </c>
      <c r="AA181" s="11">
        <v>20.454999999999988</v>
      </c>
      <c r="AB181" s="11">
        <v>3.8866666666666738</v>
      </c>
      <c r="AC181" s="12">
        <v>-0.17666666666666941</v>
      </c>
    </row>
    <row r="182" spans="2:29" x14ac:dyDescent="0.25">
      <c r="B182" s="17">
        <v>14.83</v>
      </c>
      <c r="C182" s="11">
        <v>-1.7933333333333188</v>
      </c>
      <c r="D182" s="11">
        <v>1.2666666666666622</v>
      </c>
      <c r="E182" s="11">
        <v>1.9983333333333348</v>
      </c>
      <c r="F182" s="11">
        <v>5.0516666666666623</v>
      </c>
      <c r="G182" s="11">
        <v>2.120000000000001</v>
      </c>
      <c r="H182" s="11">
        <v>2.003333333333341</v>
      </c>
      <c r="I182" s="11">
        <v>9.6666666666671119E-2</v>
      </c>
      <c r="J182" s="11">
        <v>-2.4300000000000104</v>
      </c>
      <c r="K182" s="11">
        <v>-0.543333333333333</v>
      </c>
      <c r="L182" s="11">
        <v>6.666666666666643E-2</v>
      </c>
      <c r="M182" s="12">
        <v>1.6999999999999975</v>
      </c>
      <c r="P182" s="17">
        <v>14.83</v>
      </c>
      <c r="Q182" s="11">
        <v>8.6666666666662451E-2</v>
      </c>
      <c r="R182" s="11">
        <v>2.6266666666666616</v>
      </c>
      <c r="S182" s="11">
        <v>6.2316666666666691</v>
      </c>
      <c r="T182" s="11">
        <v>3.3633333333333333</v>
      </c>
      <c r="U182" s="11">
        <v>4.6366666666666632</v>
      </c>
      <c r="V182" s="11">
        <v>-1.0249999999999986</v>
      </c>
      <c r="W182" s="11">
        <v>0.66666666666666075</v>
      </c>
      <c r="X182" s="11">
        <v>0.24499999999999744</v>
      </c>
      <c r="Y182" s="11">
        <v>-1.211666666666666</v>
      </c>
      <c r="Z182" s="11">
        <v>1.5883333333333347</v>
      </c>
      <c r="AA182" s="11">
        <v>21.15499999999999</v>
      </c>
      <c r="AB182" s="11">
        <v>3.5866666666666731</v>
      </c>
      <c r="AC182" s="12">
        <v>1.2233333333333309</v>
      </c>
    </row>
    <row r="183" spans="2:29" x14ac:dyDescent="0.25">
      <c r="B183" s="17">
        <v>14.913333333333332</v>
      </c>
      <c r="C183" s="11">
        <v>-2.6933333333333174</v>
      </c>
      <c r="D183" s="11">
        <v>1.2666666666666622</v>
      </c>
      <c r="E183" s="11">
        <v>1.898333333333337</v>
      </c>
      <c r="F183" s="11">
        <v>3.851666666666663</v>
      </c>
      <c r="G183" s="11">
        <v>2.8200000000000003</v>
      </c>
      <c r="H183" s="11">
        <v>1.2033333333333438</v>
      </c>
      <c r="I183" s="11">
        <v>0.39666666666667005</v>
      </c>
      <c r="J183" s="11">
        <v>-1.1300000000000097</v>
      </c>
      <c r="K183" s="11">
        <v>0.65666666666666629</v>
      </c>
      <c r="L183" s="11">
        <v>-0.53333333333333144</v>
      </c>
      <c r="M183" s="12">
        <v>0.59999999999999787</v>
      </c>
      <c r="P183" s="17">
        <v>14.913333333333332</v>
      </c>
      <c r="Q183" s="11">
        <v>-1.3133333333333397</v>
      </c>
      <c r="R183" s="11">
        <v>1.8266666666666609</v>
      </c>
      <c r="S183" s="11">
        <v>7.7316666666666691</v>
      </c>
      <c r="T183" s="11">
        <v>4.4633333333333347</v>
      </c>
      <c r="U183" s="11">
        <v>5.3366666666666625</v>
      </c>
      <c r="V183" s="11">
        <v>-1.4249999999999989</v>
      </c>
      <c r="W183" s="11">
        <v>1.0666666666666629</v>
      </c>
      <c r="X183" s="11">
        <v>0.24499999999999744</v>
      </c>
      <c r="Y183" s="11">
        <v>-1.0116666666666667</v>
      </c>
      <c r="Z183" s="11">
        <v>2.6883333333333344</v>
      </c>
      <c r="AA183" s="11">
        <v>20.65499999999999</v>
      </c>
      <c r="AB183" s="11">
        <v>2.7866666666666724</v>
      </c>
      <c r="AC183" s="12">
        <v>0.52333333333332988</v>
      </c>
    </row>
    <row r="184" spans="2:29" x14ac:dyDescent="0.25">
      <c r="B184" s="17">
        <v>14.996666666666666</v>
      </c>
      <c r="C184" s="11">
        <v>-2.2933333333333188</v>
      </c>
      <c r="D184" s="11">
        <v>1.3666666666666636</v>
      </c>
      <c r="E184" s="11">
        <v>3.7983333333333391</v>
      </c>
      <c r="F184" s="11">
        <v>3.6516666666666637</v>
      </c>
      <c r="G184" s="11">
        <v>1.620000000000001</v>
      </c>
      <c r="H184" s="11">
        <v>2.003333333333341</v>
      </c>
      <c r="I184" s="11">
        <v>0.19666666666667076</v>
      </c>
      <c r="J184" s="11">
        <v>-1.7300000000000075</v>
      </c>
      <c r="K184" s="11">
        <v>0.35666666666666913</v>
      </c>
      <c r="L184" s="11">
        <v>-0.33333333333333215</v>
      </c>
      <c r="M184" s="12">
        <v>1.1999999999999975</v>
      </c>
      <c r="P184" s="17">
        <v>14.996666666666666</v>
      </c>
      <c r="Q184" s="11">
        <v>1.0866666666666625</v>
      </c>
      <c r="R184" s="11">
        <v>1.8266666666666609</v>
      </c>
      <c r="S184" s="11">
        <v>7.1316666666666677</v>
      </c>
      <c r="T184" s="11">
        <v>3.563333333333329</v>
      </c>
      <c r="U184" s="11">
        <v>4.9366666666666639</v>
      </c>
      <c r="V184" s="11">
        <v>-1.3249999999999993</v>
      </c>
      <c r="W184" s="11">
        <v>2.1666666666666607</v>
      </c>
      <c r="X184" s="11">
        <v>0.54499999999999638</v>
      </c>
      <c r="Y184" s="11">
        <v>-2.1116666666666681</v>
      </c>
      <c r="Z184" s="11">
        <v>1.5883333333333347</v>
      </c>
      <c r="AA184" s="11">
        <v>19.554999999999989</v>
      </c>
      <c r="AB184" s="11">
        <v>4.4866666666666717</v>
      </c>
      <c r="AC184" s="12">
        <v>0.72333333333333094</v>
      </c>
    </row>
    <row r="185" spans="2:29" x14ac:dyDescent="0.25">
      <c r="B185" s="17">
        <v>15.08</v>
      </c>
      <c r="C185" s="11">
        <v>-0.69333333333331737</v>
      </c>
      <c r="D185" s="11">
        <v>1.8666666666666636</v>
      </c>
      <c r="E185" s="11">
        <v>3.4983333333333348</v>
      </c>
      <c r="F185" s="11">
        <v>4.0516666666666623</v>
      </c>
      <c r="G185" s="11">
        <v>1.120000000000001</v>
      </c>
      <c r="H185" s="11">
        <v>0.90333333333334309</v>
      </c>
      <c r="I185" s="11">
        <v>0.19666666666667076</v>
      </c>
      <c r="J185" s="11">
        <v>-3.1300000000000097</v>
      </c>
      <c r="K185" s="11">
        <v>0.55666666666666842</v>
      </c>
      <c r="L185" s="11">
        <v>-0.43333333333333357</v>
      </c>
      <c r="M185" s="12">
        <v>1.6999999999999975</v>
      </c>
      <c r="P185" s="17">
        <v>15.08</v>
      </c>
      <c r="Q185" s="11">
        <v>0.38666666666665961</v>
      </c>
      <c r="R185" s="11">
        <v>1.1266666666666616</v>
      </c>
      <c r="S185" s="11">
        <v>6.6316666666666677</v>
      </c>
      <c r="T185" s="11">
        <v>4.063333333333329</v>
      </c>
      <c r="U185" s="11">
        <v>6.6366666666666632</v>
      </c>
      <c r="V185" s="11">
        <v>-1.0249999999999986</v>
      </c>
      <c r="W185" s="11">
        <v>1.7666666666666622</v>
      </c>
      <c r="X185" s="11">
        <v>-0.15500000000000291</v>
      </c>
      <c r="Y185" s="11">
        <v>-1.3116666666666674</v>
      </c>
      <c r="Z185" s="11">
        <v>1.8883333333333336</v>
      </c>
      <c r="AA185" s="11">
        <v>19.15499999999999</v>
      </c>
      <c r="AB185" s="11">
        <v>3.5866666666666731</v>
      </c>
      <c r="AC185" s="12">
        <v>1.2233333333333309</v>
      </c>
    </row>
    <row r="186" spans="2:29" x14ac:dyDescent="0.25">
      <c r="B186" s="17">
        <v>15.163333333333332</v>
      </c>
      <c r="C186" s="11">
        <v>-2.0933333333333195</v>
      </c>
      <c r="D186" s="11">
        <v>1.3666666666666636</v>
      </c>
      <c r="E186" s="11">
        <v>4.6983333333333377</v>
      </c>
      <c r="F186" s="11">
        <v>3.6516666666666637</v>
      </c>
      <c r="G186" s="11">
        <v>1.8200000000000003</v>
      </c>
      <c r="H186" s="11">
        <v>1.7033333333333438</v>
      </c>
      <c r="I186" s="11">
        <v>0.59666666666667112</v>
      </c>
      <c r="J186" s="11">
        <v>-1.9300000000000104</v>
      </c>
      <c r="K186" s="11">
        <v>-0.24333333333333229</v>
      </c>
      <c r="L186" s="11">
        <v>-0.33333333333333215</v>
      </c>
      <c r="M186" s="12">
        <v>1.8999999999999986</v>
      </c>
      <c r="P186" s="17">
        <v>15.163333333333332</v>
      </c>
      <c r="Q186" s="11">
        <v>2.3866666666666596</v>
      </c>
      <c r="R186" s="11">
        <v>1.4266666666666623</v>
      </c>
      <c r="S186" s="11">
        <v>7.0316666666666698</v>
      </c>
      <c r="T186" s="11">
        <v>4.3633333333333333</v>
      </c>
      <c r="U186" s="11">
        <v>5.736666666666661</v>
      </c>
      <c r="V186" s="11">
        <v>0.17500000000000071</v>
      </c>
      <c r="W186" s="11">
        <v>6.6666666666662877E-2</v>
      </c>
      <c r="X186" s="11">
        <v>0.94499999999999851</v>
      </c>
      <c r="Y186" s="11">
        <v>-1.9116666666666688</v>
      </c>
      <c r="Z186" s="11">
        <v>1.8883333333333336</v>
      </c>
      <c r="AA186" s="11">
        <v>17.554999999999989</v>
      </c>
      <c r="AB186" s="11">
        <v>4.8866666666666738</v>
      </c>
      <c r="AC186" s="12">
        <v>1.2233333333333309</v>
      </c>
    </row>
    <row r="187" spans="2:29" x14ac:dyDescent="0.25">
      <c r="B187" s="17">
        <v>15.246666666666666</v>
      </c>
      <c r="C187" s="11">
        <v>-1.3933333333333167</v>
      </c>
      <c r="D187" s="11">
        <v>1.1666666666666607</v>
      </c>
      <c r="E187" s="11">
        <v>4.0983333333333363</v>
      </c>
      <c r="F187" s="11">
        <v>4.1516666666666637</v>
      </c>
      <c r="G187" s="11">
        <v>2.4200000000000017</v>
      </c>
      <c r="H187" s="11">
        <v>1.7033333333333438</v>
      </c>
      <c r="I187" s="11">
        <v>-0.10333333333332995</v>
      </c>
      <c r="J187" s="11">
        <v>-2.9300000000000104</v>
      </c>
      <c r="K187" s="11">
        <v>0.65666666666666629</v>
      </c>
      <c r="L187" s="11">
        <v>-0.23333333333333428</v>
      </c>
      <c r="M187" s="12">
        <v>1.4999999999999982</v>
      </c>
      <c r="P187" s="17">
        <v>15.246666666666666</v>
      </c>
      <c r="Q187" s="11">
        <v>0.48666666666666103</v>
      </c>
      <c r="R187" s="11">
        <v>1.3266666666666609</v>
      </c>
      <c r="S187" s="11">
        <v>7.8316666666666706</v>
      </c>
      <c r="T187" s="11">
        <v>4.1633333333333304</v>
      </c>
      <c r="U187" s="11">
        <v>5.3366666666666625</v>
      </c>
      <c r="V187" s="11">
        <v>-1.6249999999999982</v>
      </c>
      <c r="W187" s="11">
        <v>0.66666666666666075</v>
      </c>
      <c r="X187" s="11">
        <v>0.1449999999999978</v>
      </c>
      <c r="Y187" s="11">
        <v>-2.4116666666666688</v>
      </c>
      <c r="Z187" s="11">
        <v>2.5883333333333329</v>
      </c>
      <c r="AA187" s="11">
        <v>19.15499999999999</v>
      </c>
      <c r="AB187" s="11">
        <v>3.8866666666666738</v>
      </c>
      <c r="AC187" s="12">
        <v>0.82333333333333059</v>
      </c>
    </row>
    <row r="188" spans="2:29" x14ac:dyDescent="0.25">
      <c r="B188" s="17">
        <v>15.33</v>
      </c>
      <c r="C188" s="11">
        <v>-2.2933333333333188</v>
      </c>
      <c r="D188" s="11">
        <v>0.96666666666666146</v>
      </c>
      <c r="E188" s="11">
        <v>3.4983333333333348</v>
      </c>
      <c r="F188" s="11">
        <v>3.9516666666666609</v>
      </c>
      <c r="G188" s="11">
        <v>3.8200000000000003</v>
      </c>
      <c r="H188" s="11">
        <v>2.003333333333341</v>
      </c>
      <c r="I188" s="11">
        <v>1.1966666666666708</v>
      </c>
      <c r="J188" s="11">
        <v>-2.330000000000009</v>
      </c>
      <c r="K188" s="11">
        <v>-0.34333333333333371</v>
      </c>
      <c r="L188" s="11">
        <v>-0.43333333333333357</v>
      </c>
      <c r="M188" s="12">
        <v>1.2999999999999972</v>
      </c>
      <c r="P188" s="17">
        <v>15.33</v>
      </c>
      <c r="Q188" s="11">
        <v>0.28666666666666174</v>
      </c>
      <c r="R188" s="11">
        <v>1.6266666666666616</v>
      </c>
      <c r="S188" s="11">
        <v>6.5316666666666698</v>
      </c>
      <c r="T188" s="11">
        <v>6.1633333333333304</v>
      </c>
      <c r="U188" s="11">
        <v>5.5366666666666617</v>
      </c>
      <c r="V188" s="11">
        <v>-1.4249999999999989</v>
      </c>
      <c r="W188" s="11">
        <v>1.9666666666666615</v>
      </c>
      <c r="X188" s="11">
        <v>0.54499999999999638</v>
      </c>
      <c r="Y188" s="11">
        <v>-3.0116666666666667</v>
      </c>
      <c r="Z188" s="11">
        <v>1.0883333333333347</v>
      </c>
      <c r="AA188" s="11">
        <v>20.254999999999992</v>
      </c>
      <c r="AB188" s="11">
        <v>4.186666666666671</v>
      </c>
      <c r="AC188" s="12">
        <v>0.92333333333333023</v>
      </c>
    </row>
    <row r="189" spans="2:29" x14ac:dyDescent="0.25">
      <c r="B189" s="17">
        <v>15.413333333333332</v>
      </c>
      <c r="C189" s="11">
        <v>-1.5933333333333195</v>
      </c>
      <c r="D189" s="11">
        <v>0.76666666666666217</v>
      </c>
      <c r="E189" s="11">
        <v>3.5983333333333363</v>
      </c>
      <c r="F189" s="11">
        <v>3.9516666666666609</v>
      </c>
      <c r="G189" s="11">
        <v>1.5200000000000031</v>
      </c>
      <c r="H189" s="11">
        <v>1.003333333333341</v>
      </c>
      <c r="I189" s="11">
        <v>0.29666666666667041</v>
      </c>
      <c r="J189" s="11">
        <v>-2.2300000000000075</v>
      </c>
      <c r="K189" s="11">
        <v>-0.34333333333333371</v>
      </c>
      <c r="L189" s="11">
        <v>-0.33333333333333215</v>
      </c>
      <c r="M189" s="12">
        <v>1.6999999999999975</v>
      </c>
      <c r="P189" s="17">
        <v>15.413333333333332</v>
      </c>
      <c r="Q189" s="11">
        <v>0.78666666666666174</v>
      </c>
      <c r="R189" s="11">
        <v>1.3266666666666609</v>
      </c>
      <c r="S189" s="11">
        <v>7.5316666666666698</v>
      </c>
      <c r="T189" s="11">
        <v>6.3633333333333333</v>
      </c>
      <c r="U189" s="11">
        <v>5.0366666666666617</v>
      </c>
      <c r="V189" s="11">
        <v>-1.1249999999999982</v>
      </c>
      <c r="W189" s="11">
        <v>0.36666666666666359</v>
      </c>
      <c r="X189" s="11">
        <v>-0.95500000000000362</v>
      </c>
      <c r="Y189" s="11">
        <v>-1.1116666666666681</v>
      </c>
      <c r="Z189" s="11">
        <v>1.8883333333333336</v>
      </c>
      <c r="AA189" s="11">
        <v>20.354999999999993</v>
      </c>
      <c r="AB189" s="11">
        <v>3.3866666666666738</v>
      </c>
      <c r="AC189" s="12">
        <v>0.22333333333333094</v>
      </c>
    </row>
    <row r="190" spans="2:29" x14ac:dyDescent="0.25">
      <c r="B190" s="17">
        <v>15.496666666666666</v>
      </c>
      <c r="C190" s="11">
        <v>-2.6933333333333174</v>
      </c>
      <c r="D190" s="11">
        <v>1.5666666666666629</v>
      </c>
      <c r="E190" s="11">
        <v>3.7983333333333391</v>
      </c>
      <c r="F190" s="11">
        <v>4.7516666666666616</v>
      </c>
      <c r="G190" s="11">
        <v>2.5200000000000031</v>
      </c>
      <c r="H190" s="11">
        <v>2.2033333333333438</v>
      </c>
      <c r="I190" s="11">
        <v>0.29666666666667041</v>
      </c>
      <c r="J190" s="11">
        <v>-2.830000000000009</v>
      </c>
      <c r="K190" s="11">
        <v>-0.84333333333333371</v>
      </c>
      <c r="L190" s="11">
        <v>-0.13333333333333286</v>
      </c>
      <c r="M190" s="12">
        <v>1.8999999999999986</v>
      </c>
      <c r="P190" s="17">
        <v>15.496666666666666</v>
      </c>
      <c r="Q190" s="11">
        <v>0.18666666666666032</v>
      </c>
      <c r="R190" s="11">
        <v>1.1266666666666616</v>
      </c>
      <c r="S190" s="11">
        <v>6.9316666666666684</v>
      </c>
      <c r="T190" s="11">
        <v>8.9633333333333347</v>
      </c>
      <c r="U190" s="11">
        <v>4.9366666666666639</v>
      </c>
      <c r="V190" s="11">
        <v>-2.0249999999999986</v>
      </c>
      <c r="W190" s="11">
        <v>1.6666666666666607</v>
      </c>
      <c r="X190" s="11">
        <v>0.44499999999999851</v>
      </c>
      <c r="Y190" s="11">
        <v>-1.0116666666666667</v>
      </c>
      <c r="Z190" s="11">
        <v>1.4883333333333351</v>
      </c>
      <c r="AA190" s="11">
        <v>17.954999999999988</v>
      </c>
      <c r="AB190" s="11">
        <v>2.0866666666666731</v>
      </c>
      <c r="AC190" s="12">
        <v>-0.57666666666666977</v>
      </c>
    </row>
    <row r="191" spans="2:29" x14ac:dyDescent="0.25">
      <c r="B191" s="17">
        <v>15.58</v>
      </c>
      <c r="C191" s="11">
        <v>-1.7933333333333188</v>
      </c>
      <c r="D191" s="11">
        <v>0.96666666666666146</v>
      </c>
      <c r="E191" s="11">
        <v>3.1983333333333377</v>
      </c>
      <c r="F191" s="11">
        <v>3.9516666666666609</v>
      </c>
      <c r="G191" s="11">
        <v>1.4200000000000017</v>
      </c>
      <c r="H191" s="11">
        <v>2.003333333333341</v>
      </c>
      <c r="I191" s="11">
        <v>0.19666666666667076</v>
      </c>
      <c r="J191" s="11">
        <v>-2.6300000000000097</v>
      </c>
      <c r="K191" s="11">
        <v>0.456666666666667</v>
      </c>
      <c r="L191" s="11">
        <v>0.66666666666666785</v>
      </c>
      <c r="M191" s="12">
        <v>2.4999999999999982</v>
      </c>
      <c r="P191" s="17">
        <v>15.58</v>
      </c>
      <c r="Q191" s="11">
        <v>-0.21333333333333826</v>
      </c>
      <c r="R191" s="11">
        <v>1.9266666666666623</v>
      </c>
      <c r="S191" s="11">
        <v>7.7316666666666691</v>
      </c>
      <c r="T191" s="11">
        <v>10.063333333333329</v>
      </c>
      <c r="U191" s="11">
        <v>3.6366666666666632</v>
      </c>
      <c r="V191" s="11">
        <v>-1.1249999999999982</v>
      </c>
      <c r="W191" s="11">
        <v>0.96666666666666146</v>
      </c>
      <c r="X191" s="11">
        <v>-0.15500000000000291</v>
      </c>
      <c r="Y191" s="11">
        <v>-0.211666666666666</v>
      </c>
      <c r="Z191" s="11">
        <v>2.3883333333333336</v>
      </c>
      <c r="AA191" s="11">
        <v>19.254999999999992</v>
      </c>
      <c r="AB191" s="11">
        <v>2.2866666666666724</v>
      </c>
      <c r="AC191" s="12">
        <v>0.82333333333333059</v>
      </c>
    </row>
    <row r="192" spans="2:29" x14ac:dyDescent="0.25">
      <c r="B192" s="17">
        <v>15.663333333333332</v>
      </c>
      <c r="C192" s="11">
        <v>-2.6933333333333174</v>
      </c>
      <c r="D192" s="11">
        <v>1.1666666666666607</v>
      </c>
      <c r="E192" s="11">
        <v>3.0983333333333363</v>
      </c>
      <c r="F192" s="11">
        <v>3.851666666666663</v>
      </c>
      <c r="G192" s="11">
        <v>2.7200000000000024</v>
      </c>
      <c r="H192" s="11">
        <v>1.503333333333341</v>
      </c>
      <c r="I192" s="11">
        <v>0.4966666666666697</v>
      </c>
      <c r="J192" s="11">
        <v>-2.2300000000000075</v>
      </c>
      <c r="K192" s="11">
        <v>0.65666666666666629</v>
      </c>
      <c r="L192" s="11">
        <v>-0.63333333333333286</v>
      </c>
      <c r="M192" s="12">
        <v>2.0999999999999979</v>
      </c>
      <c r="P192" s="17">
        <v>15.663333333333332</v>
      </c>
      <c r="Q192" s="11">
        <v>1.1866666666666603</v>
      </c>
      <c r="R192" s="11">
        <v>3.3266666666666609</v>
      </c>
      <c r="S192" s="11">
        <v>7.0316666666666698</v>
      </c>
      <c r="T192" s="11">
        <v>9.9633333333333347</v>
      </c>
      <c r="U192" s="11">
        <v>4.8366666666666625</v>
      </c>
      <c r="V192" s="11">
        <v>-0.32499999999999929</v>
      </c>
      <c r="W192" s="11">
        <v>1.2666666666666622</v>
      </c>
      <c r="X192" s="11">
        <v>-0.65500000000000291</v>
      </c>
      <c r="Y192" s="11">
        <v>-0.51166666666666671</v>
      </c>
      <c r="Z192" s="11">
        <v>2.5883333333333329</v>
      </c>
      <c r="AA192" s="11">
        <v>15.354999999999993</v>
      </c>
      <c r="AB192" s="11">
        <v>4.4866666666666717</v>
      </c>
      <c r="AC192" s="12">
        <v>0.52333333333332988</v>
      </c>
    </row>
    <row r="193" spans="2:29" x14ac:dyDescent="0.25">
      <c r="B193" s="17">
        <v>15.746666666666666</v>
      </c>
      <c r="C193" s="11">
        <v>-0.99333333333331808</v>
      </c>
      <c r="D193" s="11">
        <v>1.7666666666666622</v>
      </c>
      <c r="E193" s="11">
        <v>3.5983333333333363</v>
      </c>
      <c r="F193" s="11">
        <v>3.2516666666666616</v>
      </c>
      <c r="G193" s="11">
        <v>1.8200000000000003</v>
      </c>
      <c r="H193" s="11">
        <v>0.90333333333334309</v>
      </c>
      <c r="I193" s="11">
        <v>1.5966666666666711</v>
      </c>
      <c r="J193" s="11">
        <v>-2.5300000000000082</v>
      </c>
      <c r="K193" s="11">
        <v>0.65666666666666629</v>
      </c>
      <c r="L193" s="11">
        <v>-0.33333333333333215</v>
      </c>
      <c r="M193" s="12">
        <v>2.4999999999999982</v>
      </c>
      <c r="P193" s="17">
        <v>15.746666666666666</v>
      </c>
      <c r="Q193" s="11">
        <v>0.28666666666666174</v>
      </c>
      <c r="R193" s="11">
        <v>3.0266666666666602</v>
      </c>
      <c r="S193" s="11">
        <v>5.9316666666666684</v>
      </c>
      <c r="T193" s="11">
        <v>7.6633333333333304</v>
      </c>
      <c r="U193" s="11">
        <v>5.236666666666661</v>
      </c>
      <c r="V193" s="11">
        <v>-1.8249999999999993</v>
      </c>
      <c r="W193" s="11">
        <v>0.96666666666666146</v>
      </c>
      <c r="X193" s="11">
        <v>0.24499999999999744</v>
      </c>
      <c r="Y193" s="11">
        <v>-0.11166666666666814</v>
      </c>
      <c r="Z193" s="11">
        <v>2.0883333333333347</v>
      </c>
      <c r="AA193" s="11">
        <v>17.754999999999992</v>
      </c>
      <c r="AB193" s="11">
        <v>3.686666666666671</v>
      </c>
      <c r="AC193" s="12">
        <v>2.3333333333329875E-2</v>
      </c>
    </row>
    <row r="194" spans="2:29" x14ac:dyDescent="0.25">
      <c r="B194" s="17">
        <v>15.83</v>
      </c>
      <c r="C194" s="11">
        <v>-0.49333333333331808</v>
      </c>
      <c r="D194" s="11">
        <v>0.86666666666666359</v>
      </c>
      <c r="E194" s="11">
        <v>3.6983333333333377</v>
      </c>
      <c r="F194" s="11">
        <v>3.7516666666666616</v>
      </c>
      <c r="G194" s="11">
        <v>1.120000000000001</v>
      </c>
      <c r="H194" s="11">
        <v>3.003333333333341</v>
      </c>
      <c r="I194" s="11">
        <v>0.89666666666667005</v>
      </c>
      <c r="J194" s="11">
        <v>-3.6300000000000097</v>
      </c>
      <c r="K194" s="11">
        <v>-0.44333333333333158</v>
      </c>
      <c r="L194" s="11">
        <v>-1.0333333333333332</v>
      </c>
      <c r="M194" s="12">
        <v>2.2999999999999972</v>
      </c>
      <c r="P194" s="17">
        <v>15.83</v>
      </c>
      <c r="Q194" s="11">
        <v>1.0866666666666625</v>
      </c>
      <c r="R194" s="11">
        <v>1.9266666666666623</v>
      </c>
      <c r="S194" s="11">
        <v>7.6316666666666677</v>
      </c>
      <c r="T194" s="11">
        <v>11.063333333333329</v>
      </c>
      <c r="U194" s="11">
        <v>4.8366666666666625</v>
      </c>
      <c r="V194" s="11">
        <v>0.97500000000000142</v>
      </c>
      <c r="W194" s="11">
        <v>1.8666666666666636</v>
      </c>
      <c r="X194" s="11">
        <v>0.44499999999999851</v>
      </c>
      <c r="Y194" s="11">
        <v>-1.4116666666666688</v>
      </c>
      <c r="Z194" s="11">
        <v>0.98833333333333506</v>
      </c>
      <c r="AA194" s="11">
        <v>17.254999999999992</v>
      </c>
      <c r="AB194" s="11">
        <v>2.7866666666666724</v>
      </c>
      <c r="AC194" s="12">
        <v>0.62333333333332952</v>
      </c>
    </row>
    <row r="195" spans="2:29" x14ac:dyDescent="0.25">
      <c r="B195" s="17">
        <v>15.913333333333332</v>
      </c>
      <c r="C195" s="11">
        <v>-1.9933333333333181</v>
      </c>
      <c r="D195" s="11">
        <v>0.66666666666666075</v>
      </c>
      <c r="E195" s="11">
        <v>2.6983333333333377</v>
      </c>
      <c r="F195" s="11">
        <v>4.4516666666666609</v>
      </c>
      <c r="G195" s="11">
        <v>1.2200000000000024</v>
      </c>
      <c r="H195" s="11">
        <v>2.1033333333333424</v>
      </c>
      <c r="I195" s="11">
        <v>0.4966666666666697</v>
      </c>
      <c r="J195" s="11">
        <v>-3.4300000000000104</v>
      </c>
      <c r="K195" s="11">
        <v>0.956666666666667</v>
      </c>
      <c r="L195" s="11">
        <v>0.26666666666666572</v>
      </c>
      <c r="M195" s="12">
        <v>1.0999999999999979</v>
      </c>
      <c r="P195" s="17">
        <v>15.913333333333332</v>
      </c>
      <c r="Q195" s="11">
        <v>1.2866666666666617</v>
      </c>
      <c r="R195" s="11">
        <v>3.1266666666666616</v>
      </c>
      <c r="S195" s="11">
        <v>7.8316666666666706</v>
      </c>
      <c r="T195" s="11">
        <v>11.363333333333333</v>
      </c>
      <c r="U195" s="11">
        <v>5.3366666666666625</v>
      </c>
      <c r="V195" s="11">
        <v>1.5750000000000028</v>
      </c>
      <c r="W195" s="11">
        <v>0.86666666666666359</v>
      </c>
      <c r="X195" s="11">
        <v>0.54499999999999638</v>
      </c>
      <c r="Y195" s="11">
        <v>-1.711666666666666</v>
      </c>
      <c r="Z195" s="11">
        <v>2.0883333333333347</v>
      </c>
      <c r="AA195" s="11">
        <v>16.254999999999992</v>
      </c>
      <c r="AB195" s="11">
        <v>3.186666666666671</v>
      </c>
      <c r="AC195" s="12">
        <v>1.1233333333333295</v>
      </c>
    </row>
    <row r="196" spans="2:29" x14ac:dyDescent="0.25">
      <c r="B196" s="17">
        <v>15.996666666666666</v>
      </c>
      <c r="C196" s="11">
        <v>-2.4933333333333181</v>
      </c>
      <c r="D196" s="11">
        <v>1.3666666666666636</v>
      </c>
      <c r="E196" s="11">
        <v>2.7983333333333391</v>
      </c>
      <c r="F196" s="11">
        <v>2.7516666666666616</v>
      </c>
      <c r="G196" s="11">
        <v>1.620000000000001</v>
      </c>
      <c r="H196" s="11">
        <v>3.3033333333333417</v>
      </c>
      <c r="I196" s="11">
        <v>0.89666666666667005</v>
      </c>
      <c r="J196" s="11">
        <v>-3.0300000000000082</v>
      </c>
      <c r="K196" s="11">
        <v>0.956666666666667</v>
      </c>
      <c r="L196" s="11">
        <v>-0.23333333333333428</v>
      </c>
      <c r="M196" s="12">
        <v>0.99999999999999822</v>
      </c>
      <c r="P196" s="17">
        <v>15.996666666666666</v>
      </c>
      <c r="Q196" s="11">
        <v>1.0866666666666625</v>
      </c>
      <c r="R196" s="11">
        <v>2.6266666666666616</v>
      </c>
      <c r="S196" s="11">
        <v>6.6316666666666677</v>
      </c>
      <c r="T196" s="11">
        <v>8.8633333333333333</v>
      </c>
      <c r="U196" s="11">
        <v>6.4366666666666639</v>
      </c>
      <c r="V196" s="11">
        <v>1.7750000000000021</v>
      </c>
      <c r="W196" s="11">
        <v>3.0666666666666629</v>
      </c>
      <c r="X196" s="11">
        <v>4.4999999999996376E-2</v>
      </c>
      <c r="Y196" s="11">
        <v>-1.711666666666666</v>
      </c>
      <c r="Z196" s="11">
        <v>1.9883333333333351</v>
      </c>
      <c r="AA196" s="11">
        <v>17.754999999999992</v>
      </c>
      <c r="AB196" s="11">
        <v>2.4866666666666717</v>
      </c>
      <c r="AC196" s="12">
        <v>0.82333333333333059</v>
      </c>
    </row>
    <row r="197" spans="2:29" x14ac:dyDescent="0.25">
      <c r="B197" s="17">
        <v>16.079999999999998</v>
      </c>
      <c r="C197" s="11">
        <v>-2.1933333333333174</v>
      </c>
      <c r="D197" s="11">
        <v>1.1666666666666607</v>
      </c>
      <c r="E197" s="11">
        <v>3.1983333333333377</v>
      </c>
      <c r="F197" s="11">
        <v>3.4516666666666609</v>
      </c>
      <c r="G197" s="11">
        <v>1.7200000000000024</v>
      </c>
      <c r="H197" s="11">
        <v>0.30333333333334167</v>
      </c>
      <c r="I197" s="11">
        <v>0.59666666666667112</v>
      </c>
      <c r="J197" s="11">
        <v>-3.1300000000000097</v>
      </c>
      <c r="K197" s="11">
        <v>-1.2433333333333323</v>
      </c>
      <c r="L197" s="11">
        <v>-0.53333333333333144</v>
      </c>
      <c r="M197" s="12">
        <v>2.6999999999999993</v>
      </c>
      <c r="P197" s="17">
        <v>16.079999999999998</v>
      </c>
      <c r="Q197" s="11">
        <v>2.0866666666666625</v>
      </c>
      <c r="R197" s="11">
        <v>2.1266666666666616</v>
      </c>
      <c r="S197" s="11">
        <v>7.2316666666666691</v>
      </c>
      <c r="T197" s="11">
        <v>9.4633333333333347</v>
      </c>
      <c r="U197" s="11">
        <v>7.5366666666666617</v>
      </c>
      <c r="V197" s="11">
        <v>0.67500000000000071</v>
      </c>
      <c r="W197" s="11">
        <v>1.3666666666666636</v>
      </c>
      <c r="X197" s="11">
        <v>0.34499999999999709</v>
      </c>
      <c r="Y197" s="11">
        <v>-2.9116666666666688</v>
      </c>
      <c r="Z197" s="11">
        <v>1.788333333333334</v>
      </c>
      <c r="AA197" s="11">
        <v>13.954999999999988</v>
      </c>
      <c r="AB197" s="11">
        <v>3.3866666666666738</v>
      </c>
      <c r="AC197" s="12">
        <v>0.22333333333333094</v>
      </c>
    </row>
    <row r="198" spans="2:29" x14ac:dyDescent="0.25">
      <c r="B198" s="17">
        <v>16.163333333333334</v>
      </c>
      <c r="C198" s="11">
        <v>-1.1933333333333174</v>
      </c>
      <c r="D198" s="11">
        <v>0.86666666666666359</v>
      </c>
      <c r="E198" s="11">
        <v>3.6983333333333377</v>
      </c>
      <c r="F198" s="11">
        <v>4.851666666666663</v>
      </c>
      <c r="G198" s="11">
        <v>1.5200000000000031</v>
      </c>
      <c r="H198" s="11">
        <v>2.1033333333333424</v>
      </c>
      <c r="I198" s="11">
        <v>0.69666666666667076</v>
      </c>
      <c r="J198" s="11">
        <v>-2.330000000000009</v>
      </c>
      <c r="K198" s="11">
        <v>0.956666666666667</v>
      </c>
      <c r="L198" s="11">
        <v>-0.33333333333333215</v>
      </c>
      <c r="M198" s="12">
        <v>1.7999999999999972</v>
      </c>
      <c r="P198" s="17">
        <v>16.163333333333334</v>
      </c>
      <c r="Q198" s="11">
        <v>1.0866666666666625</v>
      </c>
      <c r="R198" s="11">
        <v>2.4266666666666623</v>
      </c>
      <c r="S198" s="11">
        <v>6.9316666666666684</v>
      </c>
      <c r="T198" s="11">
        <v>10.363333333333333</v>
      </c>
      <c r="U198" s="11">
        <v>8.5366666666666617</v>
      </c>
      <c r="V198" s="11">
        <v>2.0750000000000028</v>
      </c>
      <c r="W198" s="11">
        <v>0.96666666666666146</v>
      </c>
      <c r="X198" s="11">
        <v>0.34499999999999709</v>
      </c>
      <c r="Y198" s="11">
        <v>-2.4116666666666688</v>
      </c>
      <c r="Z198" s="11">
        <v>2.2883333333333358</v>
      </c>
      <c r="AA198" s="11">
        <v>14.854999999999993</v>
      </c>
      <c r="AB198" s="11">
        <v>3.8866666666666738</v>
      </c>
      <c r="AC198" s="12">
        <v>1.0233333333333299</v>
      </c>
    </row>
    <row r="199" spans="2:29" x14ac:dyDescent="0.25">
      <c r="B199" s="17">
        <v>16.246666666666666</v>
      </c>
      <c r="C199" s="11">
        <v>-0.89333333333331666</v>
      </c>
      <c r="D199" s="11">
        <v>1.0666666666666629</v>
      </c>
      <c r="E199" s="11">
        <v>3.2983333333333391</v>
      </c>
      <c r="F199" s="11">
        <v>3.851666666666663</v>
      </c>
      <c r="G199" s="11">
        <v>2.8200000000000003</v>
      </c>
      <c r="H199" s="11">
        <v>1.6033333333333424</v>
      </c>
      <c r="I199" s="11">
        <v>9.6666666666671119E-2</v>
      </c>
      <c r="J199" s="11">
        <v>-3.2300000000000075</v>
      </c>
      <c r="K199" s="11">
        <v>0.35666666666666913</v>
      </c>
      <c r="L199" s="11">
        <v>-0.23333333333333428</v>
      </c>
      <c r="M199" s="12">
        <v>2.6999999999999993</v>
      </c>
      <c r="P199" s="17">
        <v>16.246666666666666</v>
      </c>
      <c r="Q199" s="11">
        <v>0.48666666666666103</v>
      </c>
      <c r="R199" s="11">
        <v>3.226666666666663</v>
      </c>
      <c r="S199" s="11">
        <v>6.5316666666666698</v>
      </c>
      <c r="T199" s="11">
        <v>9.4633333333333347</v>
      </c>
      <c r="U199" s="11">
        <v>7.4366666666666639</v>
      </c>
      <c r="V199" s="11">
        <v>1.375</v>
      </c>
      <c r="W199" s="11">
        <v>1.2666666666666622</v>
      </c>
      <c r="X199" s="11">
        <v>-0.8550000000000022</v>
      </c>
      <c r="Y199" s="11">
        <v>-2.211666666666666</v>
      </c>
      <c r="Z199" s="11">
        <v>1.8883333333333336</v>
      </c>
      <c r="AA199" s="11">
        <v>12.954999999999988</v>
      </c>
      <c r="AB199" s="11">
        <v>2.8866666666666738</v>
      </c>
      <c r="AC199" s="12">
        <v>1.8233333333333306</v>
      </c>
    </row>
    <row r="200" spans="2:29" x14ac:dyDescent="0.25">
      <c r="B200" s="17">
        <v>16.329999999999998</v>
      </c>
      <c r="C200" s="11">
        <v>-1.3933333333333167</v>
      </c>
      <c r="D200" s="11">
        <v>1.9666666666666615</v>
      </c>
      <c r="E200" s="11">
        <v>2.4983333333333348</v>
      </c>
      <c r="F200" s="11">
        <v>3.0516666666666623</v>
      </c>
      <c r="G200" s="11">
        <v>1.9200000000000017</v>
      </c>
      <c r="H200" s="11">
        <v>2.8033333333333417</v>
      </c>
      <c r="I200" s="11">
        <v>1.4966666666666697</v>
      </c>
      <c r="J200" s="11">
        <v>-3.330000000000009</v>
      </c>
      <c r="K200" s="11">
        <v>0.55666666666666842</v>
      </c>
      <c r="L200" s="11">
        <v>-0.7333333333333325</v>
      </c>
      <c r="M200" s="12">
        <v>2.5999999999999979</v>
      </c>
      <c r="P200" s="17">
        <v>16.329999999999998</v>
      </c>
      <c r="Q200" s="11">
        <v>0.38666666666665961</v>
      </c>
      <c r="R200" s="11">
        <v>3.1266666666666616</v>
      </c>
      <c r="S200" s="11">
        <v>5.7316666666666691</v>
      </c>
      <c r="T200" s="11">
        <v>9.8633333333333333</v>
      </c>
      <c r="U200" s="11">
        <v>7.5366666666666617</v>
      </c>
      <c r="V200" s="11">
        <v>0.875</v>
      </c>
      <c r="W200" s="11">
        <v>1.2666666666666622</v>
      </c>
      <c r="X200" s="11">
        <v>-0.45500000000000362</v>
      </c>
      <c r="Y200" s="11">
        <v>-1.0116666666666667</v>
      </c>
      <c r="Z200" s="11">
        <v>1.9883333333333351</v>
      </c>
      <c r="AA200" s="11">
        <v>13.254999999999992</v>
      </c>
      <c r="AB200" s="11">
        <v>2.7866666666666724</v>
      </c>
      <c r="AC200" s="12">
        <v>1.1233333333333295</v>
      </c>
    </row>
    <row r="201" spans="2:29" x14ac:dyDescent="0.25">
      <c r="B201" s="17">
        <v>16.413333333333334</v>
      </c>
      <c r="C201" s="11">
        <v>-2.0933333333333195</v>
      </c>
      <c r="D201" s="11">
        <v>0.56666666666666288</v>
      </c>
      <c r="E201" s="11">
        <v>3.2983333333333391</v>
      </c>
      <c r="F201" s="11">
        <v>4.1516666666666637</v>
      </c>
      <c r="G201" s="11">
        <v>0.62000000000000099</v>
      </c>
      <c r="H201" s="11">
        <v>2.2033333333333438</v>
      </c>
      <c r="I201" s="11">
        <v>0.39666666666667005</v>
      </c>
      <c r="J201" s="11">
        <v>-2.830000000000009</v>
      </c>
      <c r="K201" s="11">
        <v>-4.3333333333333002E-2</v>
      </c>
      <c r="L201" s="11">
        <v>-1.4333333333333336</v>
      </c>
      <c r="M201" s="12">
        <v>2.1999999999999975</v>
      </c>
      <c r="P201" s="17">
        <v>16.413333333333334</v>
      </c>
      <c r="Q201" s="11">
        <v>0.38666666666665961</v>
      </c>
      <c r="R201" s="11">
        <v>2.6266666666666616</v>
      </c>
      <c r="S201" s="11">
        <v>5.6316666666666677</v>
      </c>
      <c r="T201" s="11">
        <v>8.2633333333333319</v>
      </c>
      <c r="U201" s="11">
        <v>8.5366666666666617</v>
      </c>
      <c r="V201" s="11">
        <v>0.77500000000000213</v>
      </c>
      <c r="W201" s="11">
        <v>1.3666666666666636</v>
      </c>
      <c r="X201" s="11">
        <v>-0.25500000000000256</v>
      </c>
      <c r="Y201" s="11">
        <v>-3.1116666666666681</v>
      </c>
      <c r="Z201" s="11">
        <v>1.6883333333333344</v>
      </c>
      <c r="AA201" s="11">
        <v>12.854999999999993</v>
      </c>
      <c r="AB201" s="11">
        <v>3.4866666666666717</v>
      </c>
      <c r="AC201" s="12">
        <v>0.82333333333333059</v>
      </c>
    </row>
    <row r="202" spans="2:29" x14ac:dyDescent="0.25">
      <c r="B202" s="17">
        <v>16.496666666666666</v>
      </c>
      <c r="C202" s="11">
        <v>-1.5933333333333195</v>
      </c>
      <c r="D202" s="11">
        <v>0.96666666666666146</v>
      </c>
      <c r="E202" s="11">
        <v>3.2983333333333391</v>
      </c>
      <c r="F202" s="11">
        <v>4.0516666666666623</v>
      </c>
      <c r="G202" s="11">
        <v>1.4200000000000017</v>
      </c>
      <c r="H202" s="11">
        <v>2.1033333333333424</v>
      </c>
      <c r="I202" s="11">
        <v>0.4966666666666697</v>
      </c>
      <c r="J202" s="11">
        <v>-4.0300000000000082</v>
      </c>
      <c r="K202" s="11">
        <v>0.15666666666666629</v>
      </c>
      <c r="L202" s="11">
        <v>0.26666666666666572</v>
      </c>
      <c r="M202" s="12">
        <v>1.2999999999999972</v>
      </c>
      <c r="P202" s="17">
        <v>16.496666666666666</v>
      </c>
      <c r="Q202" s="11">
        <v>0.38666666666665961</v>
      </c>
      <c r="R202" s="11">
        <v>2.5266666666666602</v>
      </c>
      <c r="S202" s="11">
        <v>6.4316666666666684</v>
      </c>
      <c r="T202" s="11">
        <v>8.9633333333333347</v>
      </c>
      <c r="U202" s="11">
        <v>7.3366666666666625</v>
      </c>
      <c r="V202" s="11">
        <v>1.7750000000000021</v>
      </c>
      <c r="W202" s="11">
        <v>0.56666666666666288</v>
      </c>
      <c r="X202" s="11">
        <v>0.54499999999999638</v>
      </c>
      <c r="Y202" s="11">
        <v>-1.8116666666666674</v>
      </c>
      <c r="Z202" s="11">
        <v>1.4883333333333351</v>
      </c>
      <c r="AA202" s="11">
        <v>13.554999999999989</v>
      </c>
      <c r="AB202" s="11">
        <v>4.2866666666666724</v>
      </c>
      <c r="AC202" s="12">
        <v>0.12333333333332952</v>
      </c>
    </row>
    <row r="203" spans="2:29" x14ac:dyDescent="0.25">
      <c r="B203" s="17">
        <v>16.579999999999998</v>
      </c>
      <c r="C203" s="11">
        <v>-1.0933333333333195</v>
      </c>
      <c r="D203" s="11">
        <v>0.86666666666666359</v>
      </c>
      <c r="E203" s="11">
        <v>4.3983333333333334</v>
      </c>
      <c r="F203" s="11">
        <v>4.4516666666666609</v>
      </c>
      <c r="G203" s="11">
        <v>1.4200000000000017</v>
      </c>
      <c r="H203" s="11">
        <v>0.60333333333334238</v>
      </c>
      <c r="I203" s="11">
        <v>0.79666666666667041</v>
      </c>
      <c r="J203" s="11">
        <v>-3.1300000000000097</v>
      </c>
      <c r="K203" s="11">
        <v>-4.3333333333333002E-2</v>
      </c>
      <c r="L203" s="11">
        <v>-3.3333333333331439E-2</v>
      </c>
      <c r="M203" s="12">
        <v>2.2999999999999972</v>
      </c>
      <c r="P203" s="17">
        <v>16.579999999999998</v>
      </c>
      <c r="Q203" s="11">
        <v>-0.31333333333333968</v>
      </c>
      <c r="R203" s="11">
        <v>3.9266666666666623</v>
      </c>
      <c r="S203" s="11">
        <v>5.8316666666666706</v>
      </c>
      <c r="T203" s="11">
        <v>8.4633333333333347</v>
      </c>
      <c r="U203" s="11">
        <v>7.736666666666661</v>
      </c>
      <c r="V203" s="11">
        <v>1.2750000000000021</v>
      </c>
      <c r="W203" s="11">
        <v>6.6666666666662877E-2</v>
      </c>
      <c r="X203" s="11">
        <v>0.34499999999999709</v>
      </c>
      <c r="Y203" s="11">
        <v>-2.0116666666666667</v>
      </c>
      <c r="Z203" s="11">
        <v>1.8883333333333336</v>
      </c>
      <c r="AA203" s="11">
        <v>14.554999999999989</v>
      </c>
      <c r="AB203" s="11">
        <v>3.4866666666666717</v>
      </c>
      <c r="AC203" s="12">
        <v>1.2233333333333309</v>
      </c>
    </row>
    <row r="204" spans="2:29" x14ac:dyDescent="0.25">
      <c r="B204" s="17">
        <v>16.663333333333334</v>
      </c>
      <c r="C204" s="11">
        <v>-2.0933333333333195</v>
      </c>
      <c r="D204" s="11">
        <v>0.46666666666666146</v>
      </c>
      <c r="E204" s="11">
        <v>3.9983333333333348</v>
      </c>
      <c r="F204" s="11">
        <v>3.4516666666666609</v>
      </c>
      <c r="G204" s="11">
        <v>1.5200000000000031</v>
      </c>
      <c r="H204" s="11">
        <v>0.80333333333334167</v>
      </c>
      <c r="I204" s="11">
        <v>0.29666666666667041</v>
      </c>
      <c r="J204" s="11">
        <v>-4.5300000000000082</v>
      </c>
      <c r="K204" s="11">
        <v>0.35666666666666913</v>
      </c>
      <c r="L204" s="11">
        <v>-1.2333333333333325</v>
      </c>
      <c r="M204" s="12">
        <v>1.2999999999999972</v>
      </c>
      <c r="P204" s="17">
        <v>16.663333333333334</v>
      </c>
      <c r="Q204" s="11">
        <v>1.486666666666661</v>
      </c>
      <c r="R204" s="11">
        <v>2.6266666666666616</v>
      </c>
      <c r="S204" s="11">
        <v>6.3316666666666706</v>
      </c>
      <c r="T204" s="11">
        <v>7.7633333333333319</v>
      </c>
      <c r="U204" s="11">
        <v>6.6366666666666632</v>
      </c>
      <c r="V204" s="11">
        <v>3.2750000000000021</v>
      </c>
      <c r="W204" s="11">
        <v>1.3666666666666636</v>
      </c>
      <c r="X204" s="11">
        <v>0.44499999999999851</v>
      </c>
      <c r="Y204" s="11">
        <v>-2.5116666666666667</v>
      </c>
      <c r="Z204" s="11">
        <v>2.0883333333333347</v>
      </c>
      <c r="AA204" s="11">
        <v>15.254999999999992</v>
      </c>
      <c r="AB204" s="11">
        <v>2.9866666666666717</v>
      </c>
      <c r="AC204" s="12">
        <v>2.3333333333329875E-2</v>
      </c>
    </row>
    <row r="205" spans="2:29" x14ac:dyDescent="0.25">
      <c r="B205" s="17">
        <v>16.746666666666666</v>
      </c>
      <c r="C205" s="11">
        <v>0.30666666666668263</v>
      </c>
      <c r="D205" s="11">
        <v>1.7666666666666622</v>
      </c>
      <c r="E205" s="11">
        <v>3.3983333333333334</v>
      </c>
      <c r="F205" s="11">
        <v>3.9516666666666609</v>
      </c>
      <c r="G205" s="11">
        <v>1.5200000000000031</v>
      </c>
      <c r="H205" s="11">
        <v>2.4033333333333431</v>
      </c>
      <c r="I205" s="11">
        <v>-0.20333333333332959</v>
      </c>
      <c r="J205" s="11">
        <v>-3.4300000000000104</v>
      </c>
      <c r="K205" s="11">
        <v>0.25666666666666771</v>
      </c>
      <c r="L205" s="11">
        <v>-3.3333333333331439E-2</v>
      </c>
      <c r="M205" s="12">
        <v>2.6999999999999993</v>
      </c>
      <c r="P205" s="17">
        <v>16.746666666666666</v>
      </c>
      <c r="Q205" s="11">
        <v>-0.11333333333334039</v>
      </c>
      <c r="R205" s="11">
        <v>2.1266666666666616</v>
      </c>
      <c r="S205" s="11">
        <v>5.4316666666666684</v>
      </c>
      <c r="T205" s="11">
        <v>9.6633333333333304</v>
      </c>
      <c r="U205" s="11">
        <v>6.3366666666666625</v>
      </c>
      <c r="V205" s="11">
        <v>3.1750000000000007</v>
      </c>
      <c r="W205" s="11">
        <v>1.4666666666666615</v>
      </c>
      <c r="X205" s="11">
        <v>1.7449999999999957</v>
      </c>
      <c r="Y205" s="11">
        <v>-1.6116666666666681</v>
      </c>
      <c r="Z205" s="11">
        <v>2.1883333333333344</v>
      </c>
      <c r="AA205" s="11">
        <v>12.454999999999988</v>
      </c>
      <c r="AB205" s="11">
        <v>3.686666666666671</v>
      </c>
      <c r="AC205" s="12">
        <v>0.42333333333333023</v>
      </c>
    </row>
    <row r="206" spans="2:29" x14ac:dyDescent="0.25">
      <c r="B206" s="17">
        <v>16.829999999999998</v>
      </c>
      <c r="C206" s="11">
        <v>-0.19333333333331737</v>
      </c>
      <c r="D206" s="11">
        <v>1.6666666666666607</v>
      </c>
      <c r="E206" s="11">
        <v>4.1983333333333377</v>
      </c>
      <c r="F206" s="11">
        <v>4.5516666666666623</v>
      </c>
      <c r="G206" s="11">
        <v>2.120000000000001</v>
      </c>
      <c r="H206" s="11">
        <v>1.503333333333341</v>
      </c>
      <c r="I206" s="11">
        <v>0.69666666666667076</v>
      </c>
      <c r="J206" s="11">
        <v>-3.9300000000000104</v>
      </c>
      <c r="K206" s="11">
        <v>-0.24333333333333229</v>
      </c>
      <c r="L206" s="11">
        <v>-0.43333333333333357</v>
      </c>
      <c r="M206" s="12">
        <v>1.2999999999999972</v>
      </c>
      <c r="P206" s="17">
        <v>16.829999999999998</v>
      </c>
      <c r="Q206" s="11">
        <v>1.5866666666666625</v>
      </c>
      <c r="R206" s="11">
        <v>0.92666666666666231</v>
      </c>
      <c r="S206" s="11">
        <v>5.8316666666666706</v>
      </c>
      <c r="T206" s="11">
        <v>8.563333333333329</v>
      </c>
      <c r="U206" s="11">
        <v>6.6366666666666632</v>
      </c>
      <c r="V206" s="11">
        <v>3.875</v>
      </c>
      <c r="W206" s="11">
        <v>0.26666666666666217</v>
      </c>
      <c r="X206" s="11">
        <v>0.34499999999999709</v>
      </c>
      <c r="Y206" s="11">
        <v>-2.211666666666666</v>
      </c>
      <c r="Z206" s="11">
        <v>2.4883333333333351</v>
      </c>
      <c r="AA206" s="11">
        <v>13.854999999999993</v>
      </c>
      <c r="AB206" s="11">
        <v>3.5866666666666731</v>
      </c>
      <c r="AC206" s="12">
        <v>1.4233333333333302</v>
      </c>
    </row>
    <row r="207" spans="2:29" x14ac:dyDescent="0.25">
      <c r="B207" s="17">
        <v>16.913333333333334</v>
      </c>
      <c r="C207" s="11">
        <v>-2.4933333333333181</v>
      </c>
      <c r="D207" s="11">
        <v>1.2666666666666622</v>
      </c>
      <c r="E207" s="11">
        <v>3.9983333333333348</v>
      </c>
      <c r="F207" s="11">
        <v>3.6516666666666637</v>
      </c>
      <c r="G207" s="11">
        <v>1.9200000000000017</v>
      </c>
      <c r="H207" s="11">
        <v>1.8033333333333417</v>
      </c>
      <c r="I207" s="11">
        <v>0.79666666666667041</v>
      </c>
      <c r="J207" s="11">
        <v>-3.330000000000009</v>
      </c>
      <c r="K207" s="11">
        <v>-4.3333333333333002E-2</v>
      </c>
      <c r="L207" s="11">
        <v>-0.43333333333333357</v>
      </c>
      <c r="M207" s="12">
        <v>2.2999999999999972</v>
      </c>
      <c r="P207" s="17">
        <v>16.913333333333334</v>
      </c>
      <c r="Q207" s="11">
        <v>0.38666666666665961</v>
      </c>
      <c r="R207" s="11">
        <v>2.1266666666666616</v>
      </c>
      <c r="S207" s="11">
        <v>6.0316666666666698</v>
      </c>
      <c r="T207" s="11">
        <v>9.9633333333333347</v>
      </c>
      <c r="U207" s="11">
        <v>6.6366666666666632</v>
      </c>
      <c r="V207" s="11">
        <v>2.0750000000000028</v>
      </c>
      <c r="W207" s="11">
        <v>2.2666666666666622</v>
      </c>
      <c r="X207" s="11">
        <v>0.44499999999999851</v>
      </c>
      <c r="Y207" s="11">
        <v>-1.3116666666666674</v>
      </c>
      <c r="Z207" s="11">
        <v>1.9883333333333351</v>
      </c>
      <c r="AA207" s="11">
        <v>13.65499999999999</v>
      </c>
      <c r="AB207" s="11">
        <v>4.4866666666666717</v>
      </c>
      <c r="AC207" s="12">
        <v>-0.37666666666667048</v>
      </c>
    </row>
    <row r="208" spans="2:29" x14ac:dyDescent="0.25">
      <c r="B208" s="17">
        <v>16.996666666666666</v>
      </c>
      <c r="C208" s="11">
        <v>-1.2933333333333188</v>
      </c>
      <c r="D208" s="11">
        <v>1.4666666666666615</v>
      </c>
      <c r="E208" s="11">
        <v>4.2983333333333391</v>
      </c>
      <c r="F208" s="11">
        <v>2.5516666666666623</v>
      </c>
      <c r="G208" s="11">
        <v>2.7200000000000024</v>
      </c>
      <c r="H208" s="11">
        <v>1.6033333333333424</v>
      </c>
      <c r="I208" s="11">
        <v>-3.3333333333303017E-3</v>
      </c>
      <c r="J208" s="11">
        <v>-4.2300000000000075</v>
      </c>
      <c r="K208" s="11">
        <v>-0.64333333333333087</v>
      </c>
      <c r="L208" s="11">
        <v>0.36666666666666714</v>
      </c>
      <c r="M208" s="12">
        <v>2.6999999999999993</v>
      </c>
      <c r="P208" s="17">
        <v>16.996666666666666</v>
      </c>
      <c r="Q208" s="11">
        <v>-0.71333333333333826</v>
      </c>
      <c r="R208" s="11">
        <v>1.9266666666666623</v>
      </c>
      <c r="S208" s="11">
        <v>5.6316666666666677</v>
      </c>
      <c r="T208" s="11">
        <v>8.7633333333333319</v>
      </c>
      <c r="U208" s="11">
        <v>7.236666666666661</v>
      </c>
      <c r="V208" s="11">
        <v>1.375</v>
      </c>
      <c r="W208" s="11">
        <v>0.96666666666666146</v>
      </c>
      <c r="X208" s="11">
        <v>1.0449999999999964</v>
      </c>
      <c r="Y208" s="11">
        <v>-2.1116666666666681</v>
      </c>
      <c r="Z208" s="11">
        <v>2.4883333333333351</v>
      </c>
      <c r="AA208" s="11">
        <v>12.254999999999992</v>
      </c>
      <c r="AB208" s="11">
        <v>3.2866666666666724</v>
      </c>
      <c r="AC208" s="12">
        <v>1.0233333333333299</v>
      </c>
    </row>
    <row r="209" spans="2:29" x14ac:dyDescent="0.25">
      <c r="B209" s="17">
        <v>17.079999999999998</v>
      </c>
      <c r="C209" s="11">
        <v>-1.4933333333333181</v>
      </c>
      <c r="D209" s="11">
        <v>0.16666666666666075</v>
      </c>
      <c r="E209" s="11">
        <v>3.5983333333333363</v>
      </c>
      <c r="F209" s="11">
        <v>4.2516666666666616</v>
      </c>
      <c r="G209" s="11">
        <v>1.7200000000000024</v>
      </c>
      <c r="H209" s="11">
        <v>1.7033333333333438</v>
      </c>
      <c r="I209" s="11">
        <v>0.4966666666666697</v>
      </c>
      <c r="J209" s="11">
        <v>-3.9300000000000104</v>
      </c>
      <c r="K209" s="11">
        <v>0.25666666666666771</v>
      </c>
      <c r="L209" s="11">
        <v>-0.13333333333333286</v>
      </c>
      <c r="M209" s="12">
        <v>2.3999999999999986</v>
      </c>
      <c r="P209" s="17">
        <v>17.079999999999998</v>
      </c>
      <c r="Q209" s="11">
        <v>0.98666666666666103</v>
      </c>
      <c r="R209" s="11">
        <v>2.226666666666663</v>
      </c>
      <c r="S209" s="11">
        <v>6.5316666666666698</v>
      </c>
      <c r="T209" s="11">
        <v>8.563333333333329</v>
      </c>
      <c r="U209" s="11">
        <v>6.1366666666666632</v>
      </c>
      <c r="V209" s="11">
        <v>1.4750000000000014</v>
      </c>
      <c r="W209" s="11">
        <v>0.56666666666666288</v>
      </c>
      <c r="X209" s="11">
        <v>0.24499999999999744</v>
      </c>
      <c r="Y209" s="11">
        <v>-1.8116666666666674</v>
      </c>
      <c r="Z209" s="11">
        <v>1.6883333333333344</v>
      </c>
      <c r="AA209" s="11">
        <v>11.954999999999988</v>
      </c>
      <c r="AB209" s="11">
        <v>4.186666666666671</v>
      </c>
      <c r="AC209" s="12">
        <v>0.22333333333333094</v>
      </c>
    </row>
    <row r="210" spans="2:29" x14ac:dyDescent="0.25">
      <c r="B210" s="17">
        <v>17.163333333333334</v>
      </c>
      <c r="C210" s="11">
        <v>-1.5933333333333195</v>
      </c>
      <c r="D210" s="11">
        <v>1.2666666666666622</v>
      </c>
      <c r="E210" s="11">
        <v>4.1983333333333377</v>
      </c>
      <c r="F210" s="11">
        <v>4.5516666666666623</v>
      </c>
      <c r="G210" s="11">
        <v>1.620000000000001</v>
      </c>
      <c r="H210" s="11">
        <v>2.003333333333341</v>
      </c>
      <c r="I210" s="11">
        <v>0.9966666666666697</v>
      </c>
      <c r="J210" s="11">
        <v>-4.2300000000000075</v>
      </c>
      <c r="K210" s="11">
        <v>0.25666666666666771</v>
      </c>
      <c r="L210" s="11">
        <v>0.16666666666666785</v>
      </c>
      <c r="M210" s="12">
        <v>2.1999999999999975</v>
      </c>
      <c r="P210" s="17">
        <v>17.163333333333334</v>
      </c>
      <c r="Q210" s="11">
        <v>0.98666666666666103</v>
      </c>
      <c r="R210" s="11">
        <v>4.1266666666666616</v>
      </c>
      <c r="S210" s="11">
        <v>7.0316666666666698</v>
      </c>
      <c r="T210" s="11">
        <v>9.063333333333329</v>
      </c>
      <c r="U210" s="11">
        <v>6.8366666666666625</v>
      </c>
      <c r="V210" s="11">
        <v>2.375</v>
      </c>
      <c r="W210" s="11">
        <v>0.96666666666666146</v>
      </c>
      <c r="X210" s="11">
        <v>0.1449999999999978</v>
      </c>
      <c r="Y210" s="11">
        <v>-1.3116666666666674</v>
      </c>
      <c r="Z210" s="11">
        <v>1.5883333333333347</v>
      </c>
      <c r="AA210" s="11">
        <v>13.054999999999989</v>
      </c>
      <c r="AB210" s="11">
        <v>3.686666666666671</v>
      </c>
      <c r="AC210" s="12">
        <v>1.9233333333333302</v>
      </c>
    </row>
    <row r="211" spans="2:29" x14ac:dyDescent="0.25">
      <c r="B211" s="17">
        <v>17.246666666666666</v>
      </c>
      <c r="C211" s="11">
        <v>-1.3933333333333167</v>
      </c>
      <c r="D211" s="11">
        <v>0.76666666666666217</v>
      </c>
      <c r="E211" s="11">
        <v>5.2983333333333391</v>
      </c>
      <c r="F211" s="11">
        <v>4.4516666666666609</v>
      </c>
      <c r="G211" s="11">
        <v>2.5200000000000031</v>
      </c>
      <c r="H211" s="11">
        <v>2.6033333333333424</v>
      </c>
      <c r="I211" s="11">
        <v>0.29666666666667041</v>
      </c>
      <c r="J211" s="11">
        <v>-4.1300000000000097</v>
      </c>
      <c r="K211" s="11">
        <v>-0.24333333333333229</v>
      </c>
      <c r="L211" s="11">
        <v>-1.0333333333333332</v>
      </c>
      <c r="M211" s="12">
        <v>2.7999999999999972</v>
      </c>
      <c r="P211" s="17">
        <v>17.246666666666666</v>
      </c>
      <c r="Q211" s="11">
        <v>0.98666666666666103</v>
      </c>
      <c r="R211" s="11">
        <v>3.6266666666666616</v>
      </c>
      <c r="S211" s="11">
        <v>6.5316666666666698</v>
      </c>
      <c r="T211" s="11">
        <v>10.763333333333332</v>
      </c>
      <c r="U211" s="11">
        <v>5.236666666666661</v>
      </c>
      <c r="V211" s="11">
        <v>1.2750000000000021</v>
      </c>
      <c r="W211" s="11">
        <v>1.5666666666666629</v>
      </c>
      <c r="X211" s="11">
        <v>-0.15500000000000291</v>
      </c>
      <c r="Y211" s="11">
        <v>-2.8116666666666674</v>
      </c>
      <c r="Z211" s="11">
        <v>1.6883333333333344</v>
      </c>
      <c r="AA211" s="11">
        <v>11.954999999999988</v>
      </c>
      <c r="AB211" s="11">
        <v>2.3866666666666738</v>
      </c>
      <c r="AC211" s="12">
        <v>1.0233333333333299</v>
      </c>
    </row>
    <row r="212" spans="2:29" x14ac:dyDescent="0.25">
      <c r="B212" s="17">
        <v>17.329999999999998</v>
      </c>
      <c r="C212" s="11">
        <v>-1.8933333333333167</v>
      </c>
      <c r="D212" s="11">
        <v>2.0666666666666629</v>
      </c>
      <c r="E212" s="11">
        <v>3.7983333333333391</v>
      </c>
      <c r="F212" s="11">
        <v>4.6516666666666637</v>
      </c>
      <c r="G212" s="11">
        <v>2.0200000000000031</v>
      </c>
      <c r="H212" s="11">
        <v>1.3033333333333417</v>
      </c>
      <c r="I212" s="11">
        <v>-0.20333333333332959</v>
      </c>
      <c r="J212" s="11">
        <v>-3.6300000000000097</v>
      </c>
      <c r="K212" s="11">
        <v>0.25666666666666771</v>
      </c>
      <c r="L212" s="11">
        <v>0.16666666666666785</v>
      </c>
      <c r="M212" s="12">
        <v>4.5999999999999979</v>
      </c>
      <c r="P212" s="17">
        <v>17.329999999999998</v>
      </c>
      <c r="Q212" s="11">
        <v>0.28666666666666174</v>
      </c>
      <c r="R212" s="11">
        <v>2.1266666666666616</v>
      </c>
      <c r="S212" s="11">
        <v>6.0316666666666698</v>
      </c>
      <c r="T212" s="11">
        <v>10.563333333333329</v>
      </c>
      <c r="U212" s="11">
        <v>5.8366666666666625</v>
      </c>
      <c r="V212" s="11">
        <v>0.97500000000000142</v>
      </c>
      <c r="W212" s="11">
        <v>1.5666666666666629</v>
      </c>
      <c r="X212" s="11">
        <v>0.24499999999999744</v>
      </c>
      <c r="Y212" s="11">
        <v>-1.711666666666666</v>
      </c>
      <c r="Z212" s="11">
        <v>1.6883333333333344</v>
      </c>
      <c r="AA212" s="11">
        <v>10.754999999999992</v>
      </c>
      <c r="AB212" s="11">
        <v>2.8866666666666738</v>
      </c>
      <c r="AC212" s="12">
        <v>0.22333333333333094</v>
      </c>
    </row>
    <row r="213" spans="2:29" x14ac:dyDescent="0.25">
      <c r="B213" s="17">
        <v>17.413333333333334</v>
      </c>
      <c r="C213" s="11">
        <v>-2.0933333333333195</v>
      </c>
      <c r="D213" s="11">
        <v>1.2666666666666622</v>
      </c>
      <c r="E213" s="11">
        <v>3.9983333333333348</v>
      </c>
      <c r="F213" s="11">
        <v>3.9516666666666609</v>
      </c>
      <c r="G213" s="11">
        <v>2.120000000000001</v>
      </c>
      <c r="H213" s="11">
        <v>2.003333333333341</v>
      </c>
      <c r="I213" s="11">
        <v>0.9966666666666697</v>
      </c>
      <c r="J213" s="11">
        <v>-3.6300000000000097</v>
      </c>
      <c r="K213" s="11">
        <v>0.35666666666666913</v>
      </c>
      <c r="L213" s="11">
        <v>-0.23333333333333428</v>
      </c>
      <c r="M213" s="12">
        <v>3.6999999999999993</v>
      </c>
      <c r="P213" s="17">
        <v>17.413333333333334</v>
      </c>
      <c r="Q213" s="11">
        <v>1.7866666666666617</v>
      </c>
      <c r="R213" s="11">
        <v>3.6266666666666616</v>
      </c>
      <c r="S213" s="11">
        <v>5.8316666666666706</v>
      </c>
      <c r="T213" s="11">
        <v>10.66333333333333</v>
      </c>
      <c r="U213" s="11">
        <v>5.736666666666661</v>
      </c>
      <c r="V213" s="11">
        <v>1.0750000000000028</v>
      </c>
      <c r="W213" s="11">
        <v>1.8666666666666636</v>
      </c>
      <c r="X213" s="11">
        <v>-0.25500000000000256</v>
      </c>
      <c r="Y213" s="11">
        <v>-1.6116666666666681</v>
      </c>
      <c r="Z213" s="11">
        <v>2.1883333333333344</v>
      </c>
      <c r="AA213" s="11">
        <v>10.554999999999989</v>
      </c>
      <c r="AB213" s="11">
        <v>3.8866666666666738</v>
      </c>
      <c r="AC213" s="12">
        <v>2.3333333333329875E-2</v>
      </c>
    </row>
    <row r="214" spans="2:29" x14ac:dyDescent="0.25">
      <c r="B214" s="17">
        <v>17.496666666666666</v>
      </c>
      <c r="C214" s="11">
        <v>-1.4933333333333181</v>
      </c>
      <c r="D214" s="11">
        <v>0.96666666666666146</v>
      </c>
      <c r="E214" s="11">
        <v>3.7983333333333391</v>
      </c>
      <c r="F214" s="11">
        <v>3.9516666666666609</v>
      </c>
      <c r="G214" s="11">
        <v>1.5200000000000031</v>
      </c>
      <c r="H214" s="11">
        <v>0.90333333333334309</v>
      </c>
      <c r="I214" s="11">
        <v>1.3966666666666701</v>
      </c>
      <c r="J214" s="11">
        <v>-3.7300000000000075</v>
      </c>
      <c r="K214" s="11">
        <v>-0.44333333333333158</v>
      </c>
      <c r="L214" s="11">
        <v>-0.13333333333333286</v>
      </c>
      <c r="M214" s="12">
        <v>1.9999999999999982</v>
      </c>
      <c r="P214" s="17">
        <v>17.496666666666666</v>
      </c>
      <c r="Q214" s="11">
        <v>1.5866666666666625</v>
      </c>
      <c r="R214" s="11">
        <v>1.8266666666666609</v>
      </c>
      <c r="S214" s="11">
        <v>5.6316666666666677</v>
      </c>
      <c r="T214" s="11">
        <v>10.763333333333332</v>
      </c>
      <c r="U214" s="11">
        <v>5.736666666666661</v>
      </c>
      <c r="V214" s="11">
        <v>0.57500000000000284</v>
      </c>
      <c r="W214" s="11">
        <v>0.66666666666666075</v>
      </c>
      <c r="X214" s="11">
        <v>0.94499999999999851</v>
      </c>
      <c r="Y214" s="11">
        <v>-0.41166666666666885</v>
      </c>
      <c r="Z214" s="11">
        <v>2.1883333333333344</v>
      </c>
      <c r="AA214" s="11">
        <v>10.754999999999992</v>
      </c>
      <c r="AB214" s="11">
        <v>4.3866666666666738</v>
      </c>
      <c r="AC214" s="12">
        <v>0.72333333333333094</v>
      </c>
    </row>
    <row r="215" spans="2:29" x14ac:dyDescent="0.25">
      <c r="B215" s="17">
        <v>17.579999999999998</v>
      </c>
      <c r="C215" s="11">
        <v>-1.8933333333333167</v>
      </c>
      <c r="D215" s="11">
        <v>1.4666666666666615</v>
      </c>
      <c r="E215" s="11">
        <v>4.6983333333333377</v>
      </c>
      <c r="F215" s="11">
        <v>4.2516666666666616</v>
      </c>
      <c r="G215" s="11">
        <v>0.82000000000000028</v>
      </c>
      <c r="H215" s="11">
        <v>1.8033333333333417</v>
      </c>
      <c r="I215" s="11">
        <v>0.19666666666667076</v>
      </c>
      <c r="J215" s="11">
        <v>-4.1300000000000097</v>
      </c>
      <c r="K215" s="11">
        <v>-0.44333333333333158</v>
      </c>
      <c r="L215" s="11">
        <v>-0.13333333333333286</v>
      </c>
      <c r="M215" s="12">
        <v>1.4999999999999982</v>
      </c>
      <c r="P215" s="17">
        <v>17.579999999999998</v>
      </c>
      <c r="Q215" s="11">
        <v>2.0866666666666625</v>
      </c>
      <c r="R215" s="11">
        <v>3.0266666666666602</v>
      </c>
      <c r="S215" s="11">
        <v>4.6316666666666677</v>
      </c>
      <c r="T215" s="11">
        <v>11.063333333333329</v>
      </c>
      <c r="U215" s="11">
        <v>5.8366666666666625</v>
      </c>
      <c r="V215" s="11">
        <v>0.27500000000000213</v>
      </c>
      <c r="W215" s="11">
        <v>-3.3333333333338544E-2</v>
      </c>
      <c r="X215" s="11">
        <v>-0.15500000000000291</v>
      </c>
      <c r="Y215" s="11">
        <v>-2.1116666666666681</v>
      </c>
      <c r="Z215" s="11">
        <v>1.9883333333333351</v>
      </c>
      <c r="AA215" s="11">
        <v>12.854999999999993</v>
      </c>
      <c r="AB215" s="11">
        <v>2.686666666666671</v>
      </c>
      <c r="AC215" s="12">
        <v>-0.27666666666666906</v>
      </c>
    </row>
    <row r="216" spans="2:29" x14ac:dyDescent="0.25">
      <c r="B216" s="17">
        <v>17.663333333333334</v>
      </c>
      <c r="C216" s="11">
        <v>-1.5933333333333195</v>
      </c>
      <c r="D216" s="11">
        <v>1.3666666666666636</v>
      </c>
      <c r="E216" s="11">
        <v>6.0983333333333363</v>
      </c>
      <c r="F216" s="11">
        <v>3.9516666666666609</v>
      </c>
      <c r="G216" s="11">
        <v>2.8200000000000003</v>
      </c>
      <c r="H216" s="11">
        <v>3.1033333333333424</v>
      </c>
      <c r="I216" s="11">
        <v>1.4966666666666697</v>
      </c>
      <c r="J216" s="11">
        <v>-4.0300000000000082</v>
      </c>
      <c r="K216" s="11">
        <v>5.6666666666668419E-2</v>
      </c>
      <c r="L216" s="11">
        <v>-0.13333333333333286</v>
      </c>
      <c r="M216" s="12">
        <v>2.3999999999999986</v>
      </c>
      <c r="P216" s="17">
        <v>17.663333333333334</v>
      </c>
      <c r="Q216" s="11">
        <v>0.98666666666666103</v>
      </c>
      <c r="R216" s="11">
        <v>3.5266666666666602</v>
      </c>
      <c r="S216" s="11">
        <v>6.1316666666666677</v>
      </c>
      <c r="T216" s="11">
        <v>9.8633333333333333</v>
      </c>
      <c r="U216" s="11">
        <v>5.3366666666666625</v>
      </c>
      <c r="V216" s="11">
        <v>0.57500000000000284</v>
      </c>
      <c r="W216" s="11">
        <v>1.2666666666666622</v>
      </c>
      <c r="X216" s="11">
        <v>0.24499999999999744</v>
      </c>
      <c r="Y216" s="11">
        <v>-1.9116666666666688</v>
      </c>
      <c r="Z216" s="11">
        <v>1.0883333333333347</v>
      </c>
      <c r="AA216" s="11">
        <v>15.15499999999999</v>
      </c>
      <c r="AB216" s="11">
        <v>3.9866666666666717</v>
      </c>
      <c r="AC216" s="12">
        <v>0.32333333333333059</v>
      </c>
    </row>
    <row r="217" spans="2:29" x14ac:dyDescent="0.25">
      <c r="B217" s="17">
        <v>17.746666666666666</v>
      </c>
      <c r="C217" s="11">
        <v>-1.2933333333333188</v>
      </c>
      <c r="D217" s="11">
        <v>1.0666666666666629</v>
      </c>
      <c r="E217" s="11">
        <v>5.0983333333333363</v>
      </c>
      <c r="F217" s="11">
        <v>4.1516666666666637</v>
      </c>
      <c r="G217" s="11">
        <v>1.9200000000000017</v>
      </c>
      <c r="H217" s="11">
        <v>1.3033333333333417</v>
      </c>
      <c r="I217" s="11">
        <v>9.6666666666671119E-2</v>
      </c>
      <c r="J217" s="11">
        <v>-4.2300000000000075</v>
      </c>
      <c r="K217" s="11">
        <v>-0.543333333333333</v>
      </c>
      <c r="L217" s="11">
        <v>-0.43333333333333357</v>
      </c>
      <c r="M217" s="12">
        <v>3.0999999999999979</v>
      </c>
      <c r="P217" s="17">
        <v>17.746666666666666</v>
      </c>
      <c r="Q217" s="11">
        <v>1.0866666666666625</v>
      </c>
      <c r="R217" s="11">
        <v>3.4266666666666623</v>
      </c>
      <c r="S217" s="11">
        <v>5.6316666666666677</v>
      </c>
      <c r="T217" s="11">
        <v>12.16333333333333</v>
      </c>
      <c r="U217" s="11">
        <v>6.736666666666661</v>
      </c>
      <c r="V217" s="11">
        <v>1.1750000000000007</v>
      </c>
      <c r="W217" s="11">
        <v>1.2666666666666622</v>
      </c>
      <c r="X217" s="11">
        <v>-5.5000000000003268E-2</v>
      </c>
      <c r="Y217" s="11">
        <v>-1.3116666666666674</v>
      </c>
      <c r="Z217" s="11">
        <v>1.8883333333333336</v>
      </c>
      <c r="AA217" s="11">
        <v>12.354999999999993</v>
      </c>
      <c r="AB217" s="11">
        <v>2.686666666666671</v>
      </c>
      <c r="AC217" s="12">
        <v>0.32333333333333059</v>
      </c>
    </row>
    <row r="218" spans="2:29" x14ac:dyDescent="0.25">
      <c r="B218" s="17">
        <v>17.829999999999998</v>
      </c>
      <c r="C218" s="11">
        <v>-0.39333333333331666</v>
      </c>
      <c r="D218" s="11">
        <v>1.9666666666666615</v>
      </c>
      <c r="E218" s="11">
        <v>4.9983333333333348</v>
      </c>
      <c r="F218" s="11">
        <v>3.4516666666666609</v>
      </c>
      <c r="G218" s="11">
        <v>3.4200000000000017</v>
      </c>
      <c r="H218" s="11">
        <v>2.2033333333333438</v>
      </c>
      <c r="I218" s="11">
        <v>0.79666666666667041</v>
      </c>
      <c r="J218" s="11">
        <v>-4.0300000000000082</v>
      </c>
      <c r="K218" s="11">
        <v>-0.24333333333333229</v>
      </c>
      <c r="L218" s="11">
        <v>-0.43333333333333357</v>
      </c>
      <c r="M218" s="12">
        <v>2.9999999999999964</v>
      </c>
      <c r="P218" s="17">
        <v>17.829999999999998</v>
      </c>
      <c r="Q218" s="11">
        <v>0.98666666666666103</v>
      </c>
      <c r="R218" s="11">
        <v>3.4266666666666623</v>
      </c>
      <c r="S218" s="11">
        <v>5.0316666666666698</v>
      </c>
      <c r="T218" s="11">
        <v>11.763333333333332</v>
      </c>
      <c r="U218" s="11">
        <v>7.236666666666661</v>
      </c>
      <c r="V218" s="11">
        <v>0.875</v>
      </c>
      <c r="W218" s="11">
        <v>0.46666666666666146</v>
      </c>
      <c r="X218" s="11">
        <v>-5.5000000000003268E-2</v>
      </c>
      <c r="Y218" s="11">
        <v>-1.711666666666666</v>
      </c>
      <c r="Z218" s="11">
        <v>2.6883333333333344</v>
      </c>
      <c r="AA218" s="11">
        <v>12.054999999999989</v>
      </c>
      <c r="AB218" s="11">
        <v>4.0866666666666731</v>
      </c>
      <c r="AC218" s="12">
        <v>0.22333333333333094</v>
      </c>
    </row>
    <row r="219" spans="2:29" x14ac:dyDescent="0.25">
      <c r="B219" s="17">
        <v>17.913333333333334</v>
      </c>
      <c r="C219" s="11">
        <v>-1.7933333333333188</v>
      </c>
      <c r="D219" s="11">
        <v>1.3666666666666636</v>
      </c>
      <c r="E219" s="11">
        <v>4.7983333333333391</v>
      </c>
      <c r="F219" s="11">
        <v>4.4516666666666609</v>
      </c>
      <c r="G219" s="11">
        <v>3.7200000000000024</v>
      </c>
      <c r="H219" s="11">
        <v>3.003333333333341</v>
      </c>
      <c r="I219" s="11">
        <v>0.59666666666667112</v>
      </c>
      <c r="J219" s="11">
        <v>-4.6300000000000097</v>
      </c>
      <c r="K219" s="11">
        <v>0.456666666666667</v>
      </c>
      <c r="L219" s="11">
        <v>-0.13333333333333286</v>
      </c>
      <c r="M219" s="12">
        <v>2.3999999999999986</v>
      </c>
      <c r="P219" s="17">
        <v>17.913333333333334</v>
      </c>
      <c r="Q219" s="11">
        <v>0.18666666666666032</v>
      </c>
      <c r="R219" s="11">
        <v>3.9266666666666623</v>
      </c>
      <c r="S219" s="11">
        <v>5.8316666666666706</v>
      </c>
      <c r="T219" s="11">
        <v>12.563333333333329</v>
      </c>
      <c r="U219" s="11">
        <v>6.1366666666666632</v>
      </c>
      <c r="V219" s="11">
        <v>-0.22499999999999787</v>
      </c>
      <c r="W219" s="11">
        <v>0.96666666666666146</v>
      </c>
      <c r="X219" s="11">
        <v>1.0449999999999964</v>
      </c>
      <c r="Y219" s="11">
        <v>-1.8116666666666674</v>
      </c>
      <c r="Z219" s="11">
        <v>1.788333333333334</v>
      </c>
      <c r="AA219" s="11">
        <v>12.754999999999992</v>
      </c>
      <c r="AB219" s="11">
        <v>2.9866666666666717</v>
      </c>
      <c r="AC219" s="12">
        <v>0.42333333333333023</v>
      </c>
    </row>
    <row r="220" spans="2:29" x14ac:dyDescent="0.25">
      <c r="B220" s="17">
        <v>17.996666666666666</v>
      </c>
      <c r="C220" s="11">
        <v>6.6666666666819197E-3</v>
      </c>
      <c r="D220" s="11">
        <v>1.6666666666666607</v>
      </c>
      <c r="E220" s="11">
        <v>5.3983333333333334</v>
      </c>
      <c r="F220" s="11">
        <v>4.9516666666666609</v>
      </c>
      <c r="G220" s="11">
        <v>3.3200000000000003</v>
      </c>
      <c r="H220" s="11">
        <v>0.30333333333334167</v>
      </c>
      <c r="I220" s="11">
        <v>9.6666666666671119E-2</v>
      </c>
      <c r="J220" s="11">
        <v>-2.7300000000000075</v>
      </c>
      <c r="K220" s="11">
        <v>0.75666666666666771</v>
      </c>
      <c r="L220" s="11">
        <v>-0.13333333333333286</v>
      </c>
      <c r="M220" s="12">
        <v>1.2999999999999972</v>
      </c>
      <c r="P220" s="17">
        <v>17.996666666666666</v>
      </c>
      <c r="Q220" s="11">
        <v>1.3866666666666596</v>
      </c>
      <c r="R220" s="11">
        <v>5.0266666666666602</v>
      </c>
      <c r="S220" s="11">
        <v>5.3316666666666706</v>
      </c>
      <c r="T220" s="11">
        <v>15.463333333333335</v>
      </c>
      <c r="U220" s="11">
        <v>6.4366666666666639</v>
      </c>
      <c r="V220" s="11">
        <v>0.27500000000000213</v>
      </c>
      <c r="W220" s="11">
        <v>1.3666666666666636</v>
      </c>
      <c r="X220" s="11">
        <v>1.1449999999999978</v>
      </c>
      <c r="Y220" s="11">
        <v>-1.711666666666666</v>
      </c>
      <c r="Z220" s="11">
        <v>1.1883333333333344</v>
      </c>
      <c r="AA220" s="11">
        <v>12.954999999999988</v>
      </c>
      <c r="AB220" s="11">
        <v>4.186666666666671</v>
      </c>
      <c r="AC220" s="12">
        <v>-7.6666666666669769E-2</v>
      </c>
    </row>
    <row r="221" spans="2:29" x14ac:dyDescent="0.25">
      <c r="B221" s="17">
        <v>18.079999999999998</v>
      </c>
      <c r="C221" s="11">
        <v>-2.3933333333333167</v>
      </c>
      <c r="D221" s="11">
        <v>0.36666666666666359</v>
      </c>
      <c r="E221" s="11">
        <v>5.3983333333333334</v>
      </c>
      <c r="F221" s="11">
        <v>4.851666666666663</v>
      </c>
      <c r="G221" s="11">
        <v>2.9200000000000017</v>
      </c>
      <c r="H221" s="11">
        <v>1.9033333333333431</v>
      </c>
      <c r="I221" s="11">
        <v>-0.20333333333332959</v>
      </c>
      <c r="J221" s="11">
        <v>-3.830000000000009</v>
      </c>
      <c r="K221" s="11">
        <v>-1.543333333333333</v>
      </c>
      <c r="L221" s="11">
        <v>0.26666666666666572</v>
      </c>
      <c r="M221" s="12">
        <v>2.1999999999999975</v>
      </c>
      <c r="P221" s="17">
        <v>18.079999999999998</v>
      </c>
      <c r="Q221" s="11">
        <v>0.28666666666666174</v>
      </c>
      <c r="R221" s="11">
        <v>5.8266666666666609</v>
      </c>
      <c r="S221" s="11">
        <v>5.3316666666666706</v>
      </c>
      <c r="T221" s="11">
        <v>16.16333333333333</v>
      </c>
      <c r="U221" s="11">
        <v>6.5366666666666617</v>
      </c>
      <c r="V221" s="11">
        <v>0.57500000000000284</v>
      </c>
      <c r="W221" s="11">
        <v>0.16666666666666075</v>
      </c>
      <c r="X221" s="11">
        <v>1.3449999999999971</v>
      </c>
      <c r="Y221" s="11">
        <v>-0.91166666666666885</v>
      </c>
      <c r="Z221" s="11">
        <v>2.1883333333333344</v>
      </c>
      <c r="AA221" s="11">
        <v>12.65499999999999</v>
      </c>
      <c r="AB221" s="11">
        <v>4.186666666666671</v>
      </c>
      <c r="AC221" s="12">
        <v>1.4233333333333302</v>
      </c>
    </row>
    <row r="222" spans="2:29" x14ac:dyDescent="0.25">
      <c r="B222" s="17">
        <v>18.163333333333334</v>
      </c>
      <c r="C222" s="11">
        <v>-1.9933333333333181</v>
      </c>
      <c r="D222" s="11">
        <v>1.3666666666666636</v>
      </c>
      <c r="E222" s="11">
        <v>4.4983333333333348</v>
      </c>
      <c r="F222" s="11">
        <v>3.6516666666666637</v>
      </c>
      <c r="G222" s="11">
        <v>2.7200000000000024</v>
      </c>
      <c r="H222" s="11">
        <v>1.7033333333333438</v>
      </c>
      <c r="I222" s="11">
        <v>0.4966666666666697</v>
      </c>
      <c r="J222" s="11">
        <v>-3.2300000000000075</v>
      </c>
      <c r="K222" s="11">
        <v>-0.94333333333333158</v>
      </c>
      <c r="L222" s="11">
        <v>-0.13333333333333286</v>
      </c>
      <c r="M222" s="12">
        <v>2.5999999999999979</v>
      </c>
      <c r="P222" s="17">
        <v>18.163333333333334</v>
      </c>
      <c r="Q222" s="11">
        <v>8.6666666666662451E-2</v>
      </c>
      <c r="R222" s="11">
        <v>4.9266666666666623</v>
      </c>
      <c r="S222" s="11">
        <v>6.0316666666666698</v>
      </c>
      <c r="T222" s="11">
        <v>12.66333333333333</v>
      </c>
      <c r="U222" s="11">
        <v>5.736666666666661</v>
      </c>
      <c r="V222" s="11">
        <v>0.47500000000000142</v>
      </c>
      <c r="W222" s="11">
        <v>0.36666666666666359</v>
      </c>
      <c r="X222" s="11">
        <v>4.4999999999996376E-2</v>
      </c>
      <c r="Y222" s="11">
        <v>-1.5116666666666667</v>
      </c>
      <c r="Z222" s="11">
        <v>2.6883333333333344</v>
      </c>
      <c r="AA222" s="11">
        <v>13.354999999999993</v>
      </c>
      <c r="AB222" s="11">
        <v>3.0866666666666731</v>
      </c>
      <c r="AC222" s="12">
        <v>0.22333333333333094</v>
      </c>
    </row>
    <row r="223" spans="2:29" x14ac:dyDescent="0.25">
      <c r="B223" s="17">
        <v>18.246666666666666</v>
      </c>
      <c r="C223" s="11">
        <v>-1.5933333333333195</v>
      </c>
      <c r="D223" s="11">
        <v>1.5666666666666629</v>
      </c>
      <c r="E223" s="11">
        <v>5.5983333333333363</v>
      </c>
      <c r="F223" s="11">
        <v>4.5516666666666623</v>
      </c>
      <c r="G223" s="11">
        <v>3.120000000000001</v>
      </c>
      <c r="H223" s="11">
        <v>3.1033333333333424</v>
      </c>
      <c r="I223" s="11">
        <v>0.19666666666667076</v>
      </c>
      <c r="J223" s="11">
        <v>-4.7300000000000075</v>
      </c>
      <c r="K223" s="11">
        <v>-0.24333333333333229</v>
      </c>
      <c r="L223" s="11">
        <v>-0.7333333333333325</v>
      </c>
      <c r="M223" s="12">
        <v>3.2999999999999972</v>
      </c>
      <c r="P223" s="17">
        <v>18.246666666666666</v>
      </c>
      <c r="Q223" s="11">
        <v>1.486666666666661</v>
      </c>
      <c r="R223" s="11">
        <v>4.4266666666666623</v>
      </c>
      <c r="S223" s="11">
        <v>5.7316666666666691</v>
      </c>
      <c r="T223" s="11">
        <v>15.963333333333335</v>
      </c>
      <c r="U223" s="11">
        <v>5.9366666666666639</v>
      </c>
      <c r="V223" s="11">
        <v>0.375</v>
      </c>
      <c r="W223" s="11">
        <v>6.6666666666662877E-2</v>
      </c>
      <c r="X223" s="11">
        <v>-0.15500000000000291</v>
      </c>
      <c r="Y223" s="11">
        <v>-2.0116666666666667</v>
      </c>
      <c r="Z223" s="11">
        <v>2.7883333333333358</v>
      </c>
      <c r="AA223" s="11">
        <v>12.054999999999989</v>
      </c>
      <c r="AB223" s="11">
        <v>4.3866666666666738</v>
      </c>
      <c r="AC223" s="12">
        <v>0.82333333333333059</v>
      </c>
    </row>
    <row r="224" spans="2:29" x14ac:dyDescent="0.25">
      <c r="B224" s="17">
        <v>18.329999999999998</v>
      </c>
      <c r="C224" s="11">
        <v>-3.0933333333333195</v>
      </c>
      <c r="D224" s="11">
        <v>1.7666666666666622</v>
      </c>
      <c r="E224" s="11">
        <v>5.9983333333333348</v>
      </c>
      <c r="F224" s="11">
        <v>5.0516666666666623</v>
      </c>
      <c r="G224" s="11">
        <v>3.0200000000000031</v>
      </c>
      <c r="H224" s="11">
        <v>2.3033333333333417</v>
      </c>
      <c r="I224" s="11">
        <v>0.59666666666667112</v>
      </c>
      <c r="J224" s="11">
        <v>-3.0300000000000082</v>
      </c>
      <c r="K224" s="11">
        <v>0.65666666666666629</v>
      </c>
      <c r="L224" s="11">
        <v>-0.63333333333333286</v>
      </c>
      <c r="M224" s="12">
        <v>2.3999999999999986</v>
      </c>
      <c r="P224" s="17">
        <v>18.329999999999998</v>
      </c>
      <c r="Q224" s="11">
        <v>0.98666666666666103</v>
      </c>
      <c r="R224" s="11">
        <v>3.9266666666666623</v>
      </c>
      <c r="S224" s="11">
        <v>6.3316666666666706</v>
      </c>
      <c r="T224" s="11">
        <v>14.963333333333335</v>
      </c>
      <c r="U224" s="11">
        <v>6.9366666666666639</v>
      </c>
      <c r="V224" s="11">
        <v>0.27500000000000213</v>
      </c>
      <c r="W224" s="11">
        <v>0.86666666666666359</v>
      </c>
      <c r="X224" s="11">
        <v>0.74499999999999567</v>
      </c>
      <c r="Y224" s="11">
        <v>-0.81166666666666742</v>
      </c>
      <c r="Z224" s="11">
        <v>2.4883333333333351</v>
      </c>
      <c r="AA224" s="11">
        <v>11.854999999999993</v>
      </c>
      <c r="AB224" s="11">
        <v>2.9866666666666717</v>
      </c>
      <c r="AC224" s="12">
        <v>1.5233333333333299</v>
      </c>
    </row>
    <row r="225" spans="2:29" x14ac:dyDescent="0.25">
      <c r="B225" s="17">
        <v>18.413333333333334</v>
      </c>
      <c r="C225" s="11">
        <v>-1.7933333333333188</v>
      </c>
      <c r="D225" s="11">
        <v>1.6666666666666607</v>
      </c>
      <c r="E225" s="11">
        <v>6.3983333333333334</v>
      </c>
      <c r="F225" s="11">
        <v>4.1516666666666637</v>
      </c>
      <c r="G225" s="11">
        <v>3.7200000000000024</v>
      </c>
      <c r="H225" s="11">
        <v>1.6033333333333424</v>
      </c>
      <c r="I225" s="11">
        <v>0.59666666666667112</v>
      </c>
      <c r="J225" s="11">
        <v>-3.7300000000000075</v>
      </c>
      <c r="K225" s="11">
        <v>-0.14333333333333087</v>
      </c>
      <c r="L225" s="11">
        <v>0.16666666666666785</v>
      </c>
      <c r="M225" s="12">
        <v>3.0999999999999979</v>
      </c>
      <c r="P225" s="17">
        <v>18.413333333333334</v>
      </c>
      <c r="Q225" s="11">
        <v>4.1866666666666603</v>
      </c>
      <c r="R225" s="11">
        <v>5.0266666666666602</v>
      </c>
      <c r="S225" s="11">
        <v>4.8316666666666706</v>
      </c>
      <c r="T225" s="11">
        <v>13.66333333333333</v>
      </c>
      <c r="U225" s="11">
        <v>5.9366666666666639</v>
      </c>
      <c r="V225" s="11">
        <v>-0.22499999999999787</v>
      </c>
      <c r="W225" s="11">
        <v>1.3666666666666636</v>
      </c>
      <c r="X225" s="11">
        <v>1.4449999999999985</v>
      </c>
      <c r="Y225" s="11">
        <v>-1.4116666666666688</v>
      </c>
      <c r="Z225" s="11">
        <v>2.3883333333333336</v>
      </c>
      <c r="AA225" s="11">
        <v>11.454999999999988</v>
      </c>
      <c r="AB225" s="11">
        <v>4.7866666666666724</v>
      </c>
      <c r="AC225" s="12">
        <v>1.2233333333333309</v>
      </c>
    </row>
    <row r="226" spans="2:29" x14ac:dyDescent="0.25">
      <c r="B226" s="17">
        <v>18.496666666666666</v>
      </c>
      <c r="C226" s="11">
        <v>-2.6933333333333174</v>
      </c>
      <c r="D226" s="11">
        <v>1.1666666666666607</v>
      </c>
      <c r="E226" s="11">
        <v>4.8983333333333334</v>
      </c>
      <c r="F226" s="11">
        <v>5.5516666666666623</v>
      </c>
      <c r="G226" s="11">
        <v>3.2200000000000024</v>
      </c>
      <c r="H226" s="11">
        <v>1.003333333333341</v>
      </c>
      <c r="I226" s="11">
        <v>0.69666666666667076</v>
      </c>
      <c r="J226" s="11">
        <v>-3.9300000000000104</v>
      </c>
      <c r="K226" s="11">
        <v>-0.34333333333333371</v>
      </c>
      <c r="L226" s="11">
        <v>-3.3333333333331439E-2</v>
      </c>
      <c r="M226" s="12">
        <v>1.5999999999999979</v>
      </c>
      <c r="P226" s="17">
        <v>18.496666666666666</v>
      </c>
      <c r="Q226" s="11">
        <v>2.8866666666666596</v>
      </c>
      <c r="R226" s="11">
        <v>5.3266666666666609</v>
      </c>
      <c r="S226" s="11">
        <v>6.4316666666666684</v>
      </c>
      <c r="T226" s="11">
        <v>13.66333333333333</v>
      </c>
      <c r="U226" s="11">
        <v>5.5366666666666617</v>
      </c>
      <c r="V226" s="11">
        <v>0.57500000000000284</v>
      </c>
      <c r="W226" s="11">
        <v>1.0666666666666629</v>
      </c>
      <c r="X226" s="11">
        <v>1.3449999999999971</v>
      </c>
      <c r="Y226" s="11">
        <v>-2.3116666666666674</v>
      </c>
      <c r="Z226" s="11">
        <v>1.3883333333333336</v>
      </c>
      <c r="AA226" s="11">
        <v>11.454999999999988</v>
      </c>
      <c r="AB226" s="11">
        <v>3.186666666666671</v>
      </c>
      <c r="AC226" s="12">
        <v>0.52333333333332988</v>
      </c>
    </row>
    <row r="227" spans="2:29" x14ac:dyDescent="0.25">
      <c r="B227" s="17">
        <v>18.579999999999998</v>
      </c>
      <c r="C227" s="11">
        <v>-2.8933333333333167</v>
      </c>
      <c r="D227" s="11">
        <v>1.6666666666666607</v>
      </c>
      <c r="E227" s="11">
        <v>4.1983333333333377</v>
      </c>
      <c r="F227" s="11">
        <v>3.9516666666666609</v>
      </c>
      <c r="G227" s="11">
        <v>2.2200000000000024</v>
      </c>
      <c r="H227" s="11">
        <v>2.2033333333333438</v>
      </c>
      <c r="I227" s="11">
        <v>1.0966666666666711</v>
      </c>
      <c r="J227" s="11">
        <v>-3.7300000000000075</v>
      </c>
      <c r="K227" s="11">
        <v>-0.34333333333333371</v>
      </c>
      <c r="L227" s="11">
        <v>0.26666666666666572</v>
      </c>
      <c r="M227" s="12">
        <v>3.2999999999999972</v>
      </c>
      <c r="P227" s="17">
        <v>18.579999999999998</v>
      </c>
      <c r="Q227" s="11">
        <v>1.2866666666666617</v>
      </c>
      <c r="R227" s="11">
        <v>4.1266666666666616</v>
      </c>
      <c r="S227" s="11">
        <v>4.7316666666666691</v>
      </c>
      <c r="T227" s="11">
        <v>14.563333333333329</v>
      </c>
      <c r="U227" s="11">
        <v>5.4366666666666639</v>
      </c>
      <c r="V227" s="11">
        <v>-0.52499999999999858</v>
      </c>
      <c r="W227" s="11">
        <v>1.0666666666666629</v>
      </c>
      <c r="X227" s="11">
        <v>0.84499999999999709</v>
      </c>
      <c r="Y227" s="11">
        <v>-2.211666666666666</v>
      </c>
      <c r="Z227" s="11">
        <v>2.4883333333333351</v>
      </c>
      <c r="AA227" s="11">
        <v>12.15499999999999</v>
      </c>
      <c r="AB227" s="11">
        <v>3.686666666666671</v>
      </c>
      <c r="AC227" s="12">
        <v>0.72333333333333094</v>
      </c>
    </row>
    <row r="228" spans="2:29" x14ac:dyDescent="0.25">
      <c r="B228" s="17">
        <v>18.663333333333334</v>
      </c>
      <c r="C228" s="11">
        <v>-2.0933333333333195</v>
      </c>
      <c r="D228" s="11">
        <v>1.1666666666666607</v>
      </c>
      <c r="E228" s="11">
        <v>4.6983333333333377</v>
      </c>
      <c r="F228" s="11">
        <v>3.6516666666666637</v>
      </c>
      <c r="G228" s="11">
        <v>2.5200000000000031</v>
      </c>
      <c r="H228" s="11">
        <v>1.3033333333333417</v>
      </c>
      <c r="I228" s="11">
        <v>-0.40333333333332888</v>
      </c>
      <c r="J228" s="11">
        <v>-4.0300000000000082</v>
      </c>
      <c r="K228" s="11">
        <v>-0.64333333333333087</v>
      </c>
      <c r="L228" s="11">
        <v>-0.93333333333333357</v>
      </c>
      <c r="M228" s="12">
        <v>2.3999999999999986</v>
      </c>
      <c r="P228" s="17">
        <v>18.663333333333334</v>
      </c>
      <c r="Q228" s="11">
        <v>2.8866666666666596</v>
      </c>
      <c r="R228" s="11">
        <v>4.4266666666666623</v>
      </c>
      <c r="S228" s="11">
        <v>5.6316666666666677</v>
      </c>
      <c r="T228" s="11">
        <v>16.963333333333335</v>
      </c>
      <c r="U228" s="11">
        <v>5.6366666666666632</v>
      </c>
      <c r="V228" s="11">
        <v>-0.42499999999999716</v>
      </c>
      <c r="W228" s="11">
        <v>1.1666666666666607</v>
      </c>
      <c r="X228" s="11">
        <v>1.1449999999999978</v>
      </c>
      <c r="Y228" s="11">
        <v>-1.4116666666666688</v>
      </c>
      <c r="Z228" s="11">
        <v>2.2883333333333358</v>
      </c>
      <c r="AA228" s="11">
        <v>12.354999999999993</v>
      </c>
      <c r="AB228" s="11">
        <v>4.0866666666666731</v>
      </c>
      <c r="AC228" s="12">
        <v>0.52333333333332988</v>
      </c>
    </row>
    <row r="229" spans="2:29" x14ac:dyDescent="0.25">
      <c r="B229" s="17">
        <v>18.746666666666666</v>
      </c>
      <c r="C229" s="11">
        <v>-1.8933333333333167</v>
      </c>
      <c r="D229" s="11">
        <v>2.0666666666666629</v>
      </c>
      <c r="E229" s="11">
        <v>4.6983333333333377</v>
      </c>
      <c r="F229" s="11">
        <v>3.7516666666666616</v>
      </c>
      <c r="G229" s="11">
        <v>3.3200000000000003</v>
      </c>
      <c r="H229" s="11">
        <v>1.8033333333333417</v>
      </c>
      <c r="I229" s="11">
        <v>0.69666666666667076</v>
      </c>
      <c r="J229" s="11">
        <v>-4.4300000000000104</v>
      </c>
      <c r="K229" s="11">
        <v>1.2566666666666677</v>
      </c>
      <c r="L229" s="11">
        <v>0.36666666666666714</v>
      </c>
      <c r="M229" s="12">
        <v>1.7999999999999972</v>
      </c>
      <c r="P229" s="17">
        <v>18.746666666666666</v>
      </c>
      <c r="Q229" s="11">
        <v>1.986666666666661</v>
      </c>
      <c r="R229" s="11">
        <v>4.4266666666666623</v>
      </c>
      <c r="S229" s="11">
        <v>6.3316666666666706</v>
      </c>
      <c r="T229" s="11">
        <v>17.263333333333332</v>
      </c>
      <c r="U229" s="11">
        <v>5.236666666666661</v>
      </c>
      <c r="V229" s="11">
        <v>0.375</v>
      </c>
      <c r="W229" s="11">
        <v>0.76666666666666217</v>
      </c>
      <c r="X229" s="11">
        <v>1.4449999999999985</v>
      </c>
      <c r="Y229" s="11">
        <v>-2.711666666666666</v>
      </c>
      <c r="Z229" s="11">
        <v>1.8883333333333336</v>
      </c>
      <c r="AA229" s="11">
        <v>13.254999999999992</v>
      </c>
      <c r="AB229" s="11">
        <v>2.8866666666666738</v>
      </c>
      <c r="AC229" s="12">
        <v>0.82333333333333059</v>
      </c>
    </row>
    <row r="230" spans="2:29" x14ac:dyDescent="0.25">
      <c r="B230" s="17">
        <v>18.829999999999998</v>
      </c>
      <c r="C230" s="11">
        <v>-1.0933333333333195</v>
      </c>
      <c r="D230" s="11">
        <v>1.7666666666666622</v>
      </c>
      <c r="E230" s="11">
        <v>4.8983333333333334</v>
      </c>
      <c r="F230" s="11">
        <v>3.9516666666666609</v>
      </c>
      <c r="G230" s="11">
        <v>2.120000000000001</v>
      </c>
      <c r="H230" s="11">
        <v>1.9033333333333431</v>
      </c>
      <c r="I230" s="11">
        <v>0.29666666666667041</v>
      </c>
      <c r="J230" s="11">
        <v>-3.0300000000000082</v>
      </c>
      <c r="K230" s="11">
        <v>-0.34333333333333371</v>
      </c>
      <c r="L230" s="11">
        <v>0.86666666666666714</v>
      </c>
      <c r="M230" s="12">
        <v>2.5999999999999979</v>
      </c>
      <c r="P230" s="17">
        <v>18.829999999999998</v>
      </c>
      <c r="Q230" s="11">
        <v>2.2866666666666617</v>
      </c>
      <c r="R230" s="11">
        <v>4.726666666666663</v>
      </c>
      <c r="S230" s="11">
        <v>5.2316666666666691</v>
      </c>
      <c r="T230" s="11">
        <v>19.363333333333333</v>
      </c>
      <c r="U230" s="11">
        <v>6.1366666666666632</v>
      </c>
      <c r="V230" s="11">
        <v>7.5000000000002842E-2</v>
      </c>
      <c r="W230" s="11">
        <v>0.46666666666666146</v>
      </c>
      <c r="X230" s="11">
        <v>0.84499999999999709</v>
      </c>
      <c r="Y230" s="11">
        <v>-2.3116666666666674</v>
      </c>
      <c r="Z230" s="11">
        <v>1.788333333333334</v>
      </c>
      <c r="AA230" s="11">
        <v>13.454999999999988</v>
      </c>
      <c r="AB230" s="11">
        <v>3.5866666666666731</v>
      </c>
      <c r="AC230" s="12">
        <v>0.52333333333332988</v>
      </c>
    </row>
    <row r="231" spans="2:29" x14ac:dyDescent="0.25">
      <c r="B231" s="17">
        <v>18.913333333333334</v>
      </c>
      <c r="C231" s="11">
        <v>-1.6933333333333174</v>
      </c>
      <c r="D231" s="11">
        <v>2.1666666666666607</v>
      </c>
      <c r="E231" s="11">
        <v>4.7983333333333391</v>
      </c>
      <c r="F231" s="11">
        <v>4.4516666666666609</v>
      </c>
      <c r="G231" s="11">
        <v>3.3200000000000003</v>
      </c>
      <c r="H231" s="11">
        <v>1.9033333333333431</v>
      </c>
      <c r="I231" s="11">
        <v>9.6666666666671119E-2</v>
      </c>
      <c r="J231" s="11">
        <v>-3.5300000000000082</v>
      </c>
      <c r="K231" s="11">
        <v>0.25666666666666771</v>
      </c>
      <c r="L231" s="11">
        <v>-0.63333333333333286</v>
      </c>
      <c r="M231" s="12">
        <v>3.3999999999999986</v>
      </c>
      <c r="P231" s="17">
        <v>18.913333333333334</v>
      </c>
      <c r="Q231" s="11">
        <v>5.486666666666661</v>
      </c>
      <c r="R231" s="11">
        <v>3.226666666666663</v>
      </c>
      <c r="S231" s="11">
        <v>5.9316666666666684</v>
      </c>
      <c r="T231" s="11">
        <v>18.16333333333333</v>
      </c>
      <c r="U231" s="11">
        <v>5.5366666666666617</v>
      </c>
      <c r="V231" s="11">
        <v>0.17500000000000071</v>
      </c>
      <c r="W231" s="11">
        <v>1.3666666666666636</v>
      </c>
      <c r="X231" s="11">
        <v>1.0449999999999964</v>
      </c>
      <c r="Y231" s="11">
        <v>-2.4116666666666688</v>
      </c>
      <c r="Z231" s="11">
        <v>2.4883333333333351</v>
      </c>
      <c r="AA231" s="11">
        <v>13.454999999999988</v>
      </c>
      <c r="AB231" s="11">
        <v>3.7866666666666724</v>
      </c>
      <c r="AC231" s="12">
        <v>0.42333333333333023</v>
      </c>
    </row>
    <row r="232" spans="2:29" x14ac:dyDescent="0.25">
      <c r="B232" s="17">
        <v>18.996666666666666</v>
      </c>
      <c r="C232" s="11">
        <v>-2.2933333333333188</v>
      </c>
      <c r="D232" s="11">
        <v>2.0666666666666629</v>
      </c>
      <c r="E232" s="11">
        <v>3.6983333333333377</v>
      </c>
      <c r="F232" s="11">
        <v>4.1516666666666637</v>
      </c>
      <c r="G232" s="11">
        <v>1.7200000000000024</v>
      </c>
      <c r="H232" s="11">
        <v>3.3033333333333417</v>
      </c>
      <c r="I232" s="11">
        <v>-0.20333333333332959</v>
      </c>
      <c r="J232" s="11">
        <v>-3.6300000000000097</v>
      </c>
      <c r="K232" s="11">
        <v>0.75666666666666771</v>
      </c>
      <c r="L232" s="11">
        <v>0.56666666666666643</v>
      </c>
      <c r="M232" s="12">
        <v>1.9999999999999982</v>
      </c>
      <c r="P232" s="17">
        <v>18.996666666666666</v>
      </c>
      <c r="Q232" s="11">
        <v>5.6866666666666603</v>
      </c>
      <c r="R232" s="11">
        <v>3.8266666666666609</v>
      </c>
      <c r="S232" s="11">
        <v>6.3316666666666706</v>
      </c>
      <c r="T232" s="11">
        <v>16.763333333333332</v>
      </c>
      <c r="U232" s="11">
        <v>6.6366666666666632</v>
      </c>
      <c r="V232" s="11">
        <v>0.77500000000000213</v>
      </c>
      <c r="W232" s="11">
        <v>0.46666666666666146</v>
      </c>
      <c r="X232" s="11">
        <v>0.34499999999999709</v>
      </c>
      <c r="Y232" s="11">
        <v>-2.4116666666666688</v>
      </c>
      <c r="Z232" s="11">
        <v>1.6883333333333344</v>
      </c>
      <c r="AA232" s="11">
        <v>11.15499999999999</v>
      </c>
      <c r="AB232" s="11">
        <v>5.5866666666666731</v>
      </c>
      <c r="AC232" s="12">
        <v>1.0233333333333299</v>
      </c>
    </row>
    <row r="233" spans="2:29" x14ac:dyDescent="0.25">
      <c r="B233" s="17">
        <v>19.079999999999998</v>
      </c>
      <c r="C233" s="11">
        <v>-3.0933333333333195</v>
      </c>
      <c r="D233" s="11">
        <v>2.5666666666666629</v>
      </c>
      <c r="E233" s="11">
        <v>6.6983333333333377</v>
      </c>
      <c r="F233" s="11">
        <v>4.4516666666666609</v>
      </c>
      <c r="G233" s="11">
        <v>2.620000000000001</v>
      </c>
      <c r="H233" s="11">
        <v>2.9033333333333431</v>
      </c>
      <c r="I233" s="11">
        <v>0.19666666666667076</v>
      </c>
      <c r="J233" s="11">
        <v>-4.0300000000000082</v>
      </c>
      <c r="K233" s="11">
        <v>1.0566666666666684</v>
      </c>
      <c r="L233" s="11">
        <v>-0.83333333333333215</v>
      </c>
      <c r="M233" s="12">
        <v>1.9999999999999982</v>
      </c>
      <c r="P233" s="17">
        <v>19.079999999999998</v>
      </c>
      <c r="Q233" s="11">
        <v>8.7866666666666617</v>
      </c>
      <c r="R233" s="11">
        <v>5.226666666666663</v>
      </c>
      <c r="S233" s="11">
        <v>5.4316666666666684</v>
      </c>
      <c r="T233" s="11">
        <v>15.963333333333335</v>
      </c>
      <c r="U233" s="11">
        <v>6.3366666666666625</v>
      </c>
      <c r="V233" s="11">
        <v>-0.32499999999999929</v>
      </c>
      <c r="W233" s="11">
        <v>0.66666666666666075</v>
      </c>
      <c r="X233" s="11">
        <v>-0.15500000000000291</v>
      </c>
      <c r="Y233" s="11">
        <v>-2.1116666666666681</v>
      </c>
      <c r="Z233" s="11">
        <v>1.5883333333333347</v>
      </c>
      <c r="AA233" s="11">
        <v>12.754999999999992</v>
      </c>
      <c r="AB233" s="11">
        <v>4.2866666666666724</v>
      </c>
      <c r="AC233" s="12">
        <v>-7.6666666666669769E-2</v>
      </c>
    </row>
    <row r="234" spans="2:29" x14ac:dyDescent="0.25">
      <c r="B234" s="17">
        <v>19.163333333333334</v>
      </c>
      <c r="C234" s="11">
        <v>-2.5933333333333195</v>
      </c>
      <c r="D234" s="11">
        <v>1.6666666666666607</v>
      </c>
      <c r="E234" s="11">
        <v>4.8983333333333334</v>
      </c>
      <c r="F234" s="11">
        <v>4.0516666666666623</v>
      </c>
      <c r="G234" s="11">
        <v>2.120000000000001</v>
      </c>
      <c r="H234" s="11">
        <v>1.7033333333333438</v>
      </c>
      <c r="I234" s="11">
        <v>0.39666666666667005</v>
      </c>
      <c r="J234" s="11">
        <v>-3.7300000000000075</v>
      </c>
      <c r="K234" s="11">
        <v>0.55666666666666842</v>
      </c>
      <c r="L234" s="11">
        <v>0.36666666666666714</v>
      </c>
      <c r="M234" s="12">
        <v>2.3999999999999986</v>
      </c>
      <c r="P234" s="17">
        <v>19.163333333333334</v>
      </c>
      <c r="Q234" s="11">
        <v>8.3866666666666596</v>
      </c>
      <c r="R234" s="11">
        <v>3.9266666666666623</v>
      </c>
      <c r="S234" s="11">
        <v>6.1316666666666677</v>
      </c>
      <c r="T234" s="11">
        <v>15.563333333333329</v>
      </c>
      <c r="U234" s="11">
        <v>5.236666666666661</v>
      </c>
      <c r="V234" s="11">
        <v>-0.125</v>
      </c>
      <c r="W234" s="11">
        <v>-0.43333333333333712</v>
      </c>
      <c r="X234" s="11">
        <v>0.44499999999999851</v>
      </c>
      <c r="Y234" s="11">
        <v>-2.6116666666666681</v>
      </c>
      <c r="Z234" s="11">
        <v>2.0883333333333347</v>
      </c>
      <c r="AA234" s="11">
        <v>13.554999999999989</v>
      </c>
      <c r="AB234" s="11">
        <v>5.3866666666666738</v>
      </c>
      <c r="AC234" s="12">
        <v>1.0233333333333299</v>
      </c>
    </row>
    <row r="235" spans="2:29" x14ac:dyDescent="0.25">
      <c r="B235" s="17">
        <v>19.246666666666666</v>
      </c>
      <c r="C235" s="11">
        <v>-1.7933333333333188</v>
      </c>
      <c r="D235" s="11">
        <v>1.8666666666666636</v>
      </c>
      <c r="E235" s="11">
        <v>4.7983333333333391</v>
      </c>
      <c r="F235" s="11">
        <v>4.851666666666663</v>
      </c>
      <c r="G235" s="11">
        <v>2.0200000000000031</v>
      </c>
      <c r="H235" s="11">
        <v>1.8033333333333417</v>
      </c>
      <c r="I235" s="11">
        <v>0.79666666666667041</v>
      </c>
      <c r="J235" s="11">
        <v>-3.7300000000000075</v>
      </c>
      <c r="K235" s="11">
        <v>-0.24333333333333229</v>
      </c>
      <c r="L235" s="11">
        <v>-0.63333333333333286</v>
      </c>
      <c r="M235" s="12">
        <v>4.0999999999999979</v>
      </c>
      <c r="P235" s="17">
        <v>19.246666666666666</v>
      </c>
      <c r="Q235" s="11">
        <v>8.3866666666666596</v>
      </c>
      <c r="R235" s="11">
        <v>4.5266666666666602</v>
      </c>
      <c r="S235" s="11">
        <v>5.1316666666666677</v>
      </c>
      <c r="T235" s="11">
        <v>14.263333333333332</v>
      </c>
      <c r="U235" s="11">
        <v>5.736666666666661</v>
      </c>
      <c r="V235" s="11">
        <v>0.77500000000000213</v>
      </c>
      <c r="W235" s="11">
        <v>0.66666666666666075</v>
      </c>
      <c r="X235" s="11">
        <v>1.1449999999999978</v>
      </c>
      <c r="Y235" s="11">
        <v>-3.6116666666666681</v>
      </c>
      <c r="Z235" s="11">
        <v>2.6883333333333344</v>
      </c>
      <c r="AA235" s="11">
        <v>12.754999999999992</v>
      </c>
      <c r="AB235" s="11">
        <v>3.3866666666666738</v>
      </c>
      <c r="AC235" s="12">
        <v>0.22333333333333094</v>
      </c>
    </row>
    <row r="236" spans="2:29" x14ac:dyDescent="0.25">
      <c r="B236" s="17">
        <v>19.329999999999998</v>
      </c>
      <c r="C236" s="11">
        <v>-0.89333333333331666</v>
      </c>
      <c r="D236" s="11">
        <v>1.2666666666666622</v>
      </c>
      <c r="E236" s="11">
        <v>4.2983333333333391</v>
      </c>
      <c r="F236" s="11">
        <v>4.1516666666666637</v>
      </c>
      <c r="G236" s="11">
        <v>1.8200000000000003</v>
      </c>
      <c r="H236" s="11">
        <v>1.9033333333333431</v>
      </c>
      <c r="I236" s="11">
        <v>0.69666666666667076</v>
      </c>
      <c r="J236" s="11">
        <v>-3.9300000000000104</v>
      </c>
      <c r="K236" s="11">
        <v>1.1566666666666663</v>
      </c>
      <c r="L236" s="11">
        <v>-0.63333333333333286</v>
      </c>
      <c r="M236" s="12">
        <v>2.3999999999999986</v>
      </c>
      <c r="P236" s="17">
        <v>19.329999999999998</v>
      </c>
      <c r="Q236" s="11">
        <v>9.2866666666666617</v>
      </c>
      <c r="R236" s="11">
        <v>4.6266666666666616</v>
      </c>
      <c r="S236" s="11">
        <v>5.9316666666666684</v>
      </c>
      <c r="T236" s="11">
        <v>14.863333333333333</v>
      </c>
      <c r="U236" s="11">
        <v>7.0366666666666617</v>
      </c>
      <c r="V236" s="11">
        <v>-1.2249999999999979</v>
      </c>
      <c r="W236" s="11">
        <v>1.0666666666666629</v>
      </c>
      <c r="X236" s="11">
        <v>0.34499999999999709</v>
      </c>
      <c r="Y236" s="11">
        <v>-2.6116666666666681</v>
      </c>
      <c r="Z236" s="11">
        <v>2.4883333333333351</v>
      </c>
      <c r="AA236" s="11">
        <v>12.754999999999992</v>
      </c>
      <c r="AB236" s="11">
        <v>3.8866666666666738</v>
      </c>
      <c r="AC236" s="12">
        <v>0.82333333333333059</v>
      </c>
    </row>
    <row r="237" spans="2:29" x14ac:dyDescent="0.25">
      <c r="B237" s="17">
        <v>19.413333333333334</v>
      </c>
      <c r="C237" s="11">
        <v>-1.4933333333333181</v>
      </c>
      <c r="D237" s="11">
        <v>1.1666666666666607</v>
      </c>
      <c r="E237" s="11">
        <v>4.7983333333333391</v>
      </c>
      <c r="F237" s="11">
        <v>4.851666666666663</v>
      </c>
      <c r="G237" s="11">
        <v>2.5200000000000031</v>
      </c>
      <c r="H237" s="11">
        <v>1.8033333333333417</v>
      </c>
      <c r="I237" s="11">
        <v>9.6666666666671119E-2</v>
      </c>
      <c r="J237" s="11">
        <v>-4.4300000000000104</v>
      </c>
      <c r="K237" s="11">
        <v>0.55666666666666842</v>
      </c>
      <c r="L237" s="11">
        <v>0.16666666666666785</v>
      </c>
      <c r="M237" s="12">
        <v>2.9999999999999964</v>
      </c>
      <c r="P237" s="17">
        <v>19.413333333333334</v>
      </c>
      <c r="Q237" s="11">
        <v>9.7866666666666617</v>
      </c>
      <c r="R237" s="11">
        <v>4.5266666666666602</v>
      </c>
      <c r="S237" s="11">
        <v>6.1316666666666677</v>
      </c>
      <c r="T237" s="11">
        <v>14.263333333333332</v>
      </c>
      <c r="U237" s="11">
        <v>4.736666666666661</v>
      </c>
      <c r="V237" s="11">
        <v>-1.2249999999999979</v>
      </c>
      <c r="W237" s="11">
        <v>1.4666666666666615</v>
      </c>
      <c r="X237" s="11">
        <v>0.54499999999999638</v>
      </c>
      <c r="Y237" s="11">
        <v>-1.9116666666666688</v>
      </c>
      <c r="Z237" s="11">
        <v>1.9883333333333351</v>
      </c>
      <c r="AA237" s="11">
        <v>13.15499999999999</v>
      </c>
      <c r="AB237" s="11">
        <v>3.8866666666666738</v>
      </c>
      <c r="AC237" s="12">
        <v>0.42333333333333023</v>
      </c>
    </row>
    <row r="238" spans="2:29" x14ac:dyDescent="0.25">
      <c r="B238" s="17">
        <v>19.496666666666666</v>
      </c>
      <c r="C238" s="11">
        <v>-1.8933333333333167</v>
      </c>
      <c r="D238" s="11">
        <v>0.76666666666666217</v>
      </c>
      <c r="E238" s="11">
        <v>3.8983333333333334</v>
      </c>
      <c r="F238" s="11">
        <v>3.7516666666666616</v>
      </c>
      <c r="G238" s="11">
        <v>2.120000000000001</v>
      </c>
      <c r="H238" s="11">
        <v>3.003333333333341</v>
      </c>
      <c r="I238" s="11">
        <v>0.79666666666667041</v>
      </c>
      <c r="J238" s="11">
        <v>-3.830000000000009</v>
      </c>
      <c r="K238" s="11">
        <v>0.25666666666666771</v>
      </c>
      <c r="L238" s="11">
        <v>0.56666666666666643</v>
      </c>
      <c r="M238" s="12">
        <v>2.0999999999999979</v>
      </c>
      <c r="P238" s="17">
        <v>19.496666666666666</v>
      </c>
      <c r="Q238" s="11">
        <v>9.986666666666661</v>
      </c>
      <c r="R238" s="11">
        <v>3.6266666666666616</v>
      </c>
      <c r="S238" s="11">
        <v>5.9316666666666684</v>
      </c>
      <c r="T238" s="11">
        <v>13.063333333333329</v>
      </c>
      <c r="U238" s="11">
        <v>6.736666666666661</v>
      </c>
      <c r="V238" s="11">
        <v>-0.52499999999999858</v>
      </c>
      <c r="W238" s="11">
        <v>1.3666666666666636</v>
      </c>
      <c r="X238" s="11">
        <v>0.74499999999999567</v>
      </c>
      <c r="Y238" s="11">
        <v>-2.1116666666666681</v>
      </c>
      <c r="Z238" s="11">
        <v>3.3883333333333336</v>
      </c>
      <c r="AA238" s="11">
        <v>12.954999999999988</v>
      </c>
      <c r="AB238" s="11">
        <v>4.2866666666666724</v>
      </c>
      <c r="AC238" s="12">
        <v>0.12333333333332952</v>
      </c>
    </row>
    <row r="239" spans="2:29" x14ac:dyDescent="0.25">
      <c r="B239" s="17">
        <v>19.579999999999998</v>
      </c>
      <c r="C239" s="11">
        <v>-1.2933333333333188</v>
      </c>
      <c r="D239" s="11">
        <v>1.7666666666666622</v>
      </c>
      <c r="E239" s="11">
        <v>4.2983333333333391</v>
      </c>
      <c r="F239" s="11">
        <v>2.9516666666666609</v>
      </c>
      <c r="G239" s="11">
        <v>4.0200000000000031</v>
      </c>
      <c r="H239" s="11">
        <v>1.503333333333341</v>
      </c>
      <c r="I239" s="11">
        <v>-0.5033333333333303</v>
      </c>
      <c r="J239" s="11">
        <v>-4.7300000000000075</v>
      </c>
      <c r="K239" s="11">
        <v>0.55666666666666842</v>
      </c>
      <c r="L239" s="11">
        <v>0.16666666666666785</v>
      </c>
      <c r="M239" s="12">
        <v>2.3999999999999986</v>
      </c>
      <c r="P239" s="17">
        <v>19.579999999999998</v>
      </c>
      <c r="Q239" s="11">
        <v>11.186666666666664</v>
      </c>
      <c r="R239" s="11">
        <v>2.726666666666663</v>
      </c>
      <c r="S239" s="11">
        <v>5.8316666666666706</v>
      </c>
      <c r="T239" s="11">
        <v>13.963333333333335</v>
      </c>
      <c r="U239" s="11">
        <v>4.6366666666666632</v>
      </c>
      <c r="V239" s="11">
        <v>-0.92499999999999893</v>
      </c>
      <c r="W239" s="11">
        <v>2.1666666666666607</v>
      </c>
      <c r="X239" s="11">
        <v>1.4449999999999985</v>
      </c>
      <c r="Y239" s="11">
        <v>-2.8116666666666674</v>
      </c>
      <c r="Z239" s="11">
        <v>2.5883333333333329</v>
      </c>
      <c r="AA239" s="11">
        <v>12.854999999999993</v>
      </c>
      <c r="AB239" s="11">
        <v>3.186666666666671</v>
      </c>
      <c r="AC239" s="12">
        <v>0.82333333333333059</v>
      </c>
    </row>
    <row r="240" spans="2:29" x14ac:dyDescent="0.25">
      <c r="B240" s="17">
        <v>19.663333333333334</v>
      </c>
      <c r="C240" s="11">
        <v>-1.5933333333333195</v>
      </c>
      <c r="D240" s="11">
        <v>1.9666666666666615</v>
      </c>
      <c r="E240" s="11">
        <v>3.9983333333333348</v>
      </c>
      <c r="F240" s="11">
        <v>4.7516666666666616</v>
      </c>
      <c r="G240" s="11">
        <v>2.9200000000000017</v>
      </c>
      <c r="H240" s="11">
        <v>2.9033333333333431</v>
      </c>
      <c r="I240" s="11">
        <v>1.4966666666666697</v>
      </c>
      <c r="J240" s="11">
        <v>-3.7300000000000075</v>
      </c>
      <c r="K240" s="11">
        <v>0.75666666666666771</v>
      </c>
      <c r="L240" s="11">
        <v>-0.53333333333333144</v>
      </c>
      <c r="M240" s="12">
        <v>2.8999999999999986</v>
      </c>
      <c r="P240" s="17">
        <v>19.663333333333334</v>
      </c>
      <c r="Q240" s="11">
        <v>12.286666666666658</v>
      </c>
      <c r="R240" s="11">
        <v>4.4266666666666623</v>
      </c>
      <c r="S240" s="11">
        <v>5.5316666666666698</v>
      </c>
      <c r="T240" s="11">
        <v>12.463333333333335</v>
      </c>
      <c r="U240" s="11">
        <v>5.6366666666666632</v>
      </c>
      <c r="V240" s="11">
        <v>-0.92499999999999893</v>
      </c>
      <c r="W240" s="11">
        <v>0.56666666666666288</v>
      </c>
      <c r="X240" s="11">
        <v>0.84499999999999709</v>
      </c>
      <c r="Y240" s="11">
        <v>-2.5116666666666667</v>
      </c>
      <c r="Z240" s="11">
        <v>2.5883333333333329</v>
      </c>
      <c r="AA240" s="11">
        <v>13.054999999999989</v>
      </c>
      <c r="AB240" s="11">
        <v>4.7866666666666724</v>
      </c>
      <c r="AC240" s="12">
        <v>2.3333333333329875E-2</v>
      </c>
    </row>
    <row r="241" spans="2:29" x14ac:dyDescent="0.25">
      <c r="B241" s="17">
        <v>19.746666666666666</v>
      </c>
      <c r="C241" s="11">
        <v>-0.69333333333331737</v>
      </c>
      <c r="D241" s="11">
        <v>1.2666666666666622</v>
      </c>
      <c r="E241" s="11">
        <v>3.3983333333333334</v>
      </c>
      <c r="F241" s="11">
        <v>5.0516666666666623</v>
      </c>
      <c r="G241" s="11">
        <v>1.2200000000000024</v>
      </c>
      <c r="H241" s="11">
        <v>2.4033333333333431</v>
      </c>
      <c r="I241" s="11">
        <v>0.89666666666667005</v>
      </c>
      <c r="J241" s="11">
        <v>-3.4300000000000104</v>
      </c>
      <c r="K241" s="11">
        <v>0.55666666666666842</v>
      </c>
      <c r="L241" s="11">
        <v>0.36666666666666714</v>
      </c>
      <c r="M241" s="12">
        <v>2.2999999999999972</v>
      </c>
      <c r="P241" s="17">
        <v>19.746666666666666</v>
      </c>
      <c r="Q241" s="11">
        <v>8.986666666666661</v>
      </c>
      <c r="R241" s="11">
        <v>4.9266666666666623</v>
      </c>
      <c r="S241" s="11">
        <v>7.1316666666666677</v>
      </c>
      <c r="T241" s="11">
        <v>13.963333333333335</v>
      </c>
      <c r="U241" s="11">
        <v>6.9366666666666639</v>
      </c>
      <c r="V241" s="11">
        <v>-0.82499999999999929</v>
      </c>
      <c r="W241" s="11">
        <v>6.6666666666662877E-2</v>
      </c>
      <c r="X241" s="11">
        <v>1.1449999999999978</v>
      </c>
      <c r="Y241" s="11">
        <v>-1.5116666666666667</v>
      </c>
      <c r="Z241" s="11">
        <v>2.1883333333333344</v>
      </c>
      <c r="AA241" s="11">
        <v>12.554999999999989</v>
      </c>
      <c r="AB241" s="11">
        <v>3.4866666666666717</v>
      </c>
      <c r="AC241" s="12">
        <v>2.3333333333329875E-2</v>
      </c>
    </row>
    <row r="242" spans="2:29" x14ac:dyDescent="0.25">
      <c r="B242" s="17">
        <v>19.829999999999998</v>
      </c>
      <c r="C242" s="11">
        <v>-1.7933333333333188</v>
      </c>
      <c r="D242" s="11">
        <v>1.9666666666666615</v>
      </c>
      <c r="E242" s="11">
        <v>2.4983333333333348</v>
      </c>
      <c r="F242" s="11">
        <v>3.5516666666666623</v>
      </c>
      <c r="G242" s="11">
        <v>2.120000000000001</v>
      </c>
      <c r="H242" s="11">
        <v>0.90333333333334309</v>
      </c>
      <c r="I242" s="11">
        <v>0.29666666666667041</v>
      </c>
      <c r="J242" s="11">
        <v>-4.0300000000000082</v>
      </c>
      <c r="K242" s="11">
        <v>0.456666666666667</v>
      </c>
      <c r="L242" s="11">
        <v>-3.3333333333331439E-2</v>
      </c>
      <c r="M242" s="12">
        <v>2.5999999999999979</v>
      </c>
      <c r="P242" s="17">
        <v>19.829999999999998</v>
      </c>
      <c r="Q242" s="11">
        <v>8.986666666666661</v>
      </c>
      <c r="R242" s="11">
        <v>4.726666666666663</v>
      </c>
      <c r="S242" s="11">
        <v>5.9316666666666684</v>
      </c>
      <c r="T242" s="11">
        <v>13.66333333333333</v>
      </c>
      <c r="U242" s="11">
        <v>5.736666666666661</v>
      </c>
      <c r="V242" s="11">
        <v>-1.3249999999999993</v>
      </c>
      <c r="W242" s="11">
        <v>1.7666666666666622</v>
      </c>
      <c r="X242" s="11">
        <v>1.4449999999999985</v>
      </c>
      <c r="Y242" s="11">
        <v>-2.0116666666666667</v>
      </c>
      <c r="Z242" s="11">
        <v>2.6883333333333344</v>
      </c>
      <c r="AA242" s="11">
        <v>11.954999999999988</v>
      </c>
      <c r="AB242" s="11">
        <v>2.5866666666666731</v>
      </c>
      <c r="AC242" s="12">
        <v>1.4233333333333302</v>
      </c>
    </row>
    <row r="243" spans="2:29" x14ac:dyDescent="0.25">
      <c r="B243" s="17">
        <v>19.913333333333334</v>
      </c>
      <c r="C243" s="11">
        <v>-0.5933333333333195</v>
      </c>
      <c r="D243" s="11">
        <v>1.4666666666666615</v>
      </c>
      <c r="E243" s="11">
        <v>3.4983333333333348</v>
      </c>
      <c r="F243" s="11">
        <v>4.2516666666666616</v>
      </c>
      <c r="G243" s="11">
        <v>1.7200000000000024</v>
      </c>
      <c r="H243" s="11">
        <v>3.3033333333333417</v>
      </c>
      <c r="I243" s="11">
        <v>1.3966666666666701</v>
      </c>
      <c r="J243" s="11">
        <v>-3.7300000000000075</v>
      </c>
      <c r="K243" s="11">
        <v>0.456666666666667</v>
      </c>
      <c r="L243" s="11">
        <v>-0.93333333333333357</v>
      </c>
      <c r="M243" s="12">
        <v>2.9999999999999964</v>
      </c>
      <c r="P243" s="17">
        <v>19.913333333333334</v>
      </c>
      <c r="Q243" s="11">
        <v>11.38666666666666</v>
      </c>
      <c r="R243" s="11">
        <v>6.4266666666666623</v>
      </c>
      <c r="S243" s="11">
        <v>5.5316666666666698</v>
      </c>
      <c r="T243" s="11">
        <v>13.463333333333335</v>
      </c>
      <c r="U243" s="11">
        <v>5.6366666666666632</v>
      </c>
      <c r="V243" s="11">
        <v>0.77500000000000213</v>
      </c>
      <c r="W243" s="11">
        <v>-1.2333333333333378</v>
      </c>
      <c r="X243" s="11">
        <v>0.24499999999999744</v>
      </c>
      <c r="Y243" s="11">
        <v>-1.711666666666666</v>
      </c>
      <c r="Z243" s="11">
        <v>1.3883333333333336</v>
      </c>
      <c r="AA243" s="11">
        <v>13.254999999999992</v>
      </c>
      <c r="AB243" s="11">
        <v>3.8866666666666738</v>
      </c>
      <c r="AC243" s="12">
        <v>1.2233333333333309</v>
      </c>
    </row>
    <row r="244" spans="2:29" x14ac:dyDescent="0.25">
      <c r="B244" s="17">
        <v>19.996666666666666</v>
      </c>
      <c r="C244" s="11">
        <v>1.2066666666666848</v>
      </c>
      <c r="D244" s="11">
        <v>2.6666666666666607</v>
      </c>
      <c r="E244" s="11">
        <v>4.7983333333333391</v>
      </c>
      <c r="F244" s="11">
        <v>4.351666666666663</v>
      </c>
      <c r="G244" s="11">
        <v>2.120000000000001</v>
      </c>
      <c r="H244" s="11">
        <v>3.8033333333333417</v>
      </c>
      <c r="I244" s="11">
        <v>0.9966666666666697</v>
      </c>
      <c r="J244" s="11">
        <v>-3.9300000000000104</v>
      </c>
      <c r="K244" s="11">
        <v>0.956666666666667</v>
      </c>
      <c r="L244" s="11">
        <v>-0.23333333333333428</v>
      </c>
      <c r="M244" s="12">
        <v>3.1999999999999993</v>
      </c>
      <c r="P244" s="17">
        <v>19.996666666666666</v>
      </c>
      <c r="Q244" s="11">
        <v>9.7866666666666617</v>
      </c>
      <c r="R244" s="11">
        <v>5.226666666666663</v>
      </c>
      <c r="S244" s="11">
        <v>5.5316666666666698</v>
      </c>
      <c r="T244" s="11">
        <v>12.463333333333335</v>
      </c>
      <c r="U244" s="11">
        <v>5.5366666666666617</v>
      </c>
      <c r="V244" s="11">
        <v>-0.42499999999999716</v>
      </c>
      <c r="W244" s="11">
        <v>1.5666666666666629</v>
      </c>
      <c r="X244" s="11">
        <v>1.4449999999999985</v>
      </c>
      <c r="Y244" s="11">
        <v>-1.4116666666666688</v>
      </c>
      <c r="Z244" s="11">
        <v>1.6883333333333344</v>
      </c>
      <c r="AA244" s="11">
        <v>14.65499999999999</v>
      </c>
      <c r="AB244" s="11">
        <v>3.5866666666666731</v>
      </c>
      <c r="AC244" s="12">
        <v>0.42333333333333023</v>
      </c>
    </row>
    <row r="245" spans="2:29" x14ac:dyDescent="0.25">
      <c r="B245" s="17">
        <v>20.079999999999998</v>
      </c>
      <c r="C245" s="11">
        <v>1.4066666666666805</v>
      </c>
      <c r="D245" s="11">
        <v>0.36666666666666359</v>
      </c>
      <c r="E245" s="11">
        <v>3.1983333333333377</v>
      </c>
      <c r="F245" s="11">
        <v>5.6516666666666637</v>
      </c>
      <c r="G245" s="11">
        <v>2.4200000000000017</v>
      </c>
      <c r="H245" s="11">
        <v>2.003333333333341</v>
      </c>
      <c r="I245" s="11">
        <v>0.89666666666667005</v>
      </c>
      <c r="J245" s="11">
        <v>-4.2300000000000075</v>
      </c>
      <c r="K245" s="11">
        <v>1.1566666666666663</v>
      </c>
      <c r="L245" s="11">
        <v>-0.33333333333333215</v>
      </c>
      <c r="M245" s="12">
        <v>1.8999999999999986</v>
      </c>
      <c r="P245" s="17">
        <v>20.079999999999998</v>
      </c>
      <c r="Q245" s="11">
        <v>9.3866666666666596</v>
      </c>
      <c r="R245" s="11">
        <v>5.6266666666666616</v>
      </c>
      <c r="S245" s="11">
        <v>4.0316666666666698</v>
      </c>
      <c r="T245" s="11">
        <v>12.463333333333335</v>
      </c>
      <c r="U245" s="11">
        <v>6.1366666666666632</v>
      </c>
      <c r="V245" s="11">
        <v>7.5000000000002842E-2</v>
      </c>
      <c r="W245" s="11">
        <v>0.76666666666666217</v>
      </c>
      <c r="X245" s="11">
        <v>1.0449999999999964</v>
      </c>
      <c r="Y245" s="11">
        <v>-0.41166666666666885</v>
      </c>
      <c r="Z245" s="11">
        <v>2.5883333333333329</v>
      </c>
      <c r="AA245" s="11">
        <v>12.954999999999988</v>
      </c>
      <c r="AB245" s="11">
        <v>3.5866666666666731</v>
      </c>
      <c r="AC245" s="12">
        <v>0.62333333333332952</v>
      </c>
    </row>
    <row r="246" spans="2:29" x14ac:dyDescent="0.25">
      <c r="B246" s="17">
        <v>20.163333333333334</v>
      </c>
      <c r="C246" s="11">
        <v>-0.19333333333331737</v>
      </c>
      <c r="D246" s="11">
        <v>1.7666666666666622</v>
      </c>
      <c r="E246" s="11">
        <v>3.6983333333333377</v>
      </c>
      <c r="F246" s="11">
        <v>5.0516666666666623</v>
      </c>
      <c r="G246" s="11">
        <v>2.120000000000001</v>
      </c>
      <c r="H246" s="11">
        <v>2.003333333333341</v>
      </c>
      <c r="I246" s="11">
        <v>1.0966666666666711</v>
      </c>
      <c r="J246" s="11">
        <v>-2.7300000000000075</v>
      </c>
      <c r="K246" s="11">
        <v>-0.74333333333333229</v>
      </c>
      <c r="L246" s="11">
        <v>-0.93333333333333357</v>
      </c>
      <c r="M246" s="12">
        <v>3.0999999999999979</v>
      </c>
      <c r="P246" s="17">
        <v>20.163333333333334</v>
      </c>
      <c r="Q246" s="11">
        <v>8.6866666666666603</v>
      </c>
      <c r="R246" s="11">
        <v>4.8266666666666609</v>
      </c>
      <c r="S246" s="11">
        <v>5.0316666666666698</v>
      </c>
      <c r="T246" s="11">
        <v>12.66333333333333</v>
      </c>
      <c r="U246" s="11">
        <v>5.236666666666661</v>
      </c>
      <c r="V246" s="11">
        <v>7.5000000000002842E-2</v>
      </c>
      <c r="W246" s="11">
        <v>0.86666666666666359</v>
      </c>
      <c r="X246" s="11">
        <v>1.5449999999999964</v>
      </c>
      <c r="Y246" s="11">
        <v>-1.711666666666666</v>
      </c>
      <c r="Z246" s="11">
        <v>2.7883333333333358</v>
      </c>
      <c r="AA246" s="11">
        <v>11.754999999999992</v>
      </c>
      <c r="AB246" s="11">
        <v>2.686666666666671</v>
      </c>
      <c r="AC246" s="12">
        <v>0.92333333333333023</v>
      </c>
    </row>
    <row r="247" spans="2:29" x14ac:dyDescent="0.25">
      <c r="B247" s="17">
        <v>20.246666666666666</v>
      </c>
      <c r="C247" s="11">
        <v>1.3066666666666791</v>
      </c>
      <c r="D247" s="11">
        <v>1.8666666666666636</v>
      </c>
      <c r="E247" s="11">
        <v>2.4983333333333348</v>
      </c>
      <c r="F247" s="11">
        <v>5.2516666666666616</v>
      </c>
      <c r="G247" s="11">
        <v>0.92000000000000171</v>
      </c>
      <c r="H247" s="11">
        <v>1.6033333333333424</v>
      </c>
      <c r="I247" s="11">
        <v>1.6966666666666708</v>
      </c>
      <c r="J247" s="11">
        <v>-3.7300000000000075</v>
      </c>
      <c r="K247" s="11">
        <v>0.55666666666666842</v>
      </c>
      <c r="L247" s="11">
        <v>0.76666666666666572</v>
      </c>
      <c r="M247" s="12">
        <v>2.9999999999999964</v>
      </c>
      <c r="P247" s="17">
        <v>20.246666666666666</v>
      </c>
      <c r="Q247" s="11">
        <v>7.1866666666666603</v>
      </c>
      <c r="R247" s="11">
        <v>7.726666666666663</v>
      </c>
      <c r="S247" s="11">
        <v>5.4316666666666684</v>
      </c>
      <c r="T247" s="11">
        <v>10.863333333333333</v>
      </c>
      <c r="U247" s="11">
        <v>5.1366666666666632</v>
      </c>
      <c r="V247" s="11">
        <v>-0.82499999999999929</v>
      </c>
      <c r="W247" s="11">
        <v>-0.53333333333333854</v>
      </c>
      <c r="X247" s="11">
        <v>0.74499999999999567</v>
      </c>
      <c r="Y247" s="11">
        <v>-1.8116666666666674</v>
      </c>
      <c r="Z247" s="11">
        <v>2.8883333333333336</v>
      </c>
      <c r="AA247" s="11">
        <v>12.354999999999993</v>
      </c>
      <c r="AB247" s="11">
        <v>3.7866666666666724</v>
      </c>
      <c r="AC247" s="12">
        <v>-0.47666666666667012</v>
      </c>
    </row>
    <row r="248" spans="2:29" x14ac:dyDescent="0.25">
      <c r="B248" s="17">
        <v>20.329999999999998</v>
      </c>
      <c r="C248" s="11">
        <v>0.80666666666667908</v>
      </c>
      <c r="D248" s="11">
        <v>1.1666666666666607</v>
      </c>
      <c r="E248" s="11">
        <v>3.4983333333333348</v>
      </c>
      <c r="F248" s="11">
        <v>4.4516666666666609</v>
      </c>
      <c r="G248" s="11">
        <v>2.2200000000000024</v>
      </c>
      <c r="H248" s="11">
        <v>1.4033333333333431</v>
      </c>
      <c r="I248" s="11">
        <v>1.3966666666666701</v>
      </c>
      <c r="J248" s="11">
        <v>-3.4300000000000104</v>
      </c>
      <c r="K248" s="11">
        <v>0.55666666666666842</v>
      </c>
      <c r="L248" s="11">
        <v>-0.43333333333333357</v>
      </c>
      <c r="M248" s="12">
        <v>1.9999999999999982</v>
      </c>
      <c r="P248" s="17">
        <v>20.329999999999998</v>
      </c>
      <c r="Q248" s="11">
        <v>7.6866666666666603</v>
      </c>
      <c r="R248" s="11">
        <v>5.726666666666663</v>
      </c>
      <c r="S248" s="11">
        <v>5.6316666666666677</v>
      </c>
      <c r="T248" s="11">
        <v>11.363333333333333</v>
      </c>
      <c r="U248" s="11">
        <v>5.8366666666666625</v>
      </c>
      <c r="V248" s="11">
        <v>-0.52499999999999858</v>
      </c>
      <c r="W248" s="11">
        <v>0.56666666666666288</v>
      </c>
      <c r="X248" s="11">
        <v>0.1449999999999978</v>
      </c>
      <c r="Y248" s="11">
        <v>-1.5116666666666667</v>
      </c>
      <c r="Z248" s="11">
        <v>0.788333333333334</v>
      </c>
      <c r="AA248" s="11">
        <v>13.254999999999992</v>
      </c>
      <c r="AB248" s="11">
        <v>3.686666666666671</v>
      </c>
      <c r="AC248" s="12">
        <v>0.72333333333333094</v>
      </c>
    </row>
    <row r="249" spans="2:29" x14ac:dyDescent="0.25">
      <c r="B249" s="17">
        <v>20.413333333333334</v>
      </c>
      <c r="C249" s="11">
        <v>0.9066666666666805</v>
      </c>
      <c r="D249" s="11">
        <v>1.7666666666666622</v>
      </c>
      <c r="E249" s="11">
        <v>3.2983333333333391</v>
      </c>
      <c r="F249" s="11">
        <v>5.5516666666666623</v>
      </c>
      <c r="G249" s="11">
        <v>1.9200000000000017</v>
      </c>
      <c r="H249" s="11">
        <v>2.3033333333333417</v>
      </c>
      <c r="I249" s="11">
        <v>0.79666666666667041</v>
      </c>
      <c r="J249" s="11">
        <v>-2.7300000000000075</v>
      </c>
      <c r="K249" s="11">
        <v>0.55666666666666842</v>
      </c>
      <c r="L249" s="11">
        <v>6.666666666666643E-2</v>
      </c>
      <c r="M249" s="12">
        <v>2.8999999999999986</v>
      </c>
      <c r="P249" s="17">
        <v>20.413333333333334</v>
      </c>
      <c r="Q249" s="11">
        <v>12.38666666666666</v>
      </c>
      <c r="R249" s="11">
        <v>5.226666666666663</v>
      </c>
      <c r="S249" s="11">
        <v>4.8316666666666706</v>
      </c>
      <c r="T249" s="11">
        <v>11.863333333333333</v>
      </c>
      <c r="U249" s="11">
        <v>4.6366666666666632</v>
      </c>
      <c r="V249" s="11">
        <v>-0.32499999999999929</v>
      </c>
      <c r="W249" s="11">
        <v>6.6666666666662877E-2</v>
      </c>
      <c r="X249" s="11">
        <v>1.5449999999999964</v>
      </c>
      <c r="Y249" s="11">
        <v>-1.8116666666666674</v>
      </c>
      <c r="Z249" s="11">
        <v>2.3883333333333336</v>
      </c>
      <c r="AA249" s="11">
        <v>12.554999999999989</v>
      </c>
      <c r="AB249" s="11">
        <v>3.9866666666666717</v>
      </c>
      <c r="AC249" s="12">
        <v>1.9233333333333302</v>
      </c>
    </row>
    <row r="250" spans="2:29" x14ac:dyDescent="0.25">
      <c r="B250" s="17">
        <v>20.496666666666666</v>
      </c>
      <c r="C250" s="11">
        <v>-1.1933333333333174</v>
      </c>
      <c r="D250" s="11">
        <v>2.7666666666666622</v>
      </c>
      <c r="E250" s="11">
        <v>3.9983333333333348</v>
      </c>
      <c r="F250" s="11">
        <v>6.0516666666666623</v>
      </c>
      <c r="G250" s="11">
        <v>1.3200000000000003</v>
      </c>
      <c r="H250" s="11">
        <v>1.7033333333333438</v>
      </c>
      <c r="I250" s="11">
        <v>1.1966666666666708</v>
      </c>
      <c r="J250" s="11">
        <v>-3.9300000000000104</v>
      </c>
      <c r="K250" s="11">
        <v>1.456666666666667</v>
      </c>
      <c r="L250" s="11">
        <v>-3.3333333333331439E-2</v>
      </c>
      <c r="M250" s="12">
        <v>2.3999999999999986</v>
      </c>
      <c r="P250" s="17">
        <v>20.496666666666666</v>
      </c>
      <c r="Q250" s="11">
        <v>11.686666666666664</v>
      </c>
      <c r="R250" s="11">
        <v>5.726666666666663</v>
      </c>
      <c r="S250" s="11">
        <v>4.8316666666666706</v>
      </c>
      <c r="T250" s="11">
        <v>12.763333333333332</v>
      </c>
      <c r="U250" s="11">
        <v>5.5366666666666617</v>
      </c>
      <c r="V250" s="11">
        <v>-2.4999999999998579E-2</v>
      </c>
      <c r="W250" s="11">
        <v>0.16666666666666075</v>
      </c>
      <c r="X250" s="11">
        <v>0.6449999999999978</v>
      </c>
      <c r="Y250" s="11">
        <v>-0.61166666666666814</v>
      </c>
      <c r="Z250" s="11">
        <v>2.7883333333333358</v>
      </c>
      <c r="AA250" s="11">
        <v>13.15499999999999</v>
      </c>
      <c r="AB250" s="11">
        <v>3.686666666666671</v>
      </c>
      <c r="AC250" s="12">
        <v>0.82333333333333059</v>
      </c>
    </row>
    <row r="251" spans="2:29" x14ac:dyDescent="0.25">
      <c r="B251" s="17">
        <v>20.58</v>
      </c>
      <c r="C251" s="11">
        <v>-0.99333333333331808</v>
      </c>
      <c r="D251" s="11">
        <v>1.8666666666666636</v>
      </c>
      <c r="E251" s="11">
        <v>3.2983333333333391</v>
      </c>
      <c r="F251" s="11">
        <v>5.6516666666666637</v>
      </c>
      <c r="G251" s="11">
        <v>2.0200000000000031</v>
      </c>
      <c r="H251" s="11">
        <v>1.9033333333333431</v>
      </c>
      <c r="I251" s="11">
        <v>0.89666666666667005</v>
      </c>
      <c r="J251" s="11">
        <v>-4.4300000000000104</v>
      </c>
      <c r="K251" s="11">
        <v>0.35666666666666913</v>
      </c>
      <c r="L251" s="11">
        <v>0.16666666666666785</v>
      </c>
      <c r="M251" s="12">
        <v>2.2999999999999972</v>
      </c>
      <c r="P251" s="17">
        <v>20.58</v>
      </c>
      <c r="Q251" s="11">
        <v>9.1866666666666603</v>
      </c>
      <c r="R251" s="11">
        <v>4.1266666666666616</v>
      </c>
      <c r="S251" s="11">
        <v>3.9316666666666684</v>
      </c>
      <c r="T251" s="11">
        <v>10.763333333333332</v>
      </c>
      <c r="U251" s="11">
        <v>4.8366666666666625</v>
      </c>
      <c r="V251" s="11">
        <v>-2.4999999999998579E-2</v>
      </c>
      <c r="W251" s="11">
        <v>0.86666666666666359</v>
      </c>
      <c r="X251" s="11">
        <v>1.7449999999999957</v>
      </c>
      <c r="Y251" s="11">
        <v>-0.61166666666666814</v>
      </c>
      <c r="Z251" s="11">
        <v>3.0883333333333329</v>
      </c>
      <c r="AA251" s="11">
        <v>13.054999999999989</v>
      </c>
      <c r="AB251" s="11">
        <v>4.0866666666666731</v>
      </c>
      <c r="AC251" s="12">
        <v>3.3233333333333306</v>
      </c>
    </row>
    <row r="252" spans="2:29" x14ac:dyDescent="0.25">
      <c r="B252" s="17">
        <v>20.663333333333334</v>
      </c>
      <c r="C252" s="11">
        <v>-1.0933333333333195</v>
      </c>
      <c r="D252" s="11">
        <v>3.0666666666666629</v>
      </c>
      <c r="E252" s="11">
        <v>4.0983333333333363</v>
      </c>
      <c r="F252" s="11">
        <v>5.1516666666666637</v>
      </c>
      <c r="G252" s="11">
        <v>1.7200000000000024</v>
      </c>
      <c r="H252" s="11">
        <v>2.9033333333333431</v>
      </c>
      <c r="I252" s="11">
        <v>1.0966666666666711</v>
      </c>
      <c r="J252" s="11">
        <v>-4.0300000000000082</v>
      </c>
      <c r="K252" s="11">
        <v>1.5566666666666684</v>
      </c>
      <c r="L252" s="11">
        <v>-0.43333333333333357</v>
      </c>
      <c r="M252" s="12">
        <v>2.8999999999999986</v>
      </c>
      <c r="P252" s="17">
        <v>20.663333333333334</v>
      </c>
      <c r="Q252" s="11">
        <v>10.38666666666666</v>
      </c>
      <c r="R252" s="11">
        <v>2.9266666666666623</v>
      </c>
      <c r="S252" s="11">
        <v>4.9316666666666684</v>
      </c>
      <c r="T252" s="11">
        <v>9.3633333333333333</v>
      </c>
      <c r="U252" s="11">
        <v>5.1366666666666632</v>
      </c>
      <c r="V252" s="11">
        <v>-0.72499999999999787</v>
      </c>
      <c r="W252" s="11">
        <v>-0.23333333333333783</v>
      </c>
      <c r="X252" s="11">
        <v>1.3449999999999971</v>
      </c>
      <c r="Y252" s="11">
        <v>-2.211666666666666</v>
      </c>
      <c r="Z252" s="11">
        <v>2.8883333333333336</v>
      </c>
      <c r="AA252" s="11">
        <v>12.554999999999989</v>
      </c>
      <c r="AB252" s="11">
        <v>3.4866666666666717</v>
      </c>
      <c r="AC252" s="12">
        <v>1.2233333333333309</v>
      </c>
    </row>
    <row r="253" spans="2:29" x14ac:dyDescent="0.25">
      <c r="B253" s="17">
        <v>20.746666666666666</v>
      </c>
      <c r="C253" s="11">
        <v>0.80666666666667908</v>
      </c>
      <c r="D253" s="11">
        <v>1.9666666666666615</v>
      </c>
      <c r="E253" s="11">
        <v>3.4983333333333348</v>
      </c>
      <c r="F253" s="11">
        <v>5.6516666666666637</v>
      </c>
      <c r="G253" s="11">
        <v>1.5200000000000031</v>
      </c>
      <c r="H253" s="11">
        <v>1.503333333333341</v>
      </c>
      <c r="I253" s="11">
        <v>1.7966666666666704</v>
      </c>
      <c r="J253" s="11">
        <v>-3.830000000000009</v>
      </c>
      <c r="K253" s="11">
        <v>1.3566666666666691</v>
      </c>
      <c r="L253" s="11">
        <v>-0.43333333333333357</v>
      </c>
      <c r="M253" s="12">
        <v>1.9999999999999982</v>
      </c>
      <c r="P253" s="17">
        <v>20.746666666666666</v>
      </c>
      <c r="Q253" s="11">
        <v>13.086666666666662</v>
      </c>
      <c r="R253" s="11">
        <v>4.226666666666663</v>
      </c>
      <c r="S253" s="11">
        <v>5.0316666666666698</v>
      </c>
      <c r="T253" s="11">
        <v>9.563333333333329</v>
      </c>
      <c r="U253" s="11">
        <v>5.8366666666666625</v>
      </c>
      <c r="V253" s="11">
        <v>-0.72499999999999787</v>
      </c>
      <c r="W253" s="11">
        <v>-1.5333333333333385</v>
      </c>
      <c r="X253" s="11">
        <v>0.24499999999999744</v>
      </c>
      <c r="Y253" s="11">
        <v>-2.8116666666666674</v>
      </c>
      <c r="Z253" s="11">
        <v>3.2883333333333358</v>
      </c>
      <c r="AA253" s="11">
        <v>13.254999999999992</v>
      </c>
      <c r="AB253" s="11">
        <v>2.2866666666666724</v>
      </c>
      <c r="AC253" s="12">
        <v>1.7233333333333309</v>
      </c>
    </row>
    <row r="254" spans="2:29" x14ac:dyDescent="0.25">
      <c r="B254" s="17">
        <v>20.828333333333333</v>
      </c>
      <c r="C254" s="11">
        <v>0.30666666666668263</v>
      </c>
      <c r="D254" s="11">
        <v>2.7666666666666622</v>
      </c>
      <c r="E254" s="11">
        <v>3.2983333333333391</v>
      </c>
      <c r="F254" s="11">
        <v>4.6516666666666637</v>
      </c>
      <c r="G254" s="11">
        <v>1.2200000000000024</v>
      </c>
      <c r="H254" s="11">
        <v>3.2033333333333438</v>
      </c>
      <c r="I254" s="11">
        <v>0.79666666666667041</v>
      </c>
      <c r="J254" s="11">
        <v>-4.4300000000000104</v>
      </c>
      <c r="K254" s="11">
        <v>0.55666666666666842</v>
      </c>
      <c r="L254" s="11">
        <v>-0.63333333333333286</v>
      </c>
      <c r="M254" s="12">
        <v>2.1999999999999975</v>
      </c>
      <c r="P254" s="17">
        <v>20.828333333333333</v>
      </c>
      <c r="Q254" s="11">
        <v>15.686666666666664</v>
      </c>
      <c r="R254" s="11">
        <v>4.0266666666666602</v>
      </c>
      <c r="S254" s="11">
        <v>4.0316666666666698</v>
      </c>
      <c r="T254" s="11">
        <v>9.563333333333329</v>
      </c>
      <c r="U254" s="11">
        <v>4.6366666666666632</v>
      </c>
      <c r="V254" s="11">
        <v>-1.0249999999999986</v>
      </c>
      <c r="W254" s="11">
        <v>-0.53333333333333854</v>
      </c>
      <c r="X254" s="11">
        <v>1.3449999999999971</v>
      </c>
      <c r="Y254" s="11">
        <v>-2.8116666666666674</v>
      </c>
      <c r="Z254" s="11">
        <v>4.0883333333333329</v>
      </c>
      <c r="AA254" s="11">
        <v>12.754999999999992</v>
      </c>
      <c r="AB254" s="11">
        <v>3.4866666666666717</v>
      </c>
      <c r="AC254" s="12">
        <v>0.82333333333333059</v>
      </c>
    </row>
    <row r="255" spans="2:29" x14ac:dyDescent="0.25">
      <c r="B255" s="17">
        <v>20.911666666666669</v>
      </c>
      <c r="C255" s="11">
        <v>0.20666666666668121</v>
      </c>
      <c r="D255" s="11">
        <v>2.1666666666666607</v>
      </c>
      <c r="E255" s="11">
        <v>3.7983333333333391</v>
      </c>
      <c r="F255" s="11">
        <v>4.351666666666663</v>
      </c>
      <c r="G255" s="11">
        <v>1.4200000000000017</v>
      </c>
      <c r="H255" s="11">
        <v>2.003333333333341</v>
      </c>
      <c r="I255" s="11">
        <v>0.69666666666667076</v>
      </c>
      <c r="J255" s="11">
        <v>-4.1300000000000097</v>
      </c>
      <c r="K255" s="11">
        <v>-0.44333333333333158</v>
      </c>
      <c r="L255" s="11">
        <v>0.16666666666666785</v>
      </c>
      <c r="M255" s="12">
        <v>2.1999999999999975</v>
      </c>
      <c r="P255" s="17">
        <v>20.911666666666669</v>
      </c>
      <c r="Q255" s="11">
        <v>10.086666666666662</v>
      </c>
      <c r="R255" s="11">
        <v>4.9266666666666623</v>
      </c>
      <c r="S255" s="11">
        <v>3.7316666666666691</v>
      </c>
      <c r="T255" s="11">
        <v>9.6633333333333304</v>
      </c>
      <c r="U255" s="11">
        <v>4.736666666666661</v>
      </c>
      <c r="V255" s="11">
        <v>-1.3249999999999993</v>
      </c>
      <c r="W255" s="11">
        <v>-0.93333333333333712</v>
      </c>
      <c r="X255" s="11">
        <v>-5.5000000000003268E-2</v>
      </c>
      <c r="Y255" s="11">
        <v>-2.8116666666666674</v>
      </c>
      <c r="Z255" s="11">
        <v>3.7883333333333358</v>
      </c>
      <c r="AA255" s="11">
        <v>12.754999999999992</v>
      </c>
      <c r="AB255" s="11">
        <v>2.686666666666671</v>
      </c>
      <c r="AC255" s="12">
        <v>-0.17666666666666941</v>
      </c>
    </row>
    <row r="256" spans="2:29" x14ac:dyDescent="0.25">
      <c r="B256" s="17">
        <v>20.995000000000001</v>
      </c>
      <c r="C256" s="11">
        <v>-0.49333333333331808</v>
      </c>
      <c r="D256" s="11">
        <v>3.0666666666666629</v>
      </c>
      <c r="E256" s="11">
        <v>3.9983333333333348</v>
      </c>
      <c r="F256" s="11">
        <v>4.1516666666666637</v>
      </c>
      <c r="G256" s="11">
        <v>0.92000000000000171</v>
      </c>
      <c r="H256" s="11">
        <v>1.9033333333333431</v>
      </c>
      <c r="I256" s="11">
        <v>0.59666666666667112</v>
      </c>
      <c r="J256" s="11">
        <v>-4.0300000000000082</v>
      </c>
      <c r="K256" s="11">
        <v>0.956666666666667</v>
      </c>
      <c r="L256" s="11">
        <v>-1.0333333333333332</v>
      </c>
      <c r="M256" s="12">
        <v>3.1999999999999993</v>
      </c>
      <c r="P256" s="17">
        <v>20.995000000000001</v>
      </c>
      <c r="Q256" s="11">
        <v>11.986666666666661</v>
      </c>
      <c r="R256" s="11">
        <v>3.5266666666666602</v>
      </c>
      <c r="S256" s="11">
        <v>4.3316666666666706</v>
      </c>
      <c r="T256" s="11">
        <v>9.9633333333333347</v>
      </c>
      <c r="U256" s="11">
        <v>5.0366666666666617</v>
      </c>
      <c r="V256" s="11">
        <v>-0.92499999999999893</v>
      </c>
      <c r="W256" s="11">
        <v>-0.33333333333333925</v>
      </c>
      <c r="X256" s="11">
        <v>0.74499999999999567</v>
      </c>
      <c r="Y256" s="11">
        <v>-2.711666666666666</v>
      </c>
      <c r="Z256" s="11">
        <v>2.2883333333333358</v>
      </c>
      <c r="AA256" s="11">
        <v>10.65499999999999</v>
      </c>
      <c r="AB256" s="11">
        <v>2.5866666666666731</v>
      </c>
      <c r="AC256" s="12">
        <v>0.82333333333333059</v>
      </c>
    </row>
    <row r="257" spans="2:29" x14ac:dyDescent="0.25">
      <c r="B257" s="17">
        <v>21.078333333333333</v>
      </c>
      <c r="C257" s="11">
        <v>-1.0933333333333195</v>
      </c>
      <c r="D257" s="11">
        <v>2.4666666666666615</v>
      </c>
      <c r="E257" s="11">
        <v>3.8983333333333334</v>
      </c>
      <c r="F257" s="11">
        <v>5.1516666666666637</v>
      </c>
      <c r="G257" s="11">
        <v>2.2200000000000024</v>
      </c>
      <c r="H257" s="11">
        <v>1.7033333333333438</v>
      </c>
      <c r="I257" s="11">
        <v>1.8966666666666718</v>
      </c>
      <c r="J257" s="11">
        <v>-5.0300000000000082</v>
      </c>
      <c r="K257" s="11">
        <v>1.0566666666666684</v>
      </c>
      <c r="L257" s="11">
        <v>-3.3333333333331439E-2</v>
      </c>
      <c r="M257" s="12">
        <v>2.6999999999999993</v>
      </c>
      <c r="P257" s="17">
        <v>21.078333333333333</v>
      </c>
      <c r="Q257" s="11">
        <v>9.8866666666666596</v>
      </c>
      <c r="R257" s="11">
        <v>4.6266666666666616</v>
      </c>
      <c r="S257" s="11">
        <v>4.4316666666666684</v>
      </c>
      <c r="T257" s="11">
        <v>8.3633333333333333</v>
      </c>
      <c r="U257" s="11">
        <v>3.736666666666661</v>
      </c>
      <c r="V257" s="11">
        <v>-1.8249999999999993</v>
      </c>
      <c r="W257" s="11">
        <v>-0.93333333333333712</v>
      </c>
      <c r="X257" s="11">
        <v>0.24499999999999744</v>
      </c>
      <c r="Y257" s="11">
        <v>-1.0116666666666667</v>
      </c>
      <c r="Z257" s="11">
        <v>3.0883333333333329</v>
      </c>
      <c r="AA257" s="11">
        <v>10.954999999999988</v>
      </c>
      <c r="AB257" s="11">
        <v>1.7866666666666724</v>
      </c>
      <c r="AC257" s="12">
        <v>1.9233333333333302</v>
      </c>
    </row>
    <row r="258" spans="2:29" x14ac:dyDescent="0.25">
      <c r="B258" s="17">
        <v>21.161666666666669</v>
      </c>
      <c r="C258" s="11">
        <v>-0.49333333333331808</v>
      </c>
      <c r="D258" s="11">
        <v>3.0666666666666629</v>
      </c>
      <c r="E258" s="11">
        <v>4.0983333333333363</v>
      </c>
      <c r="F258" s="11">
        <v>5.0516666666666623</v>
      </c>
      <c r="G258" s="11">
        <v>2.120000000000001</v>
      </c>
      <c r="H258" s="11">
        <v>3.4033333333333431</v>
      </c>
      <c r="I258" s="11">
        <v>-0.10333333333332995</v>
      </c>
      <c r="J258" s="11">
        <v>-3.830000000000009</v>
      </c>
      <c r="K258" s="11">
        <v>0.55666666666666842</v>
      </c>
      <c r="L258" s="11">
        <v>-0.53333333333333144</v>
      </c>
      <c r="M258" s="12">
        <v>2.6999999999999993</v>
      </c>
      <c r="P258" s="17">
        <v>21.161666666666669</v>
      </c>
      <c r="Q258" s="11">
        <v>7.2866666666666617</v>
      </c>
      <c r="R258" s="11">
        <v>3.9266666666666623</v>
      </c>
      <c r="S258" s="11">
        <v>4.6316666666666677</v>
      </c>
      <c r="T258" s="11">
        <v>6.7633333333333319</v>
      </c>
      <c r="U258" s="11">
        <v>4.5366666666666617</v>
      </c>
      <c r="V258" s="11">
        <v>-1.8249999999999993</v>
      </c>
      <c r="W258" s="11">
        <v>-3.3333333333338544E-2</v>
      </c>
      <c r="X258" s="11">
        <v>1.4449999999999985</v>
      </c>
      <c r="Y258" s="11">
        <v>-2.211666666666666</v>
      </c>
      <c r="Z258" s="11">
        <v>2.5883333333333329</v>
      </c>
      <c r="AA258" s="11">
        <v>11.354999999999993</v>
      </c>
      <c r="AB258" s="11">
        <v>3.3866666666666738</v>
      </c>
      <c r="AC258" s="12">
        <v>2.2233333333333309</v>
      </c>
    </row>
    <row r="259" spans="2:29" x14ac:dyDescent="0.25">
      <c r="B259" s="17">
        <v>21.245000000000001</v>
      </c>
      <c r="C259" s="11">
        <v>-0.69333333333331737</v>
      </c>
      <c r="D259" s="11">
        <v>3.2666666666666622</v>
      </c>
      <c r="E259" s="11">
        <v>4.8983333333333334</v>
      </c>
      <c r="F259" s="11">
        <v>5.4516666666666609</v>
      </c>
      <c r="G259" s="11">
        <v>2.620000000000001</v>
      </c>
      <c r="H259" s="11">
        <v>1.8033333333333417</v>
      </c>
      <c r="I259" s="11">
        <v>1.2966666666666704</v>
      </c>
      <c r="J259" s="11">
        <v>-3.1300000000000097</v>
      </c>
      <c r="K259" s="11">
        <v>1.2566666666666677</v>
      </c>
      <c r="L259" s="11">
        <v>-0.13333333333333286</v>
      </c>
      <c r="M259" s="12">
        <v>2.5999999999999979</v>
      </c>
      <c r="P259" s="17">
        <v>21.245000000000001</v>
      </c>
      <c r="Q259" s="11">
        <v>7.8866666666666596</v>
      </c>
      <c r="R259" s="11">
        <v>6.1266666666666616</v>
      </c>
      <c r="S259" s="11">
        <v>3.8316666666666706</v>
      </c>
      <c r="T259" s="11">
        <v>8.6633333333333304</v>
      </c>
      <c r="U259" s="11">
        <v>3.736666666666661</v>
      </c>
      <c r="V259" s="11">
        <v>-1.0249999999999986</v>
      </c>
      <c r="W259" s="11">
        <v>-0.93333333333333712</v>
      </c>
      <c r="X259" s="11">
        <v>1.7449999999999957</v>
      </c>
      <c r="Y259" s="11">
        <v>-3.1116666666666681</v>
      </c>
      <c r="Z259" s="11">
        <v>2.3883333333333336</v>
      </c>
      <c r="AA259" s="11">
        <v>11.354999999999993</v>
      </c>
      <c r="AB259" s="11">
        <v>2.7866666666666724</v>
      </c>
      <c r="AC259" s="12">
        <v>1.2233333333333309</v>
      </c>
    </row>
    <row r="260" spans="2:29" x14ac:dyDescent="0.25">
      <c r="B260" s="17">
        <v>21.328333333333333</v>
      </c>
      <c r="C260" s="11">
        <v>-0.89333333333331666</v>
      </c>
      <c r="D260" s="11">
        <v>3.3666666666666636</v>
      </c>
      <c r="E260" s="11">
        <v>4.1983333333333377</v>
      </c>
      <c r="F260" s="11">
        <v>4.9516666666666609</v>
      </c>
      <c r="G260" s="11">
        <v>2.8200000000000003</v>
      </c>
      <c r="H260" s="11">
        <v>2.4033333333333431</v>
      </c>
      <c r="I260" s="11">
        <v>1.3966666666666701</v>
      </c>
      <c r="J260" s="11">
        <v>-3.830000000000009</v>
      </c>
      <c r="K260" s="11">
        <v>0.456666666666667</v>
      </c>
      <c r="L260" s="11">
        <v>-0.23333333333333428</v>
      </c>
      <c r="M260" s="12">
        <v>1.9999999999999982</v>
      </c>
      <c r="P260" s="17">
        <v>21.328333333333333</v>
      </c>
      <c r="Q260" s="11">
        <v>7.8866666666666596</v>
      </c>
      <c r="R260" s="11">
        <v>5.726666666666663</v>
      </c>
      <c r="S260" s="11">
        <v>4.9316666666666684</v>
      </c>
      <c r="T260" s="11">
        <v>8.6633333333333304</v>
      </c>
      <c r="U260" s="11">
        <v>4.736666666666661</v>
      </c>
      <c r="V260" s="11">
        <v>-0.32499999999999929</v>
      </c>
      <c r="W260" s="11">
        <v>-1.2333333333333378</v>
      </c>
      <c r="X260" s="11">
        <v>0.94499999999999851</v>
      </c>
      <c r="Y260" s="11">
        <v>-2.9116666666666688</v>
      </c>
      <c r="Z260" s="11">
        <v>3.4883333333333351</v>
      </c>
      <c r="AA260" s="11">
        <v>13.954999999999988</v>
      </c>
      <c r="AB260" s="11">
        <v>2.8866666666666738</v>
      </c>
      <c r="AC260" s="12">
        <v>1.8233333333333306</v>
      </c>
    </row>
    <row r="261" spans="2:29" x14ac:dyDescent="0.25">
      <c r="B261" s="17">
        <v>21.411666666666669</v>
      </c>
      <c r="C261" s="11">
        <v>-1.2933333333333188</v>
      </c>
      <c r="D261" s="11">
        <v>3.4666666666666615</v>
      </c>
      <c r="E261" s="11">
        <v>5.6983333333333377</v>
      </c>
      <c r="F261" s="11">
        <v>4.851666666666663</v>
      </c>
      <c r="G261" s="11">
        <v>2.2200000000000024</v>
      </c>
      <c r="H261" s="11">
        <v>1.503333333333341</v>
      </c>
      <c r="I261" s="11">
        <v>0.59666666666667112</v>
      </c>
      <c r="J261" s="11">
        <v>-3.7300000000000075</v>
      </c>
      <c r="K261" s="11">
        <v>-0.14333333333333087</v>
      </c>
      <c r="L261" s="11">
        <v>0.26666666666666572</v>
      </c>
      <c r="M261" s="12">
        <v>1.8999999999999986</v>
      </c>
      <c r="P261" s="17">
        <v>21.411666666666669</v>
      </c>
      <c r="Q261" s="11">
        <v>7.8866666666666596</v>
      </c>
      <c r="R261" s="11">
        <v>5.1266666666666616</v>
      </c>
      <c r="S261" s="11">
        <v>4.0316666666666698</v>
      </c>
      <c r="T261" s="11">
        <v>8.6633333333333304</v>
      </c>
      <c r="U261" s="11">
        <v>4.4366666666666639</v>
      </c>
      <c r="V261" s="11">
        <v>-1.3249999999999993</v>
      </c>
      <c r="W261" s="11">
        <v>-0.33333333333333925</v>
      </c>
      <c r="X261" s="11">
        <v>0.24499999999999744</v>
      </c>
      <c r="Y261" s="11">
        <v>-0.11166666666666814</v>
      </c>
      <c r="Z261" s="11">
        <v>3.6883333333333344</v>
      </c>
      <c r="AA261" s="11">
        <v>12.454999999999988</v>
      </c>
      <c r="AB261" s="11">
        <v>2.4866666666666717</v>
      </c>
      <c r="AC261" s="12">
        <v>1.6233333333333295</v>
      </c>
    </row>
    <row r="262" spans="2:29" x14ac:dyDescent="0.25">
      <c r="B262" s="17">
        <v>21.495000000000001</v>
      </c>
      <c r="C262" s="11">
        <v>-1.8933333333333167</v>
      </c>
      <c r="D262" s="11">
        <v>3.1666666666666607</v>
      </c>
      <c r="E262" s="11">
        <v>3.9983333333333348</v>
      </c>
      <c r="F262" s="11">
        <v>4.4516666666666609</v>
      </c>
      <c r="G262" s="11">
        <v>2.8200000000000003</v>
      </c>
      <c r="H262" s="11">
        <v>2.003333333333341</v>
      </c>
      <c r="I262" s="11">
        <v>0.89666666666667005</v>
      </c>
      <c r="J262" s="11">
        <v>-3.4300000000000104</v>
      </c>
      <c r="K262" s="11">
        <v>0.456666666666667</v>
      </c>
      <c r="L262" s="11">
        <v>-3.3333333333331439E-2</v>
      </c>
      <c r="M262" s="12">
        <v>2.4999999999999982</v>
      </c>
      <c r="P262" s="17">
        <v>21.495000000000001</v>
      </c>
      <c r="Q262" s="11">
        <v>5.5866666666666625</v>
      </c>
      <c r="R262" s="11">
        <v>4.8266666666666609</v>
      </c>
      <c r="S262" s="11">
        <v>4.3316666666666706</v>
      </c>
      <c r="T262" s="11">
        <v>7.7633333333333319</v>
      </c>
      <c r="U262" s="11">
        <v>3.6366666666666632</v>
      </c>
      <c r="V262" s="11">
        <v>-0.82499999999999929</v>
      </c>
      <c r="W262" s="11">
        <v>-0.73333333333333783</v>
      </c>
      <c r="X262" s="11">
        <v>0.84499999999999709</v>
      </c>
      <c r="Y262" s="11">
        <v>-3.211666666666666</v>
      </c>
      <c r="Z262" s="11">
        <v>2.5883333333333329</v>
      </c>
      <c r="AA262" s="11">
        <v>10.954999999999988</v>
      </c>
      <c r="AB262" s="11">
        <v>4.0866666666666731</v>
      </c>
      <c r="AC262" s="12">
        <v>1.0233333333333299</v>
      </c>
    </row>
    <row r="263" spans="2:29" x14ac:dyDescent="0.25">
      <c r="B263" s="17">
        <v>21.578333333333333</v>
      </c>
      <c r="C263" s="11">
        <v>-0.49333333333331808</v>
      </c>
      <c r="D263" s="11">
        <v>2.8666666666666636</v>
      </c>
      <c r="E263" s="11">
        <v>5.0983333333333363</v>
      </c>
      <c r="F263" s="11">
        <v>4.851666666666663</v>
      </c>
      <c r="G263" s="11">
        <v>0.92000000000000171</v>
      </c>
      <c r="H263" s="11">
        <v>1.7033333333333438</v>
      </c>
      <c r="I263" s="11">
        <v>1.2966666666666704</v>
      </c>
      <c r="J263" s="11">
        <v>-3.5300000000000082</v>
      </c>
      <c r="K263" s="11">
        <v>0.65666666666666629</v>
      </c>
      <c r="L263" s="11">
        <v>0.16666666666666785</v>
      </c>
      <c r="M263" s="12">
        <v>2.9999999999999964</v>
      </c>
      <c r="P263" s="17">
        <v>21.578333333333333</v>
      </c>
      <c r="Q263" s="11">
        <v>6.6866666666666603</v>
      </c>
      <c r="R263" s="11">
        <v>3.6266666666666616</v>
      </c>
      <c r="S263" s="11">
        <v>3.8316666666666706</v>
      </c>
      <c r="T263" s="11">
        <v>7.563333333333329</v>
      </c>
      <c r="U263" s="11">
        <v>4.0366666666666617</v>
      </c>
      <c r="V263" s="11">
        <v>-1.4249999999999989</v>
      </c>
      <c r="W263" s="11">
        <v>-0.13333333333333641</v>
      </c>
      <c r="X263" s="11">
        <v>0.74499999999999567</v>
      </c>
      <c r="Y263" s="11">
        <v>-2.0116666666666667</v>
      </c>
      <c r="Z263" s="11">
        <v>3.8883333333333336</v>
      </c>
      <c r="AA263" s="11">
        <v>12.954999999999988</v>
      </c>
      <c r="AB263" s="11">
        <v>3.0866666666666731</v>
      </c>
      <c r="AC263" s="12">
        <v>1.8233333333333306</v>
      </c>
    </row>
    <row r="264" spans="2:29" x14ac:dyDescent="0.25">
      <c r="B264" s="17">
        <v>21.661666666666669</v>
      </c>
      <c r="C264" s="11">
        <v>-1.4933333333333181</v>
      </c>
      <c r="D264" s="11">
        <v>3.1666666666666607</v>
      </c>
      <c r="E264" s="11">
        <v>4.9983333333333348</v>
      </c>
      <c r="F264" s="11">
        <v>5.2516666666666616</v>
      </c>
      <c r="G264" s="11">
        <v>1.2200000000000024</v>
      </c>
      <c r="H264" s="11">
        <v>2.6033333333333424</v>
      </c>
      <c r="I264" s="11">
        <v>9.6666666666671119E-2</v>
      </c>
      <c r="J264" s="11">
        <v>-3.7300000000000075</v>
      </c>
      <c r="K264" s="11">
        <v>0.65666666666666629</v>
      </c>
      <c r="L264" s="11">
        <v>-3.3333333333331439E-2</v>
      </c>
      <c r="M264" s="12">
        <v>1.7999999999999972</v>
      </c>
      <c r="P264" s="17">
        <v>21.661666666666669</v>
      </c>
      <c r="Q264" s="11">
        <v>5.8866666666666596</v>
      </c>
      <c r="R264" s="11">
        <v>4.4266666666666623</v>
      </c>
      <c r="S264" s="11">
        <v>3.6316666666666677</v>
      </c>
      <c r="T264" s="11">
        <v>9.2633333333333319</v>
      </c>
      <c r="U264" s="11">
        <v>4.5366666666666617</v>
      </c>
      <c r="V264" s="11">
        <v>-1.1249999999999982</v>
      </c>
      <c r="W264" s="11">
        <v>1.1666666666666607</v>
      </c>
      <c r="X264" s="11">
        <v>1.2449999999999957</v>
      </c>
      <c r="Y264" s="11">
        <v>-2.1116666666666681</v>
      </c>
      <c r="Z264" s="11">
        <v>2.6883333333333344</v>
      </c>
      <c r="AA264" s="11">
        <v>13.254999999999992</v>
      </c>
      <c r="AB264" s="11">
        <v>3.686666666666671</v>
      </c>
      <c r="AC264" s="12">
        <v>1.4233333333333302</v>
      </c>
    </row>
    <row r="265" spans="2:29" x14ac:dyDescent="0.25">
      <c r="B265" s="17">
        <v>21.745000000000001</v>
      </c>
      <c r="C265" s="11">
        <v>-1.5933333333333195</v>
      </c>
      <c r="D265" s="11">
        <v>3.9666666666666615</v>
      </c>
      <c r="E265" s="11">
        <v>3.9983333333333348</v>
      </c>
      <c r="F265" s="11">
        <v>4.851666666666663</v>
      </c>
      <c r="G265" s="11">
        <v>1.7200000000000024</v>
      </c>
      <c r="H265" s="11">
        <v>1.003333333333341</v>
      </c>
      <c r="I265" s="11">
        <v>0.89666666666667005</v>
      </c>
      <c r="J265" s="11">
        <v>-4.6300000000000097</v>
      </c>
      <c r="K265" s="11">
        <v>0.85666666666666913</v>
      </c>
      <c r="L265" s="11">
        <v>-0.53333333333333144</v>
      </c>
      <c r="M265" s="12">
        <v>2.5999999999999979</v>
      </c>
      <c r="P265" s="17">
        <v>21.745000000000001</v>
      </c>
      <c r="Q265" s="11">
        <v>8.2866666666666617</v>
      </c>
      <c r="R265" s="11">
        <v>2.1266666666666616</v>
      </c>
      <c r="S265" s="11">
        <v>3.8316666666666706</v>
      </c>
      <c r="T265" s="11">
        <v>8.063333333333329</v>
      </c>
      <c r="U265" s="11">
        <v>4.4366666666666639</v>
      </c>
      <c r="V265" s="11">
        <v>-1.8249999999999993</v>
      </c>
      <c r="W265" s="11">
        <v>1.4666666666666615</v>
      </c>
      <c r="X265" s="11">
        <v>1.3449999999999971</v>
      </c>
      <c r="Y265" s="11">
        <v>-2.8116666666666674</v>
      </c>
      <c r="Z265" s="11">
        <v>4.2883333333333358</v>
      </c>
      <c r="AA265" s="11">
        <v>13.954999999999988</v>
      </c>
      <c r="AB265" s="11">
        <v>2.5866666666666731</v>
      </c>
      <c r="AC265" s="12">
        <v>1.1233333333333295</v>
      </c>
    </row>
    <row r="266" spans="2:29" x14ac:dyDescent="0.25">
      <c r="B266" s="17">
        <v>21.828333333333333</v>
      </c>
      <c r="C266" s="11">
        <v>-1.2933333333333188</v>
      </c>
      <c r="D266" s="11">
        <v>2.5666666666666629</v>
      </c>
      <c r="E266" s="11">
        <v>3.6983333333333377</v>
      </c>
      <c r="F266" s="11">
        <v>4.6516666666666637</v>
      </c>
      <c r="G266" s="11">
        <v>1.2200000000000024</v>
      </c>
      <c r="H266" s="11">
        <v>1.7033333333333438</v>
      </c>
      <c r="I266" s="11">
        <v>1.1966666666666708</v>
      </c>
      <c r="J266" s="11">
        <v>-3.2300000000000075</v>
      </c>
      <c r="K266" s="11">
        <v>1.1566666666666663</v>
      </c>
      <c r="L266" s="11">
        <v>6.666666666666643E-2</v>
      </c>
      <c r="M266" s="12">
        <v>3.0999999999999979</v>
      </c>
      <c r="P266" s="17">
        <v>21.828333333333333</v>
      </c>
      <c r="Q266" s="11">
        <v>7.3866666666666596</v>
      </c>
      <c r="R266" s="11">
        <v>3.3266666666666609</v>
      </c>
      <c r="S266" s="11">
        <v>3.4316666666666684</v>
      </c>
      <c r="T266" s="11">
        <v>8.2633333333333319</v>
      </c>
      <c r="U266" s="11">
        <v>4.8366666666666625</v>
      </c>
      <c r="V266" s="11">
        <v>-1.1249999999999982</v>
      </c>
      <c r="W266" s="11">
        <v>1.9666666666666615</v>
      </c>
      <c r="X266" s="11">
        <v>0.44499999999999851</v>
      </c>
      <c r="Y266" s="11">
        <v>-3.8116666666666674</v>
      </c>
      <c r="Z266" s="11">
        <v>4.9883333333333351</v>
      </c>
      <c r="AA266" s="11">
        <v>14.15499999999999</v>
      </c>
      <c r="AB266" s="11">
        <v>2.7866666666666724</v>
      </c>
      <c r="AC266" s="12">
        <v>1.4233333333333302</v>
      </c>
    </row>
    <row r="267" spans="2:29" x14ac:dyDescent="0.25">
      <c r="B267" s="17">
        <v>21.911666666666669</v>
      </c>
      <c r="C267" s="11">
        <v>-0.79333333333331879</v>
      </c>
      <c r="D267" s="11">
        <v>3.2666666666666622</v>
      </c>
      <c r="E267" s="11">
        <v>4.4983333333333348</v>
      </c>
      <c r="F267" s="11">
        <v>4.4516666666666609</v>
      </c>
      <c r="G267" s="11">
        <v>0.62000000000000099</v>
      </c>
      <c r="H267" s="11">
        <v>1.8033333333333417</v>
      </c>
      <c r="I267" s="11">
        <v>0.9966666666666697</v>
      </c>
      <c r="J267" s="11">
        <v>-3.7300000000000075</v>
      </c>
      <c r="K267" s="11">
        <v>0.65666666666666629</v>
      </c>
      <c r="L267" s="11">
        <v>0.76666666666666572</v>
      </c>
      <c r="M267" s="12">
        <v>1.5999999999999979</v>
      </c>
      <c r="P267" s="17">
        <v>21.911666666666669</v>
      </c>
      <c r="Q267" s="11">
        <v>5.6866666666666603</v>
      </c>
      <c r="R267" s="11">
        <v>3.4266666666666623</v>
      </c>
      <c r="S267" s="11">
        <v>5.3316666666666706</v>
      </c>
      <c r="T267" s="11">
        <v>7.1633333333333304</v>
      </c>
      <c r="U267" s="11">
        <v>5.0366666666666617</v>
      </c>
      <c r="V267" s="11">
        <v>-1.8249999999999993</v>
      </c>
      <c r="W267" s="11">
        <v>-0.43333333333333712</v>
      </c>
      <c r="X267" s="11">
        <v>0.74499999999999567</v>
      </c>
      <c r="Y267" s="11">
        <v>-3.211666666666666</v>
      </c>
      <c r="Z267" s="11">
        <v>3.9883333333333351</v>
      </c>
      <c r="AA267" s="11">
        <v>11.854999999999993</v>
      </c>
      <c r="AB267" s="11">
        <v>1.7866666666666724</v>
      </c>
      <c r="AC267" s="12">
        <v>1.0233333333333299</v>
      </c>
    </row>
    <row r="268" spans="2:29" x14ac:dyDescent="0.25">
      <c r="B268" s="17">
        <v>21.995000000000001</v>
      </c>
      <c r="C268" s="11">
        <v>-1.0933333333333195</v>
      </c>
      <c r="D268" s="11">
        <v>4.5666666666666629</v>
      </c>
      <c r="E268" s="11">
        <v>4.4983333333333348</v>
      </c>
      <c r="F268" s="11">
        <v>5.6516666666666637</v>
      </c>
      <c r="G268" s="11">
        <v>1.3200000000000003</v>
      </c>
      <c r="H268" s="11">
        <v>2.9033333333333431</v>
      </c>
      <c r="I268" s="11">
        <v>0.89666666666667005</v>
      </c>
      <c r="J268" s="11">
        <v>-5.330000000000009</v>
      </c>
      <c r="K268" s="11">
        <v>0.35666666666666913</v>
      </c>
      <c r="L268" s="11">
        <v>1.7666666666666657</v>
      </c>
      <c r="M268" s="12">
        <v>2.5999999999999979</v>
      </c>
      <c r="P268" s="17">
        <v>21.995000000000001</v>
      </c>
      <c r="Q268" s="11">
        <v>5.6866666666666603</v>
      </c>
      <c r="R268" s="11">
        <v>5.4266666666666623</v>
      </c>
      <c r="S268" s="11">
        <v>4.1316666666666677</v>
      </c>
      <c r="T268" s="11">
        <v>7.2633333333333319</v>
      </c>
      <c r="U268" s="11">
        <v>3.5366666666666617</v>
      </c>
      <c r="V268" s="11">
        <v>-0.52499999999999858</v>
      </c>
      <c r="W268" s="11">
        <v>0.36666666666666359</v>
      </c>
      <c r="X268" s="11">
        <v>0.84499999999999709</v>
      </c>
      <c r="Y268" s="11">
        <v>-3.211666666666666</v>
      </c>
      <c r="Z268" s="11">
        <v>4.8883333333333336</v>
      </c>
      <c r="AA268" s="11">
        <v>13.254999999999992</v>
      </c>
      <c r="AB268" s="11">
        <v>1.5866666666666731</v>
      </c>
      <c r="AC268" s="12">
        <v>0.72333333333333094</v>
      </c>
    </row>
    <row r="269" spans="2:29" x14ac:dyDescent="0.25">
      <c r="B269" s="17">
        <v>22.078333333333333</v>
      </c>
      <c r="C269" s="11">
        <v>-1.1933333333333174</v>
      </c>
      <c r="D269" s="11">
        <v>3.9666666666666615</v>
      </c>
      <c r="E269" s="11">
        <v>2.7983333333333391</v>
      </c>
      <c r="F269" s="11">
        <v>4.4516666666666609</v>
      </c>
      <c r="G269" s="11">
        <v>1.8200000000000003</v>
      </c>
      <c r="H269" s="11">
        <v>3.3033333333333417</v>
      </c>
      <c r="I269" s="11">
        <v>0.69666666666667076</v>
      </c>
      <c r="J269" s="11">
        <v>-3.830000000000009</v>
      </c>
      <c r="K269" s="11">
        <v>0.25666666666666771</v>
      </c>
      <c r="L269" s="11">
        <v>0.36666666666666714</v>
      </c>
      <c r="M269" s="12">
        <v>2.1999999999999975</v>
      </c>
      <c r="P269" s="17">
        <v>22.078333333333333</v>
      </c>
      <c r="Q269" s="11">
        <v>5.2866666666666617</v>
      </c>
      <c r="R269" s="11">
        <v>3.226666666666663</v>
      </c>
      <c r="S269" s="11">
        <v>4.1316666666666677</v>
      </c>
      <c r="T269" s="11">
        <v>8.1633333333333304</v>
      </c>
      <c r="U269" s="11">
        <v>4.4366666666666639</v>
      </c>
      <c r="V269" s="11">
        <v>-0.82499999999999929</v>
      </c>
      <c r="W269" s="11">
        <v>-0.13333333333333641</v>
      </c>
      <c r="X269" s="11">
        <v>1.6449999999999978</v>
      </c>
      <c r="Y269" s="11">
        <v>-3.1116666666666681</v>
      </c>
      <c r="Z269" s="11">
        <v>3.7883333333333358</v>
      </c>
      <c r="AA269" s="11">
        <v>14.854999999999993</v>
      </c>
      <c r="AB269" s="11">
        <v>2.8866666666666738</v>
      </c>
      <c r="AC269" s="12">
        <v>1.3233333333333306</v>
      </c>
    </row>
    <row r="270" spans="2:29" x14ac:dyDescent="0.25">
      <c r="B270" s="17">
        <v>22.161666666666669</v>
      </c>
      <c r="C270" s="11">
        <v>0.10666666666668334</v>
      </c>
      <c r="D270" s="11">
        <v>3.7666666666666622</v>
      </c>
      <c r="E270" s="11">
        <v>3.1983333333333377</v>
      </c>
      <c r="F270" s="11">
        <v>5.1516666666666637</v>
      </c>
      <c r="G270" s="11">
        <v>2.3200000000000003</v>
      </c>
      <c r="H270" s="11">
        <v>2.2033333333333438</v>
      </c>
      <c r="I270" s="11">
        <v>0.39666666666667005</v>
      </c>
      <c r="J270" s="11">
        <v>-5.1300000000000097</v>
      </c>
      <c r="K270" s="11">
        <v>0.15666666666666629</v>
      </c>
      <c r="L270" s="11">
        <v>0.36666666666666714</v>
      </c>
      <c r="M270" s="12">
        <v>2.9999999999999964</v>
      </c>
      <c r="P270" s="17">
        <v>22.161666666666669</v>
      </c>
      <c r="Q270" s="11">
        <v>6.986666666666661</v>
      </c>
      <c r="R270" s="11">
        <v>3.6266666666666616</v>
      </c>
      <c r="S270" s="11">
        <v>4.9316666666666684</v>
      </c>
      <c r="T270" s="11">
        <v>9.063333333333329</v>
      </c>
      <c r="U270" s="11">
        <v>4.8366666666666625</v>
      </c>
      <c r="V270" s="11">
        <v>-2.0249999999999986</v>
      </c>
      <c r="W270" s="11">
        <v>0.16666666666666075</v>
      </c>
      <c r="X270" s="11">
        <v>2.0449999999999964</v>
      </c>
      <c r="Y270" s="11">
        <v>-2.1116666666666681</v>
      </c>
      <c r="Z270" s="11">
        <v>3.9883333333333351</v>
      </c>
      <c r="AA270" s="11">
        <v>13.354999999999993</v>
      </c>
      <c r="AB270" s="11">
        <v>2.8866666666666738</v>
      </c>
      <c r="AC270" s="12">
        <v>1.9233333333333302</v>
      </c>
    </row>
    <row r="271" spans="2:29" x14ac:dyDescent="0.25">
      <c r="B271" s="17">
        <v>22.245000000000001</v>
      </c>
      <c r="C271" s="11">
        <v>0.70666666666668476</v>
      </c>
      <c r="D271" s="11">
        <v>3.0666666666666629</v>
      </c>
      <c r="E271" s="11">
        <v>3.6983333333333377</v>
      </c>
      <c r="F271" s="11">
        <v>4.4516666666666609</v>
      </c>
      <c r="G271" s="11">
        <v>1.8200000000000003</v>
      </c>
      <c r="H271" s="11">
        <v>1.2033333333333438</v>
      </c>
      <c r="I271" s="11">
        <v>1.0966666666666711</v>
      </c>
      <c r="J271" s="11">
        <v>-4.0300000000000082</v>
      </c>
      <c r="K271" s="11">
        <v>1.0566666666666684</v>
      </c>
      <c r="L271" s="11">
        <v>0.36666666666666714</v>
      </c>
      <c r="M271" s="12">
        <v>2.2999999999999972</v>
      </c>
      <c r="P271" s="17">
        <v>22.245000000000001</v>
      </c>
      <c r="Q271" s="11">
        <v>6.1866666666666603</v>
      </c>
      <c r="R271" s="11">
        <v>5.8266666666666609</v>
      </c>
      <c r="S271" s="11">
        <v>3.9316666666666684</v>
      </c>
      <c r="T271" s="11">
        <v>9.1633333333333304</v>
      </c>
      <c r="U271" s="11">
        <v>5.0366666666666617</v>
      </c>
      <c r="V271" s="11">
        <v>-1.1249999999999982</v>
      </c>
      <c r="W271" s="11">
        <v>0.26666666666666217</v>
      </c>
      <c r="X271" s="11">
        <v>0.74499999999999567</v>
      </c>
      <c r="Y271" s="11">
        <v>-3.6116666666666681</v>
      </c>
      <c r="Z271" s="11">
        <v>4.4883333333333351</v>
      </c>
      <c r="AA271" s="11">
        <v>14.454999999999988</v>
      </c>
      <c r="AB271" s="11">
        <v>2.8866666666666738</v>
      </c>
      <c r="AC271" s="12">
        <v>1.6233333333333295</v>
      </c>
    </row>
    <row r="272" spans="2:29" x14ac:dyDescent="0.25">
      <c r="B272" s="17">
        <v>22.328333333333333</v>
      </c>
      <c r="C272" s="11">
        <v>0.9066666666666805</v>
      </c>
      <c r="D272" s="11">
        <v>3.9666666666666615</v>
      </c>
      <c r="E272" s="11">
        <v>3.4983333333333348</v>
      </c>
      <c r="F272" s="11">
        <v>4.9516666666666609</v>
      </c>
      <c r="G272" s="11">
        <v>2.120000000000001</v>
      </c>
      <c r="H272" s="11">
        <v>2.1033333333333424</v>
      </c>
      <c r="I272" s="11">
        <v>1.0966666666666711</v>
      </c>
      <c r="J272" s="11">
        <v>-3.9300000000000104</v>
      </c>
      <c r="K272" s="11">
        <v>5.6666666666668419E-2</v>
      </c>
      <c r="L272" s="11">
        <v>-0.23333333333333428</v>
      </c>
      <c r="M272" s="12">
        <v>3.1999999999999993</v>
      </c>
      <c r="P272" s="17">
        <v>22.328333333333333</v>
      </c>
      <c r="Q272" s="11">
        <v>6.0866666666666625</v>
      </c>
      <c r="R272" s="11">
        <v>4.0266666666666602</v>
      </c>
      <c r="S272" s="11">
        <v>4.7316666666666691</v>
      </c>
      <c r="T272" s="11">
        <v>7.3633333333333333</v>
      </c>
      <c r="U272" s="11">
        <v>5.236666666666661</v>
      </c>
      <c r="V272" s="11">
        <v>-0.22499999999999787</v>
      </c>
      <c r="W272" s="11">
        <v>0.66666666666666075</v>
      </c>
      <c r="X272" s="11">
        <v>0.54499999999999638</v>
      </c>
      <c r="Y272" s="11">
        <v>-2.6116666666666681</v>
      </c>
      <c r="Z272" s="11">
        <v>6.1883333333333344</v>
      </c>
      <c r="AA272" s="11">
        <v>11.754999999999992</v>
      </c>
      <c r="AB272" s="11">
        <v>2.4866666666666717</v>
      </c>
      <c r="AC272" s="12">
        <v>1.1233333333333295</v>
      </c>
    </row>
    <row r="273" spans="2:29" x14ac:dyDescent="0.25">
      <c r="B273" s="17">
        <v>22.411666666666669</v>
      </c>
      <c r="C273" s="11">
        <v>0.50666666666668192</v>
      </c>
      <c r="D273" s="11">
        <v>3.1666666666666607</v>
      </c>
      <c r="E273" s="11">
        <v>3.4983333333333348</v>
      </c>
      <c r="F273" s="11">
        <v>6.0516666666666623</v>
      </c>
      <c r="G273" s="11">
        <v>2.8200000000000003</v>
      </c>
      <c r="H273" s="11">
        <v>1.7033333333333438</v>
      </c>
      <c r="I273" s="11">
        <v>0.79666666666667041</v>
      </c>
      <c r="J273" s="11">
        <v>-3.9300000000000104</v>
      </c>
      <c r="K273" s="11">
        <v>0.456666666666667</v>
      </c>
      <c r="L273" s="11">
        <v>0.76666666666666572</v>
      </c>
      <c r="M273" s="12">
        <v>2.8999999999999986</v>
      </c>
      <c r="P273" s="17">
        <v>22.411666666666669</v>
      </c>
      <c r="Q273" s="11">
        <v>4.986666666666661</v>
      </c>
      <c r="R273" s="11">
        <v>5.0266666666666602</v>
      </c>
      <c r="S273" s="11">
        <v>3.8316666666666706</v>
      </c>
      <c r="T273" s="11">
        <v>7.7633333333333319</v>
      </c>
      <c r="U273" s="11">
        <v>3.9366666666666639</v>
      </c>
      <c r="V273" s="11">
        <v>0.375</v>
      </c>
      <c r="W273" s="11">
        <v>6.6666666666662877E-2</v>
      </c>
      <c r="X273" s="11">
        <v>1.1449999999999978</v>
      </c>
      <c r="Y273" s="11">
        <v>-3.5116666666666667</v>
      </c>
      <c r="Z273" s="11">
        <v>5.0883333333333329</v>
      </c>
      <c r="AA273" s="11">
        <v>14.254999999999992</v>
      </c>
      <c r="AB273" s="11">
        <v>2.7866666666666724</v>
      </c>
      <c r="AC273" s="12">
        <v>0.42333333333333023</v>
      </c>
    </row>
    <row r="274" spans="2:29" x14ac:dyDescent="0.25">
      <c r="B274" s="17">
        <v>22.495000000000001</v>
      </c>
      <c r="C274" s="11">
        <v>0.10666666666668334</v>
      </c>
      <c r="D274" s="11">
        <v>3.7666666666666622</v>
      </c>
      <c r="E274" s="11">
        <v>3.7983333333333391</v>
      </c>
      <c r="F274" s="11">
        <v>5.2516666666666616</v>
      </c>
      <c r="G274" s="11">
        <v>1.9200000000000017</v>
      </c>
      <c r="H274" s="11">
        <v>2.9033333333333431</v>
      </c>
      <c r="I274" s="11">
        <v>0.89666666666667005</v>
      </c>
      <c r="J274" s="11">
        <v>-4.2300000000000075</v>
      </c>
      <c r="K274" s="11">
        <v>-0.14333333333333087</v>
      </c>
      <c r="L274" s="11">
        <v>0.46666666666666856</v>
      </c>
      <c r="M274" s="12">
        <v>1.9999999999999982</v>
      </c>
      <c r="P274" s="17">
        <v>22.495000000000001</v>
      </c>
      <c r="Q274" s="11">
        <v>5.5866666666666625</v>
      </c>
      <c r="R274" s="11">
        <v>6.4266666666666623</v>
      </c>
      <c r="S274" s="11">
        <v>4.7316666666666691</v>
      </c>
      <c r="T274" s="11">
        <v>6.063333333333329</v>
      </c>
      <c r="U274" s="11">
        <v>3.236666666666661</v>
      </c>
      <c r="V274" s="11">
        <v>0.27500000000000213</v>
      </c>
      <c r="W274" s="11">
        <v>-1.8333333333333393</v>
      </c>
      <c r="X274" s="11">
        <v>1.6449999999999978</v>
      </c>
      <c r="Y274" s="11">
        <v>-4.0116666666666667</v>
      </c>
      <c r="Z274" s="11">
        <v>4.7883333333333358</v>
      </c>
      <c r="AA274" s="11">
        <v>13.15499999999999</v>
      </c>
      <c r="AB274" s="11">
        <v>4.2866666666666724</v>
      </c>
      <c r="AC274" s="12">
        <v>2.1233333333333295</v>
      </c>
    </row>
    <row r="275" spans="2:29" x14ac:dyDescent="0.25">
      <c r="B275" s="17">
        <v>22.578333333333333</v>
      </c>
      <c r="C275" s="11">
        <v>1.2066666666666848</v>
      </c>
      <c r="D275" s="11">
        <v>3.5666666666666629</v>
      </c>
      <c r="E275" s="11">
        <v>4.2983333333333391</v>
      </c>
      <c r="F275" s="11">
        <v>5.4516666666666609</v>
      </c>
      <c r="G275" s="11">
        <v>1.8200000000000003</v>
      </c>
      <c r="H275" s="11">
        <v>1.6033333333333424</v>
      </c>
      <c r="I275" s="11">
        <v>0.4966666666666697</v>
      </c>
      <c r="J275" s="11">
        <v>-3.0300000000000082</v>
      </c>
      <c r="K275" s="11">
        <v>0.456666666666667</v>
      </c>
      <c r="L275" s="11">
        <v>-3.3333333333331439E-2</v>
      </c>
      <c r="M275" s="12">
        <v>1.8999999999999986</v>
      </c>
      <c r="P275" s="17">
        <v>22.578333333333333</v>
      </c>
      <c r="Q275" s="11">
        <v>5.8866666666666596</v>
      </c>
      <c r="R275" s="11">
        <v>4.0266666666666602</v>
      </c>
      <c r="S275" s="11">
        <v>4.2316666666666691</v>
      </c>
      <c r="T275" s="11">
        <v>7.4633333333333347</v>
      </c>
      <c r="U275" s="11">
        <v>4.6366666666666632</v>
      </c>
      <c r="V275" s="11">
        <v>0.77500000000000213</v>
      </c>
      <c r="W275" s="11">
        <v>-0.23333333333333783</v>
      </c>
      <c r="X275" s="11">
        <v>1.2449999999999957</v>
      </c>
      <c r="Y275" s="11">
        <v>-3.0116666666666667</v>
      </c>
      <c r="Z275" s="11">
        <v>4.3883333333333336</v>
      </c>
      <c r="AA275" s="11">
        <v>13.354999999999993</v>
      </c>
      <c r="AB275" s="11">
        <v>3.8866666666666738</v>
      </c>
      <c r="AC275" s="12">
        <v>1.0233333333333299</v>
      </c>
    </row>
    <row r="276" spans="2:29" x14ac:dyDescent="0.25">
      <c r="B276" s="17">
        <v>22.661666666666669</v>
      </c>
      <c r="C276" s="11">
        <v>1.8066666666666791</v>
      </c>
      <c r="D276" s="11">
        <v>2.8666666666666636</v>
      </c>
      <c r="E276" s="11">
        <v>1.7983333333333356</v>
      </c>
      <c r="F276" s="11">
        <v>4.6516666666666637</v>
      </c>
      <c r="G276" s="11">
        <v>2.2200000000000024</v>
      </c>
      <c r="H276" s="11">
        <v>3.2033333333333438</v>
      </c>
      <c r="I276" s="11">
        <v>0.29666666666667041</v>
      </c>
      <c r="J276" s="11">
        <v>-4.0300000000000082</v>
      </c>
      <c r="K276" s="11">
        <v>1.456666666666667</v>
      </c>
      <c r="L276" s="11">
        <v>0.46666666666666856</v>
      </c>
      <c r="M276" s="12">
        <v>1.2999999999999972</v>
      </c>
      <c r="P276" s="17">
        <v>22.661666666666669</v>
      </c>
      <c r="Q276" s="11">
        <v>5.1866666666666603</v>
      </c>
      <c r="R276" s="11">
        <v>6.1266666666666616</v>
      </c>
      <c r="S276" s="11">
        <v>5.2316666666666691</v>
      </c>
      <c r="T276" s="11">
        <v>8.2633333333333319</v>
      </c>
      <c r="U276" s="11">
        <v>4.0366666666666617</v>
      </c>
      <c r="V276" s="11">
        <v>-0.52499999999999858</v>
      </c>
      <c r="W276" s="11">
        <v>-0.73333333333333783</v>
      </c>
      <c r="X276" s="11">
        <v>0.6449999999999978</v>
      </c>
      <c r="Y276" s="11">
        <v>-3.3116666666666674</v>
      </c>
      <c r="Z276" s="11">
        <v>4.9883333333333351</v>
      </c>
      <c r="AA276" s="11">
        <v>15.754999999999992</v>
      </c>
      <c r="AB276" s="11">
        <v>2.7866666666666724</v>
      </c>
      <c r="AC276" s="12">
        <v>0.82333333333333059</v>
      </c>
    </row>
    <row r="277" spans="2:29" x14ac:dyDescent="0.25">
      <c r="B277" s="17">
        <v>22.745000000000001</v>
      </c>
      <c r="C277" s="11">
        <v>-0.19333333333331737</v>
      </c>
      <c r="D277" s="11">
        <v>3.0666666666666629</v>
      </c>
      <c r="E277" s="11">
        <v>4.0983333333333363</v>
      </c>
      <c r="F277" s="11">
        <v>5.0516666666666623</v>
      </c>
      <c r="G277" s="11">
        <v>2.4200000000000017</v>
      </c>
      <c r="H277" s="11">
        <v>2.4033333333333431</v>
      </c>
      <c r="I277" s="11">
        <v>0.4966666666666697</v>
      </c>
      <c r="J277" s="11">
        <v>-3.1300000000000097</v>
      </c>
      <c r="K277" s="11">
        <v>1.1566666666666663</v>
      </c>
      <c r="L277" s="11">
        <v>0.26666666666666572</v>
      </c>
      <c r="M277" s="12">
        <v>1.4999999999999982</v>
      </c>
      <c r="P277" s="17">
        <v>22.745000000000001</v>
      </c>
      <c r="Q277" s="11">
        <v>5.486666666666661</v>
      </c>
      <c r="R277" s="11">
        <v>5.1266666666666616</v>
      </c>
      <c r="S277" s="11">
        <v>4.5316666666666698</v>
      </c>
      <c r="T277" s="11">
        <v>6.063333333333329</v>
      </c>
      <c r="U277" s="11">
        <v>4.3366666666666625</v>
      </c>
      <c r="V277" s="11">
        <v>-1.3249999999999993</v>
      </c>
      <c r="W277" s="11">
        <v>0.56666666666666288</v>
      </c>
      <c r="X277" s="11">
        <v>1.7449999999999957</v>
      </c>
      <c r="Y277" s="11">
        <v>-2.9116666666666688</v>
      </c>
      <c r="Z277" s="11">
        <v>4.3883333333333336</v>
      </c>
      <c r="AA277" s="11">
        <v>14.254999999999992</v>
      </c>
      <c r="AB277" s="11">
        <v>3.4866666666666717</v>
      </c>
      <c r="AC277" s="12">
        <v>1.5233333333333299</v>
      </c>
    </row>
    <row r="278" spans="2:29" x14ac:dyDescent="0.25">
      <c r="B278" s="17">
        <v>22.828333333333333</v>
      </c>
      <c r="C278" s="11">
        <v>0.20666666666668121</v>
      </c>
      <c r="D278" s="11">
        <v>3.0666666666666629</v>
      </c>
      <c r="E278" s="11">
        <v>3.4983333333333348</v>
      </c>
      <c r="F278" s="11">
        <v>5.351666666666663</v>
      </c>
      <c r="G278" s="11">
        <v>2.0200000000000031</v>
      </c>
      <c r="H278" s="11">
        <v>2.1033333333333424</v>
      </c>
      <c r="I278" s="11">
        <v>0.69666666666667076</v>
      </c>
      <c r="J278" s="11">
        <v>-3.2300000000000075</v>
      </c>
      <c r="K278" s="11">
        <v>0.956666666666667</v>
      </c>
      <c r="L278" s="11">
        <v>0.16666666666666785</v>
      </c>
      <c r="M278" s="12">
        <v>0.99999999999999822</v>
      </c>
      <c r="P278" s="17">
        <v>22.828333333333333</v>
      </c>
      <c r="Q278" s="11">
        <v>4.2866666666666617</v>
      </c>
      <c r="R278" s="11">
        <v>3.8266666666666609</v>
      </c>
      <c r="S278" s="11">
        <v>4.8316666666666706</v>
      </c>
      <c r="T278" s="11">
        <v>7.1633333333333304</v>
      </c>
      <c r="U278" s="11">
        <v>4.1366666666666632</v>
      </c>
      <c r="V278" s="11">
        <v>-0.72499999999999787</v>
      </c>
      <c r="W278" s="11">
        <v>-0.33333333333333925</v>
      </c>
      <c r="X278" s="11">
        <v>0.44499999999999851</v>
      </c>
      <c r="Y278" s="11">
        <v>-2.4116666666666688</v>
      </c>
      <c r="Z278" s="11">
        <v>3.8883333333333336</v>
      </c>
      <c r="AA278" s="11">
        <v>11.854999999999993</v>
      </c>
      <c r="AB278" s="11">
        <v>2.0866666666666731</v>
      </c>
      <c r="AC278" s="12">
        <v>0.82333333333333059</v>
      </c>
    </row>
    <row r="279" spans="2:29" x14ac:dyDescent="0.25">
      <c r="B279" s="17">
        <v>22.911666666666669</v>
      </c>
      <c r="C279" s="11">
        <v>1.0066666666666819</v>
      </c>
      <c r="D279" s="11">
        <v>3.1666666666666607</v>
      </c>
      <c r="E279" s="11">
        <v>3.7983333333333391</v>
      </c>
      <c r="F279" s="11">
        <v>5.2516666666666616</v>
      </c>
      <c r="G279" s="11">
        <v>1.9200000000000017</v>
      </c>
      <c r="H279" s="11">
        <v>1.1033333333333424</v>
      </c>
      <c r="I279" s="11">
        <v>1.0966666666666711</v>
      </c>
      <c r="J279" s="11">
        <v>-3.9300000000000104</v>
      </c>
      <c r="K279" s="11">
        <v>1.1566666666666663</v>
      </c>
      <c r="L279" s="11">
        <v>0.26666666666666572</v>
      </c>
      <c r="M279" s="12">
        <v>1.3999999999999986</v>
      </c>
      <c r="P279" s="17">
        <v>22.911666666666669</v>
      </c>
      <c r="Q279" s="11">
        <v>4.2866666666666617</v>
      </c>
      <c r="R279" s="11">
        <v>5.4266666666666623</v>
      </c>
      <c r="S279" s="11">
        <v>4.1316666666666677</v>
      </c>
      <c r="T279" s="11">
        <v>4.7633333333333319</v>
      </c>
      <c r="U279" s="11">
        <v>5.1366666666666632</v>
      </c>
      <c r="V279" s="11">
        <v>-1.7249999999999979</v>
      </c>
      <c r="W279" s="11">
        <v>-0.53333333333333854</v>
      </c>
      <c r="X279" s="11">
        <v>0.54499999999999638</v>
      </c>
      <c r="Y279" s="11">
        <v>-2.8116666666666674</v>
      </c>
      <c r="Z279" s="11">
        <v>3.7883333333333358</v>
      </c>
      <c r="AA279" s="11">
        <v>10.354999999999993</v>
      </c>
      <c r="AB279" s="11">
        <v>2.4866666666666717</v>
      </c>
      <c r="AC279" s="12">
        <v>1.3233333333333306</v>
      </c>
    </row>
    <row r="280" spans="2:29" x14ac:dyDescent="0.25">
      <c r="B280" s="17">
        <v>22.995000000000001</v>
      </c>
      <c r="C280" s="11">
        <v>0.9066666666666805</v>
      </c>
      <c r="D280" s="11">
        <v>3.3666666666666636</v>
      </c>
      <c r="E280" s="11">
        <v>2.9983333333333348</v>
      </c>
      <c r="F280" s="11">
        <v>6.2516666666666616</v>
      </c>
      <c r="G280" s="11">
        <v>2.9200000000000017</v>
      </c>
      <c r="H280" s="11">
        <v>2.3033333333333417</v>
      </c>
      <c r="I280" s="11">
        <v>0.9966666666666697</v>
      </c>
      <c r="J280" s="11">
        <v>-3.2300000000000075</v>
      </c>
      <c r="K280" s="11">
        <v>0.956666666666667</v>
      </c>
      <c r="L280" s="11">
        <v>-0.23333333333333428</v>
      </c>
      <c r="M280" s="12">
        <v>1.6999999999999975</v>
      </c>
      <c r="P280" s="17">
        <v>22.995000000000001</v>
      </c>
      <c r="Q280" s="11">
        <v>4.8866666666666596</v>
      </c>
      <c r="R280" s="11">
        <v>4.226666666666663</v>
      </c>
      <c r="S280" s="11">
        <v>3.3316666666666706</v>
      </c>
      <c r="T280" s="11">
        <v>6.6633333333333304</v>
      </c>
      <c r="U280" s="11">
        <v>4.9366666666666639</v>
      </c>
      <c r="V280" s="11">
        <v>-0.42499999999999716</v>
      </c>
      <c r="W280" s="11">
        <v>0.76666666666666217</v>
      </c>
      <c r="X280" s="11">
        <v>0.84499999999999709</v>
      </c>
      <c r="Y280" s="11">
        <v>-2.9116666666666688</v>
      </c>
      <c r="Z280" s="11">
        <v>4.7883333333333358</v>
      </c>
      <c r="AA280" s="11">
        <v>10.954999999999988</v>
      </c>
      <c r="AB280" s="11">
        <v>2.8866666666666738</v>
      </c>
      <c r="AC280" s="12">
        <v>0.92333333333333023</v>
      </c>
    </row>
    <row r="281" spans="2:29" x14ac:dyDescent="0.25">
      <c r="B281" s="17">
        <v>23.078333333333333</v>
      </c>
      <c r="C281" s="11">
        <v>0.4066666666666805</v>
      </c>
      <c r="D281" s="11">
        <v>2.7666666666666622</v>
      </c>
      <c r="E281" s="11">
        <v>3.2983333333333391</v>
      </c>
      <c r="F281" s="11">
        <v>5.9516666666666609</v>
      </c>
      <c r="G281" s="11">
        <v>2.620000000000001</v>
      </c>
      <c r="H281" s="11">
        <v>2.1033333333333424</v>
      </c>
      <c r="I281" s="11">
        <v>-3.3333333333303017E-3</v>
      </c>
      <c r="J281" s="11">
        <v>-3.4300000000000104</v>
      </c>
      <c r="K281" s="11">
        <v>0.75666666666666771</v>
      </c>
      <c r="L281" s="11">
        <v>1.1666666666666679</v>
      </c>
      <c r="M281" s="12">
        <v>2.6999999999999993</v>
      </c>
      <c r="P281" s="17">
        <v>23.078333333333333</v>
      </c>
      <c r="Q281" s="11">
        <v>4.3866666666666596</v>
      </c>
      <c r="R281" s="11">
        <v>4.0266666666666602</v>
      </c>
      <c r="S281" s="11">
        <v>3.9316666666666684</v>
      </c>
      <c r="T281" s="11">
        <v>5.563333333333329</v>
      </c>
      <c r="U281" s="11">
        <v>3.736666666666661</v>
      </c>
      <c r="V281" s="11">
        <v>0.375</v>
      </c>
      <c r="W281" s="11">
        <v>-0.43333333333333712</v>
      </c>
      <c r="X281" s="11">
        <v>2.1449999999999978</v>
      </c>
      <c r="Y281" s="11">
        <v>-3.3116666666666674</v>
      </c>
      <c r="Z281" s="11">
        <v>4.1883333333333344</v>
      </c>
      <c r="AA281" s="11">
        <v>12.054999999999989</v>
      </c>
      <c r="AB281" s="11">
        <v>3.0866666666666731</v>
      </c>
      <c r="AC281" s="12">
        <v>0.52333333333332988</v>
      </c>
    </row>
    <row r="282" spans="2:29" x14ac:dyDescent="0.25">
      <c r="B282" s="17">
        <v>23.161666666666669</v>
      </c>
      <c r="C282" s="11">
        <v>1.3066666666666791</v>
      </c>
      <c r="D282" s="11">
        <v>3.1666666666666607</v>
      </c>
      <c r="E282" s="11">
        <v>2.4983333333333348</v>
      </c>
      <c r="F282" s="11">
        <v>6.4516666666666609</v>
      </c>
      <c r="G282" s="11">
        <v>2.2200000000000024</v>
      </c>
      <c r="H282" s="11">
        <v>2.8033333333333417</v>
      </c>
      <c r="I282" s="11">
        <v>0.89666666666667005</v>
      </c>
      <c r="J282" s="11">
        <v>-4.2300000000000075</v>
      </c>
      <c r="K282" s="11">
        <v>0.456666666666667</v>
      </c>
      <c r="L282" s="11">
        <v>0.76666666666666572</v>
      </c>
      <c r="M282" s="12">
        <v>1.8999999999999986</v>
      </c>
      <c r="P282" s="17">
        <v>23.161666666666669</v>
      </c>
      <c r="Q282" s="11">
        <v>6.0866666666666625</v>
      </c>
      <c r="R282" s="11">
        <v>4.9266666666666623</v>
      </c>
      <c r="S282" s="11">
        <v>4.7316666666666691</v>
      </c>
      <c r="T282" s="11">
        <v>7.8633333333333333</v>
      </c>
      <c r="U282" s="11">
        <v>4.5366666666666617</v>
      </c>
      <c r="V282" s="11">
        <v>-0.32499999999999929</v>
      </c>
      <c r="W282" s="11">
        <v>0.66666666666666075</v>
      </c>
      <c r="X282" s="11">
        <v>1.4449999999999985</v>
      </c>
      <c r="Y282" s="11">
        <v>-3.3116666666666674</v>
      </c>
      <c r="Z282" s="11">
        <v>4.0883333333333329</v>
      </c>
      <c r="AA282" s="11">
        <v>11.254999999999992</v>
      </c>
      <c r="AB282" s="11">
        <v>2.9866666666666717</v>
      </c>
      <c r="AC282" s="12">
        <v>1.2233333333333309</v>
      </c>
    </row>
    <row r="283" spans="2:29" x14ac:dyDescent="0.25">
      <c r="B283" s="17">
        <v>23.245000000000001</v>
      </c>
      <c r="C283" s="11">
        <v>1.4066666666666805</v>
      </c>
      <c r="D283" s="11">
        <v>3.3666666666666636</v>
      </c>
      <c r="E283" s="11">
        <v>2.2983333333333391</v>
      </c>
      <c r="F283" s="11">
        <v>5.2516666666666616</v>
      </c>
      <c r="G283" s="11">
        <v>3.0200000000000031</v>
      </c>
      <c r="H283" s="11">
        <v>3.2033333333333438</v>
      </c>
      <c r="I283" s="11">
        <v>1.1966666666666708</v>
      </c>
      <c r="J283" s="11">
        <v>-3.4300000000000104</v>
      </c>
      <c r="K283" s="11">
        <v>0.75666666666666771</v>
      </c>
      <c r="L283" s="11">
        <v>0.86666666666666714</v>
      </c>
      <c r="M283" s="12">
        <v>1.1999999999999975</v>
      </c>
      <c r="P283" s="17">
        <v>23.245000000000001</v>
      </c>
      <c r="Q283" s="11">
        <v>4.986666666666661</v>
      </c>
      <c r="R283" s="11">
        <v>3.8266666666666609</v>
      </c>
      <c r="S283" s="11">
        <v>5.0316666666666698</v>
      </c>
      <c r="T283" s="11">
        <v>5.3633333333333333</v>
      </c>
      <c r="U283" s="11">
        <v>4.736666666666661</v>
      </c>
      <c r="V283" s="11">
        <v>-0.72499999999999787</v>
      </c>
      <c r="W283" s="11">
        <v>-0.83333333333333925</v>
      </c>
      <c r="X283" s="11">
        <v>1.3449999999999971</v>
      </c>
      <c r="Y283" s="11">
        <v>-3.4116666666666688</v>
      </c>
      <c r="Z283" s="11">
        <v>4.1883333333333344</v>
      </c>
      <c r="AA283" s="11">
        <v>13.054999999999989</v>
      </c>
      <c r="AB283" s="11">
        <v>3.9866666666666717</v>
      </c>
      <c r="AC283" s="12">
        <v>-7.6666666666669769E-2</v>
      </c>
    </row>
    <row r="284" spans="2:29" x14ac:dyDescent="0.25">
      <c r="B284" s="17">
        <v>23.328333333333333</v>
      </c>
      <c r="C284" s="11">
        <v>0.20666666666668121</v>
      </c>
      <c r="D284" s="11">
        <v>4.5666666666666629</v>
      </c>
      <c r="E284" s="11">
        <v>2.8983333333333334</v>
      </c>
      <c r="F284" s="11">
        <v>5.7516666666666616</v>
      </c>
      <c r="G284" s="11">
        <v>2.9200000000000017</v>
      </c>
      <c r="H284" s="11">
        <v>3.003333333333341</v>
      </c>
      <c r="I284" s="11">
        <v>0.29666666666667041</v>
      </c>
      <c r="J284" s="11">
        <v>-3.9300000000000104</v>
      </c>
      <c r="K284" s="11">
        <v>1.5566666666666684</v>
      </c>
      <c r="L284" s="11">
        <v>-0.13333333333333286</v>
      </c>
      <c r="M284" s="12">
        <v>2.2999999999999972</v>
      </c>
      <c r="P284" s="17">
        <v>23.328333333333333</v>
      </c>
      <c r="Q284" s="11">
        <v>3.8866666666666596</v>
      </c>
      <c r="R284" s="11">
        <v>5.1266666666666616</v>
      </c>
      <c r="S284" s="11">
        <v>5.1316666666666677</v>
      </c>
      <c r="T284" s="11">
        <v>6.063333333333329</v>
      </c>
      <c r="U284" s="11">
        <v>4.736666666666661</v>
      </c>
      <c r="V284" s="11">
        <v>-0.32499999999999929</v>
      </c>
      <c r="W284" s="11">
        <v>-0.73333333333333783</v>
      </c>
      <c r="X284" s="11">
        <v>1.2449999999999957</v>
      </c>
      <c r="Y284" s="11">
        <v>-1.211666666666666</v>
      </c>
      <c r="Z284" s="11">
        <v>3.8883333333333336</v>
      </c>
      <c r="AA284" s="11">
        <v>12.054999999999989</v>
      </c>
      <c r="AB284" s="11">
        <v>3.4866666666666717</v>
      </c>
      <c r="AC284" s="12">
        <v>0.22333333333333094</v>
      </c>
    </row>
    <row r="285" spans="2:29" x14ac:dyDescent="0.25">
      <c r="B285" s="17">
        <v>23.411666666666669</v>
      </c>
      <c r="C285" s="11">
        <v>1.0066666666666819</v>
      </c>
      <c r="D285" s="11">
        <v>4.4666666666666615</v>
      </c>
      <c r="E285" s="11">
        <v>3.1983333333333377</v>
      </c>
      <c r="F285" s="11">
        <v>5.6516666666666637</v>
      </c>
      <c r="G285" s="11">
        <v>1.620000000000001</v>
      </c>
      <c r="H285" s="11">
        <v>1.8033333333333417</v>
      </c>
      <c r="I285" s="11">
        <v>-0.10333333333332995</v>
      </c>
      <c r="J285" s="11">
        <v>-3.830000000000009</v>
      </c>
      <c r="K285" s="11">
        <v>-4.3333333333333002E-2</v>
      </c>
      <c r="L285" s="11">
        <v>-3.3333333333331439E-2</v>
      </c>
      <c r="M285" s="12">
        <v>1.3999999999999986</v>
      </c>
      <c r="P285" s="17">
        <v>23.411666666666669</v>
      </c>
      <c r="Q285" s="11">
        <v>4.2866666666666617</v>
      </c>
      <c r="R285" s="11">
        <v>5.5266666666666602</v>
      </c>
      <c r="S285" s="11">
        <v>3.9316666666666684</v>
      </c>
      <c r="T285" s="11">
        <v>8.2633333333333319</v>
      </c>
      <c r="U285" s="11">
        <v>5.9366666666666639</v>
      </c>
      <c r="V285" s="11">
        <v>7.5000000000002842E-2</v>
      </c>
      <c r="W285" s="11">
        <v>0.26666666666666217</v>
      </c>
      <c r="X285" s="11">
        <v>1.0449999999999964</v>
      </c>
      <c r="Y285" s="11">
        <v>-1.5116666666666667</v>
      </c>
      <c r="Z285" s="11">
        <v>3.5883333333333329</v>
      </c>
      <c r="AA285" s="11">
        <v>12.754999999999992</v>
      </c>
      <c r="AB285" s="11">
        <v>3.686666666666671</v>
      </c>
      <c r="AC285" s="12">
        <v>0.72333333333333094</v>
      </c>
    </row>
    <row r="286" spans="2:29" x14ac:dyDescent="0.25">
      <c r="B286" s="17">
        <v>23.495000000000001</v>
      </c>
      <c r="C286" s="11">
        <v>0.9066666666666805</v>
      </c>
      <c r="D286" s="11">
        <v>3.9666666666666615</v>
      </c>
      <c r="E286" s="11">
        <v>3.0983333333333363</v>
      </c>
      <c r="F286" s="11">
        <v>5.6516666666666637</v>
      </c>
      <c r="G286" s="11">
        <v>2.5200000000000031</v>
      </c>
      <c r="H286" s="11">
        <v>2.6033333333333424</v>
      </c>
      <c r="I286" s="11">
        <v>0.29666666666667041</v>
      </c>
      <c r="J286" s="11">
        <v>-2.6300000000000097</v>
      </c>
      <c r="K286" s="11">
        <v>0.85666666666666913</v>
      </c>
      <c r="L286" s="11">
        <v>-0.7333333333333325</v>
      </c>
      <c r="M286" s="12">
        <v>1.8999999999999986</v>
      </c>
      <c r="P286" s="17">
        <v>23.495000000000001</v>
      </c>
      <c r="Q286" s="11">
        <v>5.0866666666666625</v>
      </c>
      <c r="R286" s="11">
        <v>6.8266666666666609</v>
      </c>
      <c r="S286" s="11">
        <v>4.0316666666666698</v>
      </c>
      <c r="T286" s="11">
        <v>6.063333333333329</v>
      </c>
      <c r="U286" s="11">
        <v>5.6366666666666632</v>
      </c>
      <c r="V286" s="11">
        <v>0.17500000000000071</v>
      </c>
      <c r="W286" s="11">
        <v>-0.93333333333333712</v>
      </c>
      <c r="X286" s="11">
        <v>1.4449999999999985</v>
      </c>
      <c r="Y286" s="11">
        <v>-2.3116666666666674</v>
      </c>
      <c r="Z286" s="11">
        <v>3.5883333333333329</v>
      </c>
      <c r="AA286" s="11">
        <v>10.554999999999989</v>
      </c>
      <c r="AB286" s="11">
        <v>2.186666666666671</v>
      </c>
      <c r="AC286" s="12">
        <v>1.2233333333333309</v>
      </c>
    </row>
    <row r="287" spans="2:29" x14ac:dyDescent="0.25">
      <c r="B287" s="17">
        <v>23.578333333333333</v>
      </c>
      <c r="C287" s="11">
        <v>0.9066666666666805</v>
      </c>
      <c r="D287" s="11">
        <v>3.1666666666666607</v>
      </c>
      <c r="E287" s="11">
        <v>2.7983333333333391</v>
      </c>
      <c r="F287" s="11">
        <v>5.4516666666666609</v>
      </c>
      <c r="G287" s="11">
        <v>3.0200000000000031</v>
      </c>
      <c r="H287" s="11">
        <v>2.003333333333341</v>
      </c>
      <c r="I287" s="11">
        <v>0.69666666666667076</v>
      </c>
      <c r="J287" s="11">
        <v>-3.0300000000000082</v>
      </c>
      <c r="K287" s="11">
        <v>1.3566666666666691</v>
      </c>
      <c r="L287" s="11">
        <v>-0.53333333333333144</v>
      </c>
      <c r="M287" s="12">
        <v>1.3999999999999986</v>
      </c>
      <c r="P287" s="17">
        <v>23.578333333333333</v>
      </c>
      <c r="Q287" s="11">
        <v>4.6866666666666603</v>
      </c>
      <c r="R287" s="11">
        <v>4.5266666666666602</v>
      </c>
      <c r="S287" s="11">
        <v>3.4316666666666684</v>
      </c>
      <c r="T287" s="11">
        <v>5.3633333333333333</v>
      </c>
      <c r="U287" s="11">
        <v>4.6366666666666632</v>
      </c>
      <c r="V287" s="11">
        <v>-0.72499999999999787</v>
      </c>
      <c r="W287" s="11">
        <v>6.6666666666662877E-2</v>
      </c>
      <c r="X287" s="11">
        <v>0.94499999999999851</v>
      </c>
      <c r="Y287" s="11">
        <v>-2.211666666666666</v>
      </c>
      <c r="Z287" s="11">
        <v>3.6883333333333344</v>
      </c>
      <c r="AA287" s="11">
        <v>11.15499999999999</v>
      </c>
      <c r="AB287" s="11">
        <v>3.686666666666671</v>
      </c>
      <c r="AC287" s="12">
        <v>0.42333333333333023</v>
      </c>
    </row>
    <row r="288" spans="2:29" x14ac:dyDescent="0.25">
      <c r="B288" s="17">
        <v>23.661666666666669</v>
      </c>
      <c r="C288" s="11">
        <v>0.30666666666668263</v>
      </c>
      <c r="D288" s="11">
        <v>4.1666666666666607</v>
      </c>
      <c r="E288" s="11">
        <v>3.7983333333333391</v>
      </c>
      <c r="F288" s="11">
        <v>6.1516666666666637</v>
      </c>
      <c r="G288" s="11">
        <v>3.120000000000001</v>
      </c>
      <c r="H288" s="11">
        <v>3.3033333333333417</v>
      </c>
      <c r="I288" s="11">
        <v>0.4966666666666697</v>
      </c>
      <c r="J288" s="11">
        <v>-2.830000000000009</v>
      </c>
      <c r="K288" s="11">
        <v>1.2566666666666677</v>
      </c>
      <c r="L288" s="11">
        <v>0.66666666666666785</v>
      </c>
      <c r="M288" s="12">
        <v>1.1999999999999975</v>
      </c>
      <c r="P288" s="17">
        <v>23.661666666666669</v>
      </c>
      <c r="Q288" s="11">
        <v>4.986666666666661</v>
      </c>
      <c r="R288" s="11">
        <v>7.9266666666666623</v>
      </c>
      <c r="S288" s="11">
        <v>4.0316666666666698</v>
      </c>
      <c r="T288" s="11">
        <v>6.063333333333329</v>
      </c>
      <c r="U288" s="11">
        <v>3.736666666666661</v>
      </c>
      <c r="V288" s="11">
        <v>-1.2249999999999979</v>
      </c>
      <c r="W288" s="11">
        <v>-0.73333333333333783</v>
      </c>
      <c r="X288" s="11">
        <v>0.6449999999999978</v>
      </c>
      <c r="Y288" s="11">
        <v>-1.9116666666666688</v>
      </c>
      <c r="Z288" s="11">
        <v>3.5883333333333329</v>
      </c>
      <c r="AA288" s="11">
        <v>11.554999999999989</v>
      </c>
      <c r="AB288" s="11">
        <v>3.4866666666666717</v>
      </c>
      <c r="AC288" s="12">
        <v>1.8233333333333306</v>
      </c>
    </row>
    <row r="289" spans="2:29" x14ac:dyDescent="0.25">
      <c r="B289" s="17">
        <v>23.745000000000001</v>
      </c>
      <c r="C289" s="11">
        <v>-9.3333333333319501E-2</v>
      </c>
      <c r="D289" s="11">
        <v>3.8666666666666636</v>
      </c>
      <c r="E289" s="11">
        <v>3.3983333333333334</v>
      </c>
      <c r="F289" s="11">
        <v>5.4516666666666609</v>
      </c>
      <c r="G289" s="11">
        <v>4.32</v>
      </c>
      <c r="H289" s="11">
        <v>4.1033333333333424</v>
      </c>
      <c r="I289" s="11">
        <v>0.4966666666666697</v>
      </c>
      <c r="J289" s="11">
        <v>-2.830000000000009</v>
      </c>
      <c r="K289" s="11">
        <v>1.1566666666666663</v>
      </c>
      <c r="L289" s="11">
        <v>0.26666666666666572</v>
      </c>
      <c r="M289" s="12">
        <v>1.4999999999999982</v>
      </c>
      <c r="P289" s="17">
        <v>23.745000000000001</v>
      </c>
      <c r="Q289" s="11">
        <v>4.7866666666666617</v>
      </c>
      <c r="R289" s="11">
        <v>6.9266666666666623</v>
      </c>
      <c r="S289" s="11">
        <v>3.5316666666666698</v>
      </c>
      <c r="T289" s="11">
        <v>6.563333333333329</v>
      </c>
      <c r="U289" s="11">
        <v>4.0366666666666617</v>
      </c>
      <c r="V289" s="11">
        <v>-0.42499999999999716</v>
      </c>
      <c r="W289" s="11">
        <v>-1.2333333333333378</v>
      </c>
      <c r="X289" s="11">
        <v>0.44499999999999851</v>
      </c>
      <c r="Y289" s="11">
        <v>-2.1116666666666681</v>
      </c>
      <c r="Z289" s="11">
        <v>3.6883333333333344</v>
      </c>
      <c r="AA289" s="11">
        <v>11.454999999999988</v>
      </c>
      <c r="AB289" s="11">
        <v>2.686666666666671</v>
      </c>
      <c r="AC289" s="12">
        <v>1.1233333333333295</v>
      </c>
    </row>
    <row r="290" spans="2:29" x14ac:dyDescent="0.25">
      <c r="B290" s="17">
        <v>23.828333333333333</v>
      </c>
      <c r="C290" s="11">
        <v>-0.79333333333331879</v>
      </c>
      <c r="D290" s="11">
        <v>3.2666666666666622</v>
      </c>
      <c r="E290" s="11">
        <v>2.1983333333333377</v>
      </c>
      <c r="F290" s="11">
        <v>4.9516666666666609</v>
      </c>
      <c r="G290" s="11">
        <v>1.9200000000000017</v>
      </c>
      <c r="H290" s="11">
        <v>3.7033333333333438</v>
      </c>
      <c r="I290" s="11">
        <v>0.19666666666667076</v>
      </c>
      <c r="J290" s="11">
        <v>-3.7300000000000075</v>
      </c>
      <c r="K290" s="11">
        <v>1.0566666666666684</v>
      </c>
      <c r="L290" s="11">
        <v>0.16666666666666785</v>
      </c>
      <c r="M290" s="12">
        <v>2.6999999999999993</v>
      </c>
      <c r="P290" s="17">
        <v>23.828333333333333</v>
      </c>
      <c r="Q290" s="11">
        <v>3.6866666666666603</v>
      </c>
      <c r="R290" s="11">
        <v>7.1266666666666616</v>
      </c>
      <c r="S290" s="11">
        <v>3.2316666666666691</v>
      </c>
      <c r="T290" s="11">
        <v>8.8633333333333333</v>
      </c>
      <c r="U290" s="11">
        <v>3.4366666666666639</v>
      </c>
      <c r="V290" s="11">
        <v>-0.32499999999999929</v>
      </c>
      <c r="W290" s="11">
        <v>-0.33333333333333925</v>
      </c>
      <c r="X290" s="11">
        <v>1.1449999999999978</v>
      </c>
      <c r="Y290" s="11">
        <v>-2.211666666666666</v>
      </c>
      <c r="Z290" s="11">
        <v>3.5883333333333329</v>
      </c>
      <c r="AA290" s="11">
        <v>9.3549999999999933</v>
      </c>
      <c r="AB290" s="11">
        <v>1.9866666666666717</v>
      </c>
      <c r="AC290" s="12">
        <v>0.62333333333332952</v>
      </c>
    </row>
    <row r="291" spans="2:29" x14ac:dyDescent="0.25">
      <c r="B291" s="17">
        <v>23.911666666666669</v>
      </c>
      <c r="C291" s="11">
        <v>0.4066666666666805</v>
      </c>
      <c r="D291" s="11">
        <v>2.9666666666666615</v>
      </c>
      <c r="E291" s="11">
        <v>2.0983333333333363</v>
      </c>
      <c r="F291" s="11">
        <v>5.0516666666666623</v>
      </c>
      <c r="G291" s="11">
        <v>2.9200000000000017</v>
      </c>
      <c r="H291" s="11">
        <v>2.3033333333333417</v>
      </c>
      <c r="I291" s="11">
        <v>1.2966666666666704</v>
      </c>
      <c r="J291" s="11">
        <v>-3.2300000000000075</v>
      </c>
      <c r="K291" s="11">
        <v>1.5566666666666684</v>
      </c>
      <c r="L291" s="11">
        <v>0.56666666666666643</v>
      </c>
      <c r="M291" s="12">
        <v>1.7999999999999972</v>
      </c>
      <c r="P291" s="17">
        <v>23.911666666666669</v>
      </c>
      <c r="Q291" s="11">
        <v>3.5866666666666625</v>
      </c>
      <c r="R291" s="11">
        <v>7.226666666666663</v>
      </c>
      <c r="S291" s="11">
        <v>4.7316666666666691</v>
      </c>
      <c r="T291" s="11">
        <v>5.563333333333329</v>
      </c>
      <c r="U291" s="11">
        <v>6.0366666666666617</v>
      </c>
      <c r="V291" s="11">
        <v>0.27500000000000213</v>
      </c>
      <c r="W291" s="11">
        <v>-1.1333333333333364</v>
      </c>
      <c r="X291" s="11">
        <v>1.1449999999999978</v>
      </c>
      <c r="Y291" s="11">
        <v>-2.211666666666666</v>
      </c>
      <c r="Z291" s="11">
        <v>3.3883333333333336</v>
      </c>
      <c r="AA291" s="11">
        <v>10.65499999999999</v>
      </c>
      <c r="AB291" s="11">
        <v>2.3866666666666738</v>
      </c>
      <c r="AC291" s="12">
        <v>0.52333333333332988</v>
      </c>
    </row>
    <row r="292" spans="2:29" x14ac:dyDescent="0.25">
      <c r="B292" s="17">
        <v>23.995000000000001</v>
      </c>
      <c r="C292" s="11">
        <v>0.10666666666668334</v>
      </c>
      <c r="D292" s="11">
        <v>3.4666666666666615</v>
      </c>
      <c r="E292" s="11">
        <v>1.7983333333333356</v>
      </c>
      <c r="F292" s="11">
        <v>4.851666666666663</v>
      </c>
      <c r="G292" s="11">
        <v>3.2200000000000024</v>
      </c>
      <c r="H292" s="11">
        <v>4.3033333333333417</v>
      </c>
      <c r="I292" s="11">
        <v>0.29666666666667041</v>
      </c>
      <c r="J292" s="11">
        <v>-2.9300000000000104</v>
      </c>
      <c r="K292" s="11">
        <v>1.456666666666667</v>
      </c>
      <c r="L292" s="11">
        <v>6.666666666666643E-2</v>
      </c>
      <c r="M292" s="12">
        <v>2.2999999999999972</v>
      </c>
      <c r="P292" s="17">
        <v>23.995000000000001</v>
      </c>
      <c r="Q292" s="11">
        <v>4.486666666666661</v>
      </c>
      <c r="R292" s="11">
        <v>5.8266666666666609</v>
      </c>
      <c r="S292" s="11">
        <v>4.8316666666666706</v>
      </c>
      <c r="T292" s="11">
        <v>6.2633333333333319</v>
      </c>
      <c r="U292" s="11">
        <v>5.6366666666666632</v>
      </c>
      <c r="V292" s="11">
        <v>0.67500000000000071</v>
      </c>
      <c r="W292" s="11">
        <v>0.86666666666666359</v>
      </c>
      <c r="X292" s="11">
        <v>0.94499999999999851</v>
      </c>
      <c r="Y292" s="11">
        <v>-2.8116666666666674</v>
      </c>
      <c r="Z292" s="11">
        <v>4.0883333333333329</v>
      </c>
      <c r="AA292" s="11">
        <v>9.5549999999999891</v>
      </c>
      <c r="AB292" s="11">
        <v>2.2866666666666724</v>
      </c>
      <c r="AC292" s="12">
        <v>1.3233333333333306</v>
      </c>
    </row>
    <row r="293" spans="2:29" x14ac:dyDescent="0.25">
      <c r="B293" s="17">
        <v>24.078333333333333</v>
      </c>
      <c r="C293" s="11">
        <v>-0.89333333333331666</v>
      </c>
      <c r="D293" s="11">
        <v>3.6666666666666607</v>
      </c>
      <c r="E293" s="11">
        <v>2.4983333333333348</v>
      </c>
      <c r="F293" s="11">
        <v>6.0516666666666623</v>
      </c>
      <c r="G293" s="11">
        <v>3.120000000000001</v>
      </c>
      <c r="H293" s="11">
        <v>3.4033333333333431</v>
      </c>
      <c r="I293" s="11">
        <v>0.79666666666667041</v>
      </c>
      <c r="J293" s="11">
        <v>-3.7300000000000075</v>
      </c>
      <c r="K293" s="11">
        <v>0.55666666666666842</v>
      </c>
      <c r="L293" s="11">
        <v>-0.53333333333333144</v>
      </c>
      <c r="M293" s="12">
        <v>1.5999999999999979</v>
      </c>
      <c r="P293" s="17">
        <v>24.078333333333333</v>
      </c>
      <c r="Q293" s="11">
        <v>3.1866666666666603</v>
      </c>
      <c r="R293" s="11">
        <v>8.1266666666666616</v>
      </c>
      <c r="S293" s="11">
        <v>3.9316666666666684</v>
      </c>
      <c r="T293" s="11">
        <v>5.7633333333333319</v>
      </c>
      <c r="U293" s="11">
        <v>4.3366666666666625</v>
      </c>
      <c r="V293" s="11">
        <v>-0.52499999999999858</v>
      </c>
      <c r="W293" s="11">
        <v>0.76666666666666217</v>
      </c>
      <c r="X293" s="11">
        <v>30.744999999999997</v>
      </c>
      <c r="Y293" s="11">
        <v>-3.8116666666666674</v>
      </c>
      <c r="Z293" s="11">
        <v>3.4883333333333351</v>
      </c>
      <c r="AA293" s="11">
        <v>10.854999999999993</v>
      </c>
      <c r="AB293" s="11">
        <v>3.4866666666666717</v>
      </c>
      <c r="AC293" s="12">
        <v>0.92333333333333023</v>
      </c>
    </row>
    <row r="294" spans="2:29" x14ac:dyDescent="0.25">
      <c r="B294" s="17">
        <v>24.161666666666669</v>
      </c>
      <c r="C294" s="11">
        <v>0.20666666666668121</v>
      </c>
      <c r="D294" s="11">
        <v>2.7666666666666622</v>
      </c>
      <c r="E294" s="11">
        <v>1.2983333333333356</v>
      </c>
      <c r="F294" s="11">
        <v>6.5516666666666623</v>
      </c>
      <c r="G294" s="11">
        <v>3.3200000000000003</v>
      </c>
      <c r="H294" s="11">
        <v>1.7033333333333438</v>
      </c>
      <c r="I294" s="11">
        <v>0.79666666666667041</v>
      </c>
      <c r="J294" s="11">
        <v>-3.0300000000000082</v>
      </c>
      <c r="K294" s="11">
        <v>1.1566666666666663</v>
      </c>
      <c r="L294" s="11">
        <v>1.0666666666666664</v>
      </c>
      <c r="M294" s="12">
        <v>1.0999999999999979</v>
      </c>
      <c r="P294" s="17">
        <v>24.161666666666669</v>
      </c>
      <c r="Q294" s="11">
        <v>5.2866666666666617</v>
      </c>
      <c r="R294" s="11">
        <v>7.5266666666666602</v>
      </c>
      <c r="S294" s="11">
        <v>5.0316666666666698</v>
      </c>
      <c r="T294" s="11">
        <v>5.3633333333333333</v>
      </c>
      <c r="U294" s="11">
        <v>4.9366666666666639</v>
      </c>
      <c r="V294" s="11">
        <v>-0.125</v>
      </c>
      <c r="W294" s="11">
        <v>-0.33333333333333925</v>
      </c>
      <c r="X294" s="11">
        <v>41.244999999999997</v>
      </c>
      <c r="Y294" s="11">
        <v>-3.3116666666666674</v>
      </c>
      <c r="Z294" s="11">
        <v>3.0883333333333329</v>
      </c>
      <c r="AA294" s="11">
        <v>11.954999999999988</v>
      </c>
      <c r="AB294" s="11">
        <v>2.2866666666666724</v>
      </c>
      <c r="AC294" s="12">
        <v>1.4233333333333302</v>
      </c>
    </row>
    <row r="295" spans="2:29" x14ac:dyDescent="0.25">
      <c r="B295" s="17">
        <v>24.245000000000001</v>
      </c>
      <c r="C295" s="11">
        <v>0.30666666666668263</v>
      </c>
      <c r="D295" s="11">
        <v>3.7666666666666622</v>
      </c>
      <c r="E295" s="11">
        <v>3.2983333333333391</v>
      </c>
      <c r="F295" s="11">
        <v>4.6516666666666637</v>
      </c>
      <c r="G295" s="11">
        <v>2.9200000000000017</v>
      </c>
      <c r="H295" s="11">
        <v>2.2033333333333438</v>
      </c>
      <c r="I295" s="11">
        <v>0.4966666666666697</v>
      </c>
      <c r="J295" s="11">
        <v>-3.330000000000009</v>
      </c>
      <c r="K295" s="11">
        <v>0.15666666666666629</v>
      </c>
      <c r="L295" s="11">
        <v>0.36666666666666714</v>
      </c>
      <c r="M295" s="12">
        <v>2.1999999999999975</v>
      </c>
      <c r="P295" s="17">
        <v>24.245000000000001</v>
      </c>
      <c r="Q295" s="11">
        <v>5.6866666666666603</v>
      </c>
      <c r="R295" s="11">
        <v>10.426666666666659</v>
      </c>
      <c r="S295" s="11">
        <v>4.6316666666666677</v>
      </c>
      <c r="T295" s="11">
        <v>4.7633333333333319</v>
      </c>
      <c r="U295" s="11">
        <v>4.6366666666666632</v>
      </c>
      <c r="V295" s="11">
        <v>0.27500000000000213</v>
      </c>
      <c r="W295" s="11">
        <v>0.16666666666666075</v>
      </c>
      <c r="X295" s="11">
        <v>44.144999999999996</v>
      </c>
      <c r="Y295" s="11">
        <v>-3.211666666666666</v>
      </c>
      <c r="Z295" s="11">
        <v>3.1883333333333344</v>
      </c>
      <c r="AA295" s="11">
        <v>11.15499999999999</v>
      </c>
      <c r="AB295" s="11">
        <v>3.0866666666666731</v>
      </c>
      <c r="AC295" s="12">
        <v>0.82333333333333059</v>
      </c>
    </row>
    <row r="296" spans="2:29" x14ac:dyDescent="0.25">
      <c r="B296" s="17">
        <v>24.328333333333333</v>
      </c>
      <c r="C296" s="11">
        <v>-0.89333333333331666</v>
      </c>
      <c r="D296" s="11">
        <v>3.5666666666666629</v>
      </c>
      <c r="E296" s="11">
        <v>1.898333333333337</v>
      </c>
      <c r="F296" s="11">
        <v>5.7516666666666616</v>
      </c>
      <c r="G296" s="11">
        <v>3.0200000000000031</v>
      </c>
      <c r="H296" s="11">
        <v>2.2033333333333438</v>
      </c>
      <c r="I296" s="11">
        <v>0.79666666666667041</v>
      </c>
      <c r="J296" s="11">
        <v>-3.830000000000009</v>
      </c>
      <c r="K296" s="11">
        <v>0.15666666666666629</v>
      </c>
      <c r="L296" s="11">
        <v>-0.13333333333333286</v>
      </c>
      <c r="M296" s="12">
        <v>0.89999999999999858</v>
      </c>
      <c r="P296" s="17">
        <v>24.328333333333333</v>
      </c>
      <c r="Q296" s="11">
        <v>3.5866666666666625</v>
      </c>
      <c r="R296" s="11">
        <v>7.5266666666666602</v>
      </c>
      <c r="S296" s="11">
        <v>4.6316666666666677</v>
      </c>
      <c r="T296" s="11">
        <v>5.1633333333333304</v>
      </c>
      <c r="U296" s="11">
        <v>4.4366666666666639</v>
      </c>
      <c r="V296" s="11">
        <v>-0.62499999999999822</v>
      </c>
      <c r="W296" s="11">
        <v>-0.33333333333333925</v>
      </c>
      <c r="X296" s="11">
        <v>44.045000000000002</v>
      </c>
      <c r="Y296" s="11">
        <v>-2.211666666666666</v>
      </c>
      <c r="Z296" s="11">
        <v>3.4883333333333351</v>
      </c>
      <c r="AA296" s="11">
        <v>10.954999999999988</v>
      </c>
      <c r="AB296" s="11">
        <v>2.7866666666666724</v>
      </c>
      <c r="AC296" s="12">
        <v>0.92333333333333023</v>
      </c>
    </row>
    <row r="297" spans="2:29" x14ac:dyDescent="0.25">
      <c r="B297" s="17">
        <v>24.411666666666669</v>
      </c>
      <c r="C297" s="11">
        <v>-9.3333333333319501E-2</v>
      </c>
      <c r="D297" s="11">
        <v>4.2666666666666622</v>
      </c>
      <c r="E297" s="11">
        <v>1.9983333333333348</v>
      </c>
      <c r="F297" s="11">
        <v>5.351666666666663</v>
      </c>
      <c r="G297" s="11">
        <v>1.2200000000000024</v>
      </c>
      <c r="H297" s="11">
        <v>1.9033333333333431</v>
      </c>
      <c r="I297" s="11">
        <v>1.0966666666666711</v>
      </c>
      <c r="J297" s="11">
        <v>-4.4300000000000104</v>
      </c>
      <c r="K297" s="11">
        <v>0.85666666666666913</v>
      </c>
      <c r="L297" s="11">
        <v>-0.63333333333333286</v>
      </c>
      <c r="M297" s="12">
        <v>1.1999999999999975</v>
      </c>
      <c r="P297" s="17">
        <v>24.411666666666669</v>
      </c>
      <c r="Q297" s="11">
        <v>4.7866666666666617</v>
      </c>
      <c r="R297" s="11">
        <v>7.5266666666666602</v>
      </c>
      <c r="S297" s="11">
        <v>4.9316666666666684</v>
      </c>
      <c r="T297" s="11">
        <v>5.1633333333333304</v>
      </c>
      <c r="U297" s="11">
        <v>4.236666666666661</v>
      </c>
      <c r="V297" s="11">
        <v>-0.42499999999999716</v>
      </c>
      <c r="W297" s="11">
        <v>0.66666666666666075</v>
      </c>
      <c r="X297" s="11">
        <v>43.445</v>
      </c>
      <c r="Y297" s="11">
        <v>-2.6116666666666681</v>
      </c>
      <c r="Z297" s="11">
        <v>2.9883333333333351</v>
      </c>
      <c r="AA297" s="11">
        <v>11.254999999999992</v>
      </c>
      <c r="AB297" s="11">
        <v>4.186666666666671</v>
      </c>
      <c r="AC297" s="12">
        <v>0.82333333333333059</v>
      </c>
    </row>
    <row r="298" spans="2:29" x14ac:dyDescent="0.25">
      <c r="B298" s="17">
        <v>24.495000000000001</v>
      </c>
      <c r="C298" s="11">
        <v>-0.49333333333331808</v>
      </c>
      <c r="D298" s="11">
        <v>2.4666666666666615</v>
      </c>
      <c r="E298" s="11">
        <v>1.898333333333337</v>
      </c>
      <c r="F298" s="11">
        <v>5.7516666666666616</v>
      </c>
      <c r="G298" s="11">
        <v>4.120000000000001</v>
      </c>
      <c r="H298" s="11">
        <v>2.7033333333333438</v>
      </c>
      <c r="I298" s="11">
        <v>1.5966666666666711</v>
      </c>
      <c r="J298" s="11">
        <v>-3.9300000000000104</v>
      </c>
      <c r="K298" s="11">
        <v>1.3566666666666691</v>
      </c>
      <c r="L298" s="11">
        <v>6.666666666666643E-2</v>
      </c>
      <c r="M298" s="12">
        <v>2.1999999999999975</v>
      </c>
      <c r="P298" s="17">
        <v>24.495000000000001</v>
      </c>
      <c r="Q298" s="11">
        <v>4.6866666666666603</v>
      </c>
      <c r="R298" s="11">
        <v>10.126666666666662</v>
      </c>
      <c r="S298" s="11">
        <v>5.0316666666666698</v>
      </c>
      <c r="T298" s="11">
        <v>6.7633333333333319</v>
      </c>
      <c r="U298" s="11">
        <v>3.6366666666666632</v>
      </c>
      <c r="V298" s="11">
        <v>-0.22499999999999787</v>
      </c>
      <c r="W298" s="11">
        <v>-1.1333333333333364</v>
      </c>
      <c r="X298" s="11">
        <v>42.744999999999997</v>
      </c>
      <c r="Y298" s="11">
        <v>-1.1116666666666681</v>
      </c>
      <c r="Z298" s="11">
        <v>2.6883333333333344</v>
      </c>
      <c r="AA298" s="11">
        <v>12.254999999999992</v>
      </c>
      <c r="AB298" s="11">
        <v>2.8866666666666738</v>
      </c>
      <c r="AC298" s="12">
        <v>1.7233333333333309</v>
      </c>
    </row>
    <row r="299" spans="2:29" x14ac:dyDescent="0.25">
      <c r="B299" s="17">
        <v>24.578333333333333</v>
      </c>
      <c r="C299" s="11">
        <v>-0.49333333333331808</v>
      </c>
      <c r="D299" s="11">
        <v>2.8666666666666636</v>
      </c>
      <c r="E299" s="11">
        <v>0.89833333333333698</v>
      </c>
      <c r="F299" s="11">
        <v>6.0516666666666623</v>
      </c>
      <c r="G299" s="11">
        <v>2.4200000000000017</v>
      </c>
      <c r="H299" s="11">
        <v>3.9033333333333431</v>
      </c>
      <c r="I299" s="11">
        <v>0.79666666666667041</v>
      </c>
      <c r="J299" s="11">
        <v>-3.830000000000009</v>
      </c>
      <c r="K299" s="11">
        <v>1.6566666666666663</v>
      </c>
      <c r="L299" s="11">
        <v>-3.3333333333331439E-2</v>
      </c>
      <c r="M299" s="12">
        <v>2.3999999999999986</v>
      </c>
      <c r="P299" s="17">
        <v>24.578333333333333</v>
      </c>
      <c r="Q299" s="11">
        <v>4.486666666666661</v>
      </c>
      <c r="R299" s="11">
        <v>11.52666666666666</v>
      </c>
      <c r="S299" s="11">
        <v>3.7316666666666691</v>
      </c>
      <c r="T299" s="11">
        <v>6.3633333333333333</v>
      </c>
      <c r="U299" s="11">
        <v>5.1366666666666632</v>
      </c>
      <c r="V299" s="11">
        <v>-0.22499999999999787</v>
      </c>
      <c r="W299" s="11">
        <v>1.2666666666666622</v>
      </c>
      <c r="X299" s="11">
        <v>44.045000000000002</v>
      </c>
      <c r="Y299" s="11">
        <v>-3.5116666666666667</v>
      </c>
      <c r="Z299" s="11">
        <v>3.2883333333333358</v>
      </c>
      <c r="AA299" s="11">
        <v>11.354999999999993</v>
      </c>
      <c r="AB299" s="11">
        <v>3.8866666666666738</v>
      </c>
      <c r="AC299" s="12">
        <v>1.1233333333333295</v>
      </c>
    </row>
    <row r="300" spans="2:29" x14ac:dyDescent="0.25">
      <c r="B300" s="17">
        <v>24.661666666666669</v>
      </c>
      <c r="C300" s="11">
        <v>0.60666666666668334</v>
      </c>
      <c r="D300" s="11">
        <v>2.4666666666666615</v>
      </c>
      <c r="E300" s="11">
        <v>1.398333333333337</v>
      </c>
      <c r="F300" s="11">
        <v>6.9516666666666609</v>
      </c>
      <c r="G300" s="11">
        <v>2.3200000000000003</v>
      </c>
      <c r="H300" s="11">
        <v>1.9033333333333431</v>
      </c>
      <c r="I300" s="11">
        <v>0.59666666666667112</v>
      </c>
      <c r="J300" s="11">
        <v>-4.1300000000000097</v>
      </c>
      <c r="K300" s="11">
        <v>1.6566666666666663</v>
      </c>
      <c r="L300" s="11">
        <v>0.96666666666666856</v>
      </c>
      <c r="M300" s="12">
        <v>1.7999999999999972</v>
      </c>
      <c r="P300" s="17">
        <v>24.661666666666669</v>
      </c>
      <c r="Q300" s="11">
        <v>4.7866666666666617</v>
      </c>
      <c r="R300" s="11">
        <v>10.326666666666664</v>
      </c>
      <c r="S300" s="11">
        <v>5.4316666666666684</v>
      </c>
      <c r="T300" s="11">
        <v>5.4633333333333347</v>
      </c>
      <c r="U300" s="11">
        <v>4.1366666666666632</v>
      </c>
      <c r="V300" s="11">
        <v>-1.3249999999999993</v>
      </c>
      <c r="W300" s="11">
        <v>-1.0333333333333385</v>
      </c>
      <c r="X300" s="11">
        <v>44.644999999999996</v>
      </c>
      <c r="Y300" s="11">
        <v>-3.1116666666666681</v>
      </c>
      <c r="Z300" s="11">
        <v>3.8883333333333336</v>
      </c>
      <c r="AA300" s="11">
        <v>11.65499999999999</v>
      </c>
      <c r="AB300" s="11">
        <v>1.9866666666666717</v>
      </c>
      <c r="AC300" s="12">
        <v>0.82333333333333059</v>
      </c>
    </row>
    <row r="301" spans="2:29" x14ac:dyDescent="0.25">
      <c r="B301" s="17">
        <v>24.745000000000001</v>
      </c>
      <c r="C301" s="11">
        <v>-0.19333333333331737</v>
      </c>
      <c r="D301" s="11">
        <v>2.8666666666666636</v>
      </c>
      <c r="E301" s="11">
        <v>1.2983333333333356</v>
      </c>
      <c r="F301" s="11">
        <v>4.1516666666666637</v>
      </c>
      <c r="G301" s="11">
        <v>1.5200000000000031</v>
      </c>
      <c r="H301" s="11">
        <v>1.9033333333333431</v>
      </c>
      <c r="I301" s="11">
        <v>0.79666666666667041</v>
      </c>
      <c r="J301" s="11">
        <v>-4.330000000000009</v>
      </c>
      <c r="K301" s="11">
        <v>0.65666666666666629</v>
      </c>
      <c r="L301" s="11">
        <v>0.16666666666666785</v>
      </c>
      <c r="M301" s="12">
        <v>1.7999999999999972</v>
      </c>
      <c r="P301" s="17">
        <v>24.745000000000001</v>
      </c>
      <c r="Q301" s="11">
        <v>3.3866666666666596</v>
      </c>
      <c r="R301" s="11">
        <v>9.726666666666663</v>
      </c>
      <c r="S301" s="11">
        <v>5.8316666666666706</v>
      </c>
      <c r="T301" s="11">
        <v>4.8633333333333333</v>
      </c>
      <c r="U301" s="11">
        <v>4.236666666666661</v>
      </c>
      <c r="V301" s="11">
        <v>-2.4999999999998579E-2</v>
      </c>
      <c r="W301" s="11">
        <v>-1.5333333333333385</v>
      </c>
      <c r="X301" s="11">
        <v>43.445</v>
      </c>
      <c r="Y301" s="11">
        <v>-3.5116666666666667</v>
      </c>
      <c r="Z301" s="11">
        <v>3.7883333333333358</v>
      </c>
      <c r="AA301" s="11">
        <v>7.7549999999999919</v>
      </c>
      <c r="AB301" s="11">
        <v>2.5866666666666731</v>
      </c>
      <c r="AC301" s="12">
        <v>-7.6666666666669769E-2</v>
      </c>
    </row>
    <row r="302" spans="2:29" x14ac:dyDescent="0.25">
      <c r="B302" s="17">
        <v>24.828333333333333</v>
      </c>
      <c r="C302" s="11">
        <v>0.20666666666668121</v>
      </c>
      <c r="D302" s="11">
        <v>3.3666666666666636</v>
      </c>
      <c r="E302" s="11">
        <v>3.7983333333333391</v>
      </c>
      <c r="F302" s="11">
        <v>5.5516666666666623</v>
      </c>
      <c r="G302" s="11">
        <v>2.3200000000000003</v>
      </c>
      <c r="H302" s="11">
        <v>3.503333333333341</v>
      </c>
      <c r="I302" s="11">
        <v>0.29666666666667041</v>
      </c>
      <c r="J302" s="11">
        <v>-3.4300000000000104</v>
      </c>
      <c r="K302" s="11">
        <v>1.2566666666666677</v>
      </c>
      <c r="L302" s="11">
        <v>-3.3333333333331439E-2</v>
      </c>
      <c r="M302" s="12">
        <v>1.3999999999999986</v>
      </c>
      <c r="P302" s="17">
        <v>24.828333333333333</v>
      </c>
      <c r="Q302" s="11">
        <v>4.7866666666666617</v>
      </c>
      <c r="R302" s="11">
        <v>10.926666666666659</v>
      </c>
      <c r="S302" s="11">
        <v>5.1316666666666677</v>
      </c>
      <c r="T302" s="11">
        <v>4.8633333333333333</v>
      </c>
      <c r="U302" s="11">
        <v>4.8366666666666625</v>
      </c>
      <c r="V302" s="11">
        <v>-0.62499999999999822</v>
      </c>
      <c r="W302" s="11">
        <v>-0.83333333333333925</v>
      </c>
      <c r="X302" s="11">
        <v>43.244999999999997</v>
      </c>
      <c r="Y302" s="11">
        <v>-4.3116666666666674</v>
      </c>
      <c r="Z302" s="11">
        <v>3.3883333333333336</v>
      </c>
      <c r="AA302" s="11">
        <v>10.054999999999989</v>
      </c>
      <c r="AB302" s="11">
        <v>3.0866666666666731</v>
      </c>
      <c r="AC302" s="12">
        <v>2.3333333333329875E-2</v>
      </c>
    </row>
    <row r="303" spans="2:29" x14ac:dyDescent="0.25">
      <c r="B303" s="17">
        <v>24.911666666666669</v>
      </c>
      <c r="C303" s="11">
        <v>0.70666666666668476</v>
      </c>
      <c r="D303" s="11">
        <v>2.0666666666666629</v>
      </c>
      <c r="E303" s="11">
        <v>1.7983333333333356</v>
      </c>
      <c r="F303" s="11">
        <v>5.7516666666666616</v>
      </c>
      <c r="G303" s="11">
        <v>3.120000000000001</v>
      </c>
      <c r="H303" s="11">
        <v>4.1033333333333424</v>
      </c>
      <c r="I303" s="11">
        <v>1.1966666666666708</v>
      </c>
      <c r="J303" s="11">
        <v>-4.6300000000000097</v>
      </c>
      <c r="K303" s="11">
        <v>0.456666666666667</v>
      </c>
      <c r="L303" s="11">
        <v>0.96666666666666856</v>
      </c>
      <c r="M303" s="12">
        <v>1.9999999999999982</v>
      </c>
      <c r="P303" s="17">
        <v>24.911666666666669</v>
      </c>
      <c r="Q303" s="11">
        <v>2.8866666666666596</v>
      </c>
      <c r="R303" s="11">
        <v>11.226666666666663</v>
      </c>
      <c r="S303" s="11">
        <v>4.0316666666666698</v>
      </c>
      <c r="T303" s="11">
        <v>6.563333333333329</v>
      </c>
      <c r="U303" s="11">
        <v>4.236666666666661</v>
      </c>
      <c r="V303" s="11">
        <v>-2.4999999999998579E-2</v>
      </c>
      <c r="W303" s="11">
        <v>0.26666666666666217</v>
      </c>
      <c r="X303" s="11">
        <v>40.244999999999997</v>
      </c>
      <c r="Y303" s="11">
        <v>-3.5116666666666667</v>
      </c>
      <c r="Z303" s="11">
        <v>3.4883333333333351</v>
      </c>
      <c r="AA303" s="11">
        <v>8.3549999999999933</v>
      </c>
      <c r="AB303" s="11">
        <v>2.2866666666666724</v>
      </c>
      <c r="AC303" s="12">
        <v>0.32333333333333059</v>
      </c>
    </row>
    <row r="304" spans="2:29" x14ac:dyDescent="0.25">
      <c r="B304" s="17">
        <v>24.995000000000001</v>
      </c>
      <c r="C304" s="11">
        <v>1.0066666666666819</v>
      </c>
      <c r="D304" s="11">
        <v>2.8666666666666636</v>
      </c>
      <c r="E304" s="11">
        <v>1.2983333333333356</v>
      </c>
      <c r="F304" s="11">
        <v>6.2516666666666616</v>
      </c>
      <c r="G304" s="11">
        <v>2.620000000000001</v>
      </c>
      <c r="H304" s="11">
        <v>4.503333333333341</v>
      </c>
      <c r="I304" s="11">
        <v>1.7966666666666704</v>
      </c>
      <c r="J304" s="11">
        <v>-3.330000000000009</v>
      </c>
      <c r="K304" s="11">
        <v>1.0566666666666684</v>
      </c>
      <c r="L304" s="11">
        <v>6.666666666666643E-2</v>
      </c>
      <c r="M304" s="12">
        <v>0.99999999999999822</v>
      </c>
      <c r="P304" s="17">
        <v>24.995000000000001</v>
      </c>
      <c r="Q304" s="11">
        <v>4.0866666666666625</v>
      </c>
      <c r="R304" s="11">
        <v>12.226666666666663</v>
      </c>
      <c r="S304" s="11">
        <v>3.9316666666666684</v>
      </c>
      <c r="T304" s="11">
        <v>5.1633333333333304</v>
      </c>
      <c r="U304" s="11">
        <v>3.5366666666666617</v>
      </c>
      <c r="V304" s="11">
        <v>-0.92499999999999893</v>
      </c>
      <c r="W304" s="11">
        <v>0.36666666666666359</v>
      </c>
      <c r="X304" s="11">
        <v>39.945</v>
      </c>
      <c r="Y304" s="11">
        <v>-3.4116666666666688</v>
      </c>
      <c r="Z304" s="11">
        <v>2.5883333333333329</v>
      </c>
      <c r="AA304" s="11">
        <v>8.7549999999999919</v>
      </c>
      <c r="AB304" s="11">
        <v>2.686666666666671</v>
      </c>
      <c r="AC304" s="12">
        <v>1.0233333333333299</v>
      </c>
    </row>
    <row r="305" spans="2:29" x14ac:dyDescent="0.25">
      <c r="B305" s="17">
        <v>25.078333333333333</v>
      </c>
      <c r="C305" s="11">
        <v>0.20666666666668121</v>
      </c>
      <c r="D305" s="11">
        <v>3.1666666666666607</v>
      </c>
      <c r="E305" s="11">
        <v>0.19833333333333769</v>
      </c>
      <c r="F305" s="11">
        <v>5.2516666666666616</v>
      </c>
      <c r="G305" s="11">
        <v>4.120000000000001</v>
      </c>
      <c r="H305" s="11">
        <v>3.6033333333333424</v>
      </c>
      <c r="I305" s="11">
        <v>2.7966666666666704</v>
      </c>
      <c r="J305" s="11">
        <v>-3.0300000000000082</v>
      </c>
      <c r="K305" s="11">
        <v>5.6666666666668419E-2</v>
      </c>
      <c r="L305" s="11">
        <v>1.5666666666666664</v>
      </c>
      <c r="M305" s="12">
        <v>1.2999999999999972</v>
      </c>
      <c r="P305" s="17">
        <v>25.078333333333333</v>
      </c>
      <c r="Q305" s="11">
        <v>4.1866666666666603</v>
      </c>
      <c r="R305" s="11">
        <v>11.226666666666663</v>
      </c>
      <c r="S305" s="11">
        <v>4.6316666666666677</v>
      </c>
      <c r="T305" s="11">
        <v>6.2633333333333319</v>
      </c>
      <c r="U305" s="11">
        <v>4.3366666666666625</v>
      </c>
      <c r="V305" s="11">
        <v>-0.82499999999999929</v>
      </c>
      <c r="W305" s="11">
        <v>-1.0333333333333385</v>
      </c>
      <c r="X305" s="11">
        <v>39.545000000000002</v>
      </c>
      <c r="Y305" s="11">
        <v>-2.9116666666666688</v>
      </c>
      <c r="Z305" s="11">
        <v>3.1883333333333344</v>
      </c>
      <c r="AA305" s="11">
        <v>8.9549999999999876</v>
      </c>
      <c r="AB305" s="11">
        <v>2.686666666666671</v>
      </c>
      <c r="AC305" s="12">
        <v>0.92333333333333023</v>
      </c>
    </row>
    <row r="306" spans="2:29" x14ac:dyDescent="0.25">
      <c r="B306" s="17">
        <v>25.161666666666669</v>
      </c>
      <c r="C306" s="11">
        <v>0.10666666666668334</v>
      </c>
      <c r="D306" s="11">
        <v>3.2666666666666622</v>
      </c>
      <c r="E306" s="11">
        <v>0.89833333333333698</v>
      </c>
      <c r="F306" s="11">
        <v>4.9516666666666609</v>
      </c>
      <c r="G306" s="11">
        <v>2.4200000000000017</v>
      </c>
      <c r="H306" s="11">
        <v>4.503333333333341</v>
      </c>
      <c r="I306" s="11">
        <v>1.5966666666666711</v>
      </c>
      <c r="J306" s="11">
        <v>-3.2300000000000075</v>
      </c>
      <c r="K306" s="11">
        <v>1.1566666666666663</v>
      </c>
      <c r="L306" s="11">
        <v>0.36666666666666714</v>
      </c>
      <c r="M306" s="12">
        <v>1.3999999999999986</v>
      </c>
      <c r="P306" s="17">
        <v>25.161666666666669</v>
      </c>
      <c r="Q306" s="11">
        <v>2.486666666666661</v>
      </c>
      <c r="R306" s="11">
        <v>9.1266666666666616</v>
      </c>
      <c r="S306" s="11">
        <v>4.6316666666666677</v>
      </c>
      <c r="T306" s="11">
        <v>6.8633333333333333</v>
      </c>
      <c r="U306" s="11">
        <v>5.236666666666661</v>
      </c>
      <c r="V306" s="11">
        <v>-0.62499999999999822</v>
      </c>
      <c r="W306" s="11">
        <v>6.6666666666662877E-2</v>
      </c>
      <c r="X306" s="11">
        <v>39.445</v>
      </c>
      <c r="Y306" s="11">
        <v>-3.4116666666666688</v>
      </c>
      <c r="Z306" s="11">
        <v>2.6883333333333344</v>
      </c>
      <c r="AA306" s="11">
        <v>9.3549999999999933</v>
      </c>
      <c r="AB306" s="11">
        <v>2.686666666666671</v>
      </c>
      <c r="AC306" s="12">
        <v>1.1233333333333295</v>
      </c>
    </row>
    <row r="307" spans="2:29" x14ac:dyDescent="0.25">
      <c r="B307" s="17">
        <v>25.245000000000001</v>
      </c>
      <c r="C307" s="11">
        <v>1.1066666666666833</v>
      </c>
      <c r="D307" s="11">
        <v>2.1666666666666607</v>
      </c>
      <c r="E307" s="11">
        <v>1.898333333333337</v>
      </c>
      <c r="F307" s="11">
        <v>5.9516666666666609</v>
      </c>
      <c r="G307" s="11">
        <v>3.3200000000000003</v>
      </c>
      <c r="H307" s="11">
        <v>4.1033333333333424</v>
      </c>
      <c r="I307" s="11">
        <v>1.5966666666666711</v>
      </c>
      <c r="J307" s="11">
        <v>-4.330000000000009</v>
      </c>
      <c r="K307" s="11">
        <v>1.956666666666667</v>
      </c>
      <c r="L307" s="11">
        <v>1.4666666666666686</v>
      </c>
      <c r="M307" s="12">
        <v>1.1999999999999975</v>
      </c>
      <c r="P307" s="17">
        <v>25.245000000000001</v>
      </c>
      <c r="Q307" s="11">
        <v>2.3866666666666596</v>
      </c>
      <c r="R307" s="11">
        <v>12.226666666666663</v>
      </c>
      <c r="S307" s="11">
        <v>3.9316666666666684</v>
      </c>
      <c r="T307" s="11">
        <v>6.563333333333329</v>
      </c>
      <c r="U307" s="11">
        <v>4.3366666666666625</v>
      </c>
      <c r="V307" s="11">
        <v>0.875</v>
      </c>
      <c r="W307" s="11">
        <v>0.56666666666666288</v>
      </c>
      <c r="X307" s="11">
        <v>39.045000000000002</v>
      </c>
      <c r="Y307" s="11">
        <v>-4.1116666666666681</v>
      </c>
      <c r="Z307" s="11">
        <v>2.0883333333333347</v>
      </c>
      <c r="AA307" s="11">
        <v>9.0549999999999891</v>
      </c>
      <c r="AB307" s="11">
        <v>1.7866666666666724</v>
      </c>
      <c r="AC307" s="12">
        <v>0.32333333333333059</v>
      </c>
    </row>
    <row r="308" spans="2:29" x14ac:dyDescent="0.25">
      <c r="B308" s="17">
        <v>25.328333333333333</v>
      </c>
      <c r="C308" s="11">
        <v>1.5066666666666819</v>
      </c>
      <c r="D308" s="11">
        <v>3.0666666666666629</v>
      </c>
      <c r="E308" s="11">
        <v>-1.2016666666666644</v>
      </c>
      <c r="F308" s="11">
        <v>6.351666666666663</v>
      </c>
      <c r="G308" s="11">
        <v>1.7200000000000024</v>
      </c>
      <c r="H308" s="11">
        <v>4.9033333333333431</v>
      </c>
      <c r="I308" s="11">
        <v>1.8966666666666718</v>
      </c>
      <c r="J308" s="11">
        <v>-4.830000000000009</v>
      </c>
      <c r="K308" s="11">
        <v>2.0566666666666684</v>
      </c>
      <c r="L308" s="11">
        <v>0.56666666666666643</v>
      </c>
      <c r="M308" s="12">
        <v>2.1999999999999975</v>
      </c>
      <c r="P308" s="17">
        <v>25.328333333333333</v>
      </c>
      <c r="Q308" s="11">
        <v>2.986666666666661</v>
      </c>
      <c r="R308" s="11">
        <v>12.326666666666664</v>
      </c>
      <c r="S308" s="11">
        <v>4.8316666666666706</v>
      </c>
      <c r="T308" s="11">
        <v>6.4633333333333347</v>
      </c>
      <c r="U308" s="11">
        <v>4.1366666666666632</v>
      </c>
      <c r="V308" s="11">
        <v>-0.52499999999999858</v>
      </c>
      <c r="W308" s="11">
        <v>-0.33333333333333925</v>
      </c>
      <c r="X308" s="11">
        <v>32.445</v>
      </c>
      <c r="Y308" s="11">
        <v>-2.9116666666666688</v>
      </c>
      <c r="Z308" s="11">
        <v>3.4883333333333351</v>
      </c>
      <c r="AA308" s="11">
        <v>6.8549999999999933</v>
      </c>
      <c r="AB308" s="11">
        <v>2.5866666666666731</v>
      </c>
      <c r="AC308" s="12">
        <v>0.52333333333332988</v>
      </c>
    </row>
    <row r="309" spans="2:29" x14ac:dyDescent="0.25">
      <c r="B309" s="17">
        <v>25.411666666666669</v>
      </c>
      <c r="C309" s="11">
        <v>0.50666666666668192</v>
      </c>
      <c r="D309" s="11">
        <v>2.9666666666666615</v>
      </c>
      <c r="E309" s="11">
        <v>-1.6666666666651508E-3</v>
      </c>
      <c r="F309" s="11">
        <v>5.5516666666666623</v>
      </c>
      <c r="G309" s="11">
        <v>2.9200000000000017</v>
      </c>
      <c r="H309" s="11">
        <v>3.503333333333341</v>
      </c>
      <c r="I309" s="11">
        <v>4.3966666666666718</v>
      </c>
      <c r="J309" s="11">
        <v>-2.7300000000000075</v>
      </c>
      <c r="K309" s="11">
        <v>1.1566666666666663</v>
      </c>
      <c r="L309" s="11">
        <v>0.16666666666666785</v>
      </c>
      <c r="M309" s="12">
        <v>1.9999999999999982</v>
      </c>
      <c r="P309" s="17">
        <v>25.411666666666669</v>
      </c>
      <c r="Q309" s="11">
        <v>2.7866666666666617</v>
      </c>
      <c r="R309" s="11">
        <v>12.326666666666664</v>
      </c>
      <c r="S309" s="11">
        <v>3.9316666666666684</v>
      </c>
      <c r="T309" s="11">
        <v>4.563333333333329</v>
      </c>
      <c r="U309" s="11">
        <v>3.8366666666666625</v>
      </c>
      <c r="V309" s="11">
        <v>-1.3249999999999993</v>
      </c>
      <c r="W309" s="11">
        <v>-0.53333333333333854</v>
      </c>
      <c r="X309" s="11">
        <v>31.945</v>
      </c>
      <c r="Y309" s="11">
        <v>-3.3116666666666674</v>
      </c>
      <c r="Z309" s="11">
        <v>2.1883333333333344</v>
      </c>
      <c r="AA309" s="11">
        <v>6.8549999999999933</v>
      </c>
      <c r="AB309" s="11">
        <v>3.7866666666666724</v>
      </c>
      <c r="AC309" s="12">
        <v>0.22333333333333094</v>
      </c>
    </row>
    <row r="310" spans="2:29" x14ac:dyDescent="0.25">
      <c r="B310" s="17">
        <v>25.495000000000001</v>
      </c>
      <c r="C310" s="11">
        <v>0.80666666666667908</v>
      </c>
      <c r="D310" s="11">
        <v>3.1666666666666607</v>
      </c>
      <c r="E310" s="11">
        <v>1.5983333333333363</v>
      </c>
      <c r="F310" s="11">
        <v>6.351666666666663</v>
      </c>
      <c r="G310" s="11">
        <v>3.120000000000001</v>
      </c>
      <c r="H310" s="11">
        <v>6.003333333333341</v>
      </c>
      <c r="I310" s="11">
        <v>3.4966666666666697</v>
      </c>
      <c r="J310" s="11">
        <v>-3.6300000000000097</v>
      </c>
      <c r="K310" s="11">
        <v>0.75666666666666771</v>
      </c>
      <c r="L310" s="11">
        <v>0.26666666666666572</v>
      </c>
      <c r="M310" s="12">
        <v>2.0999999999999979</v>
      </c>
      <c r="P310" s="17">
        <v>25.495000000000001</v>
      </c>
      <c r="Q310" s="11">
        <v>3.486666666666661</v>
      </c>
      <c r="R310" s="11">
        <v>11.326666666666664</v>
      </c>
      <c r="S310" s="11">
        <v>4.9316666666666684</v>
      </c>
      <c r="T310" s="11">
        <v>4.3633333333333333</v>
      </c>
      <c r="U310" s="11">
        <v>4.6366666666666632</v>
      </c>
      <c r="V310" s="11">
        <v>7.5000000000002842E-2</v>
      </c>
      <c r="W310" s="11">
        <v>0.86666666666666359</v>
      </c>
      <c r="X310" s="11">
        <v>29.445</v>
      </c>
      <c r="Y310" s="11">
        <v>-3.9116666666666688</v>
      </c>
      <c r="Z310" s="11">
        <v>3.3883333333333336</v>
      </c>
      <c r="AA310" s="11">
        <v>8.4549999999999876</v>
      </c>
      <c r="AB310" s="11">
        <v>2.7866666666666724</v>
      </c>
      <c r="AC310" s="12">
        <v>1.2233333333333309</v>
      </c>
    </row>
    <row r="311" spans="2:29" x14ac:dyDescent="0.25">
      <c r="B311" s="17">
        <v>25.578333333333333</v>
      </c>
      <c r="C311" s="11">
        <v>2.4066666666666805</v>
      </c>
      <c r="D311" s="11">
        <v>2.8666666666666636</v>
      </c>
      <c r="E311" s="11">
        <v>-0.30166666666666231</v>
      </c>
      <c r="F311" s="11">
        <v>6.1516666666666637</v>
      </c>
      <c r="G311" s="11">
        <v>2.9200000000000017</v>
      </c>
      <c r="H311" s="11">
        <v>3.6033333333333424</v>
      </c>
      <c r="I311" s="11">
        <v>2.4966666666666697</v>
      </c>
      <c r="J311" s="11">
        <v>-3.830000000000009</v>
      </c>
      <c r="K311" s="11">
        <v>-4.3333333333333002E-2</v>
      </c>
      <c r="L311" s="11">
        <v>1.3666666666666671</v>
      </c>
      <c r="M311" s="12">
        <v>2.0999999999999979</v>
      </c>
      <c r="P311" s="17">
        <v>25.578333333333333</v>
      </c>
      <c r="Q311" s="11">
        <v>4.2866666666666617</v>
      </c>
      <c r="R311" s="11">
        <v>11.926666666666659</v>
      </c>
      <c r="S311" s="11">
        <v>4.3316666666666706</v>
      </c>
      <c r="T311" s="11">
        <v>5.563333333333329</v>
      </c>
      <c r="U311" s="11">
        <v>6.236666666666661</v>
      </c>
      <c r="V311" s="11">
        <v>-0.22499999999999787</v>
      </c>
      <c r="W311" s="11">
        <v>0.76666666666666217</v>
      </c>
      <c r="X311" s="11">
        <v>28.844999999999999</v>
      </c>
      <c r="Y311" s="11">
        <v>-3.5116666666666667</v>
      </c>
      <c r="Z311" s="11">
        <v>2.9883333333333351</v>
      </c>
      <c r="AA311" s="11">
        <v>7.5549999999999891</v>
      </c>
      <c r="AB311" s="11">
        <v>2.2866666666666724</v>
      </c>
      <c r="AC311" s="12">
        <v>0.42333333333333023</v>
      </c>
    </row>
    <row r="312" spans="2:29" x14ac:dyDescent="0.25">
      <c r="B312" s="17">
        <v>25.661666666666669</v>
      </c>
      <c r="C312" s="11">
        <v>0.80666666666667908</v>
      </c>
      <c r="D312" s="11">
        <v>2.3666666666666636</v>
      </c>
      <c r="E312" s="11">
        <v>1.2983333333333356</v>
      </c>
      <c r="F312" s="11">
        <v>5.9516666666666609</v>
      </c>
      <c r="G312" s="11">
        <v>2.3200000000000003</v>
      </c>
      <c r="H312" s="11">
        <v>4.2033333333333438</v>
      </c>
      <c r="I312" s="11">
        <v>1.1966666666666708</v>
      </c>
      <c r="J312" s="11">
        <v>-2.9300000000000104</v>
      </c>
      <c r="K312" s="11">
        <v>2.0566666666666684</v>
      </c>
      <c r="L312" s="11">
        <v>1.6666666666666679</v>
      </c>
      <c r="M312" s="12">
        <v>2.4999999999999982</v>
      </c>
      <c r="P312" s="17">
        <v>25.661666666666669</v>
      </c>
      <c r="Q312" s="11">
        <v>5.3866666666666596</v>
      </c>
      <c r="R312" s="11">
        <v>11.02666666666666</v>
      </c>
      <c r="S312" s="11">
        <v>3.5316666666666698</v>
      </c>
      <c r="T312" s="11">
        <v>4.1633333333333304</v>
      </c>
      <c r="U312" s="11">
        <v>4.236666666666661</v>
      </c>
      <c r="V312" s="11">
        <v>0.27500000000000213</v>
      </c>
      <c r="W312" s="11">
        <v>1.0666666666666629</v>
      </c>
      <c r="X312" s="11">
        <v>28.545000000000002</v>
      </c>
      <c r="Y312" s="11">
        <v>-3.6116666666666681</v>
      </c>
      <c r="Z312" s="11">
        <v>3.4883333333333351</v>
      </c>
      <c r="AA312" s="11">
        <v>7.3549999999999933</v>
      </c>
      <c r="AB312" s="11">
        <v>3.7866666666666724</v>
      </c>
      <c r="AC312" s="12">
        <v>0.42333333333333023</v>
      </c>
    </row>
    <row r="313" spans="2:29" x14ac:dyDescent="0.25">
      <c r="B313" s="17">
        <v>25.745000000000001</v>
      </c>
      <c r="C313" s="11">
        <v>1.5066666666666819</v>
      </c>
      <c r="D313" s="11">
        <v>1.4666666666666615</v>
      </c>
      <c r="E313" s="11">
        <v>-0.10166666666666302</v>
      </c>
      <c r="F313" s="11">
        <v>4.9516666666666609</v>
      </c>
      <c r="G313" s="11">
        <v>2.0200000000000031</v>
      </c>
      <c r="H313" s="11">
        <v>4.1033333333333424</v>
      </c>
      <c r="I313" s="11">
        <v>2.696666666666669</v>
      </c>
      <c r="J313" s="11">
        <v>-3.4300000000000104</v>
      </c>
      <c r="K313" s="11">
        <v>0.75666666666666771</v>
      </c>
      <c r="L313" s="11">
        <v>1.5666666666666664</v>
      </c>
      <c r="M313" s="12">
        <v>2.5999999999999979</v>
      </c>
      <c r="P313" s="17">
        <v>25.745000000000001</v>
      </c>
      <c r="Q313" s="11">
        <v>3.986666666666661</v>
      </c>
      <c r="R313" s="11">
        <v>13.02666666666666</v>
      </c>
      <c r="S313" s="11">
        <v>5.8316666666666706</v>
      </c>
      <c r="T313" s="11">
        <v>4.9633333333333347</v>
      </c>
      <c r="U313" s="11">
        <v>6.4366666666666639</v>
      </c>
      <c r="V313" s="11">
        <v>-0.22499999999999787</v>
      </c>
      <c r="W313" s="11">
        <v>0.26666666666666217</v>
      </c>
      <c r="X313" s="11">
        <v>25.644999999999996</v>
      </c>
      <c r="Y313" s="11">
        <v>-4.3116666666666674</v>
      </c>
      <c r="Z313" s="11">
        <v>3.0883333333333329</v>
      </c>
      <c r="AA313" s="11">
        <v>8.1549999999999905</v>
      </c>
      <c r="AB313" s="11">
        <v>2.8866666666666738</v>
      </c>
      <c r="AC313" s="12">
        <v>-7.6666666666669769E-2</v>
      </c>
    </row>
    <row r="314" spans="2:29" x14ac:dyDescent="0.25">
      <c r="B314" s="17">
        <v>25.828333333333333</v>
      </c>
      <c r="C314" s="11">
        <v>0.9066666666666805</v>
      </c>
      <c r="D314" s="11">
        <v>2.2666666666666622</v>
      </c>
      <c r="E314" s="11">
        <v>0.69833333333333769</v>
      </c>
      <c r="F314" s="11">
        <v>5.351666666666663</v>
      </c>
      <c r="G314" s="11">
        <v>2.9200000000000017</v>
      </c>
      <c r="H314" s="11">
        <v>4.3033333333333417</v>
      </c>
      <c r="I314" s="11">
        <v>1.2966666666666704</v>
      </c>
      <c r="J314" s="11">
        <v>-3.7300000000000075</v>
      </c>
      <c r="K314" s="11">
        <v>0.35666666666666913</v>
      </c>
      <c r="L314" s="11">
        <v>0.76666666666666572</v>
      </c>
      <c r="M314" s="12">
        <v>1.4999999999999982</v>
      </c>
      <c r="P314" s="17">
        <v>25.828333333333333</v>
      </c>
      <c r="Q314" s="11">
        <v>2.8866666666666596</v>
      </c>
      <c r="R314" s="11">
        <v>11.52666666666666</v>
      </c>
      <c r="S314" s="11">
        <v>5.3316666666666706</v>
      </c>
      <c r="T314" s="11">
        <v>4.563333333333329</v>
      </c>
      <c r="U314" s="11">
        <v>5.736666666666661</v>
      </c>
      <c r="V314" s="11">
        <v>-0.32499999999999929</v>
      </c>
      <c r="W314" s="11">
        <v>-0.33333333333333925</v>
      </c>
      <c r="X314" s="11">
        <v>25.545000000000002</v>
      </c>
      <c r="Y314" s="11">
        <v>-3.1116666666666681</v>
      </c>
      <c r="Z314" s="11">
        <v>2.8883333333333336</v>
      </c>
      <c r="AA314" s="11">
        <v>8.2549999999999919</v>
      </c>
      <c r="AB314" s="11">
        <v>4.4866666666666717</v>
      </c>
      <c r="AC314" s="12">
        <v>0.62333333333332952</v>
      </c>
    </row>
    <row r="315" spans="2:29" x14ac:dyDescent="0.25">
      <c r="B315" s="17">
        <v>25.911666666666669</v>
      </c>
      <c r="C315" s="11">
        <v>0.10666666666668334</v>
      </c>
      <c r="D315" s="11">
        <v>1.9666666666666615</v>
      </c>
      <c r="E315" s="11">
        <v>-1.0016666666666652</v>
      </c>
      <c r="F315" s="11">
        <v>6.4516666666666609</v>
      </c>
      <c r="G315" s="11">
        <v>1.4200000000000017</v>
      </c>
      <c r="H315" s="11">
        <v>3.8033333333333417</v>
      </c>
      <c r="I315" s="11">
        <v>2.4966666666666697</v>
      </c>
      <c r="J315" s="11">
        <v>-3.7300000000000075</v>
      </c>
      <c r="K315" s="11">
        <v>0.65666666666666629</v>
      </c>
      <c r="L315" s="11">
        <v>0.76666666666666572</v>
      </c>
      <c r="M315" s="12">
        <v>2.5999999999999979</v>
      </c>
      <c r="P315" s="17">
        <v>25.911666666666669</v>
      </c>
      <c r="Q315" s="11">
        <v>4.3866666666666596</v>
      </c>
      <c r="R315" s="11">
        <v>11.126666666666662</v>
      </c>
      <c r="S315" s="11">
        <v>4.6316666666666677</v>
      </c>
      <c r="T315" s="11">
        <v>5.8633333333333333</v>
      </c>
      <c r="U315" s="11">
        <v>4.4366666666666639</v>
      </c>
      <c r="V315" s="11">
        <v>-1.4249999999999989</v>
      </c>
      <c r="W315" s="11">
        <v>-3.3333333333338544E-2</v>
      </c>
      <c r="X315" s="11">
        <v>25.045000000000002</v>
      </c>
      <c r="Y315" s="11">
        <v>-3.6116666666666681</v>
      </c>
      <c r="Z315" s="11">
        <v>3.4883333333333351</v>
      </c>
      <c r="AA315" s="11">
        <v>7.0549999999999891</v>
      </c>
      <c r="AB315" s="11">
        <v>3.8866666666666738</v>
      </c>
      <c r="AC315" s="12">
        <v>0.32333333333333059</v>
      </c>
    </row>
    <row r="316" spans="2:29" x14ac:dyDescent="0.25">
      <c r="B316" s="17">
        <v>25.995000000000001</v>
      </c>
      <c r="C316" s="11">
        <v>1.0066666666666819</v>
      </c>
      <c r="D316" s="11">
        <v>2.9666666666666615</v>
      </c>
      <c r="E316" s="11">
        <v>0.39833333333333698</v>
      </c>
      <c r="F316" s="11">
        <v>6.2516666666666616</v>
      </c>
      <c r="G316" s="11">
        <v>1.4200000000000017</v>
      </c>
      <c r="H316" s="11">
        <v>2.7033333333333438</v>
      </c>
      <c r="I316" s="11">
        <v>2.196666666666669</v>
      </c>
      <c r="J316" s="11">
        <v>-3.830000000000009</v>
      </c>
      <c r="K316" s="11">
        <v>0.55666666666666842</v>
      </c>
      <c r="L316" s="11">
        <v>0.86666666666666714</v>
      </c>
      <c r="M316" s="12">
        <v>2.2999999999999972</v>
      </c>
      <c r="P316" s="17">
        <v>25.995000000000001</v>
      </c>
      <c r="Q316" s="11">
        <v>4.6866666666666603</v>
      </c>
      <c r="R316" s="11">
        <v>11.226666666666663</v>
      </c>
      <c r="S316" s="11">
        <v>4.5316666666666698</v>
      </c>
      <c r="T316" s="11">
        <v>5.7633333333333319</v>
      </c>
      <c r="U316" s="11">
        <v>4.4366666666666639</v>
      </c>
      <c r="V316" s="11">
        <v>-1.0249999999999986</v>
      </c>
      <c r="W316" s="11">
        <v>-1.0333333333333385</v>
      </c>
      <c r="X316" s="11">
        <v>23.844999999999999</v>
      </c>
      <c r="Y316" s="11">
        <v>-4.3116666666666674</v>
      </c>
      <c r="Z316" s="11">
        <v>2.7883333333333358</v>
      </c>
      <c r="AA316" s="11">
        <v>9.5549999999999891</v>
      </c>
      <c r="AB316" s="11">
        <v>2.8866666666666738</v>
      </c>
      <c r="AC316" s="12">
        <v>0.82333333333333059</v>
      </c>
    </row>
    <row r="317" spans="2:29" x14ac:dyDescent="0.25">
      <c r="B317" s="17">
        <v>26.078333333333333</v>
      </c>
      <c r="C317" s="11">
        <v>0.60666666666668334</v>
      </c>
      <c r="D317" s="11">
        <v>2.3666666666666636</v>
      </c>
      <c r="E317" s="11">
        <v>-0.30166666666666231</v>
      </c>
      <c r="F317" s="11">
        <v>6.4516666666666609</v>
      </c>
      <c r="G317" s="11">
        <v>1.9200000000000017</v>
      </c>
      <c r="H317" s="11">
        <v>3.4033333333333431</v>
      </c>
      <c r="I317" s="11">
        <v>2.0966666666666711</v>
      </c>
      <c r="J317" s="11">
        <v>-2.7300000000000075</v>
      </c>
      <c r="K317" s="11">
        <v>0.456666666666667</v>
      </c>
      <c r="L317" s="11">
        <v>1.9666666666666686</v>
      </c>
      <c r="M317" s="12">
        <v>1.7999999999999972</v>
      </c>
      <c r="P317" s="17">
        <v>26.078333333333333</v>
      </c>
      <c r="Q317" s="11">
        <v>3.986666666666661</v>
      </c>
      <c r="R317" s="11">
        <v>9.9266666666666588</v>
      </c>
      <c r="S317" s="11">
        <v>4.2316666666666691</v>
      </c>
      <c r="T317" s="11">
        <v>6.063333333333329</v>
      </c>
      <c r="U317" s="11">
        <v>5.236666666666661</v>
      </c>
      <c r="V317" s="11">
        <v>-1.0249999999999986</v>
      </c>
      <c r="W317" s="11">
        <v>-3.3333333333338544E-2</v>
      </c>
      <c r="X317" s="11">
        <v>23.545000000000002</v>
      </c>
      <c r="Y317" s="11">
        <v>-3.5116666666666667</v>
      </c>
      <c r="Z317" s="11">
        <v>2.2883333333333358</v>
      </c>
      <c r="AA317" s="11">
        <v>8.4549999999999876</v>
      </c>
      <c r="AB317" s="11">
        <v>2.7866666666666724</v>
      </c>
      <c r="AC317" s="12">
        <v>1.1233333333333295</v>
      </c>
    </row>
    <row r="318" spans="2:29" x14ac:dyDescent="0.25">
      <c r="B318" s="17">
        <v>26.161666666666669</v>
      </c>
      <c r="C318" s="11">
        <v>0.60666666666668334</v>
      </c>
      <c r="D318" s="11">
        <v>2.3666666666666636</v>
      </c>
      <c r="E318" s="11">
        <v>0.69833333333333769</v>
      </c>
      <c r="F318" s="11">
        <v>6.0516666666666623</v>
      </c>
      <c r="G318" s="11">
        <v>1.5200000000000031</v>
      </c>
      <c r="H318" s="11">
        <v>3.7033333333333438</v>
      </c>
      <c r="I318" s="11">
        <v>1.6966666666666708</v>
      </c>
      <c r="J318" s="11">
        <v>-3.1300000000000097</v>
      </c>
      <c r="K318" s="11">
        <v>0.15666666666666629</v>
      </c>
      <c r="L318" s="11">
        <v>1.5666666666666664</v>
      </c>
      <c r="M318" s="12">
        <v>1.3999999999999986</v>
      </c>
      <c r="P318" s="17">
        <v>26.161666666666669</v>
      </c>
      <c r="Q318" s="11">
        <v>3.0866666666666625</v>
      </c>
      <c r="R318" s="11">
        <v>12.02666666666666</v>
      </c>
      <c r="S318" s="11">
        <v>5.2316666666666691</v>
      </c>
      <c r="T318" s="11">
        <v>4.7633333333333319</v>
      </c>
      <c r="U318" s="11">
        <v>4.1366666666666632</v>
      </c>
      <c r="V318" s="11">
        <v>-0.32499999999999929</v>
      </c>
      <c r="W318" s="11">
        <v>-1.2333333333333378</v>
      </c>
      <c r="X318" s="11">
        <v>21.045000000000002</v>
      </c>
      <c r="Y318" s="11">
        <v>-3.711666666666666</v>
      </c>
      <c r="Z318" s="11">
        <v>1.3883333333333336</v>
      </c>
      <c r="AA318" s="11">
        <v>8.1549999999999905</v>
      </c>
      <c r="AB318" s="11">
        <v>0.98666666666667169</v>
      </c>
      <c r="AC318" s="12">
        <v>0.42333333333333023</v>
      </c>
    </row>
    <row r="319" spans="2:29" x14ac:dyDescent="0.25">
      <c r="B319" s="17">
        <v>26.245000000000001</v>
      </c>
      <c r="C319" s="11">
        <v>-0.49333333333331808</v>
      </c>
      <c r="D319" s="11">
        <v>3.1666666666666607</v>
      </c>
      <c r="E319" s="11">
        <v>1.1983333333333377</v>
      </c>
      <c r="F319" s="11">
        <v>6.351666666666663</v>
      </c>
      <c r="G319" s="11">
        <v>1.9200000000000017</v>
      </c>
      <c r="H319" s="11">
        <v>4.2033333333333438</v>
      </c>
      <c r="I319" s="11">
        <v>2.196666666666669</v>
      </c>
      <c r="J319" s="11">
        <v>-4.2300000000000075</v>
      </c>
      <c r="K319" s="11">
        <v>0.35666666666666913</v>
      </c>
      <c r="L319" s="11">
        <v>1.0666666666666664</v>
      </c>
      <c r="M319" s="12">
        <v>1.9999999999999982</v>
      </c>
      <c r="P319" s="17">
        <v>26.245000000000001</v>
      </c>
      <c r="Q319" s="11">
        <v>3.8866666666666596</v>
      </c>
      <c r="R319" s="11">
        <v>9.726666666666663</v>
      </c>
      <c r="S319" s="11">
        <v>5.1316666666666677</v>
      </c>
      <c r="T319" s="11">
        <v>4.563333333333329</v>
      </c>
      <c r="U319" s="11">
        <v>4.1366666666666632</v>
      </c>
      <c r="V319" s="11">
        <v>-0.125</v>
      </c>
      <c r="W319" s="11">
        <v>0.76666666666666217</v>
      </c>
      <c r="X319" s="11">
        <v>20.545000000000002</v>
      </c>
      <c r="Y319" s="11">
        <v>-4.211666666666666</v>
      </c>
      <c r="Z319" s="11">
        <v>2.8883333333333336</v>
      </c>
      <c r="AA319" s="11">
        <v>9.1549999999999905</v>
      </c>
      <c r="AB319" s="11">
        <v>3.0866666666666731</v>
      </c>
      <c r="AC319" s="12">
        <v>0.82333333333333059</v>
      </c>
    </row>
    <row r="320" spans="2:29" x14ac:dyDescent="0.25">
      <c r="B320" s="17">
        <v>26.328333333333333</v>
      </c>
      <c r="C320" s="11">
        <v>-9.3333333333319501E-2</v>
      </c>
      <c r="D320" s="11">
        <v>2.2666666666666622</v>
      </c>
      <c r="E320" s="11">
        <v>-0.20166666666666444</v>
      </c>
      <c r="F320" s="11">
        <v>5.851666666666663</v>
      </c>
      <c r="G320" s="11">
        <v>3.0200000000000031</v>
      </c>
      <c r="H320" s="11">
        <v>4.1033333333333424</v>
      </c>
      <c r="I320" s="11">
        <v>2.5966666666666711</v>
      </c>
      <c r="J320" s="11">
        <v>-3.1300000000000097</v>
      </c>
      <c r="K320" s="11">
        <v>0.35666666666666913</v>
      </c>
      <c r="L320" s="11">
        <v>1.3666666666666671</v>
      </c>
      <c r="M320" s="12">
        <v>0.89999999999999858</v>
      </c>
      <c r="P320" s="17">
        <v>26.328333333333333</v>
      </c>
      <c r="Q320" s="11">
        <v>3.6866666666666603</v>
      </c>
      <c r="R320" s="11">
        <v>9.5266666666666602</v>
      </c>
      <c r="S320" s="11">
        <v>3.9316666666666684</v>
      </c>
      <c r="T320" s="11">
        <v>4.9633333333333347</v>
      </c>
      <c r="U320" s="11">
        <v>4.5366666666666617</v>
      </c>
      <c r="V320" s="11">
        <v>-0.72499999999999787</v>
      </c>
      <c r="W320" s="11">
        <v>-1.0333333333333385</v>
      </c>
      <c r="X320" s="11">
        <v>19.344999999999999</v>
      </c>
      <c r="Y320" s="11">
        <v>-4.5116666666666667</v>
      </c>
      <c r="Z320" s="11">
        <v>1.9883333333333351</v>
      </c>
      <c r="AA320" s="11">
        <v>8.8549999999999933</v>
      </c>
      <c r="AB320" s="11">
        <v>3.186666666666671</v>
      </c>
      <c r="AC320" s="12">
        <v>2.3333333333329875E-2</v>
      </c>
    </row>
    <row r="321" spans="2:29" x14ac:dyDescent="0.25">
      <c r="B321" s="17">
        <v>26.411666666666669</v>
      </c>
      <c r="C321" s="11">
        <v>0.50666666666668192</v>
      </c>
      <c r="D321" s="11">
        <v>3.2666666666666622</v>
      </c>
      <c r="E321" s="11">
        <v>0.79833333333333556</v>
      </c>
      <c r="F321" s="11">
        <v>6.1516666666666637</v>
      </c>
      <c r="G321" s="11">
        <v>1.120000000000001</v>
      </c>
      <c r="H321" s="11">
        <v>4.003333333333341</v>
      </c>
      <c r="I321" s="11">
        <v>2.5966666666666711</v>
      </c>
      <c r="J321" s="11">
        <v>-3.0300000000000082</v>
      </c>
      <c r="K321" s="11">
        <v>0.65666666666666629</v>
      </c>
      <c r="L321" s="11">
        <v>0.96666666666666856</v>
      </c>
      <c r="M321" s="12">
        <v>2.5999999999999979</v>
      </c>
      <c r="P321" s="17">
        <v>26.411666666666669</v>
      </c>
      <c r="Q321" s="11">
        <v>4.486666666666661</v>
      </c>
      <c r="R321" s="11">
        <v>10.52666666666666</v>
      </c>
      <c r="S321" s="11">
        <v>4.5316666666666698</v>
      </c>
      <c r="T321" s="11">
        <v>4.8633333333333333</v>
      </c>
      <c r="U321" s="11">
        <v>3.6366666666666632</v>
      </c>
      <c r="V321" s="11">
        <v>7.5000000000002842E-2</v>
      </c>
      <c r="W321" s="11">
        <v>0.26666666666666217</v>
      </c>
      <c r="X321" s="11">
        <v>18.045000000000002</v>
      </c>
      <c r="Y321" s="11">
        <v>-4.3116666666666674</v>
      </c>
      <c r="Z321" s="11">
        <v>2.5883333333333329</v>
      </c>
      <c r="AA321" s="11">
        <v>9.0549999999999891</v>
      </c>
      <c r="AB321" s="11">
        <v>1.9866666666666717</v>
      </c>
      <c r="AC321" s="12">
        <v>1.2233333333333309</v>
      </c>
    </row>
    <row r="322" spans="2:29" x14ac:dyDescent="0.25">
      <c r="B322" s="17">
        <v>26.495000000000001</v>
      </c>
      <c r="C322" s="11">
        <v>0.20666666666668121</v>
      </c>
      <c r="D322" s="11">
        <v>3.7666666666666622</v>
      </c>
      <c r="E322" s="11">
        <v>0.29833333333333556</v>
      </c>
      <c r="F322" s="11">
        <v>5.9516666666666609</v>
      </c>
      <c r="G322" s="11">
        <v>1.8200000000000003</v>
      </c>
      <c r="H322" s="11">
        <v>3.4033333333333431</v>
      </c>
      <c r="I322" s="11">
        <v>1.5966666666666711</v>
      </c>
      <c r="J322" s="11">
        <v>-3.6300000000000097</v>
      </c>
      <c r="K322" s="11">
        <v>1.0566666666666684</v>
      </c>
      <c r="L322" s="11">
        <v>1.0666666666666664</v>
      </c>
      <c r="M322" s="12">
        <v>2.0999999999999979</v>
      </c>
      <c r="P322" s="17">
        <v>26.495000000000001</v>
      </c>
      <c r="Q322" s="11">
        <v>3.0866666666666625</v>
      </c>
      <c r="R322" s="11">
        <v>10.02666666666666</v>
      </c>
      <c r="S322" s="11">
        <v>3.9316666666666684</v>
      </c>
      <c r="T322" s="11">
        <v>6.3633333333333333</v>
      </c>
      <c r="U322" s="11">
        <v>5.8366666666666625</v>
      </c>
      <c r="V322" s="11">
        <v>-0.42499999999999716</v>
      </c>
      <c r="W322" s="11">
        <v>0.16666666666666075</v>
      </c>
      <c r="X322" s="11">
        <v>17.844999999999999</v>
      </c>
      <c r="Y322" s="11">
        <v>-5.1116666666666681</v>
      </c>
      <c r="Z322" s="11">
        <v>1.8883333333333336</v>
      </c>
      <c r="AA322" s="11">
        <v>9.0549999999999891</v>
      </c>
      <c r="AB322" s="11">
        <v>2.8866666666666738</v>
      </c>
      <c r="AC322" s="12">
        <v>0.12333333333332952</v>
      </c>
    </row>
    <row r="323" spans="2:29" x14ac:dyDescent="0.25">
      <c r="B323" s="17">
        <v>26.578333333333333</v>
      </c>
      <c r="C323" s="11">
        <v>0.20666666666668121</v>
      </c>
      <c r="D323" s="11">
        <v>4.8666666666666636</v>
      </c>
      <c r="E323" s="11">
        <v>0.19833333333333769</v>
      </c>
      <c r="F323" s="11">
        <v>4.4516666666666609</v>
      </c>
      <c r="G323" s="11">
        <v>2.120000000000001</v>
      </c>
      <c r="H323" s="11">
        <v>3.2033333333333438</v>
      </c>
      <c r="I323" s="11">
        <v>1.5966666666666711</v>
      </c>
      <c r="J323" s="11">
        <v>-3.830000000000009</v>
      </c>
      <c r="K323" s="11">
        <v>0.85666666666666913</v>
      </c>
      <c r="L323" s="11">
        <v>0.46666666666666856</v>
      </c>
      <c r="M323" s="12">
        <v>1.7999999999999972</v>
      </c>
      <c r="P323" s="17">
        <v>26.578333333333333</v>
      </c>
      <c r="Q323" s="11">
        <v>2.2866666666666617</v>
      </c>
      <c r="R323" s="11">
        <v>9.8266666666666644</v>
      </c>
      <c r="S323" s="11">
        <v>4.2316666666666691</v>
      </c>
      <c r="T323" s="11">
        <v>5.563333333333329</v>
      </c>
      <c r="U323" s="11">
        <v>4.1366666666666632</v>
      </c>
      <c r="V323" s="11">
        <v>-0.42499999999999716</v>
      </c>
      <c r="W323" s="11">
        <v>-0.23333333333333783</v>
      </c>
      <c r="X323" s="11">
        <v>16.044999999999995</v>
      </c>
      <c r="Y323" s="11">
        <v>-3.9116666666666688</v>
      </c>
      <c r="Z323" s="11">
        <v>1.4883333333333351</v>
      </c>
      <c r="AA323" s="11">
        <v>7.4549999999999876</v>
      </c>
      <c r="AB323" s="11">
        <v>2.8866666666666738</v>
      </c>
      <c r="AC323" s="12">
        <v>0.52333333333332988</v>
      </c>
    </row>
    <row r="324" spans="2:29" x14ac:dyDescent="0.25">
      <c r="B324" s="17">
        <v>26.661666666666669</v>
      </c>
      <c r="C324" s="11">
        <v>1.6066666666666833</v>
      </c>
      <c r="D324" s="11">
        <v>3.3666666666666636</v>
      </c>
      <c r="E324" s="11">
        <v>0.59833333333333627</v>
      </c>
      <c r="F324" s="11">
        <v>7.1516666666666637</v>
      </c>
      <c r="G324" s="11">
        <v>2.120000000000001</v>
      </c>
      <c r="H324" s="11">
        <v>3.2033333333333438</v>
      </c>
      <c r="I324" s="11">
        <v>0.9966666666666697</v>
      </c>
      <c r="J324" s="11">
        <v>-3.7300000000000075</v>
      </c>
      <c r="K324" s="11">
        <v>2.1566666666666663</v>
      </c>
      <c r="L324" s="11">
        <v>0.86666666666666714</v>
      </c>
      <c r="M324" s="12">
        <v>2.4999999999999982</v>
      </c>
      <c r="P324" s="17">
        <v>26.661666666666669</v>
      </c>
      <c r="Q324" s="11">
        <v>3.8866666666666596</v>
      </c>
      <c r="R324" s="11">
        <v>11.126666666666662</v>
      </c>
      <c r="S324" s="11">
        <v>4.2316666666666691</v>
      </c>
      <c r="T324" s="11">
        <v>6.9633333333333347</v>
      </c>
      <c r="U324" s="11">
        <v>4.8366666666666625</v>
      </c>
      <c r="V324" s="11">
        <v>-0.32499999999999929</v>
      </c>
      <c r="W324" s="11">
        <v>-0.63333333333333641</v>
      </c>
      <c r="X324" s="11">
        <v>15.044999999999996</v>
      </c>
      <c r="Y324" s="11">
        <v>-5.211666666666666</v>
      </c>
      <c r="Z324" s="11">
        <v>2.7883333333333358</v>
      </c>
      <c r="AA324" s="11">
        <v>7.6549999999999905</v>
      </c>
      <c r="AB324" s="11">
        <v>4.0866666666666731</v>
      </c>
      <c r="AC324" s="12">
        <v>0.62333333333332952</v>
      </c>
    </row>
    <row r="325" spans="2:29" x14ac:dyDescent="0.25">
      <c r="B325" s="17">
        <v>26.745000000000001</v>
      </c>
      <c r="C325" s="11">
        <v>6.6666666666819197E-3</v>
      </c>
      <c r="D325" s="11">
        <v>1.7666666666666622</v>
      </c>
      <c r="E325" s="11">
        <v>-0.30166666666666231</v>
      </c>
      <c r="F325" s="11">
        <v>5.851666666666663</v>
      </c>
      <c r="G325" s="11">
        <v>1.7200000000000024</v>
      </c>
      <c r="H325" s="11">
        <v>2.9033333333333431</v>
      </c>
      <c r="I325" s="11">
        <v>1.4966666666666697</v>
      </c>
      <c r="J325" s="11">
        <v>-2.830000000000009</v>
      </c>
      <c r="K325" s="11">
        <v>0.55666666666666842</v>
      </c>
      <c r="L325" s="11">
        <v>0.76666666666666572</v>
      </c>
      <c r="M325" s="12">
        <v>1.8999999999999986</v>
      </c>
      <c r="P325" s="17">
        <v>26.745000000000001</v>
      </c>
      <c r="Q325" s="11">
        <v>3.3866666666666596</v>
      </c>
      <c r="R325" s="11">
        <v>12.02666666666666</v>
      </c>
      <c r="S325" s="11">
        <v>4.2316666666666691</v>
      </c>
      <c r="T325" s="11">
        <v>4.7633333333333319</v>
      </c>
      <c r="U325" s="11">
        <v>4.1366666666666632</v>
      </c>
      <c r="V325" s="11">
        <v>-1.4249999999999989</v>
      </c>
      <c r="W325" s="11">
        <v>0.26666666666666217</v>
      </c>
      <c r="X325" s="11">
        <v>12.844999999999997</v>
      </c>
      <c r="Y325" s="11">
        <v>-4.711666666666666</v>
      </c>
      <c r="Z325" s="11">
        <v>2.6883333333333344</v>
      </c>
      <c r="AA325" s="11">
        <v>8.9549999999999876</v>
      </c>
      <c r="AB325" s="11">
        <v>3.5866666666666731</v>
      </c>
      <c r="AC325" s="12">
        <v>0.72333333333333094</v>
      </c>
    </row>
    <row r="326" spans="2:29" x14ac:dyDescent="0.25">
      <c r="B326" s="17">
        <v>26.828333333333333</v>
      </c>
      <c r="C326" s="11">
        <v>-9.3333333333319501E-2</v>
      </c>
      <c r="D326" s="11">
        <v>2.1666666666666607</v>
      </c>
      <c r="E326" s="11">
        <v>0.69833333333333769</v>
      </c>
      <c r="F326" s="11">
        <v>6.5516666666666623</v>
      </c>
      <c r="G326" s="11">
        <v>1.5200000000000031</v>
      </c>
      <c r="H326" s="11">
        <v>2.7033333333333438</v>
      </c>
      <c r="I326" s="11">
        <v>1.8966666666666718</v>
      </c>
      <c r="J326" s="11">
        <v>-3.5300000000000082</v>
      </c>
      <c r="K326" s="11">
        <v>0.55666666666666842</v>
      </c>
      <c r="L326" s="11">
        <v>0.56666666666666643</v>
      </c>
      <c r="M326" s="12">
        <v>2.1999999999999975</v>
      </c>
      <c r="P326" s="17">
        <v>26.828333333333333</v>
      </c>
      <c r="Q326" s="11">
        <v>3.2866666666666617</v>
      </c>
      <c r="R326" s="11">
        <v>12.52666666666666</v>
      </c>
      <c r="S326" s="11">
        <v>5.1316666666666677</v>
      </c>
      <c r="T326" s="11">
        <v>5.563333333333329</v>
      </c>
      <c r="U326" s="11">
        <v>4.1366666666666632</v>
      </c>
      <c r="V326" s="11">
        <v>-0.42499999999999716</v>
      </c>
      <c r="W326" s="11">
        <v>0.96666666666666146</v>
      </c>
      <c r="X326" s="11">
        <v>13.644999999999998</v>
      </c>
      <c r="Y326" s="11">
        <v>-3.5116666666666667</v>
      </c>
      <c r="Z326" s="11">
        <v>2.7883333333333358</v>
      </c>
      <c r="AA326" s="11">
        <v>8.4549999999999876</v>
      </c>
      <c r="AB326" s="11">
        <v>1.9866666666666717</v>
      </c>
      <c r="AC326" s="12">
        <v>0.62333333333332952</v>
      </c>
    </row>
    <row r="327" spans="2:29" x14ac:dyDescent="0.25">
      <c r="B327" s="17">
        <v>26.911666666666669</v>
      </c>
      <c r="C327" s="11">
        <v>6.6666666666819197E-3</v>
      </c>
      <c r="D327" s="11">
        <v>1.9666666666666615</v>
      </c>
      <c r="E327" s="11">
        <v>0.49833333333333485</v>
      </c>
      <c r="F327" s="11">
        <v>6.351666666666663</v>
      </c>
      <c r="G327" s="11">
        <v>3.3200000000000003</v>
      </c>
      <c r="H327" s="11">
        <v>4.1033333333333424</v>
      </c>
      <c r="I327" s="11">
        <v>1.3966666666666701</v>
      </c>
      <c r="J327" s="11">
        <v>-2.5300000000000082</v>
      </c>
      <c r="K327" s="11">
        <v>0.65666666666666629</v>
      </c>
      <c r="L327" s="11">
        <v>0.36666666666666714</v>
      </c>
      <c r="M327" s="12">
        <v>2.2999999999999972</v>
      </c>
      <c r="P327" s="17">
        <v>26.911666666666669</v>
      </c>
      <c r="Q327" s="11">
        <v>4.2866666666666617</v>
      </c>
      <c r="R327" s="11">
        <v>13.826666666666664</v>
      </c>
      <c r="S327" s="11">
        <v>5.1316666666666677</v>
      </c>
      <c r="T327" s="11">
        <v>6.563333333333329</v>
      </c>
      <c r="U327" s="11">
        <v>5.3366666666666625</v>
      </c>
      <c r="V327" s="11">
        <v>-0.32499999999999929</v>
      </c>
      <c r="W327" s="11">
        <v>1.1666666666666607</v>
      </c>
      <c r="X327" s="11">
        <v>15.344999999999997</v>
      </c>
      <c r="Y327" s="11">
        <v>-3.4116666666666688</v>
      </c>
      <c r="Z327" s="11">
        <v>3.2883333333333358</v>
      </c>
      <c r="AA327" s="11">
        <v>6.6549999999999905</v>
      </c>
      <c r="AB327" s="11">
        <v>3.0866666666666731</v>
      </c>
      <c r="AC327" s="12">
        <v>1.5233333333333299</v>
      </c>
    </row>
    <row r="328" spans="2:29" x14ac:dyDescent="0.25">
      <c r="B328" s="17">
        <v>26.995000000000001</v>
      </c>
      <c r="C328" s="11">
        <v>6.6666666666819197E-3</v>
      </c>
      <c r="D328" s="11">
        <v>3.3666666666666636</v>
      </c>
      <c r="E328" s="11">
        <v>1.1983333333333377</v>
      </c>
      <c r="F328" s="11">
        <v>6.2516666666666616</v>
      </c>
      <c r="G328" s="11">
        <v>1.5200000000000031</v>
      </c>
      <c r="H328" s="11">
        <v>2.2033333333333438</v>
      </c>
      <c r="I328" s="11">
        <v>2.0966666666666711</v>
      </c>
      <c r="J328" s="11">
        <v>-4.0300000000000082</v>
      </c>
      <c r="K328" s="11">
        <v>1.456666666666667</v>
      </c>
      <c r="L328" s="11">
        <v>0.46666666666666856</v>
      </c>
      <c r="M328" s="12">
        <v>1.9999999999999982</v>
      </c>
      <c r="P328" s="17">
        <v>26.995000000000001</v>
      </c>
      <c r="Q328" s="11">
        <v>5.5866666666666625</v>
      </c>
      <c r="R328" s="11">
        <v>11.52666666666666</v>
      </c>
      <c r="S328" s="11">
        <v>4.7316666666666691</v>
      </c>
      <c r="T328" s="11">
        <v>7.9633333333333347</v>
      </c>
      <c r="U328" s="11">
        <v>4.736666666666661</v>
      </c>
      <c r="V328" s="11">
        <v>-0.22499999999999787</v>
      </c>
      <c r="W328" s="11">
        <v>1.6666666666666607</v>
      </c>
      <c r="X328" s="11">
        <v>11.344999999999997</v>
      </c>
      <c r="Y328" s="11">
        <v>-4.1116666666666681</v>
      </c>
      <c r="Z328" s="11">
        <v>3.9883333333333351</v>
      </c>
      <c r="AA328" s="11">
        <v>8.3549999999999933</v>
      </c>
      <c r="AB328" s="11">
        <v>3.686666666666671</v>
      </c>
      <c r="AC328" s="12">
        <v>0.62333333333332952</v>
      </c>
    </row>
    <row r="329" spans="2:29" x14ac:dyDescent="0.25">
      <c r="B329" s="17">
        <v>27.078333333333333</v>
      </c>
      <c r="C329" s="11">
        <v>0.60666666666668334</v>
      </c>
      <c r="D329" s="11">
        <v>2.3666666666666636</v>
      </c>
      <c r="E329" s="11">
        <v>1.6983333333333377</v>
      </c>
      <c r="F329" s="11">
        <v>6.351666666666663</v>
      </c>
      <c r="G329" s="11">
        <v>2.4200000000000017</v>
      </c>
      <c r="H329" s="11">
        <v>2.1033333333333424</v>
      </c>
      <c r="I329" s="11">
        <v>2.196666666666669</v>
      </c>
      <c r="J329" s="11">
        <v>-3.0300000000000082</v>
      </c>
      <c r="K329" s="11">
        <v>1.456666666666667</v>
      </c>
      <c r="L329" s="11">
        <v>0.96666666666666856</v>
      </c>
      <c r="M329" s="12">
        <v>1.3999999999999986</v>
      </c>
      <c r="P329" s="17">
        <v>27.078333333333333</v>
      </c>
      <c r="Q329" s="11">
        <v>3.7866666666666617</v>
      </c>
      <c r="R329" s="11">
        <v>12.626666666666662</v>
      </c>
      <c r="S329" s="11">
        <v>4.7316666666666691</v>
      </c>
      <c r="T329" s="11">
        <v>7.9633333333333347</v>
      </c>
      <c r="U329" s="11">
        <v>5.1366666666666632</v>
      </c>
      <c r="V329" s="11">
        <v>-0.42499999999999716</v>
      </c>
      <c r="W329" s="11">
        <v>0.36666666666666359</v>
      </c>
      <c r="X329" s="11">
        <v>12.244999999999996</v>
      </c>
      <c r="Y329" s="11">
        <v>-4.9116666666666688</v>
      </c>
      <c r="Z329" s="11">
        <v>3.1883333333333344</v>
      </c>
      <c r="AA329" s="11">
        <v>8.3549999999999933</v>
      </c>
      <c r="AB329" s="11">
        <v>3.686666666666671</v>
      </c>
      <c r="AC329" s="12">
        <v>1.2233333333333309</v>
      </c>
    </row>
    <row r="330" spans="2:29" x14ac:dyDescent="0.25">
      <c r="B330" s="17">
        <v>27.161666666666669</v>
      </c>
      <c r="C330" s="11">
        <v>-9.3333333333319501E-2</v>
      </c>
      <c r="D330" s="11">
        <v>1.5666666666666629</v>
      </c>
      <c r="E330" s="11">
        <v>-0.40166666666666373</v>
      </c>
      <c r="F330" s="11">
        <v>5.4516666666666609</v>
      </c>
      <c r="G330" s="11">
        <v>1.620000000000001</v>
      </c>
      <c r="H330" s="11">
        <v>2.8033333333333417</v>
      </c>
      <c r="I330" s="11">
        <v>1.1966666666666708</v>
      </c>
      <c r="J330" s="11">
        <v>-2.5300000000000082</v>
      </c>
      <c r="K330" s="11">
        <v>1.0566666666666684</v>
      </c>
      <c r="L330" s="11">
        <v>0.56666666666666643</v>
      </c>
      <c r="M330" s="12">
        <v>1.5999999999999979</v>
      </c>
      <c r="P330" s="17">
        <v>27.161666666666669</v>
      </c>
      <c r="Q330" s="11">
        <v>4.1866666666666603</v>
      </c>
      <c r="R330" s="11">
        <v>13.626666666666662</v>
      </c>
      <c r="S330" s="11">
        <v>5.1316666666666677</v>
      </c>
      <c r="T330" s="11">
        <v>7.6633333333333304</v>
      </c>
      <c r="U330" s="11">
        <v>5.3366666666666625</v>
      </c>
      <c r="V330" s="11">
        <v>0.57500000000000284</v>
      </c>
      <c r="W330" s="11">
        <v>0.96666666666666146</v>
      </c>
      <c r="X330" s="11">
        <v>11.744999999999996</v>
      </c>
      <c r="Y330" s="11">
        <v>-5.0116666666666667</v>
      </c>
      <c r="Z330" s="11">
        <v>2.3883333333333336</v>
      </c>
      <c r="AA330" s="11">
        <v>8.0549999999999891</v>
      </c>
      <c r="AB330" s="11">
        <v>4.4866666666666717</v>
      </c>
      <c r="AC330" s="12">
        <v>1.3233333333333306</v>
      </c>
    </row>
    <row r="331" spans="2:29" x14ac:dyDescent="0.25">
      <c r="B331" s="17">
        <v>27.245000000000001</v>
      </c>
      <c r="C331" s="11">
        <v>-0.5933333333333195</v>
      </c>
      <c r="D331" s="11">
        <v>2.1666666666666607</v>
      </c>
      <c r="E331" s="11">
        <v>1.6983333333333377</v>
      </c>
      <c r="F331" s="11">
        <v>5.7516666666666616</v>
      </c>
      <c r="G331" s="11">
        <v>3.0200000000000031</v>
      </c>
      <c r="H331" s="11">
        <v>2.2033333333333438</v>
      </c>
      <c r="I331" s="11">
        <v>1.9966666666666697</v>
      </c>
      <c r="J331" s="11">
        <v>-2.9300000000000104</v>
      </c>
      <c r="K331" s="11">
        <v>0.75666666666666771</v>
      </c>
      <c r="L331" s="11">
        <v>0.76666666666666572</v>
      </c>
      <c r="M331" s="12">
        <v>1.6999999999999975</v>
      </c>
      <c r="P331" s="17">
        <v>27.245000000000001</v>
      </c>
      <c r="Q331" s="11">
        <v>3.8866666666666596</v>
      </c>
      <c r="R331" s="11">
        <v>12.52666666666666</v>
      </c>
      <c r="S331" s="11">
        <v>5.2316666666666691</v>
      </c>
      <c r="T331" s="11">
        <v>6.6633333333333304</v>
      </c>
      <c r="U331" s="11">
        <v>5.6366666666666632</v>
      </c>
      <c r="V331" s="11">
        <v>-0.82499999999999929</v>
      </c>
      <c r="W331" s="11">
        <v>1.6666666666666607</v>
      </c>
      <c r="X331" s="11">
        <v>11.344999999999997</v>
      </c>
      <c r="Y331" s="11">
        <v>-4.5116666666666667</v>
      </c>
      <c r="Z331" s="11">
        <v>2.9883333333333351</v>
      </c>
      <c r="AA331" s="11">
        <v>8.3549999999999933</v>
      </c>
      <c r="AB331" s="11">
        <v>4.0866666666666731</v>
      </c>
      <c r="AC331" s="12">
        <v>0.72333333333333094</v>
      </c>
    </row>
    <row r="332" spans="2:29" x14ac:dyDescent="0.25">
      <c r="B332" s="17">
        <v>27.328333333333333</v>
      </c>
      <c r="C332" s="11">
        <v>0.4066666666666805</v>
      </c>
      <c r="D332" s="11">
        <v>1.8666666666666636</v>
      </c>
      <c r="E332" s="11">
        <v>0.69833333333333769</v>
      </c>
      <c r="F332" s="11">
        <v>6.4516666666666609</v>
      </c>
      <c r="G332" s="11">
        <v>1.5200000000000031</v>
      </c>
      <c r="H332" s="11">
        <v>3.503333333333341</v>
      </c>
      <c r="I332" s="11">
        <v>2.4966666666666697</v>
      </c>
      <c r="J332" s="11">
        <v>-3.830000000000009</v>
      </c>
      <c r="K332" s="11">
        <v>0.55666666666666842</v>
      </c>
      <c r="L332" s="11">
        <v>1.1666666666666679</v>
      </c>
      <c r="M332" s="12">
        <v>1.8999999999999986</v>
      </c>
      <c r="P332" s="17">
        <v>27.328333333333333</v>
      </c>
      <c r="Q332" s="11">
        <v>3.7866666666666617</v>
      </c>
      <c r="R332" s="11">
        <v>14.226666666666663</v>
      </c>
      <c r="S332" s="11">
        <v>5.6316666666666677</v>
      </c>
      <c r="T332" s="11">
        <v>7.4633333333333347</v>
      </c>
      <c r="U332" s="11">
        <v>4.5366666666666617</v>
      </c>
      <c r="V332" s="11">
        <v>0.97500000000000142</v>
      </c>
      <c r="W332" s="11">
        <v>1.1666666666666607</v>
      </c>
      <c r="X332" s="11">
        <v>11.444999999999999</v>
      </c>
      <c r="Y332" s="11">
        <v>-4.711666666666666</v>
      </c>
      <c r="Z332" s="11">
        <v>2.3883333333333336</v>
      </c>
      <c r="AA332" s="11">
        <v>9.3549999999999933</v>
      </c>
      <c r="AB332" s="11">
        <v>4.186666666666671</v>
      </c>
      <c r="AC332" s="12">
        <v>1.4233333333333302</v>
      </c>
    </row>
    <row r="333" spans="2:29" x14ac:dyDescent="0.25">
      <c r="B333" s="17">
        <v>27.411666666666669</v>
      </c>
      <c r="C333" s="11">
        <v>-9.3333333333319501E-2</v>
      </c>
      <c r="D333" s="11">
        <v>2.3666666666666636</v>
      </c>
      <c r="E333" s="11">
        <v>0.29833333333333556</v>
      </c>
      <c r="F333" s="11">
        <v>5.7516666666666616</v>
      </c>
      <c r="G333" s="11">
        <v>3.7200000000000024</v>
      </c>
      <c r="H333" s="11">
        <v>2.8033333333333417</v>
      </c>
      <c r="I333" s="11">
        <v>1.6966666666666708</v>
      </c>
      <c r="J333" s="11">
        <v>-3.0300000000000082</v>
      </c>
      <c r="K333" s="11">
        <v>1.7566666666666677</v>
      </c>
      <c r="L333" s="11">
        <v>0.86666666666666714</v>
      </c>
      <c r="M333" s="12">
        <v>1.2999999999999972</v>
      </c>
      <c r="P333" s="17">
        <v>27.411666666666669</v>
      </c>
      <c r="Q333" s="11">
        <v>3.1866666666666603</v>
      </c>
      <c r="R333" s="11">
        <v>12.126666666666662</v>
      </c>
      <c r="S333" s="11">
        <v>5.9316666666666684</v>
      </c>
      <c r="T333" s="11">
        <v>6.563333333333329</v>
      </c>
      <c r="U333" s="11">
        <v>5.736666666666661</v>
      </c>
      <c r="V333" s="11">
        <v>0.27500000000000213</v>
      </c>
      <c r="W333" s="11">
        <v>-0.13333333333333641</v>
      </c>
      <c r="X333" s="11">
        <v>10.944999999999999</v>
      </c>
      <c r="Y333" s="11">
        <v>-4.9116666666666688</v>
      </c>
      <c r="Z333" s="11">
        <v>2.1883333333333344</v>
      </c>
      <c r="AA333" s="11">
        <v>7.4549999999999876</v>
      </c>
      <c r="AB333" s="11">
        <v>4.3866666666666738</v>
      </c>
      <c r="AC333" s="12">
        <v>1.2233333333333309</v>
      </c>
    </row>
    <row r="334" spans="2:29" x14ac:dyDescent="0.25">
      <c r="B334" s="17">
        <v>27.495000000000001</v>
      </c>
      <c r="C334" s="11">
        <v>0.20666666666668121</v>
      </c>
      <c r="D334" s="11">
        <v>2.2666666666666622</v>
      </c>
      <c r="E334" s="11">
        <v>-0.20166666666666444</v>
      </c>
      <c r="F334" s="11">
        <v>7.1516666666666637</v>
      </c>
      <c r="G334" s="11">
        <v>2.3200000000000003</v>
      </c>
      <c r="H334" s="11">
        <v>3.4033333333333431</v>
      </c>
      <c r="I334" s="11">
        <v>1.3966666666666701</v>
      </c>
      <c r="J334" s="11">
        <v>-3.7300000000000075</v>
      </c>
      <c r="K334" s="11">
        <v>0.456666666666667</v>
      </c>
      <c r="L334" s="11">
        <v>0.86666666666666714</v>
      </c>
      <c r="M334" s="12">
        <v>0.89999999999999858</v>
      </c>
      <c r="P334" s="17">
        <v>27.495000000000001</v>
      </c>
      <c r="Q334" s="11">
        <v>5.2866666666666617</v>
      </c>
      <c r="R334" s="11">
        <v>13.52666666666666</v>
      </c>
      <c r="S334" s="11">
        <v>5.4316666666666684</v>
      </c>
      <c r="T334" s="11">
        <v>5.6633333333333304</v>
      </c>
      <c r="U334" s="11">
        <v>5.236666666666661</v>
      </c>
      <c r="V334" s="11">
        <v>0.17500000000000071</v>
      </c>
      <c r="W334" s="11">
        <v>0.56666666666666288</v>
      </c>
      <c r="X334" s="11">
        <v>9.7449999999999957</v>
      </c>
      <c r="Y334" s="11">
        <v>-5.3116666666666674</v>
      </c>
      <c r="Z334" s="11">
        <v>1.5883333333333347</v>
      </c>
      <c r="AA334" s="11">
        <v>9.9549999999999876</v>
      </c>
      <c r="AB334" s="11">
        <v>3.0866666666666731</v>
      </c>
      <c r="AC334" s="12">
        <v>1.3233333333333306</v>
      </c>
    </row>
    <row r="335" spans="2:29" x14ac:dyDescent="0.25">
      <c r="B335" s="17">
        <v>27.578333333333333</v>
      </c>
      <c r="C335" s="11">
        <v>1.1066666666666833</v>
      </c>
      <c r="D335" s="11">
        <v>1.5666666666666629</v>
      </c>
      <c r="E335" s="11">
        <v>-0.60166666666666302</v>
      </c>
      <c r="F335" s="11">
        <v>6.4516666666666609</v>
      </c>
      <c r="G335" s="11">
        <v>2.3200000000000003</v>
      </c>
      <c r="H335" s="11">
        <v>2.9033333333333431</v>
      </c>
      <c r="I335" s="11">
        <v>1.2966666666666704</v>
      </c>
      <c r="J335" s="11">
        <v>-3.0300000000000082</v>
      </c>
      <c r="K335" s="11">
        <v>1.1566666666666663</v>
      </c>
      <c r="L335" s="11">
        <v>0.66666666666666785</v>
      </c>
      <c r="M335" s="12">
        <v>1.1999999999999975</v>
      </c>
      <c r="P335" s="17">
        <v>27.578333333333333</v>
      </c>
      <c r="Q335" s="11">
        <v>4.3866666666666596</v>
      </c>
      <c r="R335" s="11">
        <v>12.326666666666664</v>
      </c>
      <c r="S335" s="11">
        <v>4.4316666666666684</v>
      </c>
      <c r="T335" s="11">
        <v>6.4633333333333347</v>
      </c>
      <c r="U335" s="11">
        <v>6.0366666666666617</v>
      </c>
      <c r="V335" s="11">
        <v>-0.42499999999999716</v>
      </c>
      <c r="W335" s="11">
        <v>0.76666666666666217</v>
      </c>
      <c r="X335" s="11">
        <v>8.4449999999999985</v>
      </c>
      <c r="Y335" s="11">
        <v>-6.211666666666666</v>
      </c>
      <c r="Z335" s="11">
        <v>2.8883333333333336</v>
      </c>
      <c r="AA335" s="11">
        <v>6.5549999999999891</v>
      </c>
      <c r="AB335" s="11">
        <v>4.2866666666666724</v>
      </c>
      <c r="AC335" s="12">
        <v>1.4233333333333302</v>
      </c>
    </row>
    <row r="336" spans="2:29" x14ac:dyDescent="0.25">
      <c r="B336" s="17">
        <v>27.661666666666669</v>
      </c>
      <c r="C336" s="11">
        <v>6.6666666666819197E-3</v>
      </c>
      <c r="D336" s="11">
        <v>1.7666666666666622</v>
      </c>
      <c r="E336" s="11">
        <v>0.59833333333333627</v>
      </c>
      <c r="F336" s="11">
        <v>6.0516666666666623</v>
      </c>
      <c r="G336" s="11">
        <v>2.3200000000000003</v>
      </c>
      <c r="H336" s="11">
        <v>3.9033333333333431</v>
      </c>
      <c r="I336" s="11">
        <v>2.2966666666666704</v>
      </c>
      <c r="J336" s="11">
        <v>-2.9300000000000104</v>
      </c>
      <c r="K336" s="11">
        <v>0.75666666666666771</v>
      </c>
      <c r="L336" s="11">
        <v>-0.43333333333333357</v>
      </c>
      <c r="M336" s="12">
        <v>1.5999999999999979</v>
      </c>
      <c r="P336" s="17">
        <v>27.661666666666669</v>
      </c>
      <c r="Q336" s="11">
        <v>5.8866666666666596</v>
      </c>
      <c r="R336" s="11">
        <v>12.326666666666664</v>
      </c>
      <c r="S336" s="11">
        <v>5.3316666666666706</v>
      </c>
      <c r="T336" s="11">
        <v>6.2633333333333319</v>
      </c>
      <c r="U336" s="11">
        <v>5.4366666666666639</v>
      </c>
      <c r="V336" s="11">
        <v>0.57500000000000284</v>
      </c>
      <c r="W336" s="11">
        <v>-0.23333333333333783</v>
      </c>
      <c r="X336" s="11">
        <v>7.5449999999999964</v>
      </c>
      <c r="Y336" s="11">
        <v>-5.211666666666666</v>
      </c>
      <c r="Z336" s="11">
        <v>2.4883333333333351</v>
      </c>
      <c r="AA336" s="11">
        <v>6.1549999999999905</v>
      </c>
      <c r="AB336" s="11">
        <v>4.2866666666666724</v>
      </c>
      <c r="AC336" s="12">
        <v>0.42333333333333023</v>
      </c>
    </row>
    <row r="337" spans="2:29" x14ac:dyDescent="0.25">
      <c r="B337" s="17">
        <v>27.745000000000001</v>
      </c>
      <c r="C337" s="11">
        <v>-9.3333333333319501E-2</v>
      </c>
      <c r="D337" s="11">
        <v>2.5666666666666629</v>
      </c>
      <c r="E337" s="11">
        <v>0.59833333333333627</v>
      </c>
      <c r="F337" s="11">
        <v>5.9516666666666609</v>
      </c>
      <c r="G337" s="11">
        <v>3.3200000000000003</v>
      </c>
      <c r="H337" s="11">
        <v>3.003333333333341</v>
      </c>
      <c r="I337" s="11">
        <v>3.9966666666666697</v>
      </c>
      <c r="J337" s="11">
        <v>-4.7300000000000075</v>
      </c>
      <c r="K337" s="11">
        <v>1.0566666666666684</v>
      </c>
      <c r="L337" s="11">
        <v>0.56666666666666643</v>
      </c>
      <c r="M337" s="12">
        <v>1.7999999999999972</v>
      </c>
      <c r="P337" s="17">
        <v>27.745000000000001</v>
      </c>
      <c r="Q337" s="11">
        <v>5.2866666666666617</v>
      </c>
      <c r="R337" s="11">
        <v>12.726666666666663</v>
      </c>
      <c r="S337" s="11">
        <v>5.1316666666666677</v>
      </c>
      <c r="T337" s="11">
        <v>6.563333333333329</v>
      </c>
      <c r="U337" s="11">
        <v>5.4366666666666639</v>
      </c>
      <c r="V337" s="11">
        <v>0.97500000000000142</v>
      </c>
      <c r="W337" s="11">
        <v>1.1666666666666607</v>
      </c>
      <c r="X337" s="11">
        <v>6.6449999999999978</v>
      </c>
      <c r="Y337" s="11">
        <v>-4.5116666666666667</v>
      </c>
      <c r="Z337" s="11">
        <v>2.4883333333333351</v>
      </c>
      <c r="AA337" s="11">
        <v>7.5549999999999891</v>
      </c>
      <c r="AB337" s="11">
        <v>4.8866666666666738</v>
      </c>
      <c r="AC337" s="12">
        <v>1.1233333333333295</v>
      </c>
    </row>
    <row r="338" spans="2:29" x14ac:dyDescent="0.25">
      <c r="B338" s="17">
        <v>27.828333333333333</v>
      </c>
      <c r="C338" s="11">
        <v>0.30666666666668263</v>
      </c>
      <c r="D338" s="11">
        <v>1.2666666666666622</v>
      </c>
      <c r="E338" s="11">
        <v>-0.10166666666666302</v>
      </c>
      <c r="F338" s="11">
        <v>6.0516666666666623</v>
      </c>
      <c r="G338" s="11">
        <v>1.8200000000000003</v>
      </c>
      <c r="H338" s="11">
        <v>3.8033333333333417</v>
      </c>
      <c r="I338" s="11">
        <v>2.0966666666666711</v>
      </c>
      <c r="J338" s="11">
        <v>-3.5300000000000082</v>
      </c>
      <c r="K338" s="11">
        <v>1.2566666666666677</v>
      </c>
      <c r="L338" s="11">
        <v>0.56666666666666643</v>
      </c>
      <c r="M338" s="12">
        <v>0.49999999999999822</v>
      </c>
      <c r="P338" s="17">
        <v>27.828333333333333</v>
      </c>
      <c r="Q338" s="11">
        <v>5.2866666666666617</v>
      </c>
      <c r="R338" s="11">
        <v>12.02666666666666</v>
      </c>
      <c r="S338" s="11">
        <v>4.3316666666666706</v>
      </c>
      <c r="T338" s="11">
        <v>6.8633333333333333</v>
      </c>
      <c r="U338" s="11">
        <v>5.4366666666666639</v>
      </c>
      <c r="V338" s="11">
        <v>7.5000000000002842E-2</v>
      </c>
      <c r="W338" s="11">
        <v>6.6666666666662877E-2</v>
      </c>
      <c r="X338" s="11">
        <v>8.0449999999999964</v>
      </c>
      <c r="Y338" s="11">
        <v>-4.9116666666666688</v>
      </c>
      <c r="Z338" s="11">
        <v>2.3883333333333336</v>
      </c>
      <c r="AA338" s="11">
        <v>7.6549999999999905</v>
      </c>
      <c r="AB338" s="11">
        <v>3.186666666666671</v>
      </c>
      <c r="AC338" s="12">
        <v>-7.6666666666669769E-2</v>
      </c>
    </row>
    <row r="339" spans="2:29" x14ac:dyDescent="0.25">
      <c r="B339" s="17">
        <v>27.911666666666669</v>
      </c>
      <c r="C339" s="11">
        <v>0.10666666666668334</v>
      </c>
      <c r="D339" s="11">
        <v>3.0666666666666629</v>
      </c>
      <c r="E339" s="11">
        <v>0.39833333333333698</v>
      </c>
      <c r="F339" s="11">
        <v>5.9516666666666609</v>
      </c>
      <c r="G339" s="11">
        <v>2.120000000000001</v>
      </c>
      <c r="H339" s="11">
        <v>3.2033333333333438</v>
      </c>
      <c r="I339" s="11">
        <v>2.0966666666666711</v>
      </c>
      <c r="J339" s="11">
        <v>-3.5300000000000082</v>
      </c>
      <c r="K339" s="11">
        <v>1.3566666666666691</v>
      </c>
      <c r="L339" s="11">
        <v>0.86666666666666714</v>
      </c>
      <c r="M339" s="12">
        <v>1.6999999999999975</v>
      </c>
      <c r="P339" s="17">
        <v>27.911666666666669</v>
      </c>
      <c r="Q339" s="11">
        <v>4.0866666666666625</v>
      </c>
      <c r="R339" s="11">
        <v>11.426666666666659</v>
      </c>
      <c r="S339" s="11">
        <v>5.4316666666666684</v>
      </c>
      <c r="T339" s="11">
        <v>7.1633333333333304</v>
      </c>
      <c r="U339" s="11">
        <v>4.736666666666661</v>
      </c>
      <c r="V339" s="11">
        <v>1.4750000000000014</v>
      </c>
      <c r="W339" s="11">
        <v>1.8666666666666636</v>
      </c>
      <c r="X339" s="11">
        <v>7.0449999999999964</v>
      </c>
      <c r="Y339" s="11">
        <v>-6.211666666666666</v>
      </c>
      <c r="Z339" s="11">
        <v>2.4883333333333351</v>
      </c>
      <c r="AA339" s="11">
        <v>7.9549999999999876</v>
      </c>
      <c r="AB339" s="11">
        <v>4.3866666666666738</v>
      </c>
      <c r="AC339" s="12">
        <v>0.32333333333333059</v>
      </c>
    </row>
    <row r="340" spans="2:29" x14ac:dyDescent="0.25">
      <c r="B340" s="17">
        <v>27.995000000000001</v>
      </c>
      <c r="C340" s="11">
        <v>6.6666666666819197E-3</v>
      </c>
      <c r="D340" s="11">
        <v>2.5666666666666629</v>
      </c>
      <c r="E340" s="11">
        <v>9.833333333333627E-2</v>
      </c>
      <c r="F340" s="11">
        <v>5.0516666666666623</v>
      </c>
      <c r="G340" s="11">
        <v>2.0200000000000031</v>
      </c>
      <c r="H340" s="11">
        <v>2.9033333333333431</v>
      </c>
      <c r="I340" s="11">
        <v>2.3966666666666718</v>
      </c>
      <c r="J340" s="11">
        <v>-3.4300000000000104</v>
      </c>
      <c r="K340" s="11">
        <v>1.0566666666666684</v>
      </c>
      <c r="L340" s="11">
        <v>1.0666666666666664</v>
      </c>
      <c r="M340" s="12">
        <v>1.4999999999999982</v>
      </c>
      <c r="P340" s="17">
        <v>27.995000000000001</v>
      </c>
      <c r="Q340" s="11">
        <v>4.6866666666666603</v>
      </c>
      <c r="R340" s="11">
        <v>12.326666666666664</v>
      </c>
      <c r="S340" s="11">
        <v>5.4316666666666684</v>
      </c>
      <c r="T340" s="11">
        <v>8.1633333333333304</v>
      </c>
      <c r="U340" s="11">
        <v>4.3366666666666625</v>
      </c>
      <c r="V340" s="11">
        <v>-0.22499999999999787</v>
      </c>
      <c r="W340" s="11">
        <v>1.2666666666666622</v>
      </c>
      <c r="X340" s="11">
        <v>6.6449999999999978</v>
      </c>
      <c r="Y340" s="11">
        <v>-4.9116666666666688</v>
      </c>
      <c r="Z340" s="11">
        <v>2.2883333333333358</v>
      </c>
      <c r="AA340" s="11">
        <v>9.0549999999999891</v>
      </c>
      <c r="AB340" s="11">
        <v>4.5866666666666731</v>
      </c>
      <c r="AC340" s="12">
        <v>0.92333333333333023</v>
      </c>
    </row>
    <row r="341" spans="2:29" x14ac:dyDescent="0.25">
      <c r="B341" s="17">
        <v>28.078333333333333</v>
      </c>
      <c r="C341" s="11">
        <v>0.80666666666667908</v>
      </c>
      <c r="D341" s="11">
        <v>2.1666666666666607</v>
      </c>
      <c r="E341" s="11">
        <v>-1.6666666666651508E-3</v>
      </c>
      <c r="F341" s="11">
        <v>5.7516666666666616</v>
      </c>
      <c r="G341" s="11">
        <v>2.3200000000000003</v>
      </c>
      <c r="H341" s="11">
        <v>2.8033333333333417</v>
      </c>
      <c r="I341" s="11">
        <v>2.4966666666666697</v>
      </c>
      <c r="J341" s="11">
        <v>-3.0300000000000082</v>
      </c>
      <c r="K341" s="11">
        <v>0.956666666666667</v>
      </c>
      <c r="L341" s="11">
        <v>0.36666666666666714</v>
      </c>
      <c r="M341" s="12">
        <v>1.2999999999999972</v>
      </c>
      <c r="P341" s="17">
        <v>28.078333333333333</v>
      </c>
      <c r="Q341" s="11">
        <v>5.2866666666666617</v>
      </c>
      <c r="R341" s="11">
        <v>10.326666666666664</v>
      </c>
      <c r="S341" s="11">
        <v>5.2316666666666691</v>
      </c>
      <c r="T341" s="11">
        <v>6.9633333333333347</v>
      </c>
      <c r="U341" s="11">
        <v>5.4366666666666639</v>
      </c>
      <c r="V341" s="11">
        <v>-0.32499999999999929</v>
      </c>
      <c r="W341" s="11">
        <v>0.96666666666666146</v>
      </c>
      <c r="X341" s="11">
        <v>6.9449999999999985</v>
      </c>
      <c r="Y341" s="11">
        <v>-4.711666666666666</v>
      </c>
      <c r="Z341" s="11">
        <v>1.4883333333333351</v>
      </c>
      <c r="AA341" s="11">
        <v>7.7549999999999919</v>
      </c>
      <c r="AB341" s="11">
        <v>3.8866666666666738</v>
      </c>
      <c r="AC341" s="12">
        <v>0.72333333333333094</v>
      </c>
    </row>
    <row r="342" spans="2:29" x14ac:dyDescent="0.25">
      <c r="B342" s="17">
        <v>28.161666666666669</v>
      </c>
      <c r="C342" s="11">
        <v>-0.29333333333331879</v>
      </c>
      <c r="D342" s="11">
        <v>3.1666666666666607</v>
      </c>
      <c r="E342" s="11">
        <v>0.39833333333333698</v>
      </c>
      <c r="F342" s="11">
        <v>6.6516666666666637</v>
      </c>
      <c r="G342" s="11">
        <v>3.120000000000001</v>
      </c>
      <c r="H342" s="11">
        <v>3.4033333333333431</v>
      </c>
      <c r="I342" s="11">
        <v>1.3966666666666701</v>
      </c>
      <c r="J342" s="11">
        <v>-3.330000000000009</v>
      </c>
      <c r="K342" s="11">
        <v>1.7566666666666677</v>
      </c>
      <c r="L342" s="11">
        <v>-3.3333333333331439E-2</v>
      </c>
      <c r="M342" s="12">
        <v>0.69999999999999751</v>
      </c>
      <c r="P342" s="17">
        <v>28.161666666666669</v>
      </c>
      <c r="Q342" s="11">
        <v>4.5866666666666625</v>
      </c>
      <c r="R342" s="11">
        <v>11.826666666666664</v>
      </c>
      <c r="S342" s="11">
        <v>5.7316666666666691</v>
      </c>
      <c r="T342" s="11">
        <v>7.563333333333329</v>
      </c>
      <c r="U342" s="11">
        <v>4.1366666666666632</v>
      </c>
      <c r="V342" s="11">
        <v>0.47500000000000142</v>
      </c>
      <c r="W342" s="11">
        <v>6.6666666666662877E-2</v>
      </c>
      <c r="X342" s="11">
        <v>6.4449999999999985</v>
      </c>
      <c r="Y342" s="11">
        <v>-5.211666666666666</v>
      </c>
      <c r="Z342" s="11">
        <v>1.8883333333333336</v>
      </c>
      <c r="AA342" s="11">
        <v>8.1549999999999905</v>
      </c>
      <c r="AB342" s="11">
        <v>4.9866666666666717</v>
      </c>
      <c r="AC342" s="12">
        <v>0.62333333333332952</v>
      </c>
    </row>
    <row r="343" spans="2:29" x14ac:dyDescent="0.25">
      <c r="B343" s="17">
        <v>28.245000000000001</v>
      </c>
      <c r="C343" s="11">
        <v>0.60666666666668334</v>
      </c>
      <c r="D343" s="11">
        <v>2.7666666666666622</v>
      </c>
      <c r="E343" s="11">
        <v>-0.30166666666666231</v>
      </c>
      <c r="F343" s="11">
        <v>6.0516666666666623</v>
      </c>
      <c r="G343" s="11">
        <v>0.92000000000000171</v>
      </c>
      <c r="H343" s="11">
        <v>2.7033333333333438</v>
      </c>
      <c r="I343" s="11">
        <v>1.9966666666666697</v>
      </c>
      <c r="J343" s="11">
        <v>-3.330000000000009</v>
      </c>
      <c r="K343" s="11">
        <v>1.456666666666667</v>
      </c>
      <c r="L343" s="11">
        <v>1.4666666666666686</v>
      </c>
      <c r="M343" s="12">
        <v>1.2999999999999972</v>
      </c>
      <c r="P343" s="17">
        <v>28.245000000000001</v>
      </c>
      <c r="Q343" s="11">
        <v>4.5866666666666625</v>
      </c>
      <c r="R343" s="11">
        <v>10.52666666666666</v>
      </c>
      <c r="S343" s="11">
        <v>4.7316666666666691</v>
      </c>
      <c r="T343" s="11">
        <v>5.9633333333333347</v>
      </c>
      <c r="U343" s="11">
        <v>5.4366666666666639</v>
      </c>
      <c r="V343" s="11">
        <v>7.5000000000002842E-2</v>
      </c>
      <c r="W343" s="11">
        <v>-0.13333333333333641</v>
      </c>
      <c r="X343" s="11">
        <v>6.4449999999999985</v>
      </c>
      <c r="Y343" s="11">
        <v>-4.3116666666666674</v>
      </c>
      <c r="Z343" s="11">
        <v>1.788333333333334</v>
      </c>
      <c r="AA343" s="11">
        <v>7.7549999999999919</v>
      </c>
      <c r="AB343" s="11">
        <v>3.9866666666666717</v>
      </c>
      <c r="AC343" s="12">
        <v>1.9233333333333302</v>
      </c>
    </row>
    <row r="344" spans="2:29" x14ac:dyDescent="0.25">
      <c r="B344" s="17">
        <v>28.328333333333333</v>
      </c>
      <c r="C344" s="11">
        <v>-9.3333333333319501E-2</v>
      </c>
      <c r="D344" s="11">
        <v>2.5666666666666629</v>
      </c>
      <c r="E344" s="11">
        <v>0.29833333333333556</v>
      </c>
      <c r="F344" s="11">
        <v>6.2516666666666616</v>
      </c>
      <c r="G344" s="11">
        <v>1.8200000000000003</v>
      </c>
      <c r="H344" s="11">
        <v>3.3033333333333417</v>
      </c>
      <c r="I344" s="11">
        <v>1.1966666666666708</v>
      </c>
      <c r="J344" s="11">
        <v>-2.9300000000000104</v>
      </c>
      <c r="K344" s="11">
        <v>1.456666666666667</v>
      </c>
      <c r="L344" s="11">
        <v>0.16666666666666785</v>
      </c>
      <c r="M344" s="12">
        <v>2.2999999999999972</v>
      </c>
      <c r="P344" s="17">
        <v>28.328333333333333</v>
      </c>
      <c r="Q344" s="11">
        <v>4.6866666666666603</v>
      </c>
      <c r="R344" s="11">
        <v>12.326666666666664</v>
      </c>
      <c r="S344" s="11">
        <v>5.3316666666666706</v>
      </c>
      <c r="T344" s="11">
        <v>5.7633333333333319</v>
      </c>
      <c r="U344" s="11">
        <v>6.236666666666661</v>
      </c>
      <c r="V344" s="11">
        <v>0.57500000000000284</v>
      </c>
      <c r="W344" s="11">
        <v>0.86666666666666359</v>
      </c>
      <c r="X344" s="11">
        <v>6.5449999999999964</v>
      </c>
      <c r="Y344" s="11">
        <v>-4.3116666666666674</v>
      </c>
      <c r="Z344" s="11">
        <v>2.0883333333333347</v>
      </c>
      <c r="AA344" s="11">
        <v>7.2549999999999919</v>
      </c>
      <c r="AB344" s="11">
        <v>4.0866666666666731</v>
      </c>
      <c r="AC344" s="12">
        <v>1.5233333333333299</v>
      </c>
    </row>
    <row r="345" spans="2:29" x14ac:dyDescent="0.25">
      <c r="B345" s="17">
        <v>28.411666666666669</v>
      </c>
      <c r="C345" s="11">
        <v>-0.19333333333331737</v>
      </c>
      <c r="D345" s="11">
        <v>2.6666666666666607</v>
      </c>
      <c r="E345" s="11">
        <v>0.29833333333333556</v>
      </c>
      <c r="F345" s="11">
        <v>6.2516666666666616</v>
      </c>
      <c r="G345" s="11">
        <v>1.0200000000000031</v>
      </c>
      <c r="H345" s="11">
        <v>3.003333333333341</v>
      </c>
      <c r="I345" s="11">
        <v>1.6966666666666708</v>
      </c>
      <c r="J345" s="11">
        <v>-2.7300000000000075</v>
      </c>
      <c r="K345" s="11">
        <v>2.3566666666666691</v>
      </c>
      <c r="L345" s="11">
        <v>0.86666666666666714</v>
      </c>
      <c r="M345" s="12">
        <v>1.9999999999999982</v>
      </c>
      <c r="P345" s="17">
        <v>28.411666666666669</v>
      </c>
      <c r="Q345" s="11">
        <v>5.3866666666666596</v>
      </c>
      <c r="R345" s="11">
        <v>12.326666666666664</v>
      </c>
      <c r="S345" s="11">
        <v>4.5316666666666698</v>
      </c>
      <c r="T345" s="11">
        <v>6.8633333333333333</v>
      </c>
      <c r="U345" s="11">
        <v>6.1366666666666632</v>
      </c>
      <c r="V345" s="11">
        <v>0.17500000000000071</v>
      </c>
      <c r="W345" s="11">
        <v>0.26666666666666217</v>
      </c>
      <c r="X345" s="11">
        <v>7.7449999999999957</v>
      </c>
      <c r="Y345" s="11">
        <v>-6.4116666666666688</v>
      </c>
      <c r="Z345" s="11">
        <v>2.5883333333333329</v>
      </c>
      <c r="AA345" s="11">
        <v>8.5549999999999891</v>
      </c>
      <c r="AB345" s="11">
        <v>2.8866666666666738</v>
      </c>
      <c r="AC345" s="12">
        <v>1.3233333333333306</v>
      </c>
    </row>
    <row r="346" spans="2:29" x14ac:dyDescent="0.25">
      <c r="B346" s="17">
        <v>28.495000000000001</v>
      </c>
      <c r="C346" s="11">
        <v>-0.5933333333333195</v>
      </c>
      <c r="D346" s="11">
        <v>2.8666666666666636</v>
      </c>
      <c r="E346" s="11">
        <v>1.4983333333333348</v>
      </c>
      <c r="F346" s="11">
        <v>5.4516666666666609</v>
      </c>
      <c r="G346" s="11">
        <v>1.620000000000001</v>
      </c>
      <c r="H346" s="11">
        <v>3.503333333333341</v>
      </c>
      <c r="I346" s="11">
        <v>1.7966666666666704</v>
      </c>
      <c r="J346" s="11">
        <v>-2.830000000000009</v>
      </c>
      <c r="K346" s="11">
        <v>0.85666666666666913</v>
      </c>
      <c r="L346" s="11">
        <v>6.666666666666643E-2</v>
      </c>
      <c r="M346" s="12">
        <v>0.69999999999999751</v>
      </c>
      <c r="P346" s="17">
        <v>28.495000000000001</v>
      </c>
      <c r="Q346" s="11">
        <v>3.3866666666666596</v>
      </c>
      <c r="R346" s="11">
        <v>11.726666666666663</v>
      </c>
      <c r="S346" s="11">
        <v>5.0316666666666698</v>
      </c>
      <c r="T346" s="11">
        <v>7.1633333333333304</v>
      </c>
      <c r="U346" s="11">
        <v>4.6366666666666632</v>
      </c>
      <c r="V346" s="11">
        <v>-0.125</v>
      </c>
      <c r="W346" s="11">
        <v>1.2666666666666622</v>
      </c>
      <c r="X346" s="11">
        <v>8.0449999999999964</v>
      </c>
      <c r="Y346" s="11">
        <v>-4.4116666666666688</v>
      </c>
      <c r="Z346" s="11">
        <v>2.1883333333333344</v>
      </c>
      <c r="AA346" s="11">
        <v>7.7549999999999919</v>
      </c>
      <c r="AB346" s="11">
        <v>3.7866666666666724</v>
      </c>
      <c r="AC346" s="12">
        <v>0.82333333333333059</v>
      </c>
    </row>
    <row r="347" spans="2:29" x14ac:dyDescent="0.25">
      <c r="B347" s="17">
        <v>28.578333333333333</v>
      </c>
      <c r="C347" s="11">
        <v>6.6666666666819197E-3</v>
      </c>
      <c r="D347" s="11">
        <v>2.4666666666666615</v>
      </c>
      <c r="E347" s="11">
        <v>0.69833333333333769</v>
      </c>
      <c r="F347" s="11">
        <v>6.2516666666666616</v>
      </c>
      <c r="G347" s="11">
        <v>2.3200000000000003</v>
      </c>
      <c r="H347" s="11">
        <v>3.8033333333333417</v>
      </c>
      <c r="I347" s="11">
        <v>1.8966666666666718</v>
      </c>
      <c r="J347" s="11">
        <v>-2.9300000000000104</v>
      </c>
      <c r="K347" s="11">
        <v>0.75666666666666771</v>
      </c>
      <c r="L347" s="11">
        <v>1.4666666666666686</v>
      </c>
      <c r="M347" s="12">
        <v>1.8999999999999986</v>
      </c>
      <c r="P347" s="17">
        <v>28.578333333333333</v>
      </c>
      <c r="Q347" s="11">
        <v>4.3866666666666596</v>
      </c>
      <c r="R347" s="11">
        <v>11.926666666666659</v>
      </c>
      <c r="S347" s="11">
        <v>5.9316666666666684</v>
      </c>
      <c r="T347" s="11">
        <v>7.7633333333333319</v>
      </c>
      <c r="U347" s="11">
        <v>6.0366666666666617</v>
      </c>
      <c r="V347" s="11">
        <v>-0.125</v>
      </c>
      <c r="W347" s="11">
        <v>0.76666666666666217</v>
      </c>
      <c r="X347" s="11">
        <v>7.5449999999999964</v>
      </c>
      <c r="Y347" s="11">
        <v>-5.211666666666666</v>
      </c>
      <c r="Z347" s="11">
        <v>2.3883333333333336</v>
      </c>
      <c r="AA347" s="11">
        <v>8.9549999999999876</v>
      </c>
      <c r="AB347" s="11">
        <v>3.9866666666666717</v>
      </c>
      <c r="AC347" s="12">
        <v>1.5233333333333299</v>
      </c>
    </row>
    <row r="348" spans="2:29" x14ac:dyDescent="0.25">
      <c r="B348" s="17">
        <v>28.661666666666669</v>
      </c>
      <c r="C348" s="11">
        <v>-0.99333333333331808</v>
      </c>
      <c r="D348" s="11">
        <v>2.3666666666666636</v>
      </c>
      <c r="E348" s="11">
        <v>9.833333333333627E-2</v>
      </c>
      <c r="F348" s="11">
        <v>7.351666666666663</v>
      </c>
      <c r="G348" s="11">
        <v>1.7200000000000024</v>
      </c>
      <c r="H348" s="11">
        <v>2.9033333333333431</v>
      </c>
      <c r="I348" s="11">
        <v>1.3966666666666701</v>
      </c>
      <c r="J348" s="11">
        <v>-3.5300000000000082</v>
      </c>
      <c r="K348" s="11">
        <v>2.2566666666666677</v>
      </c>
      <c r="L348" s="11">
        <v>1.4666666666666686</v>
      </c>
      <c r="M348" s="12">
        <v>1.0999999999999979</v>
      </c>
      <c r="P348" s="17">
        <v>28.661666666666669</v>
      </c>
      <c r="Q348" s="11">
        <v>3.986666666666661</v>
      </c>
      <c r="R348" s="11">
        <v>11.52666666666666</v>
      </c>
      <c r="S348" s="11">
        <v>5.2316666666666691</v>
      </c>
      <c r="T348" s="11">
        <v>6.7633333333333319</v>
      </c>
      <c r="U348" s="11">
        <v>5.236666666666661</v>
      </c>
      <c r="V348" s="11">
        <v>-0.52499999999999858</v>
      </c>
      <c r="W348" s="11">
        <v>1.8666666666666636</v>
      </c>
      <c r="X348" s="11">
        <v>6.9449999999999985</v>
      </c>
      <c r="Y348" s="11">
        <v>-5.4116666666666688</v>
      </c>
      <c r="Z348" s="11">
        <v>1.9883333333333351</v>
      </c>
      <c r="AA348" s="11">
        <v>7.0549999999999891</v>
      </c>
      <c r="AB348" s="11">
        <v>3.9866666666666717</v>
      </c>
      <c r="AC348" s="12">
        <v>1.8233333333333306</v>
      </c>
    </row>
    <row r="349" spans="2:29" x14ac:dyDescent="0.25">
      <c r="B349" s="17">
        <v>28.745000000000001</v>
      </c>
      <c r="C349" s="11">
        <v>-0.19333333333331737</v>
      </c>
      <c r="D349" s="11">
        <v>2.7666666666666622</v>
      </c>
      <c r="E349" s="11">
        <v>0.69833333333333769</v>
      </c>
      <c r="F349" s="11">
        <v>5.851666666666663</v>
      </c>
      <c r="G349" s="11">
        <v>2.3200000000000003</v>
      </c>
      <c r="H349" s="11">
        <v>2.3033333333333417</v>
      </c>
      <c r="I349" s="11">
        <v>2.2966666666666704</v>
      </c>
      <c r="J349" s="11">
        <v>-3.6300000000000097</v>
      </c>
      <c r="K349" s="11">
        <v>1.6566666666666663</v>
      </c>
      <c r="L349" s="11">
        <v>1.3666666666666671</v>
      </c>
      <c r="M349" s="12">
        <v>1.1999999999999975</v>
      </c>
      <c r="P349" s="17">
        <v>28.745000000000001</v>
      </c>
      <c r="Q349" s="11">
        <v>4.5866666666666625</v>
      </c>
      <c r="R349" s="11">
        <v>10.126666666666662</v>
      </c>
      <c r="S349" s="11">
        <v>4.2316666666666691</v>
      </c>
      <c r="T349" s="11">
        <v>5.563333333333329</v>
      </c>
      <c r="U349" s="11">
        <v>4.4366666666666639</v>
      </c>
      <c r="V349" s="11">
        <v>-0.32499999999999929</v>
      </c>
      <c r="W349" s="11">
        <v>0.76666666666666217</v>
      </c>
      <c r="X349" s="11">
        <v>5.9449999999999985</v>
      </c>
      <c r="Y349" s="11">
        <v>-5.211666666666666</v>
      </c>
      <c r="Z349" s="11">
        <v>1.6883333333333344</v>
      </c>
      <c r="AA349" s="11">
        <v>8.0549999999999891</v>
      </c>
      <c r="AB349" s="11">
        <v>3.4866666666666717</v>
      </c>
      <c r="AC349" s="12">
        <v>1.2233333333333309</v>
      </c>
    </row>
    <row r="350" spans="2:29" x14ac:dyDescent="0.25">
      <c r="B350" s="17">
        <v>28.828333333333333</v>
      </c>
      <c r="C350" s="11">
        <v>-0.39333333333331666</v>
      </c>
      <c r="D350" s="11">
        <v>3.9666666666666615</v>
      </c>
      <c r="E350" s="11">
        <v>0.99833333333333485</v>
      </c>
      <c r="F350" s="11">
        <v>6.1516666666666637</v>
      </c>
      <c r="G350" s="11">
        <v>2.2200000000000024</v>
      </c>
      <c r="H350" s="11">
        <v>3.3033333333333417</v>
      </c>
      <c r="I350" s="11">
        <v>1.4966666666666697</v>
      </c>
      <c r="J350" s="11">
        <v>-2.830000000000009</v>
      </c>
      <c r="K350" s="11">
        <v>1.1566666666666663</v>
      </c>
      <c r="L350" s="11">
        <v>1.6666666666666679</v>
      </c>
      <c r="M350" s="12">
        <v>1.1999999999999975</v>
      </c>
      <c r="P350" s="17">
        <v>28.828333333333333</v>
      </c>
      <c r="Q350" s="11">
        <v>4.0866666666666625</v>
      </c>
      <c r="R350" s="11">
        <v>11.626666666666662</v>
      </c>
      <c r="S350" s="11">
        <v>5.0316666666666698</v>
      </c>
      <c r="T350" s="11">
        <v>5.063333333333329</v>
      </c>
      <c r="U350" s="11">
        <v>4.4366666666666639</v>
      </c>
      <c r="V350" s="11">
        <v>-1.0249999999999986</v>
      </c>
      <c r="W350" s="11">
        <v>-0.53333333333333854</v>
      </c>
      <c r="X350" s="11">
        <v>6.6449999999999978</v>
      </c>
      <c r="Y350" s="11">
        <v>-4.1116666666666681</v>
      </c>
      <c r="Z350" s="11">
        <v>1.4883333333333351</v>
      </c>
      <c r="AA350" s="11">
        <v>8.0549999999999891</v>
      </c>
      <c r="AB350" s="11">
        <v>4.186666666666671</v>
      </c>
      <c r="AC350" s="12">
        <v>0.72333333333333094</v>
      </c>
    </row>
    <row r="351" spans="2:29" x14ac:dyDescent="0.25">
      <c r="B351" s="17">
        <v>28.911666666666669</v>
      </c>
      <c r="C351" s="11">
        <v>-1.3933333333333167</v>
      </c>
      <c r="D351" s="11">
        <v>2.7666666666666622</v>
      </c>
      <c r="E351" s="11">
        <v>1.5983333333333363</v>
      </c>
      <c r="F351" s="11">
        <v>6.0516666666666623</v>
      </c>
      <c r="G351" s="11">
        <v>1.4200000000000017</v>
      </c>
      <c r="H351" s="11">
        <v>2.3033333333333417</v>
      </c>
      <c r="I351" s="11">
        <v>2.5966666666666711</v>
      </c>
      <c r="J351" s="11">
        <v>-2.830000000000009</v>
      </c>
      <c r="K351" s="11">
        <v>1.3566666666666691</v>
      </c>
      <c r="L351" s="11">
        <v>0.46666666666666856</v>
      </c>
      <c r="M351" s="12">
        <v>2.0999999999999979</v>
      </c>
      <c r="P351" s="17">
        <v>28.911666666666669</v>
      </c>
      <c r="Q351" s="11">
        <v>5.0866666666666625</v>
      </c>
      <c r="R351" s="11">
        <v>10.02666666666666</v>
      </c>
      <c r="S351" s="11">
        <v>5.1316666666666677</v>
      </c>
      <c r="T351" s="11">
        <v>7.563333333333329</v>
      </c>
      <c r="U351" s="11">
        <v>5.9366666666666639</v>
      </c>
      <c r="V351" s="11">
        <v>-2.4999999999998579E-2</v>
      </c>
      <c r="W351" s="11">
        <v>1.2666666666666622</v>
      </c>
      <c r="X351" s="11">
        <v>6.9449999999999985</v>
      </c>
      <c r="Y351" s="11">
        <v>-5.3116666666666674</v>
      </c>
      <c r="Z351" s="11">
        <v>1.0883333333333347</v>
      </c>
      <c r="AA351" s="11">
        <v>8.3549999999999933</v>
      </c>
      <c r="AB351" s="11">
        <v>2.8866666666666738</v>
      </c>
      <c r="AC351" s="12">
        <v>2.4233333333333302</v>
      </c>
    </row>
    <row r="352" spans="2:29" x14ac:dyDescent="0.25">
      <c r="B352" s="17">
        <v>28.995000000000001</v>
      </c>
      <c r="C352" s="11">
        <v>-0.99333333333331808</v>
      </c>
      <c r="D352" s="11">
        <v>2.6666666666666607</v>
      </c>
      <c r="E352" s="11">
        <v>0.59833333333333627</v>
      </c>
      <c r="F352" s="11">
        <v>5.851666666666663</v>
      </c>
      <c r="G352" s="11">
        <v>1.620000000000001</v>
      </c>
      <c r="H352" s="11">
        <v>3.6033333333333424</v>
      </c>
      <c r="I352" s="11">
        <v>2.4966666666666697</v>
      </c>
      <c r="J352" s="11">
        <v>-3.7300000000000075</v>
      </c>
      <c r="K352" s="11">
        <v>1.7566666666666677</v>
      </c>
      <c r="L352" s="11">
        <v>0.46666666666666856</v>
      </c>
      <c r="M352" s="12">
        <v>2.2999999999999972</v>
      </c>
      <c r="P352" s="17">
        <v>28.995000000000001</v>
      </c>
      <c r="Q352" s="11">
        <v>4.2866666666666617</v>
      </c>
      <c r="R352" s="11">
        <v>10.826666666666664</v>
      </c>
      <c r="S352" s="11">
        <v>4.9316666666666684</v>
      </c>
      <c r="T352" s="11">
        <v>7.2633333333333319</v>
      </c>
      <c r="U352" s="11">
        <v>5.4366666666666639</v>
      </c>
      <c r="V352" s="11">
        <v>-0.52499999999999858</v>
      </c>
      <c r="W352" s="11">
        <v>1.1666666666666607</v>
      </c>
      <c r="X352" s="11">
        <v>6.1449999999999978</v>
      </c>
      <c r="Y352" s="11">
        <v>-4.6116666666666681</v>
      </c>
      <c r="Z352" s="11">
        <v>1.0883333333333347</v>
      </c>
      <c r="AA352" s="11">
        <v>8.8549999999999933</v>
      </c>
      <c r="AB352" s="11">
        <v>4.686666666666671</v>
      </c>
      <c r="AC352" s="12">
        <v>0.52333333333332988</v>
      </c>
    </row>
    <row r="353" spans="2:29" x14ac:dyDescent="0.25">
      <c r="B353" s="17">
        <v>29.078333333333333</v>
      </c>
      <c r="C353" s="11">
        <v>-0.99333333333331808</v>
      </c>
      <c r="D353" s="11">
        <v>2.3666666666666636</v>
      </c>
      <c r="E353" s="11">
        <v>2.0983333333333363</v>
      </c>
      <c r="F353" s="11">
        <v>6.4516666666666609</v>
      </c>
      <c r="G353" s="11">
        <v>0.62000000000000099</v>
      </c>
      <c r="H353" s="11">
        <v>3.3033333333333417</v>
      </c>
      <c r="I353" s="11">
        <v>2.8966666666666718</v>
      </c>
      <c r="J353" s="11">
        <v>-3.330000000000009</v>
      </c>
      <c r="K353" s="11">
        <v>0.85666666666666913</v>
      </c>
      <c r="L353" s="11">
        <v>0.56666666666666643</v>
      </c>
      <c r="M353" s="12">
        <v>1.1999999999999975</v>
      </c>
      <c r="P353" s="17">
        <v>29.078333333333333</v>
      </c>
      <c r="Q353" s="11">
        <v>3.986666666666661</v>
      </c>
      <c r="R353" s="11">
        <v>9.8266666666666644</v>
      </c>
      <c r="S353" s="11">
        <v>6.3316666666666706</v>
      </c>
      <c r="T353" s="11">
        <v>5.563333333333329</v>
      </c>
      <c r="U353" s="11">
        <v>5.3366666666666625</v>
      </c>
      <c r="V353" s="11">
        <v>-0.42499999999999716</v>
      </c>
      <c r="W353" s="11">
        <v>-0.13333333333333641</v>
      </c>
      <c r="X353" s="11">
        <v>6.1449999999999978</v>
      </c>
      <c r="Y353" s="11">
        <v>-4.8116666666666674</v>
      </c>
      <c r="Z353" s="11">
        <v>1.0883333333333347</v>
      </c>
      <c r="AA353" s="11">
        <v>7.6549999999999905</v>
      </c>
      <c r="AB353" s="11">
        <v>3.7866666666666724</v>
      </c>
      <c r="AC353" s="12">
        <v>0.62333333333332952</v>
      </c>
    </row>
    <row r="354" spans="2:29" x14ac:dyDescent="0.25">
      <c r="B354" s="17">
        <v>29.16</v>
      </c>
      <c r="C354" s="11">
        <v>-1.4933333333333181</v>
      </c>
      <c r="D354" s="11">
        <v>3.6666666666666607</v>
      </c>
      <c r="E354" s="11">
        <v>-0.70166666666666444</v>
      </c>
      <c r="F354" s="11">
        <v>4.9516666666666609</v>
      </c>
      <c r="G354" s="11">
        <v>1.4200000000000017</v>
      </c>
      <c r="H354" s="11">
        <v>4.6033333333333424</v>
      </c>
      <c r="I354" s="11">
        <v>2.4966666666666697</v>
      </c>
      <c r="J354" s="11">
        <v>-3.0300000000000082</v>
      </c>
      <c r="K354" s="11">
        <v>1.6566666666666663</v>
      </c>
      <c r="L354" s="11">
        <v>0.76666666666666572</v>
      </c>
      <c r="M354" s="12">
        <v>1.7999999999999972</v>
      </c>
      <c r="P354" s="17">
        <v>29.16</v>
      </c>
      <c r="Q354" s="11">
        <v>4.1866666666666603</v>
      </c>
      <c r="R354" s="11">
        <v>10.426666666666659</v>
      </c>
      <c r="S354" s="11">
        <v>5.1316666666666677</v>
      </c>
      <c r="T354" s="11">
        <v>7.8633333333333333</v>
      </c>
      <c r="U354" s="11">
        <v>4.4366666666666639</v>
      </c>
      <c r="V354" s="11">
        <v>7.5000000000002842E-2</v>
      </c>
      <c r="W354" s="11">
        <v>0.36666666666666359</v>
      </c>
      <c r="X354" s="11">
        <v>5.4449999999999985</v>
      </c>
      <c r="Y354" s="11">
        <v>-4.711666666666666</v>
      </c>
      <c r="Z354" s="11">
        <v>1.3883333333333336</v>
      </c>
      <c r="AA354" s="11">
        <v>7.2549999999999919</v>
      </c>
      <c r="AB354" s="11">
        <v>3.0866666666666731</v>
      </c>
      <c r="AC354" s="12">
        <v>2.1233333333333295</v>
      </c>
    </row>
    <row r="355" spans="2:29" x14ac:dyDescent="0.25">
      <c r="B355" s="17">
        <v>29.243333333333332</v>
      </c>
      <c r="C355" s="11">
        <v>-1.0933333333333195</v>
      </c>
      <c r="D355" s="11">
        <v>3.0666666666666629</v>
      </c>
      <c r="E355" s="11">
        <v>2.6983333333333377</v>
      </c>
      <c r="F355" s="11">
        <v>5.9516666666666609</v>
      </c>
      <c r="G355" s="11">
        <v>2.120000000000001</v>
      </c>
      <c r="H355" s="11">
        <v>3.503333333333341</v>
      </c>
      <c r="I355" s="11">
        <v>2.196666666666669</v>
      </c>
      <c r="J355" s="11">
        <v>-3.2300000000000075</v>
      </c>
      <c r="K355" s="11">
        <v>1.0566666666666684</v>
      </c>
      <c r="L355" s="11">
        <v>0.66666666666666785</v>
      </c>
      <c r="M355" s="12">
        <v>1.0999999999999979</v>
      </c>
      <c r="P355" s="17">
        <v>29.243333333333332</v>
      </c>
      <c r="Q355" s="11">
        <v>5.5866666666666625</v>
      </c>
      <c r="R355" s="11">
        <v>9.5266666666666602</v>
      </c>
      <c r="S355" s="11">
        <v>4.4316666666666684</v>
      </c>
      <c r="T355" s="11">
        <v>4.4633333333333347</v>
      </c>
      <c r="U355" s="11">
        <v>4.1366666666666632</v>
      </c>
      <c r="V355" s="11">
        <v>-2.4999999999998579E-2</v>
      </c>
      <c r="W355" s="11">
        <v>1.3666666666666636</v>
      </c>
      <c r="X355" s="11">
        <v>5.0449999999999964</v>
      </c>
      <c r="Y355" s="11">
        <v>-5.3116666666666674</v>
      </c>
      <c r="Z355" s="11">
        <v>2.3883333333333336</v>
      </c>
      <c r="AA355" s="11">
        <v>8.8549999999999933</v>
      </c>
      <c r="AB355" s="11">
        <v>3.2866666666666724</v>
      </c>
      <c r="AC355" s="12">
        <v>1.1233333333333295</v>
      </c>
    </row>
    <row r="356" spans="2:29" x14ac:dyDescent="0.25">
      <c r="B356" s="17">
        <v>29.326666666666664</v>
      </c>
      <c r="C356" s="11">
        <v>-0.79333333333331879</v>
      </c>
      <c r="D356" s="11">
        <v>2.9666666666666615</v>
      </c>
      <c r="E356" s="11">
        <v>3.0983333333333363</v>
      </c>
      <c r="F356" s="11">
        <v>5.1516666666666637</v>
      </c>
      <c r="G356" s="11">
        <v>1.5200000000000031</v>
      </c>
      <c r="H356" s="11">
        <v>2.6033333333333424</v>
      </c>
      <c r="I356" s="11">
        <v>1.5966666666666711</v>
      </c>
      <c r="J356" s="11">
        <v>-2.330000000000009</v>
      </c>
      <c r="K356" s="11">
        <v>1.956666666666667</v>
      </c>
      <c r="L356" s="11">
        <v>0.66666666666666785</v>
      </c>
      <c r="M356" s="12">
        <v>1.2999999999999972</v>
      </c>
      <c r="P356" s="17">
        <v>29.326666666666664</v>
      </c>
      <c r="Q356" s="11">
        <v>5.2866666666666617</v>
      </c>
      <c r="R356" s="11">
        <v>9.726666666666663</v>
      </c>
      <c r="S356" s="11">
        <v>5.4316666666666684</v>
      </c>
      <c r="T356" s="11">
        <v>4.063333333333329</v>
      </c>
      <c r="U356" s="11">
        <v>5.3366666666666625</v>
      </c>
      <c r="V356" s="11">
        <v>-0.92499999999999893</v>
      </c>
      <c r="W356" s="11">
        <v>0.96666666666666146</v>
      </c>
      <c r="X356" s="11">
        <v>5.6449999999999978</v>
      </c>
      <c r="Y356" s="11">
        <v>-5.0116666666666667</v>
      </c>
      <c r="Z356" s="11">
        <v>2.2883333333333358</v>
      </c>
      <c r="AA356" s="11">
        <v>9.0549999999999891</v>
      </c>
      <c r="AB356" s="11">
        <v>3.4866666666666717</v>
      </c>
      <c r="AC356" s="12">
        <v>1.9233333333333302</v>
      </c>
    </row>
    <row r="357" spans="2:29" x14ac:dyDescent="0.25">
      <c r="B357" s="17">
        <v>29.41</v>
      </c>
      <c r="C357" s="11">
        <v>-0.39333333333331666</v>
      </c>
      <c r="D357" s="11">
        <v>3.7666666666666622</v>
      </c>
      <c r="E357" s="11">
        <v>1.0983333333333363</v>
      </c>
      <c r="F357" s="11">
        <v>5.9516666666666609</v>
      </c>
      <c r="G357" s="11">
        <v>2.7200000000000024</v>
      </c>
      <c r="H357" s="11">
        <v>3.2033333333333438</v>
      </c>
      <c r="I357" s="11">
        <v>1.8966666666666718</v>
      </c>
      <c r="J357" s="11">
        <v>-3.6300000000000097</v>
      </c>
      <c r="K357" s="11">
        <v>1.3566666666666691</v>
      </c>
      <c r="L357" s="11">
        <v>0.26666666666666572</v>
      </c>
      <c r="M357" s="12">
        <v>1.4999999999999982</v>
      </c>
      <c r="P357" s="17">
        <v>29.41</v>
      </c>
      <c r="Q357" s="11">
        <v>4.486666666666661</v>
      </c>
      <c r="R357" s="11">
        <v>11.726666666666663</v>
      </c>
      <c r="S357" s="11">
        <v>4.9316666666666684</v>
      </c>
      <c r="T357" s="11">
        <v>5.4633333333333347</v>
      </c>
      <c r="U357" s="11">
        <v>5.4366666666666639</v>
      </c>
      <c r="V357" s="11">
        <v>-1.0249999999999986</v>
      </c>
      <c r="W357" s="11">
        <v>1.9666666666666615</v>
      </c>
      <c r="X357" s="11">
        <v>5.8449999999999971</v>
      </c>
      <c r="Y357" s="11">
        <v>-4.211666666666666</v>
      </c>
      <c r="Z357" s="11">
        <v>1.788333333333334</v>
      </c>
      <c r="AA357" s="11">
        <v>7.4549999999999876</v>
      </c>
      <c r="AB357" s="11">
        <v>3.9866666666666717</v>
      </c>
      <c r="AC357" s="12">
        <v>1.2233333333333309</v>
      </c>
    </row>
    <row r="358" spans="2:29" x14ac:dyDescent="0.25">
      <c r="B358" s="17">
        <v>29.493333333333332</v>
      </c>
      <c r="C358" s="11">
        <v>-0.79333333333331879</v>
      </c>
      <c r="D358" s="11">
        <v>3.5666666666666629</v>
      </c>
      <c r="E358" s="11">
        <v>0.39833333333333698</v>
      </c>
      <c r="F358" s="11">
        <v>5.7516666666666616</v>
      </c>
      <c r="G358" s="11">
        <v>1.8200000000000003</v>
      </c>
      <c r="H358" s="11">
        <v>4.4033333333333431</v>
      </c>
      <c r="I358" s="11">
        <v>2.0966666666666711</v>
      </c>
      <c r="J358" s="11">
        <v>-1.1300000000000097</v>
      </c>
      <c r="K358" s="11">
        <v>0.65666666666666629</v>
      </c>
      <c r="L358" s="11">
        <v>0.36666666666666714</v>
      </c>
      <c r="M358" s="12">
        <v>1.9999999999999982</v>
      </c>
      <c r="P358" s="17">
        <v>29.493333333333332</v>
      </c>
      <c r="Q358" s="11">
        <v>4.486666666666661</v>
      </c>
      <c r="R358" s="11">
        <v>9.6266666666666616</v>
      </c>
      <c r="S358" s="11">
        <v>6.0316666666666698</v>
      </c>
      <c r="T358" s="11">
        <v>6.063333333333329</v>
      </c>
      <c r="U358" s="11">
        <v>5.5366666666666617</v>
      </c>
      <c r="V358" s="11">
        <v>-0.52499999999999858</v>
      </c>
      <c r="W358" s="11">
        <v>1.1666666666666607</v>
      </c>
      <c r="X358" s="11">
        <v>5.7449999999999957</v>
      </c>
      <c r="Y358" s="11">
        <v>-4.9116666666666688</v>
      </c>
      <c r="Z358" s="11">
        <v>1.9883333333333351</v>
      </c>
      <c r="AA358" s="11">
        <v>9.1549999999999905</v>
      </c>
      <c r="AB358" s="11">
        <v>4.186666666666671</v>
      </c>
      <c r="AC358" s="12">
        <v>1.5233333333333299</v>
      </c>
    </row>
    <row r="359" spans="2:29" x14ac:dyDescent="0.25">
      <c r="B359" s="17">
        <v>29.576666666666664</v>
      </c>
      <c r="C359" s="11">
        <v>-1.0933333333333195</v>
      </c>
      <c r="D359" s="11">
        <v>2.9666666666666615</v>
      </c>
      <c r="E359" s="11">
        <v>1.0983333333333363</v>
      </c>
      <c r="F359" s="11">
        <v>6.2516666666666616</v>
      </c>
      <c r="G359" s="11">
        <v>1.2200000000000024</v>
      </c>
      <c r="H359" s="11">
        <v>4.503333333333341</v>
      </c>
      <c r="I359" s="11">
        <v>1.5966666666666711</v>
      </c>
      <c r="J359" s="11">
        <v>-2.830000000000009</v>
      </c>
      <c r="K359" s="11">
        <v>1.456666666666667</v>
      </c>
      <c r="L359" s="11">
        <v>-0.23333333333333428</v>
      </c>
      <c r="M359" s="12">
        <v>2.1999999999999975</v>
      </c>
      <c r="P359" s="17">
        <v>29.576666666666664</v>
      </c>
      <c r="Q359" s="11">
        <v>3.3866666666666596</v>
      </c>
      <c r="R359" s="11">
        <v>11.02666666666666</v>
      </c>
      <c r="S359" s="11">
        <v>5.5316666666666698</v>
      </c>
      <c r="T359" s="11">
        <v>6.6633333333333304</v>
      </c>
      <c r="U359" s="11">
        <v>5.6366666666666632</v>
      </c>
      <c r="V359" s="11">
        <v>-0.52499999999999858</v>
      </c>
      <c r="W359" s="11">
        <v>2.1666666666666607</v>
      </c>
      <c r="X359" s="11">
        <v>6.1449999999999978</v>
      </c>
      <c r="Y359" s="11">
        <v>-4.3116666666666674</v>
      </c>
      <c r="Z359" s="11">
        <v>2.0883333333333347</v>
      </c>
      <c r="AA359" s="11">
        <v>7.3549999999999933</v>
      </c>
      <c r="AB359" s="11">
        <v>2.4866666666666717</v>
      </c>
      <c r="AC359" s="12">
        <v>0.42333333333333023</v>
      </c>
    </row>
    <row r="360" spans="2:29" x14ac:dyDescent="0.25">
      <c r="B360" s="17">
        <v>29.66</v>
      </c>
      <c r="C360" s="11">
        <v>-0.69333333333331737</v>
      </c>
      <c r="D360" s="11">
        <v>3.1666666666666607</v>
      </c>
      <c r="E360" s="11">
        <v>1.0983333333333363</v>
      </c>
      <c r="F360" s="11">
        <v>5.4516666666666609</v>
      </c>
      <c r="G360" s="11">
        <v>2.5200000000000031</v>
      </c>
      <c r="H360" s="11">
        <v>3.7033333333333438</v>
      </c>
      <c r="I360" s="11">
        <v>1.1966666666666708</v>
      </c>
      <c r="J360" s="11">
        <v>-2.1300000000000097</v>
      </c>
      <c r="K360" s="11">
        <v>1.5566666666666684</v>
      </c>
      <c r="L360" s="11">
        <v>0.46666666666666856</v>
      </c>
      <c r="M360" s="12">
        <v>1.9999999999999982</v>
      </c>
      <c r="P360" s="17">
        <v>29.66</v>
      </c>
      <c r="Q360" s="11">
        <v>4.8866666666666596</v>
      </c>
      <c r="R360" s="11">
        <v>11.626666666666662</v>
      </c>
      <c r="S360" s="11">
        <v>5.3316666666666706</v>
      </c>
      <c r="T360" s="11">
        <v>5.4633333333333347</v>
      </c>
      <c r="U360" s="11">
        <v>4.8366666666666625</v>
      </c>
      <c r="V360" s="11">
        <v>-1.4249999999999989</v>
      </c>
      <c r="W360" s="11">
        <v>1.4666666666666615</v>
      </c>
      <c r="X360" s="11">
        <v>5.9449999999999985</v>
      </c>
      <c r="Y360" s="11">
        <v>-4.3116666666666674</v>
      </c>
      <c r="Z360" s="11">
        <v>1.4883333333333351</v>
      </c>
      <c r="AA360" s="11">
        <v>7.4549999999999876</v>
      </c>
      <c r="AB360" s="11">
        <v>4.686666666666671</v>
      </c>
      <c r="AC360" s="12">
        <v>1.0233333333333299</v>
      </c>
    </row>
    <row r="361" spans="2:29" x14ac:dyDescent="0.25">
      <c r="B361" s="17">
        <v>29.743333333333332</v>
      </c>
      <c r="C361" s="11">
        <v>-0.39333333333331666</v>
      </c>
      <c r="D361" s="11">
        <v>3.5666666666666629</v>
      </c>
      <c r="E361" s="11">
        <v>1.5983333333333363</v>
      </c>
      <c r="F361" s="11">
        <v>6.7516666666666616</v>
      </c>
      <c r="G361" s="11">
        <v>1.8200000000000003</v>
      </c>
      <c r="H361" s="11">
        <v>3.7033333333333438</v>
      </c>
      <c r="I361" s="11">
        <v>1.8966666666666718</v>
      </c>
      <c r="J361" s="11">
        <v>-2.9300000000000104</v>
      </c>
      <c r="K361" s="11">
        <v>0.956666666666667</v>
      </c>
      <c r="L361" s="11">
        <v>1.2666666666666657</v>
      </c>
      <c r="M361" s="12">
        <v>1.6999999999999975</v>
      </c>
      <c r="P361" s="17">
        <v>29.743333333333332</v>
      </c>
      <c r="Q361" s="11">
        <v>4.3866666666666596</v>
      </c>
      <c r="R361" s="11">
        <v>10.326666666666664</v>
      </c>
      <c r="S361" s="11">
        <v>5.3316666666666706</v>
      </c>
      <c r="T361" s="11">
        <v>4.7633333333333319</v>
      </c>
      <c r="U361" s="11">
        <v>5.1366666666666632</v>
      </c>
      <c r="V361" s="11">
        <v>-0.42499999999999716</v>
      </c>
      <c r="W361" s="11">
        <v>1.1666666666666607</v>
      </c>
      <c r="X361" s="11">
        <v>5.9449999999999985</v>
      </c>
      <c r="Y361" s="11">
        <v>-4.9116666666666688</v>
      </c>
      <c r="Z361" s="11">
        <v>0.98833333333333506</v>
      </c>
      <c r="AA361" s="11">
        <v>9.0549999999999891</v>
      </c>
      <c r="AB361" s="11">
        <v>3.9866666666666717</v>
      </c>
      <c r="AC361" s="12">
        <v>1.4233333333333302</v>
      </c>
    </row>
    <row r="362" spans="2:29" x14ac:dyDescent="0.25">
      <c r="B362" s="17">
        <v>29.826666666666664</v>
      </c>
      <c r="C362" s="11">
        <v>-0.79333333333331879</v>
      </c>
      <c r="D362" s="11">
        <v>3.0666666666666629</v>
      </c>
      <c r="E362" s="11">
        <v>0.39833333333333698</v>
      </c>
      <c r="F362" s="11">
        <v>5.851666666666663</v>
      </c>
      <c r="G362" s="11">
        <v>1.9200000000000017</v>
      </c>
      <c r="H362" s="11">
        <v>3.003333333333341</v>
      </c>
      <c r="I362" s="11">
        <v>2.4966666666666697</v>
      </c>
      <c r="J362" s="11">
        <v>-2.830000000000009</v>
      </c>
      <c r="K362" s="11">
        <v>1.7566666666666677</v>
      </c>
      <c r="L362" s="11">
        <v>0.26666666666666572</v>
      </c>
      <c r="M362" s="12">
        <v>1.1999999999999975</v>
      </c>
      <c r="P362" s="17">
        <v>29.826666666666664</v>
      </c>
      <c r="Q362" s="11">
        <v>4.7866666666666617</v>
      </c>
      <c r="R362" s="11">
        <v>10.02666666666666</v>
      </c>
      <c r="S362" s="11">
        <v>4.7316666666666691</v>
      </c>
      <c r="T362" s="11">
        <v>5.6633333333333304</v>
      </c>
      <c r="U362" s="11">
        <v>4.5366666666666617</v>
      </c>
      <c r="V362" s="11">
        <v>-0.52499999999999858</v>
      </c>
      <c r="W362" s="11">
        <v>2.0666666666666629</v>
      </c>
      <c r="X362" s="11">
        <v>6.0449999999999964</v>
      </c>
      <c r="Y362" s="11">
        <v>-5.211666666666666</v>
      </c>
      <c r="Z362" s="11">
        <v>1.5883333333333347</v>
      </c>
      <c r="AA362" s="11">
        <v>8.9549999999999876</v>
      </c>
      <c r="AB362" s="11">
        <v>3.7866666666666724</v>
      </c>
      <c r="AC362" s="12">
        <v>1.6233333333333295</v>
      </c>
    </row>
    <row r="363" spans="2:29" x14ac:dyDescent="0.25">
      <c r="B363" s="17">
        <v>29.91</v>
      </c>
      <c r="C363" s="11">
        <v>-1.3933333333333167</v>
      </c>
      <c r="D363" s="11">
        <v>2.7666666666666622</v>
      </c>
      <c r="E363" s="11">
        <v>1.5983333333333363</v>
      </c>
      <c r="F363" s="11">
        <v>6.2516666666666616</v>
      </c>
      <c r="G363" s="11">
        <v>1.120000000000001</v>
      </c>
      <c r="H363" s="11">
        <v>3.4033333333333431</v>
      </c>
      <c r="I363" s="11">
        <v>1.0966666666666711</v>
      </c>
      <c r="J363" s="11">
        <v>-2.9300000000000104</v>
      </c>
      <c r="K363" s="11">
        <v>0.35666666666666913</v>
      </c>
      <c r="L363" s="11">
        <v>0.86666666666666714</v>
      </c>
      <c r="M363" s="12">
        <v>1.2999999999999972</v>
      </c>
      <c r="P363" s="17">
        <v>29.91</v>
      </c>
      <c r="Q363" s="11">
        <v>4.5866666666666625</v>
      </c>
      <c r="R363" s="11">
        <v>9.726666666666663</v>
      </c>
      <c r="S363" s="11">
        <v>4.9316666666666684</v>
      </c>
      <c r="T363" s="11">
        <v>6.1633333333333304</v>
      </c>
      <c r="U363" s="11">
        <v>6.0366666666666617</v>
      </c>
      <c r="V363" s="11">
        <v>-2.4999999999998579E-2</v>
      </c>
      <c r="W363" s="11">
        <v>1.0666666666666629</v>
      </c>
      <c r="X363" s="11">
        <v>4.9449999999999985</v>
      </c>
      <c r="Y363" s="11">
        <v>-5.5116666666666667</v>
      </c>
      <c r="Z363" s="11">
        <v>2.0883333333333347</v>
      </c>
      <c r="AA363" s="11">
        <v>7.5549999999999891</v>
      </c>
      <c r="AB363" s="11">
        <v>3.4866666666666717</v>
      </c>
      <c r="AC363" s="12">
        <v>0.32333333333333059</v>
      </c>
    </row>
    <row r="364" spans="2:29" x14ac:dyDescent="0.25">
      <c r="B364" s="17">
        <v>29.993333333333332</v>
      </c>
      <c r="C364" s="11">
        <v>-1.9933333333333181</v>
      </c>
      <c r="D364" s="11">
        <v>2.2666666666666622</v>
      </c>
      <c r="E364" s="11">
        <v>2.2983333333333391</v>
      </c>
      <c r="F364" s="11">
        <v>5.851666666666663</v>
      </c>
      <c r="G364" s="11">
        <v>1.5200000000000031</v>
      </c>
      <c r="H364" s="11">
        <v>4.2033333333333438</v>
      </c>
      <c r="I364" s="11">
        <v>1.6966666666666708</v>
      </c>
      <c r="J364" s="11">
        <v>-3.4300000000000104</v>
      </c>
      <c r="K364" s="11">
        <v>0.75666666666666771</v>
      </c>
      <c r="L364" s="11">
        <v>6.666666666666643E-2</v>
      </c>
      <c r="M364" s="12">
        <v>0.89999999999999858</v>
      </c>
      <c r="P364" s="17">
        <v>29.993333333333332</v>
      </c>
      <c r="Q364" s="11">
        <v>3.7866666666666617</v>
      </c>
      <c r="R364" s="11">
        <v>10.52666666666666</v>
      </c>
      <c r="S364" s="11">
        <v>5.4316666666666684</v>
      </c>
      <c r="T364" s="11">
        <v>5.3633333333333333</v>
      </c>
      <c r="U364" s="11">
        <v>5.236666666666661</v>
      </c>
      <c r="V364" s="11">
        <v>-0.22499999999999787</v>
      </c>
      <c r="W364" s="11">
        <v>0.66666666666666075</v>
      </c>
      <c r="X364" s="11">
        <v>5.0449999999999964</v>
      </c>
      <c r="Y364" s="11">
        <v>-5.4116666666666688</v>
      </c>
      <c r="Z364" s="11">
        <v>1.3883333333333336</v>
      </c>
      <c r="AA364" s="11">
        <v>6.9549999999999876</v>
      </c>
      <c r="AB364" s="11">
        <v>4.5866666666666731</v>
      </c>
      <c r="AC364" s="12">
        <v>1.6233333333333295</v>
      </c>
    </row>
    <row r="365" spans="2:29" x14ac:dyDescent="0.25">
      <c r="B365" s="17">
        <v>30.076666666666664</v>
      </c>
      <c r="C365" s="11">
        <v>6.6666666666819197E-3</v>
      </c>
      <c r="D365" s="11">
        <v>3.5666666666666629</v>
      </c>
      <c r="E365" s="11">
        <v>0.49833333333333485</v>
      </c>
      <c r="F365" s="11">
        <v>4.9516666666666609</v>
      </c>
      <c r="G365" s="11">
        <v>2.2200000000000024</v>
      </c>
      <c r="H365" s="11">
        <v>3.6033333333333424</v>
      </c>
      <c r="I365" s="11">
        <v>1.8966666666666718</v>
      </c>
      <c r="J365" s="11">
        <v>-2.6300000000000097</v>
      </c>
      <c r="K365" s="11">
        <v>1.3566666666666691</v>
      </c>
      <c r="L365" s="11">
        <v>-3.3333333333331439E-2</v>
      </c>
      <c r="M365" s="12">
        <v>0.59999999999999787</v>
      </c>
      <c r="P365" s="17">
        <v>30.076666666666664</v>
      </c>
      <c r="Q365" s="11">
        <v>5.5866666666666625</v>
      </c>
      <c r="R365" s="11">
        <v>9.1266666666666616</v>
      </c>
      <c r="S365" s="11">
        <v>5.5316666666666698</v>
      </c>
      <c r="T365" s="11">
        <v>6.1633333333333304</v>
      </c>
      <c r="U365" s="11">
        <v>6.0366666666666617</v>
      </c>
      <c r="V365" s="11">
        <v>-0.125</v>
      </c>
      <c r="W365" s="11">
        <v>1.9666666666666615</v>
      </c>
      <c r="X365" s="11">
        <v>4.8449999999999971</v>
      </c>
      <c r="Y365" s="11">
        <v>-4.3116666666666674</v>
      </c>
      <c r="Z365" s="11">
        <v>2.1883333333333344</v>
      </c>
      <c r="AA365" s="11">
        <v>8.1549999999999905</v>
      </c>
      <c r="AB365" s="11">
        <v>3.9866666666666717</v>
      </c>
      <c r="AC365" s="12">
        <v>1.2233333333333309</v>
      </c>
    </row>
    <row r="366" spans="2:29" x14ac:dyDescent="0.25">
      <c r="B366" s="17">
        <v>30.16</v>
      </c>
      <c r="C366" s="11">
        <v>-1.2933333333333188</v>
      </c>
      <c r="D366" s="11">
        <v>2.1666666666666607</v>
      </c>
      <c r="E366" s="11">
        <v>2.3983333333333334</v>
      </c>
      <c r="F366" s="11">
        <v>6.7516666666666616</v>
      </c>
      <c r="G366" s="11">
        <v>1.9200000000000017</v>
      </c>
      <c r="H366" s="11">
        <v>3.7033333333333438</v>
      </c>
      <c r="I366" s="11">
        <v>1.9966666666666697</v>
      </c>
      <c r="J366" s="11">
        <v>-2.2300000000000075</v>
      </c>
      <c r="K366" s="11">
        <v>0.85666666666666913</v>
      </c>
      <c r="L366" s="11">
        <v>0.16666666666666785</v>
      </c>
      <c r="M366" s="12">
        <v>0.99999999999999822</v>
      </c>
      <c r="P366" s="17">
        <v>30.16</v>
      </c>
      <c r="Q366" s="11">
        <v>4.0866666666666625</v>
      </c>
      <c r="R366" s="11">
        <v>9.8266666666666644</v>
      </c>
      <c r="S366" s="11">
        <v>5.1316666666666677</v>
      </c>
      <c r="T366" s="11">
        <v>6.1633333333333304</v>
      </c>
      <c r="U366" s="11">
        <v>4.3366666666666625</v>
      </c>
      <c r="V366" s="11">
        <v>-0.125</v>
      </c>
      <c r="W366" s="11">
        <v>0.46666666666666146</v>
      </c>
      <c r="X366" s="11">
        <v>3.8449999999999971</v>
      </c>
      <c r="Y366" s="11">
        <v>-4.4116666666666688</v>
      </c>
      <c r="Z366" s="11">
        <v>1.8883333333333336</v>
      </c>
      <c r="AA366" s="11">
        <v>8.8549999999999933</v>
      </c>
      <c r="AB366" s="11">
        <v>3.5866666666666731</v>
      </c>
      <c r="AC366" s="12">
        <v>1.8233333333333306</v>
      </c>
    </row>
    <row r="367" spans="2:29" x14ac:dyDescent="0.25">
      <c r="B367" s="17">
        <v>30.243333333333332</v>
      </c>
      <c r="C367" s="11">
        <v>-0.19333333333331737</v>
      </c>
      <c r="D367" s="11">
        <v>2.8666666666666636</v>
      </c>
      <c r="E367" s="11">
        <v>0.69833333333333769</v>
      </c>
      <c r="F367" s="11">
        <v>6.4516666666666609</v>
      </c>
      <c r="G367" s="11">
        <v>2.2200000000000024</v>
      </c>
      <c r="H367" s="11">
        <v>3.8033333333333417</v>
      </c>
      <c r="I367" s="11">
        <v>1.3966666666666701</v>
      </c>
      <c r="J367" s="11">
        <v>-2.5300000000000082</v>
      </c>
      <c r="K367" s="11">
        <v>1.7566666666666677</v>
      </c>
      <c r="L367" s="11">
        <v>1.3666666666666671</v>
      </c>
      <c r="M367" s="12">
        <v>0.59999999999999787</v>
      </c>
      <c r="P367" s="17">
        <v>30.243333333333332</v>
      </c>
      <c r="Q367" s="11">
        <v>3.8866666666666596</v>
      </c>
      <c r="R367" s="11">
        <v>9.226666666666663</v>
      </c>
      <c r="S367" s="11">
        <v>4.5316666666666698</v>
      </c>
      <c r="T367" s="11">
        <v>5.3633333333333333</v>
      </c>
      <c r="U367" s="11">
        <v>5.5366666666666617</v>
      </c>
      <c r="V367" s="11">
        <v>-0.42499999999999716</v>
      </c>
      <c r="W367" s="11">
        <v>1.0666666666666629</v>
      </c>
      <c r="X367" s="11">
        <v>5.1449999999999978</v>
      </c>
      <c r="Y367" s="11">
        <v>-4.4116666666666688</v>
      </c>
      <c r="Z367" s="11">
        <v>2.0883333333333347</v>
      </c>
      <c r="AA367" s="11">
        <v>8.4549999999999876</v>
      </c>
      <c r="AB367" s="11">
        <v>3.186666666666671</v>
      </c>
      <c r="AC367" s="12">
        <v>2.2233333333333309</v>
      </c>
    </row>
    <row r="368" spans="2:29" x14ac:dyDescent="0.25">
      <c r="B368" s="17">
        <v>30.326666666666664</v>
      </c>
      <c r="C368" s="11">
        <v>-1.4933333333333181</v>
      </c>
      <c r="D368" s="11">
        <v>3.3666666666666636</v>
      </c>
      <c r="E368" s="11">
        <v>1.1983333333333377</v>
      </c>
      <c r="F368" s="11">
        <v>5.851666666666663</v>
      </c>
      <c r="G368" s="11">
        <v>2.2200000000000024</v>
      </c>
      <c r="H368" s="11">
        <v>2.6033333333333424</v>
      </c>
      <c r="I368" s="11">
        <v>1.2966666666666704</v>
      </c>
      <c r="J368" s="11">
        <v>-2.6300000000000097</v>
      </c>
      <c r="K368" s="11">
        <v>1.5566666666666684</v>
      </c>
      <c r="L368" s="11">
        <v>-0.23333333333333428</v>
      </c>
      <c r="M368" s="12">
        <v>0.49999999999999822</v>
      </c>
      <c r="P368" s="17">
        <v>30.326666666666664</v>
      </c>
      <c r="Q368" s="11">
        <v>3.7866666666666617</v>
      </c>
      <c r="R368" s="11">
        <v>9.0266666666666602</v>
      </c>
      <c r="S368" s="11">
        <v>4.6316666666666677</v>
      </c>
      <c r="T368" s="11">
        <v>5.3633333333333333</v>
      </c>
      <c r="U368" s="11">
        <v>4.736666666666661</v>
      </c>
      <c r="V368" s="11">
        <v>-0.92499999999999893</v>
      </c>
      <c r="W368" s="11">
        <v>0.76666666666666217</v>
      </c>
      <c r="X368" s="11">
        <v>4.5449999999999964</v>
      </c>
      <c r="Y368" s="11">
        <v>-3.711666666666666</v>
      </c>
      <c r="Z368" s="11">
        <v>2.1883333333333344</v>
      </c>
      <c r="AA368" s="11">
        <v>9.4549999999999876</v>
      </c>
      <c r="AB368" s="11">
        <v>3.9866666666666717</v>
      </c>
      <c r="AC368" s="12">
        <v>0.92333333333333023</v>
      </c>
    </row>
    <row r="369" spans="2:29" x14ac:dyDescent="0.25">
      <c r="B369" s="17">
        <v>30.41</v>
      </c>
      <c r="C369" s="11">
        <v>-1.0933333333333195</v>
      </c>
      <c r="D369" s="11">
        <v>3.0666666666666629</v>
      </c>
      <c r="E369" s="11">
        <v>1.898333333333337</v>
      </c>
      <c r="F369" s="11">
        <v>5.7516666666666616</v>
      </c>
      <c r="G369" s="11">
        <v>1.120000000000001</v>
      </c>
      <c r="H369" s="11">
        <v>2.4033333333333431</v>
      </c>
      <c r="I369" s="11">
        <v>1.8966666666666718</v>
      </c>
      <c r="J369" s="11">
        <v>-1.0300000000000082</v>
      </c>
      <c r="K369" s="11">
        <v>1.456666666666667</v>
      </c>
      <c r="L369" s="11">
        <v>-0.33333333333333215</v>
      </c>
      <c r="M369" s="12">
        <v>1.4999999999999982</v>
      </c>
      <c r="P369" s="17">
        <v>30.41</v>
      </c>
      <c r="Q369" s="11">
        <v>4.0866666666666625</v>
      </c>
      <c r="R369" s="11">
        <v>11.126666666666662</v>
      </c>
      <c r="S369" s="11">
        <v>5.1316666666666677</v>
      </c>
      <c r="T369" s="11">
        <v>5.8633333333333333</v>
      </c>
      <c r="U369" s="11">
        <v>4.5366666666666617</v>
      </c>
      <c r="V369" s="11">
        <v>-0.92499999999999893</v>
      </c>
      <c r="W369" s="11">
        <v>2.7666666666666622</v>
      </c>
      <c r="X369" s="11">
        <v>5.8449999999999971</v>
      </c>
      <c r="Y369" s="11">
        <v>-5.1116666666666681</v>
      </c>
      <c r="Z369" s="11">
        <v>1.5883333333333347</v>
      </c>
      <c r="AA369" s="11">
        <v>8.6549999999999905</v>
      </c>
      <c r="AB369" s="11">
        <v>4.8866666666666738</v>
      </c>
      <c r="AC369" s="12">
        <v>1.2233333333333309</v>
      </c>
    </row>
    <row r="370" spans="2:29" x14ac:dyDescent="0.25">
      <c r="B370" s="17">
        <v>30.493333333333332</v>
      </c>
      <c r="C370" s="11">
        <v>-1.0933333333333195</v>
      </c>
      <c r="D370" s="11">
        <v>3.0666666666666629</v>
      </c>
      <c r="E370" s="11">
        <v>0.49833333333333485</v>
      </c>
      <c r="F370" s="11">
        <v>5.1516666666666637</v>
      </c>
      <c r="G370" s="11">
        <v>2.620000000000001</v>
      </c>
      <c r="H370" s="11">
        <v>3.2033333333333438</v>
      </c>
      <c r="I370" s="11">
        <v>1.4966666666666697</v>
      </c>
      <c r="J370" s="11">
        <v>-2.0300000000000082</v>
      </c>
      <c r="K370" s="11">
        <v>0.65666666666666629</v>
      </c>
      <c r="L370" s="11">
        <v>0.76666666666666572</v>
      </c>
      <c r="M370" s="12">
        <v>1.3999999999999986</v>
      </c>
      <c r="P370" s="17">
        <v>30.493333333333332</v>
      </c>
      <c r="Q370" s="11">
        <v>3.986666666666661</v>
      </c>
      <c r="R370" s="11">
        <v>9.9266666666666588</v>
      </c>
      <c r="S370" s="11">
        <v>5.5316666666666698</v>
      </c>
      <c r="T370" s="11">
        <v>6.1633333333333304</v>
      </c>
      <c r="U370" s="11">
        <v>5.8366666666666625</v>
      </c>
      <c r="V370" s="11">
        <v>-2.4999999999998579E-2</v>
      </c>
      <c r="W370" s="11">
        <v>2.5666666666666629</v>
      </c>
      <c r="X370" s="11">
        <v>4.3449999999999971</v>
      </c>
      <c r="Y370" s="11">
        <v>-3.4116666666666688</v>
      </c>
      <c r="Z370" s="11">
        <v>1.1883333333333344</v>
      </c>
      <c r="AA370" s="11">
        <v>9.0549999999999891</v>
      </c>
      <c r="AB370" s="11">
        <v>3.186666666666671</v>
      </c>
      <c r="AC370" s="12">
        <v>0.52333333333332988</v>
      </c>
    </row>
    <row r="371" spans="2:29" x14ac:dyDescent="0.25">
      <c r="B371" s="17">
        <v>30.576666666666664</v>
      </c>
      <c r="C371" s="11">
        <v>-0.79333333333331879</v>
      </c>
      <c r="D371" s="11">
        <v>3.2666666666666622</v>
      </c>
      <c r="E371" s="11">
        <v>1.6983333333333377</v>
      </c>
      <c r="F371" s="11">
        <v>7.1516666666666637</v>
      </c>
      <c r="G371" s="11">
        <v>2.2200000000000024</v>
      </c>
      <c r="H371" s="11">
        <v>4.9033333333333431</v>
      </c>
      <c r="I371" s="11">
        <v>1.5966666666666711</v>
      </c>
      <c r="J371" s="11">
        <v>-1.830000000000009</v>
      </c>
      <c r="K371" s="11">
        <v>1.1566666666666663</v>
      </c>
      <c r="L371" s="11">
        <v>0.66666666666666785</v>
      </c>
      <c r="M371" s="12">
        <v>1.0999999999999979</v>
      </c>
      <c r="P371" s="17">
        <v>30.576666666666664</v>
      </c>
      <c r="Q371" s="11">
        <v>3.6866666666666603</v>
      </c>
      <c r="R371" s="11">
        <v>11.226666666666663</v>
      </c>
      <c r="S371" s="11">
        <v>5.7316666666666691</v>
      </c>
      <c r="T371" s="11">
        <v>5.1633333333333304</v>
      </c>
      <c r="U371" s="11">
        <v>5.0366666666666617</v>
      </c>
      <c r="V371" s="11">
        <v>-1.2249999999999979</v>
      </c>
      <c r="W371" s="11">
        <v>2.0666666666666629</v>
      </c>
      <c r="X371" s="11">
        <v>3.9449999999999985</v>
      </c>
      <c r="Y371" s="11">
        <v>-3.5116666666666667</v>
      </c>
      <c r="Z371" s="11">
        <v>1.9883333333333351</v>
      </c>
      <c r="AA371" s="11">
        <v>8.1549999999999905</v>
      </c>
      <c r="AB371" s="11">
        <v>3.686666666666671</v>
      </c>
      <c r="AC371" s="12">
        <v>0.82333333333333059</v>
      </c>
    </row>
    <row r="372" spans="2:29" x14ac:dyDescent="0.25">
      <c r="B372" s="17">
        <v>30.66</v>
      </c>
      <c r="C372" s="11">
        <v>-0.29333333333331879</v>
      </c>
      <c r="D372" s="11">
        <v>2.1666666666666607</v>
      </c>
      <c r="E372" s="11">
        <v>0.79833333333333556</v>
      </c>
      <c r="F372" s="11">
        <v>5.4516666666666609</v>
      </c>
      <c r="G372" s="11">
        <v>3.3200000000000003</v>
      </c>
      <c r="H372" s="11">
        <v>2.9033333333333431</v>
      </c>
      <c r="I372" s="11">
        <v>1.9966666666666697</v>
      </c>
      <c r="J372" s="11">
        <v>-2.330000000000009</v>
      </c>
      <c r="K372" s="11">
        <v>1.5566666666666684</v>
      </c>
      <c r="L372" s="11">
        <v>0.16666666666666785</v>
      </c>
      <c r="M372" s="12">
        <v>2.2999999999999972</v>
      </c>
      <c r="P372" s="17">
        <v>30.66</v>
      </c>
      <c r="Q372" s="11">
        <v>5.2866666666666617</v>
      </c>
      <c r="R372" s="11">
        <v>9.6266666666666616</v>
      </c>
      <c r="S372" s="11">
        <v>5.0316666666666698</v>
      </c>
      <c r="T372" s="11">
        <v>5.063333333333329</v>
      </c>
      <c r="U372" s="11">
        <v>6.1366666666666632</v>
      </c>
      <c r="V372" s="11">
        <v>-0.42499999999999716</v>
      </c>
      <c r="W372" s="11">
        <v>1.9666666666666615</v>
      </c>
      <c r="X372" s="11">
        <v>3.8449999999999971</v>
      </c>
      <c r="Y372" s="11">
        <v>-3.8116666666666674</v>
      </c>
      <c r="Z372" s="11">
        <v>0.788333333333334</v>
      </c>
      <c r="AA372" s="11">
        <v>8.5549999999999891</v>
      </c>
      <c r="AB372" s="11">
        <v>4.7866666666666724</v>
      </c>
      <c r="AC372" s="12">
        <v>1.3233333333333306</v>
      </c>
    </row>
    <row r="373" spans="2:29" x14ac:dyDescent="0.25">
      <c r="B373" s="17">
        <v>30.743333333333332</v>
      </c>
      <c r="C373" s="11">
        <v>-0.29333333333331879</v>
      </c>
      <c r="D373" s="11">
        <v>2.1666666666666607</v>
      </c>
      <c r="E373" s="11">
        <v>0.89833333333333698</v>
      </c>
      <c r="F373" s="11">
        <v>4.6516666666666637</v>
      </c>
      <c r="G373" s="11">
        <v>2.7200000000000024</v>
      </c>
      <c r="H373" s="11">
        <v>3.7033333333333438</v>
      </c>
      <c r="I373" s="11">
        <v>1.8966666666666718</v>
      </c>
      <c r="J373" s="11">
        <v>-2.7300000000000075</v>
      </c>
      <c r="K373" s="11">
        <v>1.456666666666667</v>
      </c>
      <c r="L373" s="11">
        <v>0.46666666666666856</v>
      </c>
      <c r="M373" s="12">
        <v>1.2999999999999972</v>
      </c>
      <c r="P373" s="17">
        <v>30.743333333333332</v>
      </c>
      <c r="Q373" s="11">
        <v>4.1866666666666603</v>
      </c>
      <c r="R373" s="11">
        <v>11.726666666666663</v>
      </c>
      <c r="S373" s="11">
        <v>4.6316666666666677</v>
      </c>
      <c r="T373" s="11">
        <v>5.063333333333329</v>
      </c>
      <c r="U373" s="11">
        <v>6.4366666666666639</v>
      </c>
      <c r="V373" s="11">
        <v>-0.32499999999999929</v>
      </c>
      <c r="W373" s="11">
        <v>0.56666666666666288</v>
      </c>
      <c r="X373" s="11">
        <v>3.9449999999999985</v>
      </c>
      <c r="Y373" s="11">
        <v>-3.9116666666666688</v>
      </c>
      <c r="Z373" s="11">
        <v>1.5883333333333347</v>
      </c>
      <c r="AA373" s="11">
        <v>9.2549999999999919</v>
      </c>
      <c r="AB373" s="11">
        <v>4.5866666666666731</v>
      </c>
      <c r="AC373" s="12">
        <v>1.2233333333333309</v>
      </c>
    </row>
    <row r="374" spans="2:29" x14ac:dyDescent="0.25">
      <c r="B374" s="17">
        <v>30.826666666666664</v>
      </c>
      <c r="C374" s="11">
        <v>-9.3333333333319501E-2</v>
      </c>
      <c r="D374" s="11">
        <v>2.1666666666666607</v>
      </c>
      <c r="E374" s="11">
        <v>-0.40166666666666373</v>
      </c>
      <c r="F374" s="11">
        <v>6.1516666666666637</v>
      </c>
      <c r="G374" s="11">
        <v>2.8200000000000003</v>
      </c>
      <c r="H374" s="11">
        <v>3.2033333333333438</v>
      </c>
      <c r="I374" s="11">
        <v>2.5966666666666711</v>
      </c>
      <c r="J374" s="11">
        <v>-2.4300000000000104</v>
      </c>
      <c r="K374" s="11">
        <v>0.956666666666667</v>
      </c>
      <c r="L374" s="11">
        <v>0.16666666666666785</v>
      </c>
      <c r="M374" s="12">
        <v>1.5999999999999979</v>
      </c>
      <c r="P374" s="17">
        <v>30.826666666666664</v>
      </c>
      <c r="Q374" s="11">
        <v>4.2866666666666617</v>
      </c>
      <c r="R374" s="11">
        <v>11.326666666666664</v>
      </c>
      <c r="S374" s="11">
        <v>4.9316666666666684</v>
      </c>
      <c r="T374" s="11">
        <v>6.3633333333333333</v>
      </c>
      <c r="U374" s="11">
        <v>4.4366666666666639</v>
      </c>
      <c r="V374" s="11">
        <v>-1.1249999999999982</v>
      </c>
      <c r="W374" s="11">
        <v>0.66666666666666075</v>
      </c>
      <c r="X374" s="11">
        <v>4.3449999999999971</v>
      </c>
      <c r="Y374" s="11">
        <v>-4.5116666666666667</v>
      </c>
      <c r="Z374" s="11">
        <v>2.1883333333333344</v>
      </c>
      <c r="AA374" s="11">
        <v>9.9549999999999876</v>
      </c>
      <c r="AB374" s="11">
        <v>3.186666666666671</v>
      </c>
      <c r="AC374" s="12">
        <v>1.9233333333333302</v>
      </c>
    </row>
    <row r="375" spans="2:29" x14ac:dyDescent="0.25">
      <c r="B375" s="17">
        <v>30.91</v>
      </c>
      <c r="C375" s="11">
        <v>-1.2933333333333188</v>
      </c>
      <c r="D375" s="11">
        <v>2.3666666666666636</v>
      </c>
      <c r="E375" s="11">
        <v>2.1983333333333377</v>
      </c>
      <c r="F375" s="11">
        <v>6.4516666666666609</v>
      </c>
      <c r="G375" s="11">
        <v>2.620000000000001</v>
      </c>
      <c r="H375" s="11">
        <v>5.3033333333333417</v>
      </c>
      <c r="I375" s="11">
        <v>1.8966666666666718</v>
      </c>
      <c r="J375" s="11">
        <v>-2.6300000000000097</v>
      </c>
      <c r="K375" s="11">
        <v>2.5566666666666684</v>
      </c>
      <c r="L375" s="11">
        <v>0.76666666666666572</v>
      </c>
      <c r="M375" s="12">
        <v>1.3999999999999986</v>
      </c>
      <c r="P375" s="17">
        <v>30.91</v>
      </c>
      <c r="Q375" s="11">
        <v>3.986666666666661</v>
      </c>
      <c r="R375" s="11">
        <v>10.226666666666663</v>
      </c>
      <c r="S375" s="11">
        <v>5.0316666666666698</v>
      </c>
      <c r="T375" s="11">
        <v>6.7633333333333319</v>
      </c>
      <c r="U375" s="11">
        <v>5.8366666666666625</v>
      </c>
      <c r="V375" s="11">
        <v>-0.22499999999999787</v>
      </c>
      <c r="W375" s="11">
        <v>2.1666666666666607</v>
      </c>
      <c r="X375" s="11">
        <v>4.2449999999999957</v>
      </c>
      <c r="Y375" s="11">
        <v>-4.9116666666666688</v>
      </c>
      <c r="Z375" s="11">
        <v>1.5883333333333347</v>
      </c>
      <c r="AA375" s="11">
        <v>8.0549999999999891</v>
      </c>
      <c r="AB375" s="11">
        <v>2.4866666666666717</v>
      </c>
      <c r="AC375" s="12">
        <v>1.3233333333333306</v>
      </c>
    </row>
    <row r="376" spans="2:29" x14ac:dyDescent="0.25">
      <c r="B376" s="17">
        <v>30.993333333333332</v>
      </c>
      <c r="C376" s="11">
        <v>-0.19333333333331737</v>
      </c>
      <c r="D376" s="11">
        <v>1.8666666666666636</v>
      </c>
      <c r="E376" s="11">
        <v>1.9983333333333348</v>
      </c>
      <c r="F376" s="11">
        <v>6.7516666666666616</v>
      </c>
      <c r="G376" s="11">
        <v>2.4200000000000017</v>
      </c>
      <c r="H376" s="11">
        <v>4.503333333333341</v>
      </c>
      <c r="I376" s="11">
        <v>1.8966666666666718</v>
      </c>
      <c r="J376" s="11">
        <v>-1.830000000000009</v>
      </c>
      <c r="K376" s="11">
        <v>1.5566666666666684</v>
      </c>
      <c r="L376" s="11">
        <v>0.26666666666666572</v>
      </c>
      <c r="M376" s="12">
        <v>1.6999999999999975</v>
      </c>
      <c r="P376" s="17">
        <v>30.993333333333332</v>
      </c>
      <c r="Q376" s="11">
        <v>4.986666666666661</v>
      </c>
      <c r="R376" s="11">
        <v>10.826666666666664</v>
      </c>
      <c r="S376" s="11">
        <v>4.2316666666666691</v>
      </c>
      <c r="T376" s="11">
        <v>5.4633333333333347</v>
      </c>
      <c r="U376" s="11">
        <v>4.736666666666661</v>
      </c>
      <c r="V376" s="11">
        <v>-0.62499999999999822</v>
      </c>
      <c r="W376" s="11">
        <v>6.6666666666662877E-2</v>
      </c>
      <c r="X376" s="11">
        <v>5.2449999999999957</v>
      </c>
      <c r="Y376" s="11">
        <v>-4.6116666666666681</v>
      </c>
      <c r="Z376" s="11">
        <v>1.5883333333333347</v>
      </c>
      <c r="AA376" s="11">
        <v>10.254999999999992</v>
      </c>
      <c r="AB376" s="11">
        <v>4.8866666666666738</v>
      </c>
      <c r="AC376" s="12">
        <v>0.32333333333333059</v>
      </c>
    </row>
    <row r="377" spans="2:29" x14ac:dyDescent="0.25">
      <c r="B377" s="17">
        <v>31.076666666666664</v>
      </c>
      <c r="C377" s="11">
        <v>-0.99333333333331808</v>
      </c>
      <c r="D377" s="11">
        <v>2.3666666666666636</v>
      </c>
      <c r="E377" s="11">
        <v>0.69833333333333769</v>
      </c>
      <c r="F377" s="11">
        <v>5.851666666666663</v>
      </c>
      <c r="G377" s="11">
        <v>1.5200000000000031</v>
      </c>
      <c r="H377" s="11">
        <v>4.003333333333341</v>
      </c>
      <c r="I377" s="11">
        <v>1.5966666666666711</v>
      </c>
      <c r="J377" s="11">
        <v>-1.4300000000000104</v>
      </c>
      <c r="K377" s="11">
        <v>0.85666666666666913</v>
      </c>
      <c r="L377" s="11">
        <v>0.26666666666666572</v>
      </c>
      <c r="M377" s="12">
        <v>0.99999999999999822</v>
      </c>
      <c r="P377" s="17">
        <v>31.076666666666664</v>
      </c>
      <c r="Q377" s="11">
        <v>3.5866666666666625</v>
      </c>
      <c r="R377" s="11">
        <v>12.626666666666662</v>
      </c>
      <c r="S377" s="11">
        <v>5.1316666666666677</v>
      </c>
      <c r="T377" s="11">
        <v>6.9633333333333347</v>
      </c>
      <c r="U377" s="11">
        <v>5.6366666666666632</v>
      </c>
      <c r="V377" s="11">
        <v>-0.22499999999999787</v>
      </c>
      <c r="W377" s="11">
        <v>1.8666666666666636</v>
      </c>
      <c r="X377" s="11">
        <v>4.5449999999999964</v>
      </c>
      <c r="Y377" s="11">
        <v>-4.1116666666666681</v>
      </c>
      <c r="Z377" s="11">
        <v>2.2883333333333358</v>
      </c>
      <c r="AA377" s="11">
        <v>8.4549999999999876</v>
      </c>
      <c r="AB377" s="11">
        <v>3.5866666666666731</v>
      </c>
      <c r="AC377" s="12">
        <v>0.72333333333333094</v>
      </c>
    </row>
    <row r="378" spans="2:29" x14ac:dyDescent="0.25">
      <c r="B378" s="17">
        <v>31.16</v>
      </c>
      <c r="C378" s="11">
        <v>-0.99333333333331808</v>
      </c>
      <c r="D378" s="11">
        <v>2.2666666666666622</v>
      </c>
      <c r="E378" s="11">
        <v>1.2983333333333356</v>
      </c>
      <c r="F378" s="11">
        <v>6.6516666666666637</v>
      </c>
      <c r="G378" s="11">
        <v>1.2200000000000024</v>
      </c>
      <c r="H378" s="11">
        <v>3.503333333333341</v>
      </c>
      <c r="I378" s="11">
        <v>1.4966666666666697</v>
      </c>
      <c r="J378" s="11">
        <v>-1.2300000000000075</v>
      </c>
      <c r="K378" s="11">
        <v>1.3566666666666691</v>
      </c>
      <c r="L378" s="11">
        <v>1.1666666666666679</v>
      </c>
      <c r="M378" s="12">
        <v>1.4999999999999982</v>
      </c>
      <c r="P378" s="17">
        <v>31.16</v>
      </c>
      <c r="Q378" s="11">
        <v>5.986666666666661</v>
      </c>
      <c r="R378" s="11">
        <v>8.226666666666663</v>
      </c>
      <c r="S378" s="11">
        <v>5.3316666666666706</v>
      </c>
      <c r="T378" s="11">
        <v>6.063333333333329</v>
      </c>
      <c r="U378" s="11">
        <v>5.4366666666666639</v>
      </c>
      <c r="V378" s="11">
        <v>-1.6249999999999982</v>
      </c>
      <c r="W378" s="11">
        <v>1.6666666666666607</v>
      </c>
      <c r="X378" s="11">
        <v>3.8449999999999971</v>
      </c>
      <c r="Y378" s="11">
        <v>-5.1116666666666681</v>
      </c>
      <c r="Z378" s="11">
        <v>2.0883333333333347</v>
      </c>
      <c r="AA378" s="11">
        <v>7.9549999999999876</v>
      </c>
      <c r="AB378" s="11">
        <v>3.0866666666666731</v>
      </c>
      <c r="AC378" s="12">
        <v>0.72333333333333094</v>
      </c>
    </row>
    <row r="379" spans="2:29" x14ac:dyDescent="0.25">
      <c r="B379" s="17">
        <v>31.243333333333332</v>
      </c>
      <c r="C379" s="11">
        <v>-1.9933333333333181</v>
      </c>
      <c r="D379" s="11">
        <v>2.5666666666666629</v>
      </c>
      <c r="E379" s="11">
        <v>0.89833333333333698</v>
      </c>
      <c r="F379" s="11">
        <v>6.5516666666666623</v>
      </c>
      <c r="G379" s="11">
        <v>1.9200000000000017</v>
      </c>
      <c r="H379" s="11">
        <v>2.6033333333333424</v>
      </c>
      <c r="I379" s="11">
        <v>1.6966666666666708</v>
      </c>
      <c r="J379" s="11">
        <v>-1.4300000000000104</v>
      </c>
      <c r="K379" s="11">
        <v>1.0566666666666684</v>
      </c>
      <c r="L379" s="11">
        <v>0.66666666666666785</v>
      </c>
      <c r="M379" s="12">
        <v>3.1999999999999993</v>
      </c>
      <c r="P379" s="17">
        <v>31.243333333333332</v>
      </c>
      <c r="Q379" s="11">
        <v>4.3866666666666596</v>
      </c>
      <c r="R379" s="11">
        <v>9.3266666666666644</v>
      </c>
      <c r="S379" s="11">
        <v>4.9316666666666684</v>
      </c>
      <c r="T379" s="11">
        <v>5.9633333333333347</v>
      </c>
      <c r="U379" s="11">
        <v>5.8366666666666625</v>
      </c>
      <c r="V379" s="11">
        <v>-0.92499999999999893</v>
      </c>
      <c r="W379" s="11">
        <v>1.6666666666666607</v>
      </c>
      <c r="X379" s="11">
        <v>3.2449999999999957</v>
      </c>
      <c r="Y379" s="11">
        <v>-4.9116666666666688</v>
      </c>
      <c r="Z379" s="11">
        <v>2.0883333333333347</v>
      </c>
      <c r="AA379" s="11">
        <v>8.9549999999999876</v>
      </c>
      <c r="AB379" s="11">
        <v>2.686666666666671</v>
      </c>
      <c r="AC379" s="12">
        <v>1.2233333333333309</v>
      </c>
    </row>
    <row r="380" spans="2:29" x14ac:dyDescent="0.25">
      <c r="B380" s="17">
        <v>31.326666666666664</v>
      </c>
      <c r="C380" s="11">
        <v>-0.39333333333331666</v>
      </c>
      <c r="D380" s="11">
        <v>2.3666666666666636</v>
      </c>
      <c r="E380" s="11">
        <v>1.398333333333337</v>
      </c>
      <c r="F380" s="11">
        <v>6.9516666666666609</v>
      </c>
      <c r="G380" s="11">
        <v>2.8200000000000003</v>
      </c>
      <c r="H380" s="11">
        <v>3.4033333333333431</v>
      </c>
      <c r="I380" s="11">
        <v>1.5966666666666711</v>
      </c>
      <c r="J380" s="11">
        <v>-1.1300000000000097</v>
      </c>
      <c r="K380" s="11">
        <v>2.456666666666667</v>
      </c>
      <c r="L380" s="11">
        <v>0.56666666666666643</v>
      </c>
      <c r="M380" s="12">
        <v>3.1999999999999993</v>
      </c>
      <c r="P380" s="17">
        <v>31.326666666666664</v>
      </c>
      <c r="Q380" s="11">
        <v>2.8866666666666596</v>
      </c>
      <c r="R380" s="11">
        <v>10.126666666666662</v>
      </c>
      <c r="S380" s="11">
        <v>5.1316666666666677</v>
      </c>
      <c r="T380" s="11">
        <v>5.6633333333333304</v>
      </c>
      <c r="U380" s="11">
        <v>4.4366666666666639</v>
      </c>
      <c r="V380" s="11">
        <v>-0.125</v>
      </c>
      <c r="W380" s="11">
        <v>2.2666666666666622</v>
      </c>
      <c r="X380" s="11">
        <v>3.8449999999999971</v>
      </c>
      <c r="Y380" s="11">
        <v>-4.5116666666666667</v>
      </c>
      <c r="Z380" s="11">
        <v>2.1883333333333344</v>
      </c>
      <c r="AA380" s="11">
        <v>8.7549999999999919</v>
      </c>
      <c r="AB380" s="11">
        <v>2.3866666666666738</v>
      </c>
      <c r="AC380" s="12">
        <v>0.92333333333333023</v>
      </c>
    </row>
    <row r="381" spans="2:29" x14ac:dyDescent="0.25">
      <c r="B381" s="17">
        <v>31.41</v>
      </c>
      <c r="C381" s="11">
        <v>-0.5933333333333195</v>
      </c>
      <c r="D381" s="11">
        <v>2.9666666666666615</v>
      </c>
      <c r="E381" s="11">
        <v>0.39833333333333698</v>
      </c>
      <c r="F381" s="11">
        <v>6.351666666666663</v>
      </c>
      <c r="G381" s="11">
        <v>1.620000000000001</v>
      </c>
      <c r="H381" s="11">
        <v>2.4033333333333431</v>
      </c>
      <c r="I381" s="11">
        <v>2.0966666666666711</v>
      </c>
      <c r="J381" s="11">
        <v>-2.2300000000000075</v>
      </c>
      <c r="K381" s="11">
        <v>0.85666666666666913</v>
      </c>
      <c r="L381" s="11">
        <v>1.2666666666666657</v>
      </c>
      <c r="M381" s="12">
        <v>2.4999999999999982</v>
      </c>
      <c r="P381" s="17">
        <v>31.41</v>
      </c>
      <c r="Q381" s="11">
        <v>3.0866666666666625</v>
      </c>
      <c r="R381" s="11">
        <v>9.5266666666666602</v>
      </c>
      <c r="S381" s="11">
        <v>5.9316666666666684</v>
      </c>
      <c r="T381" s="11">
        <v>5.9633333333333347</v>
      </c>
      <c r="U381" s="11">
        <v>5.4366666666666639</v>
      </c>
      <c r="V381" s="11">
        <v>-0.42499999999999716</v>
      </c>
      <c r="W381" s="11">
        <v>1.5666666666666629</v>
      </c>
      <c r="X381" s="11">
        <v>4.4449999999999985</v>
      </c>
      <c r="Y381" s="11">
        <v>-3.8116666666666674</v>
      </c>
      <c r="Z381" s="11">
        <v>1.8883333333333336</v>
      </c>
      <c r="AA381" s="11">
        <v>8.1549999999999905</v>
      </c>
      <c r="AB381" s="11">
        <v>4.186666666666671</v>
      </c>
      <c r="AC381" s="12">
        <v>1.0233333333333299</v>
      </c>
    </row>
    <row r="382" spans="2:29" x14ac:dyDescent="0.25">
      <c r="B382" s="17">
        <v>31.493333333333332</v>
      </c>
      <c r="C382" s="11">
        <v>1.4066666666666805</v>
      </c>
      <c r="D382" s="11">
        <v>2.7666666666666622</v>
      </c>
      <c r="E382" s="11">
        <v>2.2983333333333391</v>
      </c>
      <c r="F382" s="11">
        <v>7.1516666666666637</v>
      </c>
      <c r="G382" s="11">
        <v>0.42000000000000171</v>
      </c>
      <c r="H382" s="11">
        <v>3.8033333333333417</v>
      </c>
      <c r="I382" s="11">
        <v>1.5966666666666711</v>
      </c>
      <c r="J382" s="11">
        <v>-1.9300000000000104</v>
      </c>
      <c r="K382" s="11">
        <v>1.2566666666666677</v>
      </c>
      <c r="L382" s="11">
        <v>0.16666666666666785</v>
      </c>
      <c r="M382" s="12">
        <v>1.8999999999999986</v>
      </c>
      <c r="P382" s="17">
        <v>31.493333333333332</v>
      </c>
      <c r="Q382" s="11">
        <v>3.6866666666666603</v>
      </c>
      <c r="R382" s="11">
        <v>10.426666666666659</v>
      </c>
      <c r="S382" s="11">
        <v>6.3316666666666706</v>
      </c>
      <c r="T382" s="11">
        <v>5.9633333333333347</v>
      </c>
      <c r="U382" s="11">
        <v>5.4366666666666639</v>
      </c>
      <c r="V382" s="11">
        <v>-1.0249999999999986</v>
      </c>
      <c r="W382" s="11">
        <v>1.7666666666666622</v>
      </c>
      <c r="X382" s="11">
        <v>4.9449999999999985</v>
      </c>
      <c r="Y382" s="11">
        <v>-4.9116666666666688</v>
      </c>
      <c r="Z382" s="11">
        <v>2.0883333333333347</v>
      </c>
      <c r="AA382" s="11">
        <v>8.0549999999999891</v>
      </c>
      <c r="AB382" s="11">
        <v>3.186666666666671</v>
      </c>
      <c r="AC382" s="12">
        <v>1.3233333333333306</v>
      </c>
    </row>
    <row r="383" spans="2:29" x14ac:dyDescent="0.25">
      <c r="B383" s="17">
        <v>31.576666666666664</v>
      </c>
      <c r="C383" s="11">
        <v>-0.69333333333331737</v>
      </c>
      <c r="D383" s="11">
        <v>2.6666666666666607</v>
      </c>
      <c r="E383" s="11">
        <v>1.1983333333333377</v>
      </c>
      <c r="F383" s="11">
        <v>6.7516666666666616</v>
      </c>
      <c r="G383" s="11">
        <v>1.5200000000000031</v>
      </c>
      <c r="H383" s="11">
        <v>2.4033333333333431</v>
      </c>
      <c r="I383" s="11">
        <v>1.3966666666666701</v>
      </c>
      <c r="J383" s="11">
        <v>-2.2300000000000075</v>
      </c>
      <c r="K383" s="11">
        <v>1.456666666666667</v>
      </c>
      <c r="L383" s="11">
        <v>0.96666666666666856</v>
      </c>
      <c r="M383" s="12">
        <v>2.6999999999999993</v>
      </c>
      <c r="P383" s="17">
        <v>31.576666666666664</v>
      </c>
      <c r="Q383" s="11">
        <v>3.486666666666661</v>
      </c>
      <c r="R383" s="11">
        <v>10.02666666666666</v>
      </c>
      <c r="S383" s="11">
        <v>5.4316666666666684</v>
      </c>
      <c r="T383" s="11">
        <v>5.1633333333333304</v>
      </c>
      <c r="U383" s="11">
        <v>5.0366666666666617</v>
      </c>
      <c r="V383" s="11">
        <v>-0.32499999999999929</v>
      </c>
      <c r="W383" s="11">
        <v>0.96666666666666146</v>
      </c>
      <c r="X383" s="11">
        <v>4.0449999999999964</v>
      </c>
      <c r="Y383" s="11">
        <v>-3.9116666666666688</v>
      </c>
      <c r="Z383" s="11">
        <v>1.4883333333333351</v>
      </c>
      <c r="AA383" s="11">
        <v>8.4549999999999876</v>
      </c>
      <c r="AB383" s="11">
        <v>2.186666666666671</v>
      </c>
      <c r="AC383" s="12">
        <v>0.92333333333333023</v>
      </c>
    </row>
    <row r="384" spans="2:29" x14ac:dyDescent="0.25">
      <c r="B384" s="17">
        <v>31.66</v>
      </c>
      <c r="C384" s="11">
        <v>-1.7933333333333188</v>
      </c>
      <c r="D384" s="11">
        <v>1.9666666666666615</v>
      </c>
      <c r="E384" s="11">
        <v>2.0983333333333363</v>
      </c>
      <c r="F384" s="11">
        <v>6.9516666666666609</v>
      </c>
      <c r="G384" s="11">
        <v>1.620000000000001</v>
      </c>
      <c r="H384" s="11">
        <v>3.8033333333333417</v>
      </c>
      <c r="I384" s="11">
        <v>1.9966666666666697</v>
      </c>
      <c r="J384" s="11">
        <v>-3.1300000000000097</v>
      </c>
      <c r="K384" s="11">
        <v>2.2566666666666677</v>
      </c>
      <c r="L384" s="11">
        <v>1.0666666666666664</v>
      </c>
      <c r="M384" s="12">
        <v>2.9999999999999964</v>
      </c>
      <c r="P384" s="17">
        <v>31.66</v>
      </c>
      <c r="Q384" s="11">
        <v>4.1866666666666603</v>
      </c>
      <c r="R384" s="11">
        <v>8.726666666666663</v>
      </c>
      <c r="S384" s="11">
        <v>4.7316666666666691</v>
      </c>
      <c r="T384" s="11">
        <v>7.2633333333333319</v>
      </c>
      <c r="U384" s="11">
        <v>6.236666666666661</v>
      </c>
      <c r="V384" s="11">
        <v>-0.72499999999999787</v>
      </c>
      <c r="W384" s="11">
        <v>2.1666666666666607</v>
      </c>
      <c r="X384" s="11">
        <v>3.9449999999999985</v>
      </c>
      <c r="Y384" s="11">
        <v>-4.211666666666666</v>
      </c>
      <c r="Z384" s="11">
        <v>2.4883333333333351</v>
      </c>
      <c r="AA384" s="11">
        <v>8.7549999999999919</v>
      </c>
      <c r="AB384" s="11">
        <v>3.186666666666671</v>
      </c>
      <c r="AC384" s="12">
        <v>0.52333333333332988</v>
      </c>
    </row>
    <row r="385" spans="2:29" x14ac:dyDescent="0.25">
      <c r="B385" s="17">
        <v>31.743333333333332</v>
      </c>
      <c r="C385" s="11">
        <v>-1.0933333333333195</v>
      </c>
      <c r="D385" s="11">
        <v>3.1666666666666607</v>
      </c>
      <c r="E385" s="11">
        <v>0.19833333333333769</v>
      </c>
      <c r="F385" s="11">
        <v>6.1516666666666637</v>
      </c>
      <c r="G385" s="11">
        <v>0.72000000000000242</v>
      </c>
      <c r="H385" s="11">
        <v>5.003333333333341</v>
      </c>
      <c r="I385" s="11">
        <v>2.3966666666666718</v>
      </c>
      <c r="J385" s="11">
        <v>-1.830000000000009</v>
      </c>
      <c r="K385" s="11">
        <v>0.85666666666666913</v>
      </c>
      <c r="L385" s="11">
        <v>0.46666666666666856</v>
      </c>
      <c r="M385" s="12">
        <v>2.2999999999999972</v>
      </c>
      <c r="P385" s="17">
        <v>31.743333333333332</v>
      </c>
      <c r="Q385" s="11">
        <v>4.1866666666666603</v>
      </c>
      <c r="R385" s="11">
        <v>10.126666666666662</v>
      </c>
      <c r="S385" s="11">
        <v>4.7316666666666691</v>
      </c>
      <c r="T385" s="11">
        <v>5.1633333333333304</v>
      </c>
      <c r="U385" s="11">
        <v>4.236666666666661</v>
      </c>
      <c r="V385" s="11">
        <v>-0.22499999999999787</v>
      </c>
      <c r="W385" s="11">
        <v>3.0666666666666629</v>
      </c>
      <c r="X385" s="11">
        <v>2.8449999999999971</v>
      </c>
      <c r="Y385" s="11">
        <v>-3.9116666666666688</v>
      </c>
      <c r="Z385" s="11">
        <v>1.8883333333333336</v>
      </c>
      <c r="AA385" s="11">
        <v>8.9549999999999876</v>
      </c>
      <c r="AB385" s="11">
        <v>3.8866666666666738</v>
      </c>
      <c r="AC385" s="12">
        <v>0.12333333333332952</v>
      </c>
    </row>
    <row r="386" spans="2:29" x14ac:dyDescent="0.25">
      <c r="B386" s="17">
        <v>31.826666666666664</v>
      </c>
      <c r="C386" s="11">
        <v>-1.6933333333333174</v>
      </c>
      <c r="D386" s="11">
        <v>1.0666666666666629</v>
      </c>
      <c r="E386" s="11">
        <v>0.59833333333333627</v>
      </c>
      <c r="F386" s="11">
        <v>6.4516666666666609</v>
      </c>
      <c r="G386" s="11">
        <v>1.5200000000000031</v>
      </c>
      <c r="H386" s="11">
        <v>4.003333333333341</v>
      </c>
      <c r="I386" s="11">
        <v>1.8966666666666718</v>
      </c>
      <c r="J386" s="11">
        <v>-2.1300000000000097</v>
      </c>
      <c r="K386" s="11">
        <v>1.5566666666666684</v>
      </c>
      <c r="L386" s="11">
        <v>0.96666666666666856</v>
      </c>
      <c r="M386" s="12">
        <v>1.5999999999999979</v>
      </c>
      <c r="P386" s="17">
        <v>31.826666666666664</v>
      </c>
      <c r="Q386" s="11">
        <v>4.6866666666666603</v>
      </c>
      <c r="R386" s="11">
        <v>8.9266666666666623</v>
      </c>
      <c r="S386" s="11">
        <v>6.0316666666666698</v>
      </c>
      <c r="T386" s="11">
        <v>4.3633333333333333</v>
      </c>
      <c r="U386" s="11">
        <v>4.9366666666666639</v>
      </c>
      <c r="V386" s="11">
        <v>-0.62499999999999822</v>
      </c>
      <c r="W386" s="11">
        <v>3.3666666666666636</v>
      </c>
      <c r="X386" s="11">
        <v>4.6449999999999978</v>
      </c>
      <c r="Y386" s="11">
        <v>-4.211666666666666</v>
      </c>
      <c r="Z386" s="11">
        <v>1.6883333333333344</v>
      </c>
      <c r="AA386" s="11">
        <v>9.3549999999999933</v>
      </c>
      <c r="AB386" s="11">
        <v>4.0866666666666731</v>
      </c>
      <c r="AC386" s="12">
        <v>1.8233333333333306</v>
      </c>
    </row>
    <row r="387" spans="2:29" x14ac:dyDescent="0.25">
      <c r="B387" s="17">
        <v>31.91</v>
      </c>
      <c r="C387" s="11">
        <v>-0.89333333333331666</v>
      </c>
      <c r="D387" s="11">
        <v>2.4666666666666615</v>
      </c>
      <c r="E387" s="11">
        <v>-0.30166666666666231</v>
      </c>
      <c r="F387" s="11">
        <v>6.2516666666666616</v>
      </c>
      <c r="G387" s="11">
        <v>1.7200000000000024</v>
      </c>
      <c r="H387" s="11">
        <v>3.9033333333333431</v>
      </c>
      <c r="I387" s="11">
        <v>1.0966666666666711</v>
      </c>
      <c r="J387" s="11">
        <v>-2.4300000000000104</v>
      </c>
      <c r="K387" s="11">
        <v>1.956666666666667</v>
      </c>
      <c r="L387" s="11">
        <v>0.96666666666666856</v>
      </c>
      <c r="M387" s="12">
        <v>1.7999999999999972</v>
      </c>
      <c r="P387" s="17">
        <v>31.91</v>
      </c>
      <c r="Q387" s="11">
        <v>3.486666666666661</v>
      </c>
      <c r="R387" s="11">
        <v>9.0266666666666602</v>
      </c>
      <c r="S387" s="11">
        <v>5.9316666666666684</v>
      </c>
      <c r="T387" s="11">
        <v>3.7633333333333319</v>
      </c>
      <c r="U387" s="11">
        <v>5.736666666666661</v>
      </c>
      <c r="V387" s="11">
        <v>0.17500000000000071</v>
      </c>
      <c r="W387" s="11">
        <v>2.7666666666666622</v>
      </c>
      <c r="X387" s="11">
        <v>4.5449999999999964</v>
      </c>
      <c r="Y387" s="11">
        <v>-4.211666666666666</v>
      </c>
      <c r="Z387" s="11">
        <v>1.8883333333333336</v>
      </c>
      <c r="AA387" s="11">
        <v>7.7549999999999919</v>
      </c>
      <c r="AB387" s="11">
        <v>3.5866666666666731</v>
      </c>
      <c r="AC387" s="12">
        <v>2.2233333333333309</v>
      </c>
    </row>
    <row r="388" spans="2:29" x14ac:dyDescent="0.25">
      <c r="B388" s="17">
        <v>31.993333333333332</v>
      </c>
      <c r="C388" s="11">
        <v>-0.49333333333331808</v>
      </c>
      <c r="D388" s="11">
        <v>2.3666666666666636</v>
      </c>
      <c r="E388" s="11">
        <v>-0.60166666666666302</v>
      </c>
      <c r="F388" s="11">
        <v>5.6516666666666637</v>
      </c>
      <c r="G388" s="11">
        <v>2.7200000000000024</v>
      </c>
      <c r="H388" s="11">
        <v>2.503333333333341</v>
      </c>
      <c r="I388" s="11">
        <v>1.4966666666666697</v>
      </c>
      <c r="J388" s="11">
        <v>-1.330000000000009</v>
      </c>
      <c r="K388" s="11">
        <v>1.8566666666666691</v>
      </c>
      <c r="L388" s="11">
        <v>0.76666666666666572</v>
      </c>
      <c r="M388" s="12">
        <v>3.1999999999999993</v>
      </c>
      <c r="P388" s="17">
        <v>31.993333333333332</v>
      </c>
      <c r="Q388" s="11">
        <v>3.986666666666661</v>
      </c>
      <c r="R388" s="11">
        <v>9.1266666666666616</v>
      </c>
      <c r="S388" s="11">
        <v>5.1316666666666677</v>
      </c>
      <c r="T388" s="11">
        <v>6.563333333333329</v>
      </c>
      <c r="U388" s="11">
        <v>5.236666666666661</v>
      </c>
      <c r="V388" s="11">
        <v>-1.3249999999999993</v>
      </c>
      <c r="W388" s="11">
        <v>3.5666666666666629</v>
      </c>
      <c r="X388" s="11">
        <v>3.9449999999999985</v>
      </c>
      <c r="Y388" s="11">
        <v>-4.3116666666666674</v>
      </c>
      <c r="Z388" s="11">
        <v>1.5883333333333347</v>
      </c>
      <c r="AA388" s="11">
        <v>8.3549999999999933</v>
      </c>
      <c r="AB388" s="11">
        <v>4.186666666666671</v>
      </c>
      <c r="AC388" s="12">
        <v>0.92333333333333023</v>
      </c>
    </row>
    <row r="389" spans="2:29" x14ac:dyDescent="0.25">
      <c r="B389" s="17">
        <v>32.076666666666668</v>
      </c>
      <c r="C389" s="11">
        <v>-9.3333333333319501E-2</v>
      </c>
      <c r="D389" s="11">
        <v>2.8666666666666636</v>
      </c>
      <c r="E389" s="11">
        <v>2.5983333333333363</v>
      </c>
      <c r="F389" s="11">
        <v>5.351666666666663</v>
      </c>
      <c r="G389" s="11">
        <v>3.0200000000000031</v>
      </c>
      <c r="H389" s="11">
        <v>2.8033333333333417</v>
      </c>
      <c r="I389" s="11">
        <v>1.8966666666666718</v>
      </c>
      <c r="J389" s="11">
        <v>-2.5300000000000082</v>
      </c>
      <c r="K389" s="11">
        <v>0.65666666666666629</v>
      </c>
      <c r="L389" s="11">
        <v>0.36666666666666714</v>
      </c>
      <c r="M389" s="12">
        <v>2.7999999999999972</v>
      </c>
      <c r="P389" s="17">
        <v>32.076666666666668</v>
      </c>
      <c r="Q389" s="11">
        <v>5.1866666666666603</v>
      </c>
      <c r="R389" s="11">
        <v>10.52666666666666</v>
      </c>
      <c r="S389" s="11">
        <v>5.7316666666666691</v>
      </c>
      <c r="T389" s="11">
        <v>7.4633333333333347</v>
      </c>
      <c r="U389" s="11">
        <v>5.736666666666661</v>
      </c>
      <c r="V389" s="11">
        <v>-0.62499999999999822</v>
      </c>
      <c r="W389" s="11">
        <v>3.1666666666666607</v>
      </c>
      <c r="X389" s="11">
        <v>4.4449999999999985</v>
      </c>
      <c r="Y389" s="11">
        <v>-4.1116666666666681</v>
      </c>
      <c r="Z389" s="11">
        <v>1.8883333333333336</v>
      </c>
      <c r="AA389" s="11">
        <v>7.9549999999999876</v>
      </c>
      <c r="AB389" s="11">
        <v>3.686666666666671</v>
      </c>
      <c r="AC389" s="12">
        <v>0.82333333333333059</v>
      </c>
    </row>
    <row r="390" spans="2:29" x14ac:dyDescent="0.25">
      <c r="B390" s="17">
        <v>32.159999999999997</v>
      </c>
      <c r="C390" s="11">
        <v>-0.89333333333331666</v>
      </c>
      <c r="D390" s="11">
        <v>2.9666666666666615</v>
      </c>
      <c r="E390" s="11">
        <v>2.2983333333333391</v>
      </c>
      <c r="F390" s="11">
        <v>6.851666666666663</v>
      </c>
      <c r="G390" s="11">
        <v>2.4200000000000017</v>
      </c>
      <c r="H390" s="11">
        <v>3.8033333333333417</v>
      </c>
      <c r="I390" s="11">
        <v>1.7966666666666704</v>
      </c>
      <c r="J390" s="11">
        <v>-0.53000000000000824</v>
      </c>
      <c r="K390" s="11">
        <v>0.956666666666667</v>
      </c>
      <c r="L390" s="11">
        <v>-0.23333333333333428</v>
      </c>
      <c r="M390" s="12">
        <v>2.2999999999999972</v>
      </c>
      <c r="P390" s="17">
        <v>32.159999999999997</v>
      </c>
      <c r="Q390" s="11">
        <v>4.486666666666661</v>
      </c>
      <c r="R390" s="11">
        <v>8.9266666666666623</v>
      </c>
      <c r="S390" s="11">
        <v>4.6316666666666677</v>
      </c>
      <c r="T390" s="11">
        <v>6.3633333333333333</v>
      </c>
      <c r="U390" s="11">
        <v>3.5366666666666617</v>
      </c>
      <c r="V390" s="11">
        <v>-0.92499999999999893</v>
      </c>
      <c r="W390" s="11">
        <v>4.7666666666666622</v>
      </c>
      <c r="X390" s="11">
        <v>3.2449999999999957</v>
      </c>
      <c r="Y390" s="11">
        <v>-3.8116666666666674</v>
      </c>
      <c r="Z390" s="11">
        <v>2.0883333333333347</v>
      </c>
      <c r="AA390" s="11">
        <v>9.6549999999999905</v>
      </c>
      <c r="AB390" s="11">
        <v>3.9866666666666717</v>
      </c>
      <c r="AC390" s="12">
        <v>1.4233333333333302</v>
      </c>
    </row>
    <row r="391" spans="2:29" x14ac:dyDescent="0.25">
      <c r="B391" s="17">
        <v>32.243333333333332</v>
      </c>
      <c r="C391" s="11">
        <v>-0.5933333333333195</v>
      </c>
      <c r="D391" s="11">
        <v>2.4666666666666615</v>
      </c>
      <c r="E391" s="11">
        <v>1.4983333333333348</v>
      </c>
      <c r="F391" s="11">
        <v>6.851666666666663</v>
      </c>
      <c r="G391" s="11">
        <v>2.5200000000000031</v>
      </c>
      <c r="H391" s="11">
        <v>3.003333333333341</v>
      </c>
      <c r="I391" s="11">
        <v>1.6966666666666708</v>
      </c>
      <c r="J391" s="11">
        <v>-0.73000000000000753</v>
      </c>
      <c r="K391" s="11">
        <v>1.956666666666667</v>
      </c>
      <c r="L391" s="11">
        <v>0.26666666666666572</v>
      </c>
      <c r="M391" s="12">
        <v>2.7999999999999972</v>
      </c>
      <c r="P391" s="17">
        <v>32.243333333333332</v>
      </c>
      <c r="Q391" s="11">
        <v>4.486666666666661</v>
      </c>
      <c r="R391" s="11">
        <v>9.9266666666666588</v>
      </c>
      <c r="S391" s="11">
        <v>5.0316666666666698</v>
      </c>
      <c r="T391" s="11">
        <v>5.6633333333333304</v>
      </c>
      <c r="U391" s="11">
        <v>5.9366666666666639</v>
      </c>
      <c r="V391" s="11">
        <v>-2.4999999999998579E-2</v>
      </c>
      <c r="W391" s="11">
        <v>2.3666666666666636</v>
      </c>
      <c r="X391" s="11">
        <v>3.0449999999999964</v>
      </c>
      <c r="Y391" s="11">
        <v>-2.8116666666666674</v>
      </c>
      <c r="Z391" s="11">
        <v>1.4883333333333351</v>
      </c>
      <c r="AA391" s="11">
        <v>8.9549999999999876</v>
      </c>
      <c r="AB391" s="11">
        <v>3.5866666666666731</v>
      </c>
      <c r="AC391" s="12">
        <v>2.6233333333333295</v>
      </c>
    </row>
    <row r="392" spans="2:29" x14ac:dyDescent="0.25">
      <c r="B392" s="17">
        <v>32.326666666666668</v>
      </c>
      <c r="C392" s="11">
        <v>-0.19333333333331737</v>
      </c>
      <c r="D392" s="11">
        <v>3.1666666666666607</v>
      </c>
      <c r="E392" s="11">
        <v>1.1983333333333377</v>
      </c>
      <c r="F392" s="11">
        <v>6.6516666666666637</v>
      </c>
      <c r="G392" s="11">
        <v>1.7200000000000024</v>
      </c>
      <c r="H392" s="11">
        <v>3.1033333333333424</v>
      </c>
      <c r="I392" s="11">
        <v>1.3966666666666701</v>
      </c>
      <c r="J392" s="11">
        <v>-0.83000000000000895</v>
      </c>
      <c r="K392" s="11">
        <v>2.1566666666666663</v>
      </c>
      <c r="L392" s="11">
        <v>0.36666666666666714</v>
      </c>
      <c r="M392" s="12">
        <v>2.8999999999999986</v>
      </c>
      <c r="P392" s="17">
        <v>32.326666666666668</v>
      </c>
      <c r="Q392" s="11">
        <v>3.486666666666661</v>
      </c>
      <c r="R392" s="11">
        <v>11.126666666666662</v>
      </c>
      <c r="S392" s="11">
        <v>5.7316666666666691</v>
      </c>
      <c r="T392" s="11">
        <v>5.7633333333333319</v>
      </c>
      <c r="U392" s="11">
        <v>4.1366666666666632</v>
      </c>
      <c r="V392" s="11">
        <v>-1.0249999999999986</v>
      </c>
      <c r="W392" s="11">
        <v>3.5666666666666629</v>
      </c>
      <c r="X392" s="11">
        <v>3.8449999999999971</v>
      </c>
      <c r="Y392" s="11">
        <v>-3.6116666666666681</v>
      </c>
      <c r="Z392" s="11">
        <v>2.6883333333333344</v>
      </c>
      <c r="AA392" s="11">
        <v>8.4549999999999876</v>
      </c>
      <c r="AB392" s="11">
        <v>3.2866666666666724</v>
      </c>
      <c r="AC392" s="12">
        <v>0.72333333333333094</v>
      </c>
    </row>
    <row r="393" spans="2:29" x14ac:dyDescent="0.25">
      <c r="B393" s="17">
        <v>32.409999999999997</v>
      </c>
      <c r="C393" s="11">
        <v>0.50666666666668192</v>
      </c>
      <c r="D393" s="11">
        <v>2.8666666666666636</v>
      </c>
      <c r="E393" s="11">
        <v>1.0983333333333363</v>
      </c>
      <c r="F393" s="11">
        <v>5.9516666666666609</v>
      </c>
      <c r="G393" s="11">
        <v>2.3200000000000003</v>
      </c>
      <c r="H393" s="11">
        <v>3.503333333333341</v>
      </c>
      <c r="I393" s="11">
        <v>1.8966666666666718</v>
      </c>
      <c r="J393" s="11">
        <v>-2.1300000000000097</v>
      </c>
      <c r="K393" s="11">
        <v>0.65666666666666629</v>
      </c>
      <c r="L393" s="11">
        <v>0.26666666666666572</v>
      </c>
      <c r="M393" s="12">
        <v>1.7999999999999972</v>
      </c>
      <c r="P393" s="17">
        <v>32.409999999999997</v>
      </c>
      <c r="Q393" s="11">
        <v>4.8866666666666596</v>
      </c>
      <c r="R393" s="11">
        <v>10.726666666666663</v>
      </c>
      <c r="S393" s="11">
        <v>4.7316666666666691</v>
      </c>
      <c r="T393" s="11">
        <v>5.2633333333333319</v>
      </c>
      <c r="U393" s="11">
        <v>5.1366666666666632</v>
      </c>
      <c r="V393" s="11">
        <v>-1.9249999999999989</v>
      </c>
      <c r="W393" s="11">
        <v>2.6666666666666607</v>
      </c>
      <c r="X393" s="11">
        <v>3.0449999999999964</v>
      </c>
      <c r="Y393" s="11">
        <v>-4.211666666666666</v>
      </c>
      <c r="Z393" s="11">
        <v>1.788333333333334</v>
      </c>
      <c r="AA393" s="11">
        <v>8.9549999999999876</v>
      </c>
      <c r="AB393" s="11">
        <v>3.3866666666666738</v>
      </c>
      <c r="AC393" s="12">
        <v>0.82333333333333059</v>
      </c>
    </row>
    <row r="394" spans="2:29" x14ac:dyDescent="0.25">
      <c r="B394" s="17">
        <v>32.493333333333332</v>
      </c>
      <c r="C394" s="11">
        <v>1.1066666666666833</v>
      </c>
      <c r="D394" s="11">
        <v>2.5666666666666629</v>
      </c>
      <c r="E394" s="11">
        <v>1.5983333333333363</v>
      </c>
      <c r="F394" s="11">
        <v>6.9516666666666609</v>
      </c>
      <c r="G394" s="11">
        <v>2.3200000000000003</v>
      </c>
      <c r="H394" s="11">
        <v>2.6033333333333424</v>
      </c>
      <c r="I394" s="11">
        <v>1.4966666666666697</v>
      </c>
      <c r="J394" s="11">
        <v>-1.7300000000000075</v>
      </c>
      <c r="K394" s="11">
        <v>1.1566666666666663</v>
      </c>
      <c r="L394" s="11">
        <v>6.666666666666643E-2</v>
      </c>
      <c r="M394" s="12">
        <v>3.3999999999999986</v>
      </c>
      <c r="P394" s="17">
        <v>32.493333333333332</v>
      </c>
      <c r="Q394" s="11">
        <v>4.8866666666666596</v>
      </c>
      <c r="R394" s="11">
        <v>9.8266666666666644</v>
      </c>
      <c r="S394" s="11">
        <v>5.3316666666666706</v>
      </c>
      <c r="T394" s="11">
        <v>6.1633333333333304</v>
      </c>
      <c r="U394" s="11">
        <v>4.736666666666661</v>
      </c>
      <c r="V394" s="11">
        <v>-2.1249999999999982</v>
      </c>
      <c r="W394" s="11">
        <v>3.7666666666666622</v>
      </c>
      <c r="X394" s="11">
        <v>2.9449999999999985</v>
      </c>
      <c r="Y394" s="11">
        <v>-3.211666666666666</v>
      </c>
      <c r="Z394" s="11">
        <v>2.0883333333333347</v>
      </c>
      <c r="AA394" s="11">
        <v>10.054999999999989</v>
      </c>
      <c r="AB394" s="11">
        <v>5.186666666666671</v>
      </c>
      <c r="AC394" s="12">
        <v>1.6233333333333295</v>
      </c>
    </row>
    <row r="395" spans="2:29" x14ac:dyDescent="0.25">
      <c r="B395" s="17">
        <v>32.576666666666668</v>
      </c>
      <c r="C395" s="11">
        <v>-0.39333333333331666</v>
      </c>
      <c r="D395" s="11">
        <v>3.8666666666666636</v>
      </c>
      <c r="E395" s="11">
        <v>1.898333333333337</v>
      </c>
      <c r="F395" s="11">
        <v>6.1516666666666637</v>
      </c>
      <c r="G395" s="11">
        <v>1.5200000000000031</v>
      </c>
      <c r="H395" s="11">
        <v>2.7033333333333438</v>
      </c>
      <c r="I395" s="11">
        <v>1.1966666666666708</v>
      </c>
      <c r="J395" s="11">
        <v>-1.6300000000000097</v>
      </c>
      <c r="K395" s="11">
        <v>1.3566666666666691</v>
      </c>
      <c r="L395" s="11">
        <v>0.36666666666666714</v>
      </c>
      <c r="M395" s="12">
        <v>2.9999999999999964</v>
      </c>
      <c r="P395" s="17">
        <v>32.576666666666668</v>
      </c>
      <c r="Q395" s="11">
        <v>4.1866666666666603</v>
      </c>
      <c r="R395" s="11">
        <v>9.5266666666666602</v>
      </c>
      <c r="S395" s="11">
        <v>4.7316666666666691</v>
      </c>
      <c r="T395" s="11">
        <v>7.9633333333333347</v>
      </c>
      <c r="U395" s="11">
        <v>4.6366666666666632</v>
      </c>
      <c r="V395" s="11">
        <v>-1.2249999999999979</v>
      </c>
      <c r="W395" s="11">
        <v>2.7666666666666622</v>
      </c>
      <c r="X395" s="11">
        <v>3.9449999999999985</v>
      </c>
      <c r="Y395" s="11">
        <v>-3.0116666666666667</v>
      </c>
      <c r="Z395" s="11">
        <v>1.9883333333333351</v>
      </c>
      <c r="AA395" s="11">
        <v>9.8549999999999933</v>
      </c>
      <c r="AB395" s="11">
        <v>4.4866666666666717</v>
      </c>
      <c r="AC395" s="12">
        <v>2.4233333333333302</v>
      </c>
    </row>
    <row r="396" spans="2:29" x14ac:dyDescent="0.25">
      <c r="B396" s="17">
        <v>32.659999999999997</v>
      </c>
      <c r="C396" s="11">
        <v>-0.99333333333331808</v>
      </c>
      <c r="D396" s="11">
        <v>3.2666666666666622</v>
      </c>
      <c r="E396" s="11">
        <v>1.2983333333333356</v>
      </c>
      <c r="F396" s="11">
        <v>6.351666666666663</v>
      </c>
      <c r="G396" s="11">
        <v>1.9200000000000017</v>
      </c>
      <c r="H396" s="11">
        <v>2.6033333333333424</v>
      </c>
      <c r="I396" s="11">
        <v>2.2966666666666704</v>
      </c>
      <c r="J396" s="11">
        <v>-1.0300000000000082</v>
      </c>
      <c r="K396" s="11">
        <v>1.956666666666667</v>
      </c>
      <c r="L396" s="11">
        <v>0.96666666666666856</v>
      </c>
      <c r="M396" s="12">
        <v>3.0999999999999979</v>
      </c>
      <c r="P396" s="17">
        <v>32.659999999999997</v>
      </c>
      <c r="Q396" s="11">
        <v>3.1866666666666603</v>
      </c>
      <c r="R396" s="11">
        <v>7.8266666666666609</v>
      </c>
      <c r="S396" s="11">
        <v>4.6316666666666677</v>
      </c>
      <c r="T396" s="11">
        <v>6.9633333333333347</v>
      </c>
      <c r="U396" s="11">
        <v>4.236666666666661</v>
      </c>
      <c r="V396" s="11">
        <v>-0.52499999999999858</v>
      </c>
      <c r="W396" s="11">
        <v>3.7666666666666622</v>
      </c>
      <c r="X396" s="11">
        <v>4.0449999999999964</v>
      </c>
      <c r="Y396" s="11">
        <v>-3.711666666666666</v>
      </c>
      <c r="Z396" s="11">
        <v>1.9883333333333351</v>
      </c>
      <c r="AA396" s="11">
        <v>8.4549999999999876</v>
      </c>
      <c r="AB396" s="11">
        <v>3.686666666666671</v>
      </c>
      <c r="AC396" s="12">
        <v>1.8233333333333306</v>
      </c>
    </row>
    <row r="397" spans="2:29" x14ac:dyDescent="0.25">
      <c r="B397" s="17">
        <v>32.743333333333332</v>
      </c>
      <c r="C397" s="11">
        <v>-0.5933333333333195</v>
      </c>
      <c r="D397" s="11">
        <v>3.2666666666666622</v>
      </c>
      <c r="E397" s="11">
        <v>2.0983333333333363</v>
      </c>
      <c r="F397" s="11">
        <v>6.4516666666666609</v>
      </c>
      <c r="G397" s="11">
        <v>2.2200000000000024</v>
      </c>
      <c r="H397" s="11">
        <v>2.6033333333333424</v>
      </c>
      <c r="I397" s="11">
        <v>2.0966666666666711</v>
      </c>
      <c r="J397" s="11">
        <v>-0.83000000000000895</v>
      </c>
      <c r="K397" s="11">
        <v>2.3566666666666691</v>
      </c>
      <c r="L397" s="11">
        <v>0.86666666666666714</v>
      </c>
      <c r="M397" s="12">
        <v>3.6999999999999993</v>
      </c>
      <c r="P397" s="17">
        <v>32.743333333333332</v>
      </c>
      <c r="Q397" s="11">
        <v>4.486666666666661</v>
      </c>
      <c r="R397" s="11">
        <v>9.726666666666663</v>
      </c>
      <c r="S397" s="11">
        <v>4.6316666666666677</v>
      </c>
      <c r="T397" s="11">
        <v>5.2633333333333319</v>
      </c>
      <c r="U397" s="11">
        <v>5.4366666666666639</v>
      </c>
      <c r="V397" s="11">
        <v>-0.32499999999999929</v>
      </c>
      <c r="W397" s="11">
        <v>2.9666666666666615</v>
      </c>
      <c r="X397" s="11">
        <v>3.5449999999999964</v>
      </c>
      <c r="Y397" s="11">
        <v>-3.8116666666666674</v>
      </c>
      <c r="Z397" s="11">
        <v>1.6883333333333344</v>
      </c>
      <c r="AA397" s="11">
        <v>8.0549999999999891</v>
      </c>
      <c r="AB397" s="11">
        <v>3.186666666666671</v>
      </c>
      <c r="AC397" s="12">
        <v>1.7233333333333309</v>
      </c>
    </row>
    <row r="398" spans="2:29" x14ac:dyDescent="0.25">
      <c r="B398" s="17">
        <v>32.826666666666668</v>
      </c>
      <c r="C398" s="11">
        <v>-0.29333333333331879</v>
      </c>
      <c r="D398" s="11">
        <v>1.9666666666666615</v>
      </c>
      <c r="E398" s="11">
        <v>1.9983333333333348</v>
      </c>
      <c r="F398" s="11">
        <v>4.9516666666666609</v>
      </c>
      <c r="G398" s="11">
        <v>1.120000000000001</v>
      </c>
      <c r="H398" s="11">
        <v>3.7033333333333438</v>
      </c>
      <c r="I398" s="11">
        <v>1.7966666666666704</v>
      </c>
      <c r="J398" s="11">
        <v>-0.43000000000001037</v>
      </c>
      <c r="K398" s="11">
        <v>1.0566666666666684</v>
      </c>
      <c r="L398" s="11">
        <v>0.56666666666666643</v>
      </c>
      <c r="M398" s="12">
        <v>2.5999999999999979</v>
      </c>
      <c r="P398" s="17">
        <v>32.826666666666668</v>
      </c>
      <c r="Q398" s="11">
        <v>4.1866666666666603</v>
      </c>
      <c r="R398" s="11">
        <v>9.226666666666663</v>
      </c>
      <c r="S398" s="11">
        <v>4.9316666666666684</v>
      </c>
      <c r="T398" s="11">
        <v>6.063333333333329</v>
      </c>
      <c r="U398" s="11">
        <v>5.736666666666661</v>
      </c>
      <c r="V398" s="11">
        <v>-0.82499999999999929</v>
      </c>
      <c r="W398" s="11">
        <v>3.1666666666666607</v>
      </c>
      <c r="X398" s="11">
        <v>4.2449999999999957</v>
      </c>
      <c r="Y398" s="11">
        <v>-3.4116666666666688</v>
      </c>
      <c r="Z398" s="11">
        <v>1.6883333333333344</v>
      </c>
      <c r="AA398" s="11">
        <v>9.0549999999999891</v>
      </c>
      <c r="AB398" s="11">
        <v>4.0866666666666731</v>
      </c>
      <c r="AC398" s="12">
        <v>1.5233333333333299</v>
      </c>
    </row>
    <row r="399" spans="2:29" x14ac:dyDescent="0.25">
      <c r="B399" s="17">
        <v>32.909999999999997</v>
      </c>
      <c r="C399" s="11">
        <v>0.4066666666666805</v>
      </c>
      <c r="D399" s="11">
        <v>3.4666666666666615</v>
      </c>
      <c r="E399" s="11">
        <v>1.2983333333333356</v>
      </c>
      <c r="F399" s="11">
        <v>6.351666666666663</v>
      </c>
      <c r="G399" s="11">
        <v>2.120000000000001</v>
      </c>
      <c r="H399" s="11">
        <v>3.3033333333333417</v>
      </c>
      <c r="I399" s="11">
        <v>1.7966666666666704</v>
      </c>
      <c r="J399" s="11">
        <v>-2.1300000000000097</v>
      </c>
      <c r="K399" s="11">
        <v>2.5566666666666684</v>
      </c>
      <c r="L399" s="11">
        <v>0.16666666666666785</v>
      </c>
      <c r="M399" s="12">
        <v>3.2999999999999972</v>
      </c>
      <c r="P399" s="17">
        <v>32.909999999999997</v>
      </c>
      <c r="Q399" s="11">
        <v>4.6866666666666603</v>
      </c>
      <c r="R399" s="11">
        <v>9.226666666666663</v>
      </c>
      <c r="S399" s="11">
        <v>5.0316666666666698</v>
      </c>
      <c r="T399" s="11">
        <v>3.9633333333333347</v>
      </c>
      <c r="U399" s="11">
        <v>5.1366666666666632</v>
      </c>
      <c r="V399" s="11">
        <v>-1.5249999999999986</v>
      </c>
      <c r="W399" s="11">
        <v>3.1666666666666607</v>
      </c>
      <c r="X399" s="11">
        <v>2.4449999999999985</v>
      </c>
      <c r="Y399" s="11">
        <v>-3.4116666666666688</v>
      </c>
      <c r="Z399" s="11">
        <v>1.6883333333333344</v>
      </c>
      <c r="AA399" s="11">
        <v>8.9549999999999876</v>
      </c>
      <c r="AB399" s="11">
        <v>3.186666666666671</v>
      </c>
      <c r="AC399" s="12">
        <v>2.3233333333333306</v>
      </c>
    </row>
    <row r="400" spans="2:29" x14ac:dyDescent="0.25">
      <c r="B400" s="17">
        <v>32.993333333333332</v>
      </c>
      <c r="C400" s="11">
        <v>-0.5933333333333195</v>
      </c>
      <c r="D400" s="11">
        <v>2.7666666666666622</v>
      </c>
      <c r="E400" s="11">
        <v>0.99833333333333485</v>
      </c>
      <c r="F400" s="11">
        <v>6.2516666666666616</v>
      </c>
      <c r="G400" s="11">
        <v>2.7200000000000024</v>
      </c>
      <c r="H400" s="11">
        <v>4.8033333333333417</v>
      </c>
      <c r="I400" s="11">
        <v>1.5966666666666711</v>
      </c>
      <c r="J400" s="11">
        <v>-2.2300000000000075</v>
      </c>
      <c r="K400" s="11">
        <v>1.956666666666667</v>
      </c>
      <c r="L400" s="11">
        <v>0.76666666666666572</v>
      </c>
      <c r="M400" s="12">
        <v>3.2999999999999972</v>
      </c>
      <c r="P400" s="17">
        <v>32.993333333333332</v>
      </c>
      <c r="Q400" s="11">
        <v>3.2866666666666617</v>
      </c>
      <c r="R400" s="11">
        <v>8.8266666666666609</v>
      </c>
      <c r="S400" s="11">
        <v>5.6316666666666677</v>
      </c>
      <c r="T400" s="11">
        <v>6.2633333333333319</v>
      </c>
      <c r="U400" s="11">
        <v>4.8366666666666625</v>
      </c>
      <c r="V400" s="11">
        <v>-0.52499999999999858</v>
      </c>
      <c r="W400" s="11">
        <v>3.8666666666666636</v>
      </c>
      <c r="X400" s="11">
        <v>2.8449999999999971</v>
      </c>
      <c r="Y400" s="11">
        <v>-3.5116666666666667</v>
      </c>
      <c r="Z400" s="11">
        <v>2.3883333333333336</v>
      </c>
      <c r="AA400" s="11">
        <v>10.254999999999992</v>
      </c>
      <c r="AB400" s="11">
        <v>4.686666666666671</v>
      </c>
      <c r="AC400" s="12">
        <v>0.72333333333333094</v>
      </c>
    </row>
    <row r="401" spans="2:29" x14ac:dyDescent="0.25">
      <c r="B401" s="17">
        <v>33.076666666666668</v>
      </c>
      <c r="C401" s="11">
        <v>-1.1933333333333174</v>
      </c>
      <c r="D401" s="11">
        <v>3.2666666666666622</v>
      </c>
      <c r="E401" s="11">
        <v>1.7983333333333356</v>
      </c>
      <c r="F401" s="11">
        <v>6.5516666666666623</v>
      </c>
      <c r="G401" s="11">
        <v>2.0200000000000031</v>
      </c>
      <c r="H401" s="11">
        <v>3.2033333333333438</v>
      </c>
      <c r="I401" s="11">
        <v>1.7966666666666704</v>
      </c>
      <c r="J401" s="11">
        <v>-2.5300000000000082</v>
      </c>
      <c r="K401" s="11">
        <v>2.6566666666666663</v>
      </c>
      <c r="L401" s="11">
        <v>0.56666666666666643</v>
      </c>
      <c r="M401" s="12">
        <v>2.8999999999999986</v>
      </c>
      <c r="P401" s="17">
        <v>33.076666666666668</v>
      </c>
      <c r="Q401" s="11">
        <v>4.1866666666666603</v>
      </c>
      <c r="R401" s="11">
        <v>9.6266666666666616</v>
      </c>
      <c r="S401" s="11">
        <v>3.8316666666666706</v>
      </c>
      <c r="T401" s="11">
        <v>6.4633333333333347</v>
      </c>
      <c r="U401" s="11">
        <v>4.8366666666666625</v>
      </c>
      <c r="V401" s="11">
        <v>-0.52499999999999858</v>
      </c>
      <c r="W401" s="11">
        <v>4.6666666666666607</v>
      </c>
      <c r="X401" s="11">
        <v>4.2449999999999957</v>
      </c>
      <c r="Y401" s="11">
        <v>-2.711666666666666</v>
      </c>
      <c r="Z401" s="11">
        <v>1.288333333333334</v>
      </c>
      <c r="AA401" s="11">
        <v>8.7549999999999919</v>
      </c>
      <c r="AB401" s="11">
        <v>2.9866666666666717</v>
      </c>
      <c r="AC401" s="12">
        <v>0.62333333333332952</v>
      </c>
    </row>
    <row r="402" spans="2:29" x14ac:dyDescent="0.25">
      <c r="B402" s="17">
        <v>33.159999999999997</v>
      </c>
      <c r="C402" s="11">
        <v>-0.5933333333333195</v>
      </c>
      <c r="D402" s="11">
        <v>2.8666666666666636</v>
      </c>
      <c r="E402" s="11">
        <v>1.398333333333337</v>
      </c>
      <c r="F402" s="11">
        <v>7.1516666666666637</v>
      </c>
      <c r="G402" s="11">
        <v>1.5200000000000031</v>
      </c>
      <c r="H402" s="11">
        <v>3.7033333333333438</v>
      </c>
      <c r="I402" s="11">
        <v>1.8966666666666718</v>
      </c>
      <c r="J402" s="11">
        <v>-2.4300000000000104</v>
      </c>
      <c r="K402" s="11">
        <v>1.3566666666666691</v>
      </c>
      <c r="L402" s="11">
        <v>1.3666666666666671</v>
      </c>
      <c r="M402" s="12">
        <v>1.7999999999999972</v>
      </c>
      <c r="P402" s="17">
        <v>33.159999999999997</v>
      </c>
      <c r="Q402" s="11">
        <v>2.986666666666661</v>
      </c>
      <c r="R402" s="11">
        <v>8.4266666666666623</v>
      </c>
      <c r="S402" s="11">
        <v>5.0316666666666698</v>
      </c>
      <c r="T402" s="11">
        <v>6.3633333333333333</v>
      </c>
      <c r="U402" s="11">
        <v>6.236666666666661</v>
      </c>
      <c r="V402" s="11">
        <v>0.17500000000000071</v>
      </c>
      <c r="W402" s="11">
        <v>3.6666666666666607</v>
      </c>
      <c r="X402" s="11">
        <v>3.5449999999999964</v>
      </c>
      <c r="Y402" s="11">
        <v>-3.5116666666666667</v>
      </c>
      <c r="Z402" s="11">
        <v>1.8883333333333336</v>
      </c>
      <c r="AA402" s="11">
        <v>8.8549999999999933</v>
      </c>
      <c r="AB402" s="11">
        <v>2.9866666666666717</v>
      </c>
      <c r="AC402" s="12">
        <v>1.4233333333333302</v>
      </c>
    </row>
    <row r="403" spans="2:29" x14ac:dyDescent="0.25">
      <c r="B403" s="17">
        <v>33.243333333333332</v>
      </c>
      <c r="C403" s="11">
        <v>-0.39333333333331666</v>
      </c>
      <c r="D403" s="11">
        <v>2.5666666666666629</v>
      </c>
      <c r="E403" s="11">
        <v>1.9983333333333348</v>
      </c>
      <c r="F403" s="11">
        <v>6.6516666666666637</v>
      </c>
      <c r="G403" s="11">
        <v>1.0200000000000031</v>
      </c>
      <c r="H403" s="11">
        <v>3.6033333333333424</v>
      </c>
      <c r="I403" s="11">
        <v>1.4966666666666697</v>
      </c>
      <c r="J403" s="11">
        <v>-3.1300000000000097</v>
      </c>
      <c r="K403" s="11">
        <v>1.3566666666666691</v>
      </c>
      <c r="L403" s="11">
        <v>0.66666666666666785</v>
      </c>
      <c r="M403" s="12">
        <v>0.79999999999999716</v>
      </c>
      <c r="P403" s="17">
        <v>33.243333333333332</v>
      </c>
      <c r="Q403" s="11">
        <v>3.5866666666666625</v>
      </c>
      <c r="R403" s="11">
        <v>9.6266666666666616</v>
      </c>
      <c r="S403" s="11">
        <v>5.2316666666666691</v>
      </c>
      <c r="T403" s="11">
        <v>5.7633333333333319</v>
      </c>
      <c r="U403" s="11">
        <v>6.6366666666666632</v>
      </c>
      <c r="V403" s="11">
        <v>-1.0249999999999986</v>
      </c>
      <c r="W403" s="11">
        <v>4.1666666666666607</v>
      </c>
      <c r="X403" s="11">
        <v>3.1449999999999978</v>
      </c>
      <c r="Y403" s="11">
        <v>-3.5116666666666667</v>
      </c>
      <c r="Z403" s="11">
        <v>2.3883333333333336</v>
      </c>
      <c r="AA403" s="11">
        <v>9.7549999999999919</v>
      </c>
      <c r="AB403" s="11">
        <v>3.9866666666666717</v>
      </c>
      <c r="AC403" s="12">
        <v>1.1233333333333295</v>
      </c>
    </row>
    <row r="404" spans="2:29" x14ac:dyDescent="0.25">
      <c r="B404" s="17">
        <v>33.326666666666668</v>
      </c>
      <c r="C404" s="11">
        <v>-1.5933333333333195</v>
      </c>
      <c r="D404" s="11">
        <v>2.0666666666666629</v>
      </c>
      <c r="E404" s="11">
        <v>1.7983333333333356</v>
      </c>
      <c r="F404" s="11">
        <v>5.851666666666663</v>
      </c>
      <c r="G404" s="11">
        <v>1.8200000000000003</v>
      </c>
      <c r="H404" s="11">
        <v>4.4033333333333431</v>
      </c>
      <c r="I404" s="11">
        <v>1.3966666666666701</v>
      </c>
      <c r="J404" s="11">
        <v>-0.63000000000000966</v>
      </c>
      <c r="K404" s="11">
        <v>1.956666666666667</v>
      </c>
      <c r="L404" s="11">
        <v>0.56666666666666643</v>
      </c>
      <c r="M404" s="12">
        <v>2.1999999999999975</v>
      </c>
      <c r="P404" s="17">
        <v>33.326666666666668</v>
      </c>
      <c r="Q404" s="11">
        <v>4.7866666666666617</v>
      </c>
      <c r="R404" s="11">
        <v>9.726666666666663</v>
      </c>
      <c r="S404" s="11">
        <v>5.1316666666666677</v>
      </c>
      <c r="T404" s="11">
        <v>4.3633333333333333</v>
      </c>
      <c r="U404" s="11">
        <v>5.0366666666666617</v>
      </c>
      <c r="V404" s="11">
        <v>-0.72499999999999787</v>
      </c>
      <c r="W404" s="11">
        <v>3.2666666666666622</v>
      </c>
      <c r="X404" s="11">
        <v>3.2449999999999957</v>
      </c>
      <c r="Y404" s="11">
        <v>-4.211666666666666</v>
      </c>
      <c r="Z404" s="11">
        <v>1.5883333333333347</v>
      </c>
      <c r="AA404" s="11">
        <v>9.2549999999999919</v>
      </c>
      <c r="AB404" s="11">
        <v>2.8866666666666738</v>
      </c>
      <c r="AC404" s="12">
        <v>1.5233333333333299</v>
      </c>
    </row>
    <row r="405" spans="2:29" x14ac:dyDescent="0.25">
      <c r="B405" s="17">
        <v>33.409999999999997</v>
      </c>
      <c r="C405" s="11">
        <v>1.4066666666666805</v>
      </c>
      <c r="D405" s="11">
        <v>3.4666666666666615</v>
      </c>
      <c r="E405" s="11">
        <v>2.5983333333333363</v>
      </c>
      <c r="F405" s="11">
        <v>6.2516666666666616</v>
      </c>
      <c r="G405" s="11">
        <v>1.9200000000000017</v>
      </c>
      <c r="H405" s="11">
        <v>2.9033333333333431</v>
      </c>
      <c r="I405" s="11">
        <v>2.0966666666666711</v>
      </c>
      <c r="J405" s="11">
        <v>-2.7300000000000075</v>
      </c>
      <c r="K405" s="11">
        <v>2.3566666666666691</v>
      </c>
      <c r="L405" s="11">
        <v>0.46666666666666856</v>
      </c>
      <c r="M405" s="12">
        <v>0.89999999999999858</v>
      </c>
      <c r="P405" s="17">
        <v>33.409999999999997</v>
      </c>
      <c r="Q405" s="11">
        <v>3.0866666666666625</v>
      </c>
      <c r="R405" s="11">
        <v>7.6266666666666616</v>
      </c>
      <c r="S405" s="11">
        <v>4.9316666666666684</v>
      </c>
      <c r="T405" s="11">
        <v>4.4633333333333347</v>
      </c>
      <c r="U405" s="11">
        <v>5.1366666666666632</v>
      </c>
      <c r="V405" s="11">
        <v>-0.72499999999999787</v>
      </c>
      <c r="W405" s="11">
        <v>2.5666666666666629</v>
      </c>
      <c r="X405" s="11">
        <v>3.6449999999999978</v>
      </c>
      <c r="Y405" s="11">
        <v>-3.8116666666666674</v>
      </c>
      <c r="Z405" s="11">
        <v>1.788333333333334</v>
      </c>
      <c r="AA405" s="11">
        <v>10.054999999999989</v>
      </c>
      <c r="AB405" s="11">
        <v>2.8866666666666738</v>
      </c>
      <c r="AC405" s="12">
        <v>1.4233333333333302</v>
      </c>
    </row>
    <row r="406" spans="2:29" x14ac:dyDescent="0.25">
      <c r="B406" s="17">
        <v>33.493333333333332</v>
      </c>
      <c r="C406" s="11">
        <v>-0.39333333333331666</v>
      </c>
      <c r="D406" s="11">
        <v>2.8666666666666636</v>
      </c>
      <c r="E406" s="11">
        <v>1.6983333333333377</v>
      </c>
      <c r="F406" s="11">
        <v>6.5516666666666623</v>
      </c>
      <c r="G406" s="11">
        <v>1.4200000000000017</v>
      </c>
      <c r="H406" s="11">
        <v>3.4033333333333431</v>
      </c>
      <c r="I406" s="11">
        <v>1.7966666666666704</v>
      </c>
      <c r="J406" s="11">
        <v>-2.330000000000009</v>
      </c>
      <c r="K406" s="11">
        <v>1.3566666666666691</v>
      </c>
      <c r="L406" s="11">
        <v>0.56666666666666643</v>
      </c>
      <c r="M406" s="12">
        <v>-0.50000000000000178</v>
      </c>
      <c r="P406" s="17">
        <v>33.493333333333332</v>
      </c>
      <c r="Q406" s="11">
        <v>4.3866666666666596</v>
      </c>
      <c r="R406" s="11">
        <v>8.8266666666666609</v>
      </c>
      <c r="S406" s="11">
        <v>5.0316666666666698</v>
      </c>
      <c r="T406" s="11">
        <v>4.2633333333333319</v>
      </c>
      <c r="U406" s="11">
        <v>5.4366666666666639</v>
      </c>
      <c r="V406" s="11">
        <v>-2.4999999999998579E-2</v>
      </c>
      <c r="W406" s="11">
        <v>3.9666666666666615</v>
      </c>
      <c r="X406" s="11">
        <v>2.7449999999999957</v>
      </c>
      <c r="Y406" s="11">
        <v>-3.711666666666666</v>
      </c>
      <c r="Z406" s="11">
        <v>2.1883333333333344</v>
      </c>
      <c r="AA406" s="11">
        <v>8.1549999999999905</v>
      </c>
      <c r="AB406" s="11">
        <v>3.4866666666666717</v>
      </c>
      <c r="AC406" s="12">
        <v>2.2233333333333309</v>
      </c>
    </row>
    <row r="407" spans="2:29" x14ac:dyDescent="0.25">
      <c r="B407" s="17">
        <v>33.576666666666668</v>
      </c>
      <c r="C407" s="11">
        <v>-0.19333333333331737</v>
      </c>
      <c r="D407" s="11">
        <v>3.0666666666666629</v>
      </c>
      <c r="E407" s="11">
        <v>1.898333333333337</v>
      </c>
      <c r="F407" s="11">
        <v>6.2516666666666616</v>
      </c>
      <c r="G407" s="11">
        <v>2.3200000000000003</v>
      </c>
      <c r="H407" s="11">
        <v>2.6033333333333424</v>
      </c>
      <c r="I407" s="11">
        <v>1.9966666666666697</v>
      </c>
      <c r="J407" s="11">
        <v>-2.6300000000000097</v>
      </c>
      <c r="K407" s="11">
        <v>1.8566666666666691</v>
      </c>
      <c r="L407" s="11">
        <v>0.96666666666666856</v>
      </c>
      <c r="M407" s="12">
        <v>0.49999999999999822</v>
      </c>
      <c r="P407" s="17">
        <v>33.576666666666668</v>
      </c>
      <c r="Q407" s="11">
        <v>3.0866666666666625</v>
      </c>
      <c r="R407" s="11">
        <v>9.6266666666666616</v>
      </c>
      <c r="S407" s="11">
        <v>4.2316666666666691</v>
      </c>
      <c r="T407" s="11">
        <v>6.4633333333333347</v>
      </c>
      <c r="U407" s="11">
        <v>6.236666666666661</v>
      </c>
      <c r="V407" s="11">
        <v>-1.0249999999999986</v>
      </c>
      <c r="W407" s="11">
        <v>2.4666666666666615</v>
      </c>
      <c r="X407" s="11">
        <v>3.0449999999999964</v>
      </c>
      <c r="Y407" s="11">
        <v>-3.4116666666666688</v>
      </c>
      <c r="Z407" s="11">
        <v>2.3883333333333336</v>
      </c>
      <c r="AA407" s="11">
        <v>8.5549999999999891</v>
      </c>
      <c r="AB407" s="11">
        <v>3.0866666666666731</v>
      </c>
      <c r="AC407" s="12">
        <v>2.0233333333333299</v>
      </c>
    </row>
    <row r="408" spans="2:29" x14ac:dyDescent="0.25">
      <c r="B408" s="17">
        <v>33.659999999999997</v>
      </c>
      <c r="C408" s="11">
        <v>-0.89333333333331666</v>
      </c>
      <c r="D408" s="11">
        <v>2.9666666666666615</v>
      </c>
      <c r="E408" s="11">
        <v>1.7983333333333356</v>
      </c>
      <c r="F408" s="11">
        <v>7.4516666666666609</v>
      </c>
      <c r="G408" s="11">
        <v>1.4200000000000017</v>
      </c>
      <c r="H408" s="11">
        <v>3.9033333333333431</v>
      </c>
      <c r="I408" s="11">
        <v>1.6966666666666708</v>
      </c>
      <c r="J408" s="11">
        <v>-2.330000000000009</v>
      </c>
      <c r="K408" s="11">
        <v>1.7566666666666677</v>
      </c>
      <c r="L408" s="11">
        <v>-0.13333333333333286</v>
      </c>
      <c r="M408" s="12">
        <v>-0.90000000000000213</v>
      </c>
      <c r="P408" s="17">
        <v>33.659999999999997</v>
      </c>
      <c r="Q408" s="11">
        <v>5.486666666666661</v>
      </c>
      <c r="R408" s="11">
        <v>9.6266666666666616</v>
      </c>
      <c r="S408" s="11">
        <v>4.9316666666666684</v>
      </c>
      <c r="T408" s="11">
        <v>4.563333333333329</v>
      </c>
      <c r="U408" s="11">
        <v>5.3366666666666625</v>
      </c>
      <c r="V408" s="11">
        <v>-0.22499999999999787</v>
      </c>
      <c r="W408" s="11">
        <v>2.8666666666666636</v>
      </c>
      <c r="X408" s="11">
        <v>2.7449999999999957</v>
      </c>
      <c r="Y408" s="11">
        <v>-3.711666666666666</v>
      </c>
      <c r="Z408" s="11">
        <v>1.788333333333334</v>
      </c>
      <c r="AA408" s="11">
        <v>10.15499999999999</v>
      </c>
      <c r="AB408" s="11">
        <v>3.0866666666666731</v>
      </c>
      <c r="AC408" s="12">
        <v>2.7233333333333309</v>
      </c>
    </row>
    <row r="409" spans="2:29" x14ac:dyDescent="0.25">
      <c r="B409" s="17">
        <v>33.743333333333332</v>
      </c>
      <c r="C409" s="11">
        <v>-0.5933333333333195</v>
      </c>
      <c r="D409" s="11">
        <v>3.4666666666666615</v>
      </c>
      <c r="E409" s="11">
        <v>1.4983333333333348</v>
      </c>
      <c r="F409" s="11">
        <v>7.0516666666666623</v>
      </c>
      <c r="G409" s="11">
        <v>2.9200000000000017</v>
      </c>
      <c r="H409" s="11">
        <v>3.6033333333333424</v>
      </c>
      <c r="I409" s="11">
        <v>2.0966666666666711</v>
      </c>
      <c r="J409" s="11">
        <v>-2.330000000000009</v>
      </c>
      <c r="K409" s="11">
        <v>0.55666666666666842</v>
      </c>
      <c r="L409" s="11">
        <v>0.66666666666666785</v>
      </c>
      <c r="M409" s="12">
        <v>-0.30000000000000249</v>
      </c>
      <c r="P409" s="17">
        <v>33.743333333333332</v>
      </c>
      <c r="Q409" s="11">
        <v>2.1866666666666603</v>
      </c>
      <c r="R409" s="11">
        <v>7.9266666666666623</v>
      </c>
      <c r="S409" s="11">
        <v>5.2316666666666691</v>
      </c>
      <c r="T409" s="11">
        <v>5.4633333333333347</v>
      </c>
      <c r="U409" s="11">
        <v>5.8366666666666625</v>
      </c>
      <c r="V409" s="11">
        <v>-1.2249999999999979</v>
      </c>
      <c r="W409" s="11">
        <v>4.0666666666666629</v>
      </c>
      <c r="X409" s="11">
        <v>3.9449999999999985</v>
      </c>
      <c r="Y409" s="11">
        <v>-4.5116666666666667</v>
      </c>
      <c r="Z409" s="11">
        <v>2.4883333333333351</v>
      </c>
      <c r="AA409" s="11">
        <v>8.2549999999999919</v>
      </c>
      <c r="AB409" s="11">
        <v>2.7866666666666724</v>
      </c>
      <c r="AC409" s="12">
        <v>0.92333333333333023</v>
      </c>
    </row>
    <row r="410" spans="2:29" x14ac:dyDescent="0.25">
      <c r="B410" s="17">
        <v>33.826666666666668</v>
      </c>
      <c r="C410" s="11">
        <v>-0.29333333333331879</v>
      </c>
      <c r="D410" s="11">
        <v>3.2666666666666622</v>
      </c>
      <c r="E410" s="11">
        <v>2.0983333333333363</v>
      </c>
      <c r="F410" s="11">
        <v>5.851666666666663</v>
      </c>
      <c r="G410" s="11">
        <v>2.9200000000000017</v>
      </c>
      <c r="H410" s="11">
        <v>1.8033333333333417</v>
      </c>
      <c r="I410" s="11">
        <v>2.4966666666666697</v>
      </c>
      <c r="J410" s="11">
        <v>-2.9300000000000104</v>
      </c>
      <c r="K410" s="11">
        <v>1.3566666666666691</v>
      </c>
      <c r="L410" s="11">
        <v>-0.13333333333333286</v>
      </c>
      <c r="M410" s="12">
        <v>0.59999999999999787</v>
      </c>
      <c r="P410" s="17">
        <v>33.826666666666668</v>
      </c>
      <c r="Q410" s="11">
        <v>3.0866666666666625</v>
      </c>
      <c r="R410" s="11">
        <v>8.1266666666666616</v>
      </c>
      <c r="S410" s="11">
        <v>5.4316666666666684</v>
      </c>
      <c r="T410" s="11">
        <v>5.6633333333333304</v>
      </c>
      <c r="U410" s="11">
        <v>5.0366666666666617</v>
      </c>
      <c r="V410" s="11">
        <v>-2.4999999999998579E-2</v>
      </c>
      <c r="W410" s="11">
        <v>3.0666666666666629</v>
      </c>
      <c r="X410" s="11">
        <v>3.2449999999999957</v>
      </c>
      <c r="Y410" s="11">
        <v>-2.9116666666666688</v>
      </c>
      <c r="Z410" s="11">
        <v>2.1883333333333344</v>
      </c>
      <c r="AA410" s="11">
        <v>7.7549999999999919</v>
      </c>
      <c r="AB410" s="11">
        <v>1.686666666666671</v>
      </c>
      <c r="AC410" s="12">
        <v>1.1233333333333295</v>
      </c>
    </row>
    <row r="411" spans="2:29" x14ac:dyDescent="0.25">
      <c r="B411" s="17">
        <v>33.909999999999997</v>
      </c>
      <c r="C411" s="11">
        <v>-0.79333333333331879</v>
      </c>
      <c r="D411" s="11">
        <v>3.3666666666666636</v>
      </c>
      <c r="E411" s="11">
        <v>2.0983333333333363</v>
      </c>
      <c r="F411" s="11">
        <v>6.1516666666666637</v>
      </c>
      <c r="G411" s="11">
        <v>2.3200000000000003</v>
      </c>
      <c r="H411" s="11">
        <v>2.7033333333333438</v>
      </c>
      <c r="I411" s="11">
        <v>1.6966666666666708</v>
      </c>
      <c r="J411" s="11">
        <v>-2.9300000000000104</v>
      </c>
      <c r="K411" s="11">
        <v>1.8566666666666691</v>
      </c>
      <c r="L411" s="11">
        <v>1.1666666666666679</v>
      </c>
      <c r="M411" s="12">
        <v>0.29999999999999716</v>
      </c>
      <c r="P411" s="17">
        <v>33.909999999999997</v>
      </c>
      <c r="Q411" s="11">
        <v>2.7866666666666617</v>
      </c>
      <c r="R411" s="11">
        <v>8.3266666666666609</v>
      </c>
      <c r="S411" s="11">
        <v>5.1316666666666677</v>
      </c>
      <c r="T411" s="11">
        <v>4.063333333333329</v>
      </c>
      <c r="U411" s="11">
        <v>4.6366666666666632</v>
      </c>
      <c r="V411" s="11">
        <v>-0.72499999999999787</v>
      </c>
      <c r="W411" s="11">
        <v>3.0666666666666629</v>
      </c>
      <c r="X411" s="11">
        <v>3.4449999999999985</v>
      </c>
      <c r="Y411" s="11">
        <v>-3.711666666666666</v>
      </c>
      <c r="Z411" s="11">
        <v>1.4883333333333351</v>
      </c>
      <c r="AA411" s="11">
        <v>8.3549999999999933</v>
      </c>
      <c r="AB411" s="11">
        <v>3.186666666666671</v>
      </c>
      <c r="AC411" s="12">
        <v>0.72333333333333094</v>
      </c>
    </row>
    <row r="412" spans="2:29" x14ac:dyDescent="0.25">
      <c r="B412" s="17">
        <v>33.993333333333332</v>
      </c>
      <c r="C412" s="11">
        <v>-0.49333333333331808</v>
      </c>
      <c r="D412" s="11">
        <v>2.5666666666666629</v>
      </c>
      <c r="E412" s="11">
        <v>1.2983333333333356</v>
      </c>
      <c r="F412" s="11">
        <v>7.1516666666666637</v>
      </c>
      <c r="G412" s="11">
        <v>0.82000000000000028</v>
      </c>
      <c r="H412" s="11">
        <v>2.2033333333333438</v>
      </c>
      <c r="I412" s="11">
        <v>0.9966666666666697</v>
      </c>
      <c r="J412" s="11">
        <v>-1.4300000000000104</v>
      </c>
      <c r="K412" s="11">
        <v>1.456666666666667</v>
      </c>
      <c r="L412" s="11">
        <v>0.36666666666666714</v>
      </c>
      <c r="M412" s="12">
        <v>-0.10000000000000142</v>
      </c>
      <c r="P412" s="17">
        <v>33.993333333333332</v>
      </c>
      <c r="Q412" s="11">
        <v>4.2866666666666617</v>
      </c>
      <c r="R412" s="11">
        <v>10.02666666666666</v>
      </c>
      <c r="S412" s="11">
        <v>5.1316666666666677</v>
      </c>
      <c r="T412" s="11">
        <v>4.8633333333333333</v>
      </c>
      <c r="U412" s="11">
        <v>4.8366666666666625</v>
      </c>
      <c r="V412" s="11">
        <v>-0.52499999999999858</v>
      </c>
      <c r="W412" s="11">
        <v>3.6666666666666607</v>
      </c>
      <c r="X412" s="11">
        <v>3.4449999999999985</v>
      </c>
      <c r="Y412" s="11">
        <v>-4.1116666666666681</v>
      </c>
      <c r="Z412" s="11">
        <v>2.1883333333333344</v>
      </c>
      <c r="AA412" s="11">
        <v>7.4549999999999876</v>
      </c>
      <c r="AB412" s="11">
        <v>3.0866666666666731</v>
      </c>
      <c r="AC412" s="12">
        <v>1.3233333333333306</v>
      </c>
    </row>
    <row r="413" spans="2:29" x14ac:dyDescent="0.25">
      <c r="B413" s="17">
        <v>34.076666666666668</v>
      </c>
      <c r="C413" s="11">
        <v>-0.29333333333331879</v>
      </c>
      <c r="D413" s="11">
        <v>3.2666666666666622</v>
      </c>
      <c r="E413" s="11">
        <v>1.2983333333333356</v>
      </c>
      <c r="F413" s="11">
        <v>6.1516666666666637</v>
      </c>
      <c r="G413" s="11">
        <v>1.8200000000000003</v>
      </c>
      <c r="H413" s="11">
        <v>2.7033333333333438</v>
      </c>
      <c r="I413" s="11">
        <v>1.0966666666666711</v>
      </c>
      <c r="J413" s="11">
        <v>-1.830000000000009</v>
      </c>
      <c r="K413" s="11">
        <v>0.55666666666666842</v>
      </c>
      <c r="L413" s="11">
        <v>0.66666666666666785</v>
      </c>
      <c r="M413" s="12">
        <v>0.79999999999999716</v>
      </c>
      <c r="P413" s="17">
        <v>34.076666666666668</v>
      </c>
      <c r="Q413" s="11">
        <v>2.986666666666661</v>
      </c>
      <c r="R413" s="11">
        <v>8.226666666666663</v>
      </c>
      <c r="S413" s="11">
        <v>5.8316666666666706</v>
      </c>
      <c r="T413" s="11">
        <v>6.8633333333333333</v>
      </c>
      <c r="U413" s="11">
        <v>5.4366666666666639</v>
      </c>
      <c r="V413" s="11">
        <v>-1.3249999999999993</v>
      </c>
      <c r="W413" s="11">
        <v>2.6666666666666607</v>
      </c>
      <c r="X413" s="11">
        <v>4.2449999999999957</v>
      </c>
      <c r="Y413" s="11">
        <v>-4.1116666666666681</v>
      </c>
      <c r="Z413" s="11">
        <v>1.8883333333333336</v>
      </c>
      <c r="AA413" s="11">
        <v>8.9549999999999876</v>
      </c>
      <c r="AB413" s="11">
        <v>3.2866666666666724</v>
      </c>
      <c r="AC413" s="12">
        <v>2.2233333333333309</v>
      </c>
    </row>
    <row r="414" spans="2:29" x14ac:dyDescent="0.25">
      <c r="B414" s="17">
        <v>34.159999999999997</v>
      </c>
      <c r="C414" s="11">
        <v>0.30666666666668263</v>
      </c>
      <c r="D414" s="11">
        <v>2.7666666666666622</v>
      </c>
      <c r="E414" s="11">
        <v>1.898333333333337</v>
      </c>
      <c r="F414" s="11">
        <v>6.851666666666663</v>
      </c>
      <c r="G414" s="11">
        <v>1.7200000000000024</v>
      </c>
      <c r="H414" s="11">
        <v>3.4033333333333431</v>
      </c>
      <c r="I414" s="11">
        <v>0.79666666666667041</v>
      </c>
      <c r="J414" s="11">
        <v>-1.4300000000000104</v>
      </c>
      <c r="K414" s="11">
        <v>2.1566666666666663</v>
      </c>
      <c r="L414" s="11">
        <v>0.56666666666666643</v>
      </c>
      <c r="M414" s="12">
        <v>1.2999999999999972</v>
      </c>
      <c r="P414" s="17">
        <v>34.159999999999997</v>
      </c>
      <c r="Q414" s="11">
        <v>3.986666666666661</v>
      </c>
      <c r="R414" s="11">
        <v>10.926666666666659</v>
      </c>
      <c r="S414" s="11">
        <v>4.9316666666666684</v>
      </c>
      <c r="T414" s="11">
        <v>4.8633333333333333</v>
      </c>
      <c r="U414" s="11">
        <v>5.0366666666666617</v>
      </c>
      <c r="V414" s="11">
        <v>-0.125</v>
      </c>
      <c r="W414" s="11">
        <v>2.3666666666666636</v>
      </c>
      <c r="X414" s="11">
        <v>3.6449999999999978</v>
      </c>
      <c r="Y414" s="11">
        <v>-3.211666666666666</v>
      </c>
      <c r="Z414" s="11">
        <v>1.9883333333333351</v>
      </c>
      <c r="AA414" s="11">
        <v>7.8549999999999933</v>
      </c>
      <c r="AB414" s="11">
        <v>3.0866666666666731</v>
      </c>
      <c r="AC414" s="12">
        <v>1.2233333333333309</v>
      </c>
    </row>
    <row r="415" spans="2:29" x14ac:dyDescent="0.25">
      <c r="B415" s="17">
        <v>34.243333333333332</v>
      </c>
      <c r="C415" s="11">
        <v>0.10666666666668334</v>
      </c>
      <c r="D415" s="11">
        <v>3.0666666666666629</v>
      </c>
      <c r="E415" s="11">
        <v>2.6983333333333377</v>
      </c>
      <c r="F415" s="11">
        <v>7.351666666666663</v>
      </c>
      <c r="G415" s="11">
        <v>1.9200000000000017</v>
      </c>
      <c r="H415" s="11">
        <v>4.1033333333333424</v>
      </c>
      <c r="I415" s="11">
        <v>0.9966666666666697</v>
      </c>
      <c r="J415" s="11">
        <v>-2.830000000000009</v>
      </c>
      <c r="K415" s="11">
        <v>1.2566666666666677</v>
      </c>
      <c r="L415" s="11">
        <v>0.96666666666666856</v>
      </c>
      <c r="M415" s="12">
        <v>0.69999999999999751</v>
      </c>
      <c r="P415" s="17">
        <v>34.243333333333332</v>
      </c>
      <c r="Q415" s="11">
        <v>4.2866666666666617</v>
      </c>
      <c r="R415" s="11">
        <v>9.3266666666666644</v>
      </c>
      <c r="S415" s="11">
        <v>5.5316666666666698</v>
      </c>
      <c r="T415" s="11">
        <v>6.6633333333333304</v>
      </c>
      <c r="U415" s="11">
        <v>5.6366666666666632</v>
      </c>
      <c r="V415" s="11">
        <v>7.5000000000002842E-2</v>
      </c>
      <c r="W415" s="11">
        <v>2.8666666666666636</v>
      </c>
      <c r="X415" s="11">
        <v>3.9449999999999985</v>
      </c>
      <c r="Y415" s="11">
        <v>-3.8116666666666674</v>
      </c>
      <c r="Z415" s="11">
        <v>2.0883333333333347</v>
      </c>
      <c r="AA415" s="11">
        <v>7.1549999999999905</v>
      </c>
      <c r="AB415" s="11">
        <v>3.186666666666671</v>
      </c>
      <c r="AC415" s="12">
        <v>1.5233333333333299</v>
      </c>
    </row>
    <row r="416" spans="2:29" x14ac:dyDescent="0.25">
      <c r="B416" s="17">
        <v>34.326666666666668</v>
      </c>
      <c r="C416" s="11">
        <v>-0.29333333333331879</v>
      </c>
      <c r="D416" s="11">
        <v>2.7666666666666622</v>
      </c>
      <c r="E416" s="11">
        <v>2.1983333333333377</v>
      </c>
      <c r="F416" s="11">
        <v>5.9516666666666609</v>
      </c>
      <c r="G416" s="11">
        <v>0.42000000000000171</v>
      </c>
      <c r="H416" s="11">
        <v>2.4033333333333431</v>
      </c>
      <c r="I416" s="11">
        <v>1.6966666666666708</v>
      </c>
      <c r="J416" s="11">
        <v>-2.5300000000000082</v>
      </c>
      <c r="K416" s="11">
        <v>1.6566666666666663</v>
      </c>
      <c r="L416" s="11">
        <v>6.666666666666643E-2</v>
      </c>
      <c r="M416" s="12">
        <v>0.99999999999999822</v>
      </c>
      <c r="P416" s="17">
        <v>34.326666666666668</v>
      </c>
      <c r="Q416" s="11">
        <v>3.7866666666666617</v>
      </c>
      <c r="R416" s="11">
        <v>8.6266666666666616</v>
      </c>
      <c r="S416" s="11">
        <v>4.8316666666666706</v>
      </c>
      <c r="T416" s="11">
        <v>7.063333333333329</v>
      </c>
      <c r="U416" s="11">
        <v>4.9366666666666639</v>
      </c>
      <c r="V416" s="11">
        <v>-0.62499999999999822</v>
      </c>
      <c r="W416" s="11">
        <v>4.1666666666666607</v>
      </c>
      <c r="X416" s="11">
        <v>3.5449999999999964</v>
      </c>
      <c r="Y416" s="11">
        <v>-3.9116666666666688</v>
      </c>
      <c r="Z416" s="11">
        <v>2.4883333333333351</v>
      </c>
      <c r="AA416" s="11">
        <v>8.2549999999999919</v>
      </c>
      <c r="AB416" s="11">
        <v>1.8866666666666738</v>
      </c>
      <c r="AC416" s="12">
        <v>0.92333333333333023</v>
      </c>
    </row>
    <row r="417" spans="2:29" x14ac:dyDescent="0.25">
      <c r="B417" s="17">
        <v>34.409999999999997</v>
      </c>
      <c r="C417" s="11">
        <v>0.20666666666668121</v>
      </c>
      <c r="D417" s="11">
        <v>2.9666666666666615</v>
      </c>
      <c r="E417" s="11">
        <v>2.4983333333333348</v>
      </c>
      <c r="F417" s="11">
        <v>6.851666666666663</v>
      </c>
      <c r="G417" s="11">
        <v>3.4200000000000017</v>
      </c>
      <c r="H417" s="11">
        <v>3.7033333333333438</v>
      </c>
      <c r="I417" s="11">
        <v>0.89666666666667005</v>
      </c>
      <c r="J417" s="11">
        <v>-2.4300000000000104</v>
      </c>
      <c r="K417" s="11">
        <v>1.456666666666667</v>
      </c>
      <c r="L417" s="11">
        <v>0.56666666666666643</v>
      </c>
      <c r="M417" s="12">
        <v>2.1999999999999975</v>
      </c>
      <c r="P417" s="17">
        <v>34.409999999999997</v>
      </c>
      <c r="Q417" s="11">
        <v>5.0866666666666625</v>
      </c>
      <c r="R417" s="11">
        <v>8.6266666666666616</v>
      </c>
      <c r="S417" s="11">
        <v>5.1316666666666677</v>
      </c>
      <c r="T417" s="11">
        <v>6.1633333333333304</v>
      </c>
      <c r="U417" s="11">
        <v>5.6366666666666632</v>
      </c>
      <c r="V417" s="11">
        <v>-1.0249999999999986</v>
      </c>
      <c r="W417" s="11">
        <v>2.7666666666666622</v>
      </c>
      <c r="X417" s="11">
        <v>3.5449999999999964</v>
      </c>
      <c r="Y417" s="11">
        <v>-3.6116666666666681</v>
      </c>
      <c r="Z417" s="11">
        <v>1.6883333333333344</v>
      </c>
      <c r="AA417" s="11">
        <v>9.5549999999999891</v>
      </c>
      <c r="AB417" s="11">
        <v>3.686666666666671</v>
      </c>
      <c r="AC417" s="12">
        <v>1.2233333333333309</v>
      </c>
    </row>
    <row r="418" spans="2:29" x14ac:dyDescent="0.25">
      <c r="B418" s="17">
        <v>34.493333333333332</v>
      </c>
      <c r="C418" s="11">
        <v>-0.39333333333331666</v>
      </c>
      <c r="D418" s="11">
        <v>3.2666666666666622</v>
      </c>
      <c r="E418" s="11">
        <v>1.9983333333333348</v>
      </c>
      <c r="F418" s="11">
        <v>6.2516666666666616</v>
      </c>
      <c r="G418" s="11">
        <v>1.7200000000000024</v>
      </c>
      <c r="H418" s="11">
        <v>3.503333333333341</v>
      </c>
      <c r="I418" s="11">
        <v>0.89666666666667005</v>
      </c>
      <c r="J418" s="11">
        <v>-2.9300000000000104</v>
      </c>
      <c r="K418" s="11">
        <v>2.8566666666666691</v>
      </c>
      <c r="L418" s="11">
        <v>-0.33333333333333215</v>
      </c>
      <c r="M418" s="12">
        <v>1.2999999999999972</v>
      </c>
      <c r="P418" s="17">
        <v>34.493333333333332</v>
      </c>
      <c r="Q418" s="11">
        <v>3.3866666666666596</v>
      </c>
      <c r="R418" s="11">
        <v>8.4266666666666623</v>
      </c>
      <c r="S418" s="11">
        <v>4.9316666666666684</v>
      </c>
      <c r="T418" s="11">
        <v>5.6633333333333304</v>
      </c>
      <c r="U418" s="11">
        <v>5.8366666666666625</v>
      </c>
      <c r="V418" s="11">
        <v>-0.82499999999999929</v>
      </c>
      <c r="W418" s="11">
        <v>1.3666666666666636</v>
      </c>
      <c r="X418" s="11">
        <v>4.0449999999999964</v>
      </c>
      <c r="Y418" s="11">
        <v>-4.211666666666666</v>
      </c>
      <c r="Z418" s="11">
        <v>2.0883333333333347</v>
      </c>
      <c r="AA418" s="11">
        <v>8.6549999999999905</v>
      </c>
      <c r="AB418" s="11">
        <v>2.686666666666671</v>
      </c>
      <c r="AC418" s="12">
        <v>1.4233333333333302</v>
      </c>
    </row>
    <row r="419" spans="2:29" x14ac:dyDescent="0.25">
      <c r="B419" s="17">
        <v>34.576666666666668</v>
      </c>
      <c r="C419" s="11">
        <v>-0.29333333333331879</v>
      </c>
      <c r="D419" s="11">
        <v>4.2666666666666622</v>
      </c>
      <c r="E419" s="11">
        <v>1.4983333333333348</v>
      </c>
      <c r="F419" s="11">
        <v>6.351666666666663</v>
      </c>
      <c r="G419" s="11">
        <v>1.5200000000000031</v>
      </c>
      <c r="H419" s="11">
        <v>2.9033333333333431</v>
      </c>
      <c r="I419" s="11">
        <v>1.0966666666666711</v>
      </c>
      <c r="J419" s="11">
        <v>-1.5300000000000082</v>
      </c>
      <c r="K419" s="11">
        <v>1.2566666666666677</v>
      </c>
      <c r="L419" s="11">
        <v>0.56666666666666643</v>
      </c>
      <c r="M419" s="12">
        <v>1.4999999999999982</v>
      </c>
      <c r="P419" s="17">
        <v>34.576666666666668</v>
      </c>
      <c r="Q419" s="11">
        <v>5.1866666666666603</v>
      </c>
      <c r="R419" s="11">
        <v>9.0266666666666602</v>
      </c>
      <c r="S419" s="11">
        <v>4.8316666666666706</v>
      </c>
      <c r="T419" s="11">
        <v>7.2633333333333319</v>
      </c>
      <c r="U419" s="11">
        <v>5.6366666666666632</v>
      </c>
      <c r="V419" s="11">
        <v>-2.4999999999998579E-2</v>
      </c>
      <c r="W419" s="11">
        <v>2.3666666666666636</v>
      </c>
      <c r="X419" s="11">
        <v>3.2449999999999957</v>
      </c>
      <c r="Y419" s="11">
        <v>-3.6116666666666681</v>
      </c>
      <c r="Z419" s="11">
        <v>0.98833333333333506</v>
      </c>
      <c r="AA419" s="11">
        <v>7.8549999999999933</v>
      </c>
      <c r="AB419" s="11">
        <v>4.186666666666671</v>
      </c>
      <c r="AC419" s="12">
        <v>2.5233333333333299</v>
      </c>
    </row>
    <row r="420" spans="2:29" x14ac:dyDescent="0.25">
      <c r="B420" s="17">
        <v>34.659999999999997</v>
      </c>
      <c r="C420" s="11">
        <v>0.10666666666668334</v>
      </c>
      <c r="D420" s="11">
        <v>3.0666666666666629</v>
      </c>
      <c r="E420" s="11">
        <v>2.2983333333333391</v>
      </c>
      <c r="F420" s="11">
        <v>6.851666666666663</v>
      </c>
      <c r="G420" s="11">
        <v>1.5200000000000031</v>
      </c>
      <c r="H420" s="11">
        <v>2.8033333333333417</v>
      </c>
      <c r="I420" s="11">
        <v>1.5966666666666711</v>
      </c>
      <c r="J420" s="11">
        <v>-2.6300000000000097</v>
      </c>
      <c r="K420" s="11">
        <v>0.85666666666666913</v>
      </c>
      <c r="L420" s="11">
        <v>0.16666666666666785</v>
      </c>
      <c r="M420" s="12">
        <v>1.6999999999999975</v>
      </c>
      <c r="P420" s="17">
        <v>34.659999999999997</v>
      </c>
      <c r="Q420" s="11">
        <v>4.1866666666666603</v>
      </c>
      <c r="R420" s="11">
        <v>8.9266666666666623</v>
      </c>
      <c r="S420" s="11">
        <v>4.1316666666666677</v>
      </c>
      <c r="T420" s="11">
        <v>6.9633333333333347</v>
      </c>
      <c r="U420" s="11">
        <v>4.9366666666666639</v>
      </c>
      <c r="V420" s="11">
        <v>-0.72499999999999787</v>
      </c>
      <c r="W420" s="11">
        <v>2.6666666666666607</v>
      </c>
      <c r="X420" s="11">
        <v>2.6449999999999978</v>
      </c>
      <c r="Y420" s="11">
        <v>-3.8116666666666674</v>
      </c>
      <c r="Z420" s="11">
        <v>1.6883333333333344</v>
      </c>
      <c r="AA420" s="11">
        <v>9.4549999999999876</v>
      </c>
      <c r="AB420" s="11">
        <v>2.8866666666666738</v>
      </c>
      <c r="AC420" s="12">
        <v>0.12333333333332952</v>
      </c>
    </row>
    <row r="421" spans="2:29" x14ac:dyDescent="0.25">
      <c r="B421" s="17">
        <v>34.743333333333332</v>
      </c>
      <c r="C421" s="11">
        <v>0.4066666666666805</v>
      </c>
      <c r="D421" s="11">
        <v>4.0666666666666629</v>
      </c>
      <c r="E421" s="11">
        <v>2.6983333333333377</v>
      </c>
      <c r="F421" s="11">
        <v>6.851666666666663</v>
      </c>
      <c r="G421" s="11">
        <v>2.7200000000000024</v>
      </c>
      <c r="H421" s="11">
        <v>3.503333333333341</v>
      </c>
      <c r="I421" s="11">
        <v>1.6966666666666708</v>
      </c>
      <c r="J421" s="11">
        <v>-2.9300000000000104</v>
      </c>
      <c r="K421" s="11">
        <v>1.0566666666666684</v>
      </c>
      <c r="L421" s="11">
        <v>0.36666666666666714</v>
      </c>
      <c r="M421" s="12">
        <v>1.1999999999999975</v>
      </c>
      <c r="P421" s="17">
        <v>34.743333333333332</v>
      </c>
      <c r="Q421" s="11">
        <v>3.486666666666661</v>
      </c>
      <c r="R421" s="11">
        <v>8.5266666666666602</v>
      </c>
      <c r="S421" s="11">
        <v>5.9316666666666684</v>
      </c>
      <c r="T421" s="11">
        <v>7.1633333333333304</v>
      </c>
      <c r="U421" s="11">
        <v>5.0366666666666617</v>
      </c>
      <c r="V421" s="11">
        <v>-0.32499999999999929</v>
      </c>
      <c r="W421" s="11">
        <v>2.1666666666666607</v>
      </c>
      <c r="X421" s="11">
        <v>2.3449999999999971</v>
      </c>
      <c r="Y421" s="11">
        <v>-3.8116666666666674</v>
      </c>
      <c r="Z421" s="11">
        <v>1.288333333333334</v>
      </c>
      <c r="AA421" s="11">
        <v>9.0549999999999891</v>
      </c>
      <c r="AB421" s="11">
        <v>1.7866666666666724</v>
      </c>
      <c r="AC421" s="12">
        <v>1.2233333333333309</v>
      </c>
    </row>
    <row r="422" spans="2:29" x14ac:dyDescent="0.25">
      <c r="B422" s="17">
        <v>34.826666666666668</v>
      </c>
      <c r="C422" s="11">
        <v>0.70666666666668476</v>
      </c>
      <c r="D422" s="11">
        <v>3.1666666666666607</v>
      </c>
      <c r="E422" s="11">
        <v>1.0983333333333363</v>
      </c>
      <c r="F422" s="11">
        <v>6.351666666666663</v>
      </c>
      <c r="G422" s="11">
        <v>1.620000000000001</v>
      </c>
      <c r="H422" s="11">
        <v>3.6033333333333424</v>
      </c>
      <c r="I422" s="11">
        <v>1.4966666666666697</v>
      </c>
      <c r="J422" s="11">
        <v>-2.7300000000000075</v>
      </c>
      <c r="K422" s="11">
        <v>2.1566666666666663</v>
      </c>
      <c r="L422" s="11">
        <v>-3.3333333333331439E-2</v>
      </c>
      <c r="M422" s="12">
        <v>1.9999999999999982</v>
      </c>
      <c r="P422" s="17">
        <v>34.826666666666668</v>
      </c>
      <c r="Q422" s="11">
        <v>2.3866666666666596</v>
      </c>
      <c r="R422" s="11">
        <v>8.6266666666666616</v>
      </c>
      <c r="S422" s="11">
        <v>3.9316666666666684</v>
      </c>
      <c r="T422" s="11">
        <v>4.063333333333329</v>
      </c>
      <c r="U422" s="11">
        <v>4.5366666666666617</v>
      </c>
      <c r="V422" s="11">
        <v>-1.4249999999999989</v>
      </c>
      <c r="W422" s="11">
        <v>1.7666666666666622</v>
      </c>
      <c r="X422" s="11">
        <v>3.3449999999999971</v>
      </c>
      <c r="Y422" s="11">
        <v>-5.4116666666666688</v>
      </c>
      <c r="Z422" s="11">
        <v>1.288333333333334</v>
      </c>
      <c r="AA422" s="11">
        <v>9.6549999999999905</v>
      </c>
      <c r="AB422" s="11">
        <v>2.3866666666666738</v>
      </c>
      <c r="AC422" s="12">
        <v>1.2233333333333309</v>
      </c>
    </row>
    <row r="423" spans="2:29" x14ac:dyDescent="0.25">
      <c r="B423" s="17">
        <v>34.909999999999997</v>
      </c>
      <c r="C423" s="11">
        <v>0.9066666666666805</v>
      </c>
      <c r="D423" s="11">
        <v>2.7666666666666622</v>
      </c>
      <c r="E423" s="11">
        <v>2.6983333333333377</v>
      </c>
      <c r="F423" s="11">
        <v>5.2516666666666616</v>
      </c>
      <c r="G423" s="11">
        <v>2.3200000000000003</v>
      </c>
      <c r="H423" s="11">
        <v>2.9033333333333431</v>
      </c>
      <c r="I423" s="11">
        <v>1.7966666666666704</v>
      </c>
      <c r="J423" s="11">
        <v>-2.5300000000000082</v>
      </c>
      <c r="K423" s="11">
        <v>1.3566666666666691</v>
      </c>
      <c r="L423" s="11">
        <v>0.96666666666666856</v>
      </c>
      <c r="M423" s="12">
        <v>1.8999999999999986</v>
      </c>
      <c r="P423" s="17">
        <v>34.909999999999997</v>
      </c>
      <c r="Q423" s="11">
        <v>3.486666666666661</v>
      </c>
      <c r="R423" s="11">
        <v>7.9266666666666623</v>
      </c>
      <c r="S423" s="11">
        <v>6.1316666666666677</v>
      </c>
      <c r="T423" s="11">
        <v>4.2633333333333319</v>
      </c>
      <c r="U423" s="11">
        <v>4.1366666666666632</v>
      </c>
      <c r="V423" s="11">
        <v>-1.1249999999999982</v>
      </c>
      <c r="W423" s="11">
        <v>2.0666666666666629</v>
      </c>
      <c r="X423" s="11">
        <v>2.5449999999999964</v>
      </c>
      <c r="Y423" s="11">
        <v>-6.0116666666666667</v>
      </c>
      <c r="Z423" s="11">
        <v>1.9883333333333351</v>
      </c>
      <c r="AA423" s="11">
        <v>9.3549999999999933</v>
      </c>
      <c r="AB423" s="11">
        <v>2.9866666666666717</v>
      </c>
      <c r="AC423" s="12">
        <v>1.5233333333333299</v>
      </c>
    </row>
    <row r="424" spans="2:29" x14ac:dyDescent="0.25">
      <c r="B424" s="17">
        <v>34.993333333333332</v>
      </c>
      <c r="C424" s="11">
        <v>-0.5933333333333195</v>
      </c>
      <c r="D424" s="11">
        <v>3.3666666666666636</v>
      </c>
      <c r="E424" s="11">
        <v>3.5983333333333363</v>
      </c>
      <c r="F424" s="11">
        <v>6.4516666666666609</v>
      </c>
      <c r="G424" s="11">
        <v>2.120000000000001</v>
      </c>
      <c r="H424" s="11">
        <v>3.7033333333333438</v>
      </c>
      <c r="I424" s="11">
        <v>1.8966666666666718</v>
      </c>
      <c r="J424" s="11">
        <v>-1.830000000000009</v>
      </c>
      <c r="K424" s="11">
        <v>1.3566666666666691</v>
      </c>
      <c r="L424" s="11">
        <v>0.46666666666666856</v>
      </c>
      <c r="M424" s="12">
        <v>1.7999999999999972</v>
      </c>
      <c r="P424" s="17">
        <v>34.993333333333332</v>
      </c>
      <c r="Q424" s="11">
        <v>1.1866666666666603</v>
      </c>
      <c r="R424" s="11">
        <v>8.1266666666666616</v>
      </c>
      <c r="S424" s="11">
        <v>4.1316666666666677</v>
      </c>
      <c r="T424" s="11">
        <v>4.3633333333333333</v>
      </c>
      <c r="U424" s="11">
        <v>4.3366666666666625</v>
      </c>
      <c r="V424" s="11">
        <v>-0.125</v>
      </c>
      <c r="W424" s="11">
        <v>2.4666666666666615</v>
      </c>
      <c r="X424" s="11">
        <v>3.0449999999999964</v>
      </c>
      <c r="Y424" s="11">
        <v>-3.8116666666666674</v>
      </c>
      <c r="Z424" s="11">
        <v>0.18833333333333435</v>
      </c>
      <c r="AA424" s="11">
        <v>8.9549999999999876</v>
      </c>
      <c r="AB424" s="11">
        <v>1.0866666666666731</v>
      </c>
      <c r="AC424" s="12">
        <v>1.0233333333333299</v>
      </c>
    </row>
    <row r="425" spans="2:29" x14ac:dyDescent="0.25">
      <c r="B425" s="17">
        <v>35.076666666666668</v>
      </c>
      <c r="C425" s="11">
        <v>-0.29333333333331879</v>
      </c>
      <c r="D425" s="11">
        <v>3.2666666666666622</v>
      </c>
      <c r="E425" s="11">
        <v>5.0983333333333363</v>
      </c>
      <c r="F425" s="11">
        <v>5.851666666666663</v>
      </c>
      <c r="G425" s="11">
        <v>2.3200000000000003</v>
      </c>
      <c r="H425" s="11">
        <v>3.6033333333333424</v>
      </c>
      <c r="I425" s="11">
        <v>1.9966666666666697</v>
      </c>
      <c r="J425" s="11">
        <v>-2.0300000000000082</v>
      </c>
      <c r="K425" s="11">
        <v>0.25666666666666771</v>
      </c>
      <c r="L425" s="11">
        <v>6.666666666666643E-2</v>
      </c>
      <c r="M425" s="12">
        <v>2.1999999999999975</v>
      </c>
      <c r="P425" s="17">
        <v>35.076666666666668</v>
      </c>
      <c r="Q425" s="11">
        <v>3.986666666666661</v>
      </c>
      <c r="R425" s="11">
        <v>7.726666666666663</v>
      </c>
      <c r="S425" s="11">
        <v>5.2316666666666691</v>
      </c>
      <c r="T425" s="11">
        <v>7.2633333333333319</v>
      </c>
      <c r="U425" s="11">
        <v>4.6366666666666632</v>
      </c>
      <c r="V425" s="11">
        <v>-1.1249999999999982</v>
      </c>
      <c r="W425" s="11">
        <v>2.3666666666666636</v>
      </c>
      <c r="X425" s="11">
        <v>2.4449999999999985</v>
      </c>
      <c r="Y425" s="11">
        <v>-4.711666666666666</v>
      </c>
      <c r="Z425" s="11">
        <v>2.2883333333333358</v>
      </c>
      <c r="AA425" s="11">
        <v>8.1549999999999905</v>
      </c>
      <c r="AB425" s="11">
        <v>2.0866666666666731</v>
      </c>
      <c r="AC425" s="12">
        <v>1.0233333333333299</v>
      </c>
    </row>
    <row r="426" spans="2:29" x14ac:dyDescent="0.25">
      <c r="B426" s="17">
        <v>35.159999999999997</v>
      </c>
      <c r="C426" s="11">
        <v>-0.69333333333331737</v>
      </c>
      <c r="D426" s="11">
        <v>2.1666666666666607</v>
      </c>
      <c r="E426" s="11">
        <v>3.1983333333333377</v>
      </c>
      <c r="F426" s="11">
        <v>6.9516666666666609</v>
      </c>
      <c r="G426" s="11">
        <v>1.7200000000000024</v>
      </c>
      <c r="H426" s="11">
        <v>2.4033333333333431</v>
      </c>
      <c r="I426" s="11">
        <v>1.6966666666666708</v>
      </c>
      <c r="J426" s="11">
        <v>-1.0300000000000082</v>
      </c>
      <c r="K426" s="11">
        <v>1.5566666666666684</v>
      </c>
      <c r="L426" s="11">
        <v>0.36666666666666714</v>
      </c>
      <c r="M426" s="12">
        <v>1.3999999999999986</v>
      </c>
      <c r="P426" s="17">
        <v>35.159999999999997</v>
      </c>
      <c r="Q426" s="11">
        <v>1.486666666666661</v>
      </c>
      <c r="R426" s="11">
        <v>7.4266666666666623</v>
      </c>
      <c r="S426" s="11">
        <v>4.2316666666666691</v>
      </c>
      <c r="T426" s="11">
        <v>3.4633333333333347</v>
      </c>
      <c r="U426" s="11">
        <v>3.9366666666666639</v>
      </c>
      <c r="V426" s="11">
        <v>-0.82499999999999929</v>
      </c>
      <c r="W426" s="11">
        <v>1.0666666666666629</v>
      </c>
      <c r="X426" s="11">
        <v>3.2449999999999957</v>
      </c>
      <c r="Y426" s="11">
        <v>-4.0116666666666667</v>
      </c>
      <c r="Z426" s="11">
        <v>0.98833333333333506</v>
      </c>
      <c r="AA426" s="11">
        <v>9.0549999999999891</v>
      </c>
      <c r="AB426" s="11">
        <v>1.5866666666666731</v>
      </c>
      <c r="AC426" s="12">
        <v>0.72333333333333094</v>
      </c>
    </row>
    <row r="427" spans="2:29" x14ac:dyDescent="0.25">
      <c r="B427" s="17">
        <v>35.243333333333332</v>
      </c>
      <c r="C427" s="11">
        <v>-1.1933333333333174</v>
      </c>
      <c r="D427" s="11">
        <v>2.9666666666666615</v>
      </c>
      <c r="E427" s="11">
        <v>1.398333333333337</v>
      </c>
      <c r="F427" s="11">
        <v>5.6516666666666637</v>
      </c>
      <c r="G427" s="11">
        <v>0.72000000000000242</v>
      </c>
      <c r="H427" s="11">
        <v>3.1033333333333424</v>
      </c>
      <c r="I427" s="11">
        <v>0.4966666666666697</v>
      </c>
      <c r="J427" s="11">
        <v>-2.6300000000000097</v>
      </c>
      <c r="K427" s="11">
        <v>0.55666666666666842</v>
      </c>
      <c r="L427" s="11">
        <v>-3.3333333333331439E-2</v>
      </c>
      <c r="M427" s="12">
        <v>1.5999999999999979</v>
      </c>
      <c r="P427" s="17">
        <v>35.243333333333332</v>
      </c>
      <c r="Q427" s="11">
        <v>1.3866666666666596</v>
      </c>
      <c r="R427" s="11">
        <v>7.0266666666666602</v>
      </c>
      <c r="S427" s="11">
        <v>3.1316666666666677</v>
      </c>
      <c r="T427" s="11">
        <v>4.4633333333333347</v>
      </c>
      <c r="U427" s="11">
        <v>4.8366666666666625</v>
      </c>
      <c r="V427" s="11">
        <v>-1.3249999999999993</v>
      </c>
      <c r="W427" s="11">
        <v>1.4666666666666615</v>
      </c>
      <c r="X427" s="11">
        <v>1.8449999999999971</v>
      </c>
      <c r="Y427" s="11">
        <v>-5.711666666666666</v>
      </c>
      <c r="Z427" s="11">
        <v>0.68833333333333435</v>
      </c>
      <c r="AA427" s="11">
        <v>7.8549999999999933</v>
      </c>
      <c r="AB427" s="11">
        <v>0.68666666666667098</v>
      </c>
      <c r="AC427" s="12">
        <v>0.72333333333333094</v>
      </c>
    </row>
    <row r="428" spans="2:29" x14ac:dyDescent="0.25">
      <c r="B428" s="17">
        <v>35.326666666666668</v>
      </c>
      <c r="C428" s="11">
        <v>-9.3333333333319501E-2</v>
      </c>
      <c r="D428" s="11">
        <v>2.7666666666666622</v>
      </c>
      <c r="E428" s="11">
        <v>1.7983333333333356</v>
      </c>
      <c r="F428" s="11">
        <v>6.7516666666666616</v>
      </c>
      <c r="G428" s="11">
        <v>1.620000000000001</v>
      </c>
      <c r="H428" s="11">
        <v>3.6033333333333424</v>
      </c>
      <c r="I428" s="11">
        <v>2.0966666666666711</v>
      </c>
      <c r="J428" s="11">
        <v>-3.1300000000000097</v>
      </c>
      <c r="K428" s="11">
        <v>2.3566666666666691</v>
      </c>
      <c r="L428" s="11">
        <v>0.76666666666666572</v>
      </c>
      <c r="M428" s="12">
        <v>3.1999999999999993</v>
      </c>
      <c r="P428" s="17">
        <v>35.326666666666668</v>
      </c>
      <c r="Q428" s="11">
        <v>2.7866666666666617</v>
      </c>
      <c r="R428" s="11">
        <v>8.9266666666666623</v>
      </c>
      <c r="S428" s="11">
        <v>4.8316666666666706</v>
      </c>
      <c r="T428" s="11">
        <v>5.8633333333333333</v>
      </c>
      <c r="U428" s="11">
        <v>5.236666666666661</v>
      </c>
      <c r="V428" s="11">
        <v>-1.0249999999999986</v>
      </c>
      <c r="W428" s="11">
        <v>1.9666666666666615</v>
      </c>
      <c r="X428" s="11">
        <v>2.4449999999999985</v>
      </c>
      <c r="Y428" s="11">
        <v>-4.211666666666666</v>
      </c>
      <c r="Z428" s="11">
        <v>0.88833333333333364</v>
      </c>
      <c r="AA428" s="11">
        <v>8.6549999999999905</v>
      </c>
      <c r="AB428" s="11">
        <v>1.0866666666666731</v>
      </c>
      <c r="AC428" s="12">
        <v>1.2233333333333309</v>
      </c>
    </row>
    <row r="429" spans="2:29" x14ac:dyDescent="0.25">
      <c r="B429" s="17">
        <v>35.409999999999997</v>
      </c>
      <c r="C429" s="11">
        <v>0.70666666666668476</v>
      </c>
      <c r="D429" s="11">
        <v>2.7666666666666622</v>
      </c>
      <c r="E429" s="11">
        <v>1.0983333333333363</v>
      </c>
      <c r="F429" s="11">
        <v>7.4516666666666609</v>
      </c>
      <c r="G429" s="11">
        <v>1.620000000000001</v>
      </c>
      <c r="H429" s="11">
        <v>2.6033333333333424</v>
      </c>
      <c r="I429" s="11">
        <v>0.9966666666666697</v>
      </c>
      <c r="J429" s="11">
        <v>-3.4300000000000104</v>
      </c>
      <c r="K429" s="11">
        <v>1.456666666666667</v>
      </c>
      <c r="L429" s="11">
        <v>0.56666666666666643</v>
      </c>
      <c r="M429" s="12">
        <v>1.1999999999999975</v>
      </c>
      <c r="P429" s="17">
        <v>35.409999999999997</v>
      </c>
      <c r="Q429" s="11">
        <v>2.6866666666666603</v>
      </c>
      <c r="R429" s="11">
        <v>7.726666666666663</v>
      </c>
      <c r="S429" s="11">
        <v>5.1316666666666677</v>
      </c>
      <c r="T429" s="11">
        <v>7.063333333333329</v>
      </c>
      <c r="U429" s="11">
        <v>4.736666666666661</v>
      </c>
      <c r="V429" s="11">
        <v>-1.1249999999999982</v>
      </c>
      <c r="W429" s="11">
        <v>0.26666666666666217</v>
      </c>
      <c r="X429" s="11">
        <v>2.8449999999999971</v>
      </c>
      <c r="Y429" s="11">
        <v>-4.4116666666666688</v>
      </c>
      <c r="Z429" s="11">
        <v>1.4883333333333351</v>
      </c>
      <c r="AA429" s="11">
        <v>7.7549999999999919</v>
      </c>
      <c r="AB429" s="11">
        <v>1.0866666666666731</v>
      </c>
      <c r="AC429" s="12">
        <v>1.6233333333333295</v>
      </c>
    </row>
    <row r="430" spans="2:29" x14ac:dyDescent="0.25">
      <c r="B430" s="17">
        <v>35.493333333333332</v>
      </c>
      <c r="C430" s="11">
        <v>0.50666666666668192</v>
      </c>
      <c r="D430" s="11">
        <v>3.4666666666666615</v>
      </c>
      <c r="E430" s="11">
        <v>3.2983333333333391</v>
      </c>
      <c r="F430" s="11">
        <v>5.4516666666666609</v>
      </c>
      <c r="G430" s="11">
        <v>0.62000000000000099</v>
      </c>
      <c r="H430" s="11">
        <v>3.8033333333333417</v>
      </c>
      <c r="I430" s="11">
        <v>1.5966666666666711</v>
      </c>
      <c r="J430" s="11">
        <v>-2.4300000000000104</v>
      </c>
      <c r="K430" s="11">
        <v>1.7566666666666677</v>
      </c>
      <c r="L430" s="11">
        <v>0.56666666666666643</v>
      </c>
      <c r="M430" s="12">
        <v>1.3999999999999986</v>
      </c>
      <c r="P430" s="17">
        <v>35.493333333333332</v>
      </c>
      <c r="Q430" s="11">
        <v>2.2866666666666617</v>
      </c>
      <c r="R430" s="11">
        <v>7.6266666666666616</v>
      </c>
      <c r="S430" s="11">
        <v>3.4316666666666684</v>
      </c>
      <c r="T430" s="11">
        <v>3.7633333333333319</v>
      </c>
      <c r="U430" s="11">
        <v>3.8366666666666625</v>
      </c>
      <c r="V430" s="11">
        <v>-0.62499999999999822</v>
      </c>
      <c r="W430" s="11">
        <v>2.9666666666666615</v>
      </c>
      <c r="X430" s="11">
        <v>3.5449999999999964</v>
      </c>
      <c r="Y430" s="11">
        <v>-4.8116666666666674</v>
      </c>
      <c r="Z430" s="11">
        <v>2.0883333333333347</v>
      </c>
      <c r="AA430" s="11">
        <v>9.1549999999999905</v>
      </c>
      <c r="AB430" s="11">
        <v>1.9866666666666717</v>
      </c>
      <c r="AC430" s="12">
        <v>1.2233333333333309</v>
      </c>
    </row>
    <row r="431" spans="2:29" x14ac:dyDescent="0.25">
      <c r="B431" s="17">
        <v>35.576666666666668</v>
      </c>
      <c r="C431" s="11">
        <v>0.4066666666666805</v>
      </c>
      <c r="D431" s="11">
        <v>3.5666666666666629</v>
      </c>
      <c r="E431" s="11">
        <v>3.3983333333333334</v>
      </c>
      <c r="F431" s="11">
        <v>7.4516666666666609</v>
      </c>
      <c r="G431" s="11">
        <v>0.32000000000000028</v>
      </c>
      <c r="H431" s="11">
        <v>3.003333333333341</v>
      </c>
      <c r="I431" s="11">
        <v>1.3966666666666701</v>
      </c>
      <c r="J431" s="11">
        <v>-3.1300000000000097</v>
      </c>
      <c r="K431" s="11">
        <v>1.956666666666667</v>
      </c>
      <c r="L431" s="11">
        <v>0.76666666666666572</v>
      </c>
      <c r="M431" s="12">
        <v>2.4999999999999982</v>
      </c>
      <c r="P431" s="17">
        <v>35.576666666666668</v>
      </c>
      <c r="Q431" s="11">
        <v>2.0866666666666625</v>
      </c>
      <c r="R431" s="11">
        <v>9.0266666666666602</v>
      </c>
      <c r="S431" s="11">
        <v>5.0316666666666698</v>
      </c>
      <c r="T431" s="11">
        <v>5.8633333333333333</v>
      </c>
      <c r="U431" s="11">
        <v>4.736666666666661</v>
      </c>
      <c r="V431" s="11">
        <v>-1.1249999999999982</v>
      </c>
      <c r="W431" s="11">
        <v>1.4666666666666615</v>
      </c>
      <c r="X431" s="11">
        <v>3.4449999999999985</v>
      </c>
      <c r="Y431" s="11">
        <v>-4.9116666666666688</v>
      </c>
      <c r="Z431" s="11">
        <v>2.0883333333333347</v>
      </c>
      <c r="AA431" s="11">
        <v>9.3549999999999933</v>
      </c>
      <c r="AB431" s="11">
        <v>0.7866666666666724</v>
      </c>
      <c r="AC431" s="12">
        <v>1.6233333333333295</v>
      </c>
    </row>
    <row r="432" spans="2:29" x14ac:dyDescent="0.25">
      <c r="B432" s="17">
        <v>35.659999999999997</v>
      </c>
      <c r="C432" s="11">
        <v>1.6066666666666833</v>
      </c>
      <c r="D432" s="11">
        <v>3.5666666666666629</v>
      </c>
      <c r="E432" s="11">
        <v>0.49833333333333485</v>
      </c>
      <c r="F432" s="11">
        <v>6.5516666666666623</v>
      </c>
      <c r="G432" s="11">
        <v>1.4200000000000017</v>
      </c>
      <c r="H432" s="11">
        <v>2.4033333333333431</v>
      </c>
      <c r="I432" s="11">
        <v>1.1966666666666708</v>
      </c>
      <c r="J432" s="11">
        <v>-2.330000000000009</v>
      </c>
      <c r="K432" s="11">
        <v>2.0566666666666684</v>
      </c>
      <c r="L432" s="11">
        <v>1.1666666666666679</v>
      </c>
      <c r="M432" s="12">
        <v>2.2999999999999972</v>
      </c>
      <c r="P432" s="17">
        <v>35.659999999999997</v>
      </c>
      <c r="Q432" s="11">
        <v>1.8866666666666596</v>
      </c>
      <c r="R432" s="11">
        <v>6.6266666666666616</v>
      </c>
      <c r="S432" s="11">
        <v>4.3316666666666706</v>
      </c>
      <c r="T432" s="11">
        <v>4.563333333333329</v>
      </c>
      <c r="U432" s="11">
        <v>4.8366666666666625</v>
      </c>
      <c r="V432" s="11">
        <v>-0.92499999999999893</v>
      </c>
      <c r="W432" s="11">
        <v>3.8666666666666636</v>
      </c>
      <c r="X432" s="11">
        <v>2.2449999999999957</v>
      </c>
      <c r="Y432" s="11">
        <v>-4.5116666666666667</v>
      </c>
      <c r="Z432" s="11">
        <v>1.4883333333333351</v>
      </c>
      <c r="AA432" s="11">
        <v>8.3549999999999933</v>
      </c>
      <c r="AB432" s="11">
        <v>1.5866666666666731</v>
      </c>
      <c r="AC432" s="12">
        <v>0.22333333333333094</v>
      </c>
    </row>
    <row r="433" spans="2:29" x14ac:dyDescent="0.25">
      <c r="B433" s="17">
        <v>35.743333333333332</v>
      </c>
      <c r="C433" s="11">
        <v>-0.69333333333331737</v>
      </c>
      <c r="D433" s="11">
        <v>2.6666666666666607</v>
      </c>
      <c r="E433" s="11">
        <v>2.6983333333333377</v>
      </c>
      <c r="F433" s="11">
        <v>7.1516666666666637</v>
      </c>
      <c r="G433" s="11">
        <v>1.3200000000000003</v>
      </c>
      <c r="H433" s="11">
        <v>3.503333333333341</v>
      </c>
      <c r="I433" s="11">
        <v>1.4966666666666697</v>
      </c>
      <c r="J433" s="11">
        <v>-2.5300000000000082</v>
      </c>
      <c r="K433" s="11">
        <v>3.0566666666666684</v>
      </c>
      <c r="L433" s="11">
        <v>0.36666666666666714</v>
      </c>
      <c r="M433" s="12">
        <v>3.7999999999999972</v>
      </c>
      <c r="P433" s="17">
        <v>35.743333333333332</v>
      </c>
      <c r="Q433" s="11">
        <v>2.3866666666666596</v>
      </c>
      <c r="R433" s="11">
        <v>8.0266666666666602</v>
      </c>
      <c r="S433" s="11">
        <v>4.8316666666666706</v>
      </c>
      <c r="T433" s="11">
        <v>5.3633333333333333</v>
      </c>
      <c r="U433" s="11">
        <v>5.3366666666666625</v>
      </c>
      <c r="V433" s="11">
        <v>-1.6249999999999982</v>
      </c>
      <c r="W433" s="11">
        <v>4.6666666666666607</v>
      </c>
      <c r="X433" s="11">
        <v>2.7449999999999957</v>
      </c>
      <c r="Y433" s="11">
        <v>-4.211666666666666</v>
      </c>
      <c r="Z433" s="11">
        <v>1.3883333333333336</v>
      </c>
      <c r="AA433" s="11">
        <v>7.7549999999999919</v>
      </c>
      <c r="AB433" s="11">
        <v>3.0866666666666731</v>
      </c>
      <c r="AC433" s="12">
        <v>0.32333333333333059</v>
      </c>
    </row>
    <row r="434" spans="2:29" x14ac:dyDescent="0.25">
      <c r="B434" s="17">
        <v>35.826666666666668</v>
      </c>
      <c r="C434" s="11">
        <v>0.9066666666666805</v>
      </c>
      <c r="D434" s="11">
        <v>3.0666666666666629</v>
      </c>
      <c r="E434" s="11">
        <v>2.7983333333333391</v>
      </c>
      <c r="F434" s="11">
        <v>6.1516666666666637</v>
      </c>
      <c r="G434" s="11">
        <v>1.2200000000000024</v>
      </c>
      <c r="H434" s="11">
        <v>3.4033333333333431</v>
      </c>
      <c r="I434" s="11">
        <v>1.1966666666666708</v>
      </c>
      <c r="J434" s="11">
        <v>-1.0300000000000082</v>
      </c>
      <c r="K434" s="11">
        <v>1.5566666666666684</v>
      </c>
      <c r="L434" s="11">
        <v>1.0666666666666664</v>
      </c>
      <c r="M434" s="12">
        <v>1.7999999999999972</v>
      </c>
      <c r="P434" s="17">
        <v>35.826666666666668</v>
      </c>
      <c r="Q434" s="11">
        <v>1.3866666666666596</v>
      </c>
      <c r="R434" s="11">
        <v>9.726666666666663</v>
      </c>
      <c r="S434" s="11">
        <v>5.1316666666666677</v>
      </c>
      <c r="T434" s="11">
        <v>5.8633333333333333</v>
      </c>
      <c r="U434" s="11">
        <v>4.0366666666666617</v>
      </c>
      <c r="V434" s="11">
        <v>-0.32499999999999929</v>
      </c>
      <c r="W434" s="11">
        <v>2.2666666666666622</v>
      </c>
      <c r="X434" s="11">
        <v>2.3449999999999971</v>
      </c>
      <c r="Y434" s="11">
        <v>-5.3116666666666674</v>
      </c>
      <c r="Z434" s="11">
        <v>1.4883333333333351</v>
      </c>
      <c r="AA434" s="11">
        <v>9.6549999999999905</v>
      </c>
      <c r="AB434" s="11">
        <v>1.2866666666666724</v>
      </c>
      <c r="AC434" s="12">
        <v>1.8233333333333306</v>
      </c>
    </row>
    <row r="435" spans="2:29" x14ac:dyDescent="0.25">
      <c r="B435" s="17">
        <v>35.909999999999997</v>
      </c>
      <c r="C435" s="11">
        <v>1.2066666666666848</v>
      </c>
      <c r="D435" s="11">
        <v>2.5666666666666629</v>
      </c>
      <c r="E435" s="11">
        <v>3.0983333333333363</v>
      </c>
      <c r="F435" s="11">
        <v>7.0516666666666623</v>
      </c>
      <c r="G435" s="11">
        <v>1.120000000000001</v>
      </c>
      <c r="H435" s="11">
        <v>3.003333333333341</v>
      </c>
      <c r="I435" s="11">
        <v>1.3966666666666701</v>
      </c>
      <c r="J435" s="11">
        <v>-2.1300000000000097</v>
      </c>
      <c r="K435" s="11">
        <v>1.1566666666666663</v>
      </c>
      <c r="L435" s="11">
        <v>0.16666666666666785</v>
      </c>
      <c r="M435" s="12">
        <v>2.4999999999999982</v>
      </c>
      <c r="P435" s="17">
        <v>35.909999999999997</v>
      </c>
      <c r="Q435" s="11">
        <v>3.3866666666666596</v>
      </c>
      <c r="R435" s="11">
        <v>7.6266666666666616</v>
      </c>
      <c r="S435" s="11">
        <v>5.1316666666666677</v>
      </c>
      <c r="T435" s="11">
        <v>6.1633333333333304</v>
      </c>
      <c r="U435" s="11">
        <v>3.6366666666666632</v>
      </c>
      <c r="V435" s="11">
        <v>-1.3249999999999993</v>
      </c>
      <c r="W435" s="11">
        <v>3.9666666666666615</v>
      </c>
      <c r="X435" s="11">
        <v>2.9449999999999985</v>
      </c>
      <c r="Y435" s="11">
        <v>-4.6116666666666681</v>
      </c>
      <c r="Z435" s="11">
        <v>1.0883333333333347</v>
      </c>
      <c r="AA435" s="11">
        <v>7.5549999999999891</v>
      </c>
      <c r="AB435" s="11">
        <v>2.8866666666666738</v>
      </c>
      <c r="AC435" s="12">
        <v>1.4233333333333302</v>
      </c>
    </row>
    <row r="436" spans="2:29" x14ac:dyDescent="0.25">
      <c r="B436" s="17">
        <v>35.993333333333332</v>
      </c>
      <c r="C436" s="11">
        <v>0.4066666666666805</v>
      </c>
      <c r="D436" s="11">
        <v>3.7666666666666622</v>
      </c>
      <c r="E436" s="11">
        <v>1.7983333333333356</v>
      </c>
      <c r="F436" s="11">
        <v>6.1516666666666637</v>
      </c>
      <c r="G436" s="11">
        <v>1.5200000000000031</v>
      </c>
      <c r="H436" s="11">
        <v>3.6033333333333424</v>
      </c>
      <c r="I436" s="11">
        <v>1.3966666666666701</v>
      </c>
      <c r="J436" s="11">
        <v>-2.2300000000000075</v>
      </c>
      <c r="K436" s="11">
        <v>1.8566666666666691</v>
      </c>
      <c r="L436" s="11">
        <v>1.5666666666666664</v>
      </c>
      <c r="M436" s="12">
        <v>1.9999999999999982</v>
      </c>
      <c r="P436" s="17">
        <v>35.993333333333332</v>
      </c>
      <c r="Q436" s="11">
        <v>3.5866666666666625</v>
      </c>
      <c r="R436" s="11">
        <v>8.5266666666666602</v>
      </c>
      <c r="S436" s="11">
        <v>4.8316666666666706</v>
      </c>
      <c r="T436" s="11">
        <v>5.9633333333333347</v>
      </c>
      <c r="U436" s="11">
        <v>4.3366666666666625</v>
      </c>
      <c r="V436" s="11">
        <v>-1.6249999999999982</v>
      </c>
      <c r="W436" s="11">
        <v>3.3666666666666636</v>
      </c>
      <c r="X436" s="11">
        <v>3.1449999999999978</v>
      </c>
      <c r="Y436" s="11">
        <v>-4.211666666666666</v>
      </c>
      <c r="Z436" s="11">
        <v>1.4883333333333351</v>
      </c>
      <c r="AA436" s="11">
        <v>9.6549999999999905</v>
      </c>
      <c r="AB436" s="11">
        <v>0.88666666666667382</v>
      </c>
      <c r="AC436" s="12">
        <v>-0.27666666666666906</v>
      </c>
    </row>
    <row r="437" spans="2:29" x14ac:dyDescent="0.25">
      <c r="B437" s="17">
        <v>36.076666666666668</v>
      </c>
      <c r="C437" s="11">
        <v>1.5066666666666819</v>
      </c>
      <c r="D437" s="11">
        <v>3.5666666666666629</v>
      </c>
      <c r="E437" s="11">
        <v>2.4983333333333348</v>
      </c>
      <c r="F437" s="11">
        <v>6.351666666666663</v>
      </c>
      <c r="G437" s="11">
        <v>1.8200000000000003</v>
      </c>
      <c r="H437" s="11">
        <v>2.4033333333333431</v>
      </c>
      <c r="I437" s="11">
        <v>1.5966666666666711</v>
      </c>
      <c r="J437" s="11">
        <v>-2.4300000000000104</v>
      </c>
      <c r="K437" s="11">
        <v>1.456666666666667</v>
      </c>
      <c r="L437" s="11">
        <v>1.2666666666666657</v>
      </c>
      <c r="M437" s="12">
        <v>2.6999999999999993</v>
      </c>
      <c r="P437" s="17">
        <v>36.076666666666668</v>
      </c>
      <c r="Q437" s="11">
        <v>3.0866666666666625</v>
      </c>
      <c r="R437" s="11">
        <v>8.0266666666666602</v>
      </c>
      <c r="S437" s="11">
        <v>4.8316666666666706</v>
      </c>
      <c r="T437" s="11">
        <v>5.4633333333333347</v>
      </c>
      <c r="U437" s="11">
        <v>4.0366666666666617</v>
      </c>
      <c r="V437" s="11">
        <v>-0.32499999999999929</v>
      </c>
      <c r="W437" s="11">
        <v>3.5666666666666629</v>
      </c>
      <c r="X437" s="11">
        <v>2.5449999999999964</v>
      </c>
      <c r="Y437" s="11">
        <v>-4.8116666666666674</v>
      </c>
      <c r="Z437" s="11">
        <v>1.1883333333333344</v>
      </c>
      <c r="AA437" s="11">
        <v>9.0549999999999891</v>
      </c>
      <c r="AB437" s="11">
        <v>0.7866666666666724</v>
      </c>
      <c r="AC437" s="12">
        <v>0.42333333333333023</v>
      </c>
    </row>
    <row r="438" spans="2:29" x14ac:dyDescent="0.25">
      <c r="B438" s="17">
        <v>36.159999999999997</v>
      </c>
      <c r="C438" s="11">
        <v>2.1066666666666833</v>
      </c>
      <c r="D438" s="11">
        <v>3.8666666666666636</v>
      </c>
      <c r="E438" s="11">
        <v>2.7983333333333391</v>
      </c>
      <c r="F438" s="11">
        <v>6.4516666666666609</v>
      </c>
      <c r="G438" s="11">
        <v>0.82000000000000028</v>
      </c>
      <c r="H438" s="11">
        <v>2.7033333333333438</v>
      </c>
      <c r="I438" s="11">
        <v>1.9966666666666697</v>
      </c>
      <c r="J438" s="11">
        <v>-1.4300000000000104</v>
      </c>
      <c r="K438" s="11">
        <v>1.3566666666666691</v>
      </c>
      <c r="L438" s="11">
        <v>0.86666666666666714</v>
      </c>
      <c r="M438" s="12">
        <v>2.4999999999999982</v>
      </c>
      <c r="P438" s="17">
        <v>36.159999999999997</v>
      </c>
      <c r="Q438" s="11">
        <v>3.6866666666666603</v>
      </c>
      <c r="R438" s="11">
        <v>6.6266666666666616</v>
      </c>
      <c r="S438" s="11">
        <v>5.4316666666666684</v>
      </c>
      <c r="T438" s="11">
        <v>6.4633333333333347</v>
      </c>
      <c r="U438" s="11">
        <v>4.1366666666666632</v>
      </c>
      <c r="V438" s="11">
        <v>-1.3249999999999993</v>
      </c>
      <c r="W438" s="11">
        <v>3.2666666666666622</v>
      </c>
      <c r="X438" s="11">
        <v>2.0449999999999964</v>
      </c>
      <c r="Y438" s="11">
        <v>-4.6116666666666681</v>
      </c>
      <c r="Z438" s="11">
        <v>0.38833333333333364</v>
      </c>
      <c r="AA438" s="11">
        <v>10.454999999999988</v>
      </c>
      <c r="AB438" s="11">
        <v>2.4866666666666717</v>
      </c>
      <c r="AC438" s="12">
        <v>0.62333333333332952</v>
      </c>
    </row>
    <row r="439" spans="2:29" x14ac:dyDescent="0.25">
      <c r="B439" s="17">
        <v>36.243333333333332</v>
      </c>
      <c r="C439" s="11">
        <v>3.8066666666666791</v>
      </c>
      <c r="D439" s="11">
        <v>3.5666666666666629</v>
      </c>
      <c r="E439" s="11">
        <v>2.8983333333333334</v>
      </c>
      <c r="F439" s="11">
        <v>5.9516666666666609</v>
      </c>
      <c r="G439" s="11">
        <v>1.9200000000000017</v>
      </c>
      <c r="H439" s="11">
        <v>2.4033333333333431</v>
      </c>
      <c r="I439" s="11">
        <v>1.6966666666666708</v>
      </c>
      <c r="J439" s="11">
        <v>-2.830000000000009</v>
      </c>
      <c r="K439" s="11">
        <v>2.3566666666666691</v>
      </c>
      <c r="L439" s="11">
        <v>-0.63333333333333286</v>
      </c>
      <c r="M439" s="12">
        <v>2.3999999999999986</v>
      </c>
      <c r="P439" s="17">
        <v>36.243333333333332</v>
      </c>
      <c r="Q439" s="11">
        <v>2.2866666666666617</v>
      </c>
      <c r="R439" s="11">
        <v>7.3266666666666609</v>
      </c>
      <c r="S439" s="11">
        <v>4.5316666666666698</v>
      </c>
      <c r="T439" s="11">
        <v>5.563333333333329</v>
      </c>
      <c r="U439" s="11">
        <v>5.236666666666661</v>
      </c>
      <c r="V439" s="11">
        <v>-0.92499999999999893</v>
      </c>
      <c r="W439" s="11">
        <v>3.8666666666666636</v>
      </c>
      <c r="X439" s="11">
        <v>1.8449999999999971</v>
      </c>
      <c r="Y439" s="11">
        <v>-3.8116666666666674</v>
      </c>
      <c r="Z439" s="11">
        <v>0.68833333333333435</v>
      </c>
      <c r="AA439" s="11">
        <v>8.5549999999999891</v>
      </c>
      <c r="AB439" s="11">
        <v>1.7866666666666724</v>
      </c>
      <c r="AC439" s="12">
        <v>1.0233333333333299</v>
      </c>
    </row>
    <row r="440" spans="2:29" x14ac:dyDescent="0.25">
      <c r="B440" s="17">
        <v>36.326666666666668</v>
      </c>
      <c r="C440" s="11">
        <v>2.3066666666666791</v>
      </c>
      <c r="D440" s="11">
        <v>4.0666666666666629</v>
      </c>
      <c r="E440" s="11">
        <v>2.3983333333333334</v>
      </c>
      <c r="F440" s="11">
        <v>7.2516666666666616</v>
      </c>
      <c r="G440" s="11">
        <v>3.3200000000000003</v>
      </c>
      <c r="H440" s="11">
        <v>3.9033333333333431</v>
      </c>
      <c r="I440" s="11">
        <v>1.8966666666666718</v>
      </c>
      <c r="J440" s="11">
        <v>-1.330000000000009</v>
      </c>
      <c r="K440" s="11">
        <v>2.1566666666666663</v>
      </c>
      <c r="L440" s="11">
        <v>0.86666666666666714</v>
      </c>
      <c r="M440" s="12">
        <v>3.8999999999999986</v>
      </c>
      <c r="P440" s="17">
        <v>36.326666666666668</v>
      </c>
      <c r="Q440" s="11">
        <v>2.6866666666666603</v>
      </c>
      <c r="R440" s="11">
        <v>8.4266666666666623</v>
      </c>
      <c r="S440" s="11">
        <v>4.2316666666666691</v>
      </c>
      <c r="T440" s="11">
        <v>6.563333333333329</v>
      </c>
      <c r="U440" s="11">
        <v>4.0366666666666617</v>
      </c>
      <c r="V440" s="11">
        <v>-1.5249999999999986</v>
      </c>
      <c r="W440" s="11">
        <v>3.0666666666666629</v>
      </c>
      <c r="X440" s="11">
        <v>1.8449999999999971</v>
      </c>
      <c r="Y440" s="11">
        <v>-3.9116666666666688</v>
      </c>
      <c r="Z440" s="11">
        <v>1.3883333333333336</v>
      </c>
      <c r="AA440" s="11">
        <v>9.3549999999999933</v>
      </c>
      <c r="AB440" s="11">
        <v>1.4866666666666717</v>
      </c>
      <c r="AC440" s="12">
        <v>0.72333333333333094</v>
      </c>
    </row>
    <row r="441" spans="2:29" x14ac:dyDescent="0.25">
      <c r="B441" s="17">
        <v>36.409999999999997</v>
      </c>
      <c r="C441" s="11">
        <v>1.0066666666666819</v>
      </c>
      <c r="D441" s="11">
        <v>3.3666666666666636</v>
      </c>
      <c r="E441" s="11">
        <v>3.3983333333333334</v>
      </c>
      <c r="F441" s="11">
        <v>7.2516666666666616</v>
      </c>
      <c r="G441" s="11">
        <v>1.3200000000000003</v>
      </c>
      <c r="H441" s="11">
        <v>2.503333333333341</v>
      </c>
      <c r="I441" s="11">
        <v>1.3966666666666701</v>
      </c>
      <c r="J441" s="11">
        <v>-2.330000000000009</v>
      </c>
      <c r="K441" s="11">
        <v>2.1566666666666663</v>
      </c>
      <c r="L441" s="11">
        <v>0.56666666666666643</v>
      </c>
      <c r="M441" s="12">
        <v>3.2999999999999972</v>
      </c>
      <c r="P441" s="17">
        <v>36.409999999999997</v>
      </c>
      <c r="Q441" s="11">
        <v>3.6866666666666603</v>
      </c>
      <c r="R441" s="11">
        <v>9.1266666666666616</v>
      </c>
      <c r="S441" s="11">
        <v>5.1316666666666677</v>
      </c>
      <c r="T441" s="11">
        <v>5.563333333333329</v>
      </c>
      <c r="U441" s="11">
        <v>4.5366666666666617</v>
      </c>
      <c r="V441" s="11">
        <v>-1.4249999999999989</v>
      </c>
      <c r="W441" s="11">
        <v>2.4666666666666615</v>
      </c>
      <c r="X441" s="11">
        <v>2.7449999999999957</v>
      </c>
      <c r="Y441" s="11">
        <v>-5.211666666666666</v>
      </c>
      <c r="Z441" s="11">
        <v>1.1883333333333344</v>
      </c>
      <c r="AA441" s="11">
        <v>9.3549999999999933</v>
      </c>
      <c r="AB441" s="11">
        <v>1.686666666666671</v>
      </c>
      <c r="AC441" s="12">
        <v>0.52333333333332988</v>
      </c>
    </row>
    <row r="442" spans="2:29" x14ac:dyDescent="0.25">
      <c r="B442" s="17">
        <v>36.493333333333332</v>
      </c>
      <c r="C442" s="11">
        <v>0.70666666666668476</v>
      </c>
      <c r="D442" s="11">
        <v>4.2666666666666622</v>
      </c>
      <c r="E442" s="11">
        <v>3.4983333333333348</v>
      </c>
      <c r="F442" s="11">
        <v>7.1516666666666637</v>
      </c>
      <c r="G442" s="11">
        <v>1.2200000000000024</v>
      </c>
      <c r="H442" s="11">
        <v>2.2033333333333438</v>
      </c>
      <c r="I442" s="11">
        <v>0.9966666666666697</v>
      </c>
      <c r="J442" s="11">
        <v>-2.1300000000000097</v>
      </c>
      <c r="K442" s="11">
        <v>3.2566666666666677</v>
      </c>
      <c r="L442" s="11">
        <v>0.36666666666666714</v>
      </c>
      <c r="M442" s="12">
        <v>2.8999999999999986</v>
      </c>
      <c r="P442" s="17">
        <v>36.493333333333332</v>
      </c>
      <c r="Q442" s="11">
        <v>2.8866666666666596</v>
      </c>
      <c r="R442" s="11">
        <v>7.9266666666666623</v>
      </c>
      <c r="S442" s="11">
        <v>4.1316666666666677</v>
      </c>
      <c r="T442" s="11">
        <v>5.063333333333329</v>
      </c>
      <c r="U442" s="11">
        <v>3.9366666666666639</v>
      </c>
      <c r="V442" s="11">
        <v>-0.125</v>
      </c>
      <c r="W442" s="11">
        <v>3.0666666666666629</v>
      </c>
      <c r="X442" s="11">
        <v>2.2449999999999957</v>
      </c>
      <c r="Y442" s="11">
        <v>-5.4116666666666688</v>
      </c>
      <c r="Z442" s="11">
        <v>0.788333333333334</v>
      </c>
      <c r="AA442" s="11">
        <v>10.354999999999993</v>
      </c>
      <c r="AB442" s="11">
        <v>0.7866666666666724</v>
      </c>
      <c r="AC442" s="12">
        <v>0.72333333333333094</v>
      </c>
    </row>
    <row r="443" spans="2:29" x14ac:dyDescent="0.25">
      <c r="B443" s="17">
        <v>36.576666666666668</v>
      </c>
      <c r="C443" s="11">
        <v>2.8066666666666791</v>
      </c>
      <c r="D443" s="11">
        <v>4.5666666666666629</v>
      </c>
      <c r="E443" s="11">
        <v>3.5983333333333363</v>
      </c>
      <c r="F443" s="11">
        <v>7.2516666666666616</v>
      </c>
      <c r="G443" s="11">
        <v>1.8200000000000003</v>
      </c>
      <c r="H443" s="11">
        <v>2.003333333333341</v>
      </c>
      <c r="I443" s="11">
        <v>1.2966666666666704</v>
      </c>
      <c r="J443" s="11">
        <v>-0.83000000000000895</v>
      </c>
      <c r="K443" s="11">
        <v>1.7566666666666677</v>
      </c>
      <c r="L443" s="11">
        <v>0.86666666666666714</v>
      </c>
      <c r="M443" s="12">
        <v>3.3999999999999986</v>
      </c>
      <c r="P443" s="17">
        <v>36.576666666666668</v>
      </c>
      <c r="Q443" s="11">
        <v>3.486666666666661</v>
      </c>
      <c r="R443" s="11">
        <v>8.226666666666663</v>
      </c>
      <c r="S443" s="11">
        <v>4.5316666666666698</v>
      </c>
      <c r="T443" s="11">
        <v>4.063333333333329</v>
      </c>
      <c r="U443" s="11">
        <v>4.9366666666666639</v>
      </c>
      <c r="V443" s="11">
        <v>-1.2249999999999979</v>
      </c>
      <c r="W443" s="11">
        <v>2.4666666666666615</v>
      </c>
      <c r="X443" s="11">
        <v>2.6449999999999978</v>
      </c>
      <c r="Y443" s="11">
        <v>-3.8116666666666674</v>
      </c>
      <c r="Z443" s="11">
        <v>1.788333333333334</v>
      </c>
      <c r="AA443" s="11">
        <v>8.3549999999999933</v>
      </c>
      <c r="AB443" s="11">
        <v>1.2866666666666724</v>
      </c>
      <c r="AC443" s="12">
        <v>0.72333333333333094</v>
      </c>
    </row>
    <row r="444" spans="2:29" x14ac:dyDescent="0.25">
      <c r="B444" s="17">
        <v>36.659999999999997</v>
      </c>
      <c r="C444" s="11">
        <v>1.0066666666666819</v>
      </c>
      <c r="D444" s="11">
        <v>3.6666666666666607</v>
      </c>
      <c r="E444" s="11">
        <v>3.4983333333333348</v>
      </c>
      <c r="F444" s="11">
        <v>7.1516666666666637</v>
      </c>
      <c r="G444" s="11">
        <v>2.0200000000000031</v>
      </c>
      <c r="H444" s="11">
        <v>3.4033333333333431</v>
      </c>
      <c r="I444" s="11">
        <v>1.4966666666666697</v>
      </c>
      <c r="J444" s="11">
        <v>-1.7300000000000075</v>
      </c>
      <c r="K444" s="11">
        <v>2.0566666666666684</v>
      </c>
      <c r="L444" s="11">
        <v>0.76666666666666572</v>
      </c>
      <c r="M444" s="12">
        <v>2.4999999999999982</v>
      </c>
      <c r="P444" s="17">
        <v>36.659999999999997</v>
      </c>
      <c r="Q444" s="11">
        <v>2.3866666666666596</v>
      </c>
      <c r="R444" s="11">
        <v>8.0266666666666602</v>
      </c>
      <c r="S444" s="11">
        <v>5.1316666666666677</v>
      </c>
      <c r="T444" s="11">
        <v>5.9633333333333347</v>
      </c>
      <c r="U444" s="11">
        <v>4.236666666666661</v>
      </c>
      <c r="V444" s="11">
        <v>-1.3249999999999993</v>
      </c>
      <c r="W444" s="11">
        <v>2.3666666666666636</v>
      </c>
      <c r="X444" s="11">
        <v>2.2449999999999957</v>
      </c>
      <c r="Y444" s="11">
        <v>-4.0116666666666667</v>
      </c>
      <c r="Z444" s="11">
        <v>2.2883333333333358</v>
      </c>
      <c r="AA444" s="11">
        <v>9.7549999999999919</v>
      </c>
      <c r="AB444" s="11">
        <v>2.0866666666666731</v>
      </c>
      <c r="AC444" s="12">
        <v>1.2233333333333309</v>
      </c>
    </row>
    <row r="445" spans="2:29" x14ac:dyDescent="0.25">
      <c r="B445" s="17">
        <v>36.743333333333332</v>
      </c>
      <c r="C445" s="11">
        <v>0.70666666666668476</v>
      </c>
      <c r="D445" s="11">
        <v>2.9666666666666615</v>
      </c>
      <c r="E445" s="11">
        <v>3.7983333333333391</v>
      </c>
      <c r="F445" s="11">
        <v>6.6516666666666637</v>
      </c>
      <c r="G445" s="11">
        <v>1.620000000000001</v>
      </c>
      <c r="H445" s="11">
        <v>3.003333333333341</v>
      </c>
      <c r="I445" s="11">
        <v>1.3966666666666701</v>
      </c>
      <c r="J445" s="11">
        <v>-1.6300000000000097</v>
      </c>
      <c r="K445" s="11">
        <v>0.65666666666666629</v>
      </c>
      <c r="L445" s="11">
        <v>-3.3333333333331439E-2</v>
      </c>
      <c r="M445" s="12">
        <v>3.2999999999999972</v>
      </c>
      <c r="P445" s="17">
        <v>36.743333333333332</v>
      </c>
      <c r="Q445" s="11">
        <v>2.8866666666666596</v>
      </c>
      <c r="R445" s="11">
        <v>8.6266666666666616</v>
      </c>
      <c r="S445" s="11">
        <v>4.4316666666666684</v>
      </c>
      <c r="T445" s="11">
        <v>5.4633333333333347</v>
      </c>
      <c r="U445" s="11">
        <v>4.736666666666661</v>
      </c>
      <c r="V445" s="11">
        <v>-0.125</v>
      </c>
      <c r="W445" s="11">
        <v>2.9666666666666615</v>
      </c>
      <c r="X445" s="11">
        <v>2.4449999999999985</v>
      </c>
      <c r="Y445" s="11">
        <v>-3.3116666666666674</v>
      </c>
      <c r="Z445" s="11">
        <v>1.1883333333333344</v>
      </c>
      <c r="AA445" s="11">
        <v>9.5549999999999891</v>
      </c>
      <c r="AB445" s="11">
        <v>3.4866666666666717</v>
      </c>
      <c r="AC445" s="12">
        <v>3.1233333333333295</v>
      </c>
    </row>
    <row r="446" spans="2:29" x14ac:dyDescent="0.25">
      <c r="B446" s="17">
        <v>36.826666666666668</v>
      </c>
      <c r="C446" s="11">
        <v>1.4066666666666805</v>
      </c>
      <c r="D446" s="11">
        <v>2.2666666666666622</v>
      </c>
      <c r="E446" s="11">
        <v>3.7983333333333391</v>
      </c>
      <c r="F446" s="11">
        <v>6.1516666666666637</v>
      </c>
      <c r="G446" s="11">
        <v>0.82000000000000028</v>
      </c>
      <c r="H446" s="11">
        <v>2.4033333333333431</v>
      </c>
      <c r="I446" s="11">
        <v>1.3966666666666701</v>
      </c>
      <c r="J446" s="11">
        <v>-1.2300000000000075</v>
      </c>
      <c r="K446" s="11">
        <v>2.5566666666666684</v>
      </c>
      <c r="L446" s="11">
        <v>-0.13333333333333286</v>
      </c>
      <c r="M446" s="12">
        <v>2.0999999999999979</v>
      </c>
      <c r="P446" s="17">
        <v>36.826666666666668</v>
      </c>
      <c r="Q446" s="11">
        <v>3.5866666666666625</v>
      </c>
      <c r="R446" s="11">
        <v>7.6266666666666616</v>
      </c>
      <c r="S446" s="11">
        <v>4.8316666666666706</v>
      </c>
      <c r="T446" s="11">
        <v>6.8633333333333333</v>
      </c>
      <c r="U446" s="11">
        <v>4.3366666666666625</v>
      </c>
      <c r="V446" s="11">
        <v>0.57500000000000284</v>
      </c>
      <c r="W446" s="11">
        <v>3.1666666666666607</v>
      </c>
      <c r="X446" s="11">
        <v>2.5449999999999964</v>
      </c>
      <c r="Y446" s="11">
        <v>-4.211666666666666</v>
      </c>
      <c r="Z446" s="11">
        <v>2.1883333333333344</v>
      </c>
      <c r="AA446" s="11">
        <v>10.354999999999993</v>
      </c>
      <c r="AB446" s="11">
        <v>1.4866666666666717</v>
      </c>
      <c r="AC446" s="12">
        <v>2.4233333333333302</v>
      </c>
    </row>
    <row r="447" spans="2:29" x14ac:dyDescent="0.25">
      <c r="B447" s="17">
        <v>36.909999999999997</v>
      </c>
      <c r="C447" s="11">
        <v>1.2066666666666848</v>
      </c>
      <c r="D447" s="11">
        <v>3.4666666666666615</v>
      </c>
      <c r="E447" s="11">
        <v>2.9983333333333348</v>
      </c>
      <c r="F447" s="11">
        <v>6.2516666666666616</v>
      </c>
      <c r="G447" s="11">
        <v>1.7200000000000024</v>
      </c>
      <c r="H447" s="11">
        <v>1.503333333333341</v>
      </c>
      <c r="I447" s="11">
        <v>1.3966666666666701</v>
      </c>
      <c r="J447" s="11">
        <v>-2.0300000000000082</v>
      </c>
      <c r="K447" s="11">
        <v>1.956666666666667</v>
      </c>
      <c r="L447" s="11">
        <v>0.36666666666666714</v>
      </c>
      <c r="M447" s="12">
        <v>2.8999999999999986</v>
      </c>
      <c r="P447" s="17">
        <v>36.909999999999997</v>
      </c>
      <c r="Q447" s="11">
        <v>2.5866666666666625</v>
      </c>
      <c r="R447" s="11">
        <v>8.226666666666663</v>
      </c>
      <c r="S447" s="11">
        <v>4.4316666666666684</v>
      </c>
      <c r="T447" s="11">
        <v>7.063333333333329</v>
      </c>
      <c r="U447" s="11">
        <v>5.736666666666661</v>
      </c>
      <c r="V447" s="11">
        <v>-0.82499999999999929</v>
      </c>
      <c r="W447" s="11">
        <v>3.7666666666666622</v>
      </c>
      <c r="X447" s="11">
        <v>2.1449999999999978</v>
      </c>
      <c r="Y447" s="11">
        <v>-2.9116666666666688</v>
      </c>
      <c r="Z447" s="11">
        <v>2.0883333333333347</v>
      </c>
      <c r="AA447" s="11">
        <v>11.454999999999988</v>
      </c>
      <c r="AB447" s="11">
        <v>1.7866666666666724</v>
      </c>
      <c r="AC447" s="12">
        <v>1.3233333333333306</v>
      </c>
    </row>
    <row r="448" spans="2:29" x14ac:dyDescent="0.25">
      <c r="B448" s="17">
        <v>36.993333333333332</v>
      </c>
      <c r="C448" s="11">
        <v>1.8066666666666791</v>
      </c>
      <c r="D448" s="11">
        <v>4.1666666666666607</v>
      </c>
      <c r="E448" s="11">
        <v>4.7983333333333391</v>
      </c>
      <c r="F448" s="11">
        <v>6.6516666666666637</v>
      </c>
      <c r="G448" s="11">
        <v>1.0200000000000031</v>
      </c>
      <c r="H448" s="11">
        <v>2.6033333333333424</v>
      </c>
      <c r="I448" s="11">
        <v>1.5966666666666711</v>
      </c>
      <c r="J448" s="11">
        <v>-2.0300000000000082</v>
      </c>
      <c r="K448" s="11">
        <v>0.85666666666666913</v>
      </c>
      <c r="L448" s="11">
        <v>0.26666666666666572</v>
      </c>
      <c r="M448" s="12">
        <v>3.5999999999999979</v>
      </c>
      <c r="P448" s="17">
        <v>36.993333333333332</v>
      </c>
      <c r="Q448" s="11">
        <v>3.3866666666666596</v>
      </c>
      <c r="R448" s="11">
        <v>7.6266666666666616</v>
      </c>
      <c r="S448" s="11">
        <v>5.4316666666666684</v>
      </c>
      <c r="T448" s="11">
        <v>4.7633333333333319</v>
      </c>
      <c r="U448" s="11">
        <v>3.4366666666666639</v>
      </c>
      <c r="V448" s="11">
        <v>-0.82499999999999929</v>
      </c>
      <c r="W448" s="11">
        <v>3.1666666666666607</v>
      </c>
      <c r="X448" s="11">
        <v>1.8449999999999971</v>
      </c>
      <c r="Y448" s="11">
        <v>-4.1116666666666681</v>
      </c>
      <c r="Z448" s="11">
        <v>0.288333333333334</v>
      </c>
      <c r="AA448" s="11">
        <v>7.9549999999999876</v>
      </c>
      <c r="AB448" s="11">
        <v>2.5866666666666731</v>
      </c>
      <c r="AC448" s="12">
        <v>2.7233333333333309</v>
      </c>
    </row>
    <row r="449" spans="2:29" x14ac:dyDescent="0.25">
      <c r="B449" s="17">
        <v>37.076666666666668</v>
      </c>
      <c r="C449" s="11">
        <v>1.0066666666666819</v>
      </c>
      <c r="D449" s="11">
        <v>3.0666666666666629</v>
      </c>
      <c r="E449" s="11">
        <v>4.6983333333333377</v>
      </c>
      <c r="F449" s="11">
        <v>6.851666666666663</v>
      </c>
      <c r="G449" s="11">
        <v>1.620000000000001</v>
      </c>
      <c r="H449" s="11">
        <v>1.6033333333333424</v>
      </c>
      <c r="I449" s="11">
        <v>1.5966666666666711</v>
      </c>
      <c r="J449" s="11">
        <v>-2.1300000000000097</v>
      </c>
      <c r="K449" s="11">
        <v>3.0566666666666684</v>
      </c>
      <c r="L449" s="11">
        <v>0.76666666666666572</v>
      </c>
      <c r="M449" s="12">
        <v>3.3999999999999986</v>
      </c>
      <c r="P449" s="17">
        <v>37.076666666666668</v>
      </c>
      <c r="Q449" s="11">
        <v>4.486666666666661</v>
      </c>
      <c r="R449" s="11">
        <v>7.226666666666663</v>
      </c>
      <c r="S449" s="11">
        <v>4.8316666666666706</v>
      </c>
      <c r="T449" s="11">
        <v>5.9633333333333347</v>
      </c>
      <c r="U449" s="11">
        <v>4.736666666666661</v>
      </c>
      <c r="V449" s="11">
        <v>-1.9249999999999989</v>
      </c>
      <c r="W449" s="11">
        <v>5.0666666666666629</v>
      </c>
      <c r="X449" s="11">
        <v>3.2449999999999957</v>
      </c>
      <c r="Y449" s="11">
        <v>-3.8116666666666674</v>
      </c>
      <c r="Z449" s="11">
        <v>2.0883333333333347</v>
      </c>
      <c r="AA449" s="11">
        <v>8.2549999999999919</v>
      </c>
      <c r="AB449" s="11">
        <v>1.5866666666666731</v>
      </c>
      <c r="AC449" s="12">
        <v>1.5233333333333299</v>
      </c>
    </row>
    <row r="450" spans="2:29" x14ac:dyDescent="0.25">
      <c r="B450" s="17">
        <v>37.159999999999997</v>
      </c>
      <c r="C450" s="11">
        <v>0.80666666666667908</v>
      </c>
      <c r="D450" s="11">
        <v>3.7666666666666622</v>
      </c>
      <c r="E450" s="11">
        <v>3.7983333333333391</v>
      </c>
      <c r="F450" s="11">
        <v>6.6516666666666637</v>
      </c>
      <c r="G450" s="11">
        <v>1.4200000000000017</v>
      </c>
      <c r="H450" s="11">
        <v>3.503333333333341</v>
      </c>
      <c r="I450" s="11">
        <v>1.8966666666666718</v>
      </c>
      <c r="J450" s="11">
        <v>-2.4300000000000104</v>
      </c>
      <c r="K450" s="11">
        <v>1.956666666666667</v>
      </c>
      <c r="L450" s="11">
        <v>0.86666666666666714</v>
      </c>
      <c r="M450" s="12">
        <v>3.0999999999999979</v>
      </c>
      <c r="P450" s="17">
        <v>37.159999999999997</v>
      </c>
      <c r="Q450" s="11">
        <v>2.486666666666661</v>
      </c>
      <c r="R450" s="11">
        <v>7.4266666666666623</v>
      </c>
      <c r="S450" s="11">
        <v>3.9316666666666684</v>
      </c>
      <c r="T450" s="11">
        <v>6.3633333333333333</v>
      </c>
      <c r="U450" s="11">
        <v>4.9366666666666639</v>
      </c>
      <c r="V450" s="11">
        <v>-1.4249999999999989</v>
      </c>
      <c r="W450" s="11">
        <v>3.3666666666666636</v>
      </c>
      <c r="X450" s="11">
        <v>2.5449999999999964</v>
      </c>
      <c r="Y450" s="11">
        <v>-5.0116666666666667</v>
      </c>
      <c r="Z450" s="11">
        <v>1.3883333333333336</v>
      </c>
      <c r="AA450" s="11">
        <v>9.2549999999999919</v>
      </c>
      <c r="AB450" s="11">
        <v>1.0866666666666731</v>
      </c>
      <c r="AC450" s="12">
        <v>0.92333333333333023</v>
      </c>
    </row>
    <row r="451" spans="2:29" x14ac:dyDescent="0.25">
      <c r="B451" s="17">
        <v>37.243333333333332</v>
      </c>
      <c r="C451" s="11">
        <v>1.4066666666666805</v>
      </c>
      <c r="D451" s="11">
        <v>3.7666666666666622</v>
      </c>
      <c r="E451" s="11">
        <v>3.9983333333333348</v>
      </c>
      <c r="F451" s="11">
        <v>7.0516666666666623</v>
      </c>
      <c r="G451" s="11">
        <v>1.7200000000000024</v>
      </c>
      <c r="H451" s="11">
        <v>2.6033333333333424</v>
      </c>
      <c r="I451" s="11">
        <v>1.0966666666666711</v>
      </c>
      <c r="J451" s="11">
        <v>-2.7300000000000075</v>
      </c>
      <c r="K451" s="11">
        <v>2.3566666666666691</v>
      </c>
      <c r="L451" s="11">
        <v>0.46666666666666856</v>
      </c>
      <c r="M451" s="12">
        <v>2.9999999999999964</v>
      </c>
      <c r="P451" s="17">
        <v>37.243333333333332</v>
      </c>
      <c r="Q451" s="11">
        <v>3.6866666666666603</v>
      </c>
      <c r="R451" s="11">
        <v>9.226666666666663</v>
      </c>
      <c r="S451" s="11">
        <v>3.9316666666666684</v>
      </c>
      <c r="T451" s="11">
        <v>3.7633333333333319</v>
      </c>
      <c r="U451" s="11">
        <v>3.8366666666666625</v>
      </c>
      <c r="V451" s="11">
        <v>-0.82499999999999929</v>
      </c>
      <c r="W451" s="11">
        <v>1.0666666666666629</v>
      </c>
      <c r="X451" s="11">
        <v>2.4449999999999985</v>
      </c>
      <c r="Y451" s="11">
        <v>-4.1116666666666681</v>
      </c>
      <c r="Z451" s="11">
        <v>2.0883333333333347</v>
      </c>
      <c r="AA451" s="11">
        <v>8.8549999999999933</v>
      </c>
      <c r="AB451" s="11">
        <v>2.7866666666666724</v>
      </c>
      <c r="AC451" s="12">
        <v>1.2233333333333309</v>
      </c>
    </row>
    <row r="452" spans="2:29" x14ac:dyDescent="0.25">
      <c r="B452" s="17">
        <v>37.326666666666668</v>
      </c>
      <c r="C452" s="11">
        <v>1.1066666666666833</v>
      </c>
      <c r="D452" s="11">
        <v>3.4666666666666615</v>
      </c>
      <c r="E452" s="11">
        <v>4.5983333333333363</v>
      </c>
      <c r="F452" s="11">
        <v>6.2516666666666616</v>
      </c>
      <c r="G452" s="11">
        <v>1.8200000000000003</v>
      </c>
      <c r="H452" s="11">
        <v>3.2033333333333438</v>
      </c>
      <c r="I452" s="11">
        <v>1.7966666666666704</v>
      </c>
      <c r="J452" s="11">
        <v>-1.7300000000000075</v>
      </c>
      <c r="K452" s="11">
        <v>2.6566666666666663</v>
      </c>
      <c r="L452" s="11">
        <v>0.76666666666666572</v>
      </c>
      <c r="M452" s="12">
        <v>3.8999999999999986</v>
      </c>
      <c r="P452" s="17">
        <v>37.326666666666668</v>
      </c>
      <c r="Q452" s="11">
        <v>3.2866666666666617</v>
      </c>
      <c r="R452" s="11">
        <v>9.0266666666666602</v>
      </c>
      <c r="S452" s="11">
        <v>3.9316666666666684</v>
      </c>
      <c r="T452" s="11">
        <v>3.7633333333333319</v>
      </c>
      <c r="U452" s="11">
        <v>4.3366666666666625</v>
      </c>
      <c r="V452" s="11">
        <v>-0.42499999999999716</v>
      </c>
      <c r="W452" s="11">
        <v>3.6666666666666607</v>
      </c>
      <c r="X452" s="11">
        <v>3.1449999999999978</v>
      </c>
      <c r="Y452" s="11">
        <v>-3.8116666666666674</v>
      </c>
      <c r="Z452" s="11">
        <v>1.4883333333333351</v>
      </c>
      <c r="AA452" s="11">
        <v>9.4549999999999876</v>
      </c>
      <c r="AB452" s="11">
        <v>1.7866666666666724</v>
      </c>
      <c r="AC452" s="12">
        <v>1.6233333333333295</v>
      </c>
    </row>
    <row r="453" spans="2:29" x14ac:dyDescent="0.25">
      <c r="B453" s="17">
        <v>37.409999999999997</v>
      </c>
      <c r="C453" s="11">
        <v>2.3066666666666791</v>
      </c>
      <c r="D453" s="11">
        <v>3.4666666666666615</v>
      </c>
      <c r="E453" s="11">
        <v>4.5983333333333363</v>
      </c>
      <c r="F453" s="11">
        <v>7.6516666666666637</v>
      </c>
      <c r="G453" s="11">
        <v>1.5200000000000031</v>
      </c>
      <c r="H453" s="11">
        <v>1.7033333333333438</v>
      </c>
      <c r="I453" s="11">
        <v>1.4966666666666697</v>
      </c>
      <c r="J453" s="11">
        <v>-2.4300000000000104</v>
      </c>
      <c r="K453" s="11">
        <v>1.7566666666666677</v>
      </c>
      <c r="L453" s="11">
        <v>0.86666666666666714</v>
      </c>
      <c r="M453" s="12">
        <v>3.3999999999999986</v>
      </c>
      <c r="P453" s="17">
        <v>37.409999999999997</v>
      </c>
      <c r="Q453" s="11">
        <v>3.7866666666666617</v>
      </c>
      <c r="R453" s="11">
        <v>8.3266666666666609</v>
      </c>
      <c r="S453" s="11">
        <v>5.5316666666666698</v>
      </c>
      <c r="T453" s="11">
        <v>3.4633333333333347</v>
      </c>
      <c r="U453" s="11">
        <v>4.736666666666661</v>
      </c>
      <c r="V453" s="11">
        <v>-1.2249999999999979</v>
      </c>
      <c r="W453" s="11">
        <v>3.0666666666666629</v>
      </c>
      <c r="X453" s="11">
        <v>2.4449999999999985</v>
      </c>
      <c r="Y453" s="11">
        <v>-3.3116666666666674</v>
      </c>
      <c r="Z453" s="11">
        <v>1.3883333333333336</v>
      </c>
      <c r="AA453" s="11">
        <v>8.8549999999999933</v>
      </c>
      <c r="AB453" s="11">
        <v>2.2866666666666724</v>
      </c>
      <c r="AC453" s="12">
        <v>0.62333333333332952</v>
      </c>
    </row>
    <row r="454" spans="2:29" x14ac:dyDescent="0.25">
      <c r="B454" s="17">
        <v>37.491666666666667</v>
      </c>
      <c r="C454" s="11">
        <v>2.1066666666666833</v>
      </c>
      <c r="D454" s="11">
        <v>4.1666666666666607</v>
      </c>
      <c r="E454" s="11">
        <v>3.8983333333333334</v>
      </c>
      <c r="F454" s="11">
        <v>7.5516666666666623</v>
      </c>
      <c r="G454" s="11">
        <v>0.92000000000000171</v>
      </c>
      <c r="H454" s="11">
        <v>2.2033333333333438</v>
      </c>
      <c r="I454" s="11">
        <v>1.2966666666666704</v>
      </c>
      <c r="J454" s="11">
        <v>-3.2300000000000075</v>
      </c>
      <c r="K454" s="11">
        <v>1.956666666666667</v>
      </c>
      <c r="L454" s="11">
        <v>1.5666666666666664</v>
      </c>
      <c r="M454" s="12">
        <v>3.2999999999999972</v>
      </c>
      <c r="P454" s="17">
        <v>37.491666666666667</v>
      </c>
      <c r="Q454" s="11">
        <v>2.6866666666666603</v>
      </c>
      <c r="R454" s="11">
        <v>7.9266666666666623</v>
      </c>
      <c r="S454" s="11">
        <v>3.9316666666666684</v>
      </c>
      <c r="T454" s="11">
        <v>6.1633333333333304</v>
      </c>
      <c r="U454" s="11">
        <v>4.3366666666666625</v>
      </c>
      <c r="V454" s="11">
        <v>-0.52499999999999858</v>
      </c>
      <c r="W454" s="11">
        <v>3.6666666666666607</v>
      </c>
      <c r="X454" s="11">
        <v>1.8449999999999971</v>
      </c>
      <c r="Y454" s="11">
        <v>-3.5116666666666667</v>
      </c>
      <c r="Z454" s="11">
        <v>2.7883333333333358</v>
      </c>
      <c r="AA454" s="11">
        <v>8.0549999999999891</v>
      </c>
      <c r="AB454" s="11">
        <v>2.9866666666666717</v>
      </c>
      <c r="AC454" s="12">
        <v>1.8233333333333306</v>
      </c>
    </row>
    <row r="455" spans="2:29" x14ac:dyDescent="0.25">
      <c r="B455" s="17">
        <v>37.575000000000003</v>
      </c>
      <c r="C455" s="11">
        <v>1.7066666666666848</v>
      </c>
      <c r="D455" s="11">
        <v>4.0666666666666629</v>
      </c>
      <c r="E455" s="11">
        <v>4.2983333333333391</v>
      </c>
      <c r="F455" s="11">
        <v>6.9516666666666609</v>
      </c>
      <c r="G455" s="11">
        <v>2.620000000000001</v>
      </c>
      <c r="H455" s="11">
        <v>2.9033333333333431</v>
      </c>
      <c r="I455" s="11">
        <v>1.2966666666666704</v>
      </c>
      <c r="J455" s="11">
        <v>-2.330000000000009</v>
      </c>
      <c r="K455" s="11">
        <v>2.3566666666666691</v>
      </c>
      <c r="L455" s="11">
        <v>0.36666666666666714</v>
      </c>
      <c r="M455" s="12">
        <v>3.2999999999999972</v>
      </c>
      <c r="P455" s="17">
        <v>37.575000000000003</v>
      </c>
      <c r="Q455" s="11">
        <v>3.5866666666666625</v>
      </c>
      <c r="R455" s="11">
        <v>8.6266666666666616</v>
      </c>
      <c r="S455" s="11">
        <v>4.6316666666666677</v>
      </c>
      <c r="T455" s="11">
        <v>5.8633333333333333</v>
      </c>
      <c r="U455" s="11">
        <v>5.8366666666666625</v>
      </c>
      <c r="V455" s="11">
        <v>-1.0249999999999986</v>
      </c>
      <c r="W455" s="11">
        <v>4.7666666666666622</v>
      </c>
      <c r="X455" s="11">
        <v>2.2449999999999957</v>
      </c>
      <c r="Y455" s="11">
        <v>-4.1116666666666681</v>
      </c>
      <c r="Z455" s="11">
        <v>0.98833333333333506</v>
      </c>
      <c r="AA455" s="11">
        <v>7.8549999999999933</v>
      </c>
      <c r="AB455" s="11">
        <v>1.8866666666666738</v>
      </c>
      <c r="AC455" s="12">
        <v>1.2233333333333309</v>
      </c>
    </row>
    <row r="456" spans="2:29" x14ac:dyDescent="0.25">
      <c r="B456" s="17">
        <v>37.658333333333331</v>
      </c>
      <c r="C456" s="11">
        <v>2.4066666666666805</v>
      </c>
      <c r="D456" s="11">
        <v>3.7666666666666622</v>
      </c>
      <c r="E456" s="11">
        <v>5.0983333333333363</v>
      </c>
      <c r="F456" s="11">
        <v>7.851666666666663</v>
      </c>
      <c r="G456" s="11">
        <v>2.120000000000001</v>
      </c>
      <c r="H456" s="11">
        <v>3.7033333333333438</v>
      </c>
      <c r="I456" s="11">
        <v>1.6966666666666708</v>
      </c>
      <c r="J456" s="11">
        <v>-2.5300000000000082</v>
      </c>
      <c r="K456" s="11">
        <v>2.3566666666666691</v>
      </c>
      <c r="L456" s="11">
        <v>0.26666666666666572</v>
      </c>
      <c r="M456" s="12">
        <v>4.0999999999999979</v>
      </c>
      <c r="P456" s="17">
        <v>37.658333333333331</v>
      </c>
      <c r="Q456" s="11">
        <v>2.986666666666661</v>
      </c>
      <c r="R456" s="11">
        <v>7.1266666666666616</v>
      </c>
      <c r="S456" s="11">
        <v>4.2316666666666691</v>
      </c>
      <c r="T456" s="11">
        <v>5.3633333333333333</v>
      </c>
      <c r="U456" s="11">
        <v>4.4366666666666639</v>
      </c>
      <c r="V456" s="11">
        <v>-0.62499999999999822</v>
      </c>
      <c r="W456" s="11">
        <v>3.7666666666666622</v>
      </c>
      <c r="X456" s="11">
        <v>2.7449999999999957</v>
      </c>
      <c r="Y456" s="11">
        <v>-4.6116666666666681</v>
      </c>
      <c r="Z456" s="11">
        <v>1.4883333333333351</v>
      </c>
      <c r="AA456" s="11">
        <v>9.0549999999999891</v>
      </c>
      <c r="AB456" s="11">
        <v>2.186666666666671</v>
      </c>
      <c r="AC456" s="12">
        <v>2.3233333333333306</v>
      </c>
    </row>
    <row r="457" spans="2:29" x14ac:dyDescent="0.25">
      <c r="B457" s="17">
        <v>37.741666666666667</v>
      </c>
      <c r="C457" s="11">
        <v>1.2066666666666848</v>
      </c>
      <c r="D457" s="11">
        <v>4.2666666666666622</v>
      </c>
      <c r="E457" s="11">
        <v>3.5983333333333363</v>
      </c>
      <c r="F457" s="11">
        <v>6.7516666666666616</v>
      </c>
      <c r="G457" s="11">
        <v>0.42000000000000171</v>
      </c>
      <c r="H457" s="11">
        <v>3.4033333333333431</v>
      </c>
      <c r="I457" s="11">
        <v>1.4966666666666697</v>
      </c>
      <c r="J457" s="11">
        <v>-2.9300000000000104</v>
      </c>
      <c r="K457" s="11">
        <v>1.7566666666666677</v>
      </c>
      <c r="L457" s="11">
        <v>0.76666666666666572</v>
      </c>
      <c r="M457" s="12">
        <v>2.9999999999999964</v>
      </c>
      <c r="P457" s="17">
        <v>37.741666666666667</v>
      </c>
      <c r="Q457" s="11">
        <v>3.2866666666666617</v>
      </c>
      <c r="R457" s="11">
        <v>8.8266666666666609</v>
      </c>
      <c r="S457" s="11">
        <v>4.6316666666666677</v>
      </c>
      <c r="T457" s="11">
        <v>6.3633333333333333</v>
      </c>
      <c r="U457" s="11">
        <v>4.5366666666666617</v>
      </c>
      <c r="V457" s="11">
        <v>-0.32499999999999929</v>
      </c>
      <c r="W457" s="11">
        <v>2.3666666666666636</v>
      </c>
      <c r="X457" s="11">
        <v>2.6449999999999978</v>
      </c>
      <c r="Y457" s="11">
        <v>-3.211666666666666</v>
      </c>
      <c r="Z457" s="11">
        <v>1.1883333333333344</v>
      </c>
      <c r="AA457" s="11">
        <v>8.5549999999999891</v>
      </c>
      <c r="AB457" s="11">
        <v>2.4866666666666717</v>
      </c>
      <c r="AC457" s="12">
        <v>0.92333333333333023</v>
      </c>
    </row>
    <row r="458" spans="2:29" x14ac:dyDescent="0.25">
      <c r="B458" s="17">
        <v>37.825000000000003</v>
      </c>
      <c r="C458" s="11">
        <v>2.3066666666666791</v>
      </c>
      <c r="D458" s="11">
        <v>4.2666666666666622</v>
      </c>
      <c r="E458" s="11">
        <v>4.2983333333333391</v>
      </c>
      <c r="F458" s="11">
        <v>8.1516666666666637</v>
      </c>
      <c r="G458" s="11">
        <v>0.72000000000000242</v>
      </c>
      <c r="H458" s="11">
        <v>2.8033333333333417</v>
      </c>
      <c r="I458" s="11">
        <v>1.1966666666666708</v>
      </c>
      <c r="J458" s="11">
        <v>-2.5300000000000082</v>
      </c>
      <c r="K458" s="11">
        <v>1.7566666666666677</v>
      </c>
      <c r="L458" s="11">
        <v>0.26666666666666572</v>
      </c>
      <c r="M458" s="12">
        <v>2.5999999999999979</v>
      </c>
      <c r="P458" s="17">
        <v>37.825000000000003</v>
      </c>
      <c r="Q458" s="11">
        <v>2.8866666666666596</v>
      </c>
      <c r="R458" s="11">
        <v>9.5266666666666602</v>
      </c>
      <c r="S458" s="11">
        <v>4.7316666666666691</v>
      </c>
      <c r="T458" s="11">
        <v>5.8633333333333333</v>
      </c>
      <c r="U458" s="11">
        <v>4.6366666666666632</v>
      </c>
      <c r="V458" s="11">
        <v>-0.72499999999999787</v>
      </c>
      <c r="W458" s="11">
        <v>3.6666666666666607</v>
      </c>
      <c r="X458" s="11">
        <v>2.3449999999999971</v>
      </c>
      <c r="Y458" s="11">
        <v>-3.9116666666666688</v>
      </c>
      <c r="Z458" s="11">
        <v>1.288333333333334</v>
      </c>
      <c r="AA458" s="11">
        <v>8.8549999999999933</v>
      </c>
      <c r="AB458" s="11">
        <v>1.9866666666666717</v>
      </c>
      <c r="AC458" s="12">
        <v>1.9233333333333302</v>
      </c>
    </row>
    <row r="459" spans="2:29" x14ac:dyDescent="0.25">
      <c r="B459" s="17">
        <v>37.908333333333331</v>
      </c>
      <c r="C459" s="11">
        <v>1.2066666666666848</v>
      </c>
      <c r="D459" s="11">
        <v>3.8666666666666636</v>
      </c>
      <c r="E459" s="11">
        <v>4.6983333333333377</v>
      </c>
      <c r="F459" s="11">
        <v>6.5516666666666623</v>
      </c>
      <c r="G459" s="11">
        <v>1.4200000000000017</v>
      </c>
      <c r="H459" s="11">
        <v>1.2033333333333438</v>
      </c>
      <c r="I459" s="11">
        <v>1.6966666666666708</v>
      </c>
      <c r="J459" s="11">
        <v>-2.9300000000000104</v>
      </c>
      <c r="K459" s="11">
        <v>2.956666666666667</v>
      </c>
      <c r="L459" s="11">
        <v>6.666666666666643E-2</v>
      </c>
      <c r="M459" s="12">
        <v>2.6999999999999993</v>
      </c>
      <c r="P459" s="17">
        <v>37.908333333333331</v>
      </c>
      <c r="Q459" s="11">
        <v>3.2866666666666617</v>
      </c>
      <c r="R459" s="11">
        <v>9.1266666666666616</v>
      </c>
      <c r="S459" s="11">
        <v>4.2316666666666691</v>
      </c>
      <c r="T459" s="11">
        <v>5.9633333333333347</v>
      </c>
      <c r="U459" s="11">
        <v>5.0366666666666617</v>
      </c>
      <c r="V459" s="11">
        <v>-1.3249999999999993</v>
      </c>
      <c r="W459" s="11">
        <v>1.4666666666666615</v>
      </c>
      <c r="X459" s="11">
        <v>2.0449999999999964</v>
      </c>
      <c r="Y459" s="11">
        <v>-3.0116666666666667</v>
      </c>
      <c r="Z459" s="11">
        <v>1.4883333333333351</v>
      </c>
      <c r="AA459" s="11">
        <v>9.3549999999999933</v>
      </c>
      <c r="AB459" s="11">
        <v>2.3866666666666738</v>
      </c>
      <c r="AC459" s="12">
        <v>0.82333333333333059</v>
      </c>
    </row>
    <row r="460" spans="2:29" x14ac:dyDescent="0.25">
      <c r="B460" s="17">
        <v>37.991666666666667</v>
      </c>
      <c r="C460" s="11">
        <v>2.4066666666666805</v>
      </c>
      <c r="D460" s="11">
        <v>4.1666666666666607</v>
      </c>
      <c r="E460" s="11">
        <v>2.7983333333333391</v>
      </c>
      <c r="F460" s="11">
        <v>6.1516666666666637</v>
      </c>
      <c r="G460" s="11">
        <v>0.62000000000000099</v>
      </c>
      <c r="H460" s="11">
        <v>2.9033333333333431</v>
      </c>
      <c r="I460" s="11">
        <v>1.1966666666666708</v>
      </c>
      <c r="J460" s="11">
        <v>-2.5300000000000082</v>
      </c>
      <c r="K460" s="11">
        <v>1.1566666666666663</v>
      </c>
      <c r="L460" s="11">
        <v>0.16666666666666785</v>
      </c>
      <c r="M460" s="12">
        <v>3.0999999999999979</v>
      </c>
      <c r="P460" s="17">
        <v>37.991666666666667</v>
      </c>
      <c r="Q460" s="11">
        <v>3.2866666666666617</v>
      </c>
      <c r="R460" s="11">
        <v>7.226666666666663</v>
      </c>
      <c r="S460" s="11">
        <v>5.0316666666666698</v>
      </c>
      <c r="T460" s="11">
        <v>4.3633333333333333</v>
      </c>
      <c r="U460" s="11">
        <v>4.9366666666666639</v>
      </c>
      <c r="V460" s="11">
        <v>-2.4999999999998579E-2</v>
      </c>
      <c r="W460" s="11">
        <v>2.3666666666666636</v>
      </c>
      <c r="X460" s="11">
        <v>2.3449999999999971</v>
      </c>
      <c r="Y460" s="11">
        <v>-2.711666666666666</v>
      </c>
      <c r="Z460" s="11">
        <v>1.288333333333334</v>
      </c>
      <c r="AA460" s="11">
        <v>8.0549999999999891</v>
      </c>
      <c r="AB460" s="11">
        <v>1.686666666666671</v>
      </c>
      <c r="AC460" s="12">
        <v>0.82333333333333059</v>
      </c>
    </row>
    <row r="461" spans="2:29" x14ac:dyDescent="0.25">
      <c r="B461" s="17">
        <v>38.075000000000003</v>
      </c>
      <c r="C461" s="11">
        <v>6.6666666666819197E-3</v>
      </c>
      <c r="D461" s="11">
        <v>5.0666666666666629</v>
      </c>
      <c r="E461" s="11">
        <v>4.4983333333333348</v>
      </c>
      <c r="F461" s="11">
        <v>7.2516666666666616</v>
      </c>
      <c r="G461" s="11">
        <v>1.9200000000000017</v>
      </c>
      <c r="H461" s="11">
        <v>2.7033333333333438</v>
      </c>
      <c r="I461" s="11">
        <v>1.2966666666666704</v>
      </c>
      <c r="J461" s="11">
        <v>-1.4300000000000104</v>
      </c>
      <c r="K461" s="11">
        <v>1.8566666666666691</v>
      </c>
      <c r="L461" s="11">
        <v>0.26666666666666572</v>
      </c>
      <c r="M461" s="12">
        <v>2.6999999999999993</v>
      </c>
      <c r="P461" s="17">
        <v>38.075000000000003</v>
      </c>
      <c r="Q461" s="11">
        <v>2.6866666666666603</v>
      </c>
      <c r="R461" s="11">
        <v>8.226666666666663</v>
      </c>
      <c r="S461" s="11">
        <v>4.7316666666666691</v>
      </c>
      <c r="T461" s="11">
        <v>4.8633333333333333</v>
      </c>
      <c r="U461" s="11">
        <v>3.6366666666666632</v>
      </c>
      <c r="V461" s="11">
        <v>0.97500000000000142</v>
      </c>
      <c r="W461" s="11">
        <v>2.8666666666666636</v>
      </c>
      <c r="X461" s="11">
        <v>2.4449999999999985</v>
      </c>
      <c r="Y461" s="11">
        <v>-4.4116666666666688</v>
      </c>
      <c r="Z461" s="11">
        <v>1.3883333333333336</v>
      </c>
      <c r="AA461" s="11">
        <v>9.9549999999999876</v>
      </c>
      <c r="AB461" s="11">
        <v>2.0866666666666731</v>
      </c>
      <c r="AC461" s="12">
        <v>0.92333333333333023</v>
      </c>
    </row>
    <row r="462" spans="2:29" x14ac:dyDescent="0.25">
      <c r="B462" s="17">
        <v>38.158333333333331</v>
      </c>
      <c r="C462" s="11">
        <v>1.7066666666666848</v>
      </c>
      <c r="D462" s="11">
        <v>5.1666666666666607</v>
      </c>
      <c r="E462" s="11">
        <v>3.7983333333333391</v>
      </c>
      <c r="F462" s="11">
        <v>8.6516666666666637</v>
      </c>
      <c r="G462" s="11">
        <v>2.2200000000000024</v>
      </c>
      <c r="H462" s="11">
        <v>3.2033333333333438</v>
      </c>
      <c r="I462" s="11">
        <v>1.3966666666666701</v>
      </c>
      <c r="J462" s="11">
        <v>-1.4300000000000104</v>
      </c>
      <c r="K462" s="11">
        <v>2.0566666666666684</v>
      </c>
      <c r="L462" s="11">
        <v>0.66666666666666785</v>
      </c>
      <c r="M462" s="12">
        <v>3.8999999999999986</v>
      </c>
      <c r="P462" s="17">
        <v>38.158333333333331</v>
      </c>
      <c r="Q462" s="11">
        <v>3.7866666666666617</v>
      </c>
      <c r="R462" s="11">
        <v>8.0266666666666602</v>
      </c>
      <c r="S462" s="11">
        <v>4.9316666666666684</v>
      </c>
      <c r="T462" s="11">
        <v>4.563333333333329</v>
      </c>
      <c r="U462" s="11">
        <v>6.3366666666666625</v>
      </c>
      <c r="V462" s="11">
        <v>-2.4999999999998579E-2</v>
      </c>
      <c r="W462" s="11">
        <v>0.96666666666666146</v>
      </c>
      <c r="X462" s="11">
        <v>1.7449999999999957</v>
      </c>
      <c r="Y462" s="11">
        <v>-4.4116666666666688</v>
      </c>
      <c r="Z462" s="11">
        <v>1.4883333333333351</v>
      </c>
      <c r="AA462" s="11">
        <v>10.254999999999992</v>
      </c>
      <c r="AB462" s="11">
        <v>2.4866666666666717</v>
      </c>
      <c r="AC462" s="12">
        <v>0.82333333333333059</v>
      </c>
    </row>
    <row r="463" spans="2:29" x14ac:dyDescent="0.25">
      <c r="B463" s="17">
        <v>38.241666666666667</v>
      </c>
      <c r="C463" s="11">
        <v>2.1066666666666833</v>
      </c>
      <c r="D463" s="11">
        <v>4.0666666666666629</v>
      </c>
      <c r="E463" s="11">
        <v>4.4983333333333348</v>
      </c>
      <c r="F463" s="11">
        <v>7.5516666666666623</v>
      </c>
      <c r="G463" s="11">
        <v>1.3200000000000003</v>
      </c>
      <c r="H463" s="11">
        <v>4.2033333333333438</v>
      </c>
      <c r="I463" s="11">
        <v>1.2966666666666704</v>
      </c>
      <c r="J463" s="11">
        <v>-2.5300000000000082</v>
      </c>
      <c r="K463" s="11">
        <v>0.956666666666667</v>
      </c>
      <c r="L463" s="11">
        <v>0.26666666666666572</v>
      </c>
      <c r="M463" s="12">
        <v>2.4999999999999982</v>
      </c>
      <c r="P463" s="17">
        <v>38.241666666666667</v>
      </c>
      <c r="Q463" s="11">
        <v>3.3866666666666596</v>
      </c>
      <c r="R463" s="11">
        <v>7.8266666666666609</v>
      </c>
      <c r="S463" s="11">
        <v>6.1316666666666677</v>
      </c>
      <c r="T463" s="11">
        <v>3.1633333333333304</v>
      </c>
      <c r="U463" s="11">
        <v>5.8366666666666625</v>
      </c>
      <c r="V463" s="11">
        <v>7.5000000000002842E-2</v>
      </c>
      <c r="W463" s="11">
        <v>1.8666666666666636</v>
      </c>
      <c r="X463" s="11">
        <v>1.9449999999999985</v>
      </c>
      <c r="Y463" s="11">
        <v>-3.9116666666666688</v>
      </c>
      <c r="Z463" s="11">
        <v>1.4883333333333351</v>
      </c>
      <c r="AA463" s="11">
        <v>8.4549999999999876</v>
      </c>
      <c r="AB463" s="11">
        <v>2.0866666666666731</v>
      </c>
      <c r="AC463" s="12">
        <v>1.4233333333333302</v>
      </c>
    </row>
    <row r="464" spans="2:29" x14ac:dyDescent="0.25">
      <c r="B464" s="17">
        <v>38.325000000000003</v>
      </c>
      <c r="C464" s="11">
        <v>0.60666666666668334</v>
      </c>
      <c r="D464" s="11">
        <v>3.9666666666666615</v>
      </c>
      <c r="E464" s="11">
        <v>3.1983333333333377</v>
      </c>
      <c r="F464" s="11">
        <v>7.4516666666666609</v>
      </c>
      <c r="G464" s="11">
        <v>0.82000000000000028</v>
      </c>
      <c r="H464" s="11">
        <v>3.503333333333341</v>
      </c>
      <c r="I464" s="11">
        <v>1.2966666666666704</v>
      </c>
      <c r="J464" s="11">
        <v>-2.6300000000000097</v>
      </c>
      <c r="K464" s="11">
        <v>1.0566666666666684</v>
      </c>
      <c r="L464" s="11">
        <v>0.76666666666666572</v>
      </c>
      <c r="M464" s="12">
        <v>3.3999999999999986</v>
      </c>
      <c r="P464" s="17">
        <v>38.325000000000003</v>
      </c>
      <c r="Q464" s="11">
        <v>2.3866666666666596</v>
      </c>
      <c r="R464" s="11">
        <v>7.6266666666666616</v>
      </c>
      <c r="S464" s="11">
        <v>5.5316666666666698</v>
      </c>
      <c r="T464" s="11">
        <v>3.8633333333333333</v>
      </c>
      <c r="U464" s="11">
        <v>5.3366666666666625</v>
      </c>
      <c r="V464" s="11">
        <v>-0.92499999999999893</v>
      </c>
      <c r="W464" s="11">
        <v>1.2666666666666622</v>
      </c>
      <c r="X464" s="11">
        <v>2.2449999999999957</v>
      </c>
      <c r="Y464" s="11">
        <v>-4.1116666666666681</v>
      </c>
      <c r="Z464" s="11">
        <v>1.788333333333334</v>
      </c>
      <c r="AA464" s="11">
        <v>9.6549999999999905</v>
      </c>
      <c r="AB464" s="11">
        <v>0.48666666666667169</v>
      </c>
      <c r="AC464" s="12">
        <v>1.0233333333333299</v>
      </c>
    </row>
    <row r="465" spans="2:29" x14ac:dyDescent="0.25">
      <c r="B465" s="17">
        <v>38.408333333333331</v>
      </c>
      <c r="C465" s="11">
        <v>1.9066666666666805</v>
      </c>
      <c r="D465" s="11">
        <v>4.5666666666666629</v>
      </c>
      <c r="E465" s="11">
        <v>4.3983333333333334</v>
      </c>
      <c r="F465" s="11">
        <v>7.9516666666666609</v>
      </c>
      <c r="G465" s="11">
        <v>2.4200000000000017</v>
      </c>
      <c r="H465" s="11">
        <v>3.503333333333341</v>
      </c>
      <c r="I465" s="11">
        <v>1.8966666666666718</v>
      </c>
      <c r="J465" s="11">
        <v>-2.0300000000000082</v>
      </c>
      <c r="K465" s="11">
        <v>1.3566666666666691</v>
      </c>
      <c r="L465" s="11">
        <v>0.96666666666666856</v>
      </c>
      <c r="M465" s="12">
        <v>3.3999999999999986</v>
      </c>
      <c r="P465" s="17">
        <v>38.408333333333331</v>
      </c>
      <c r="Q465" s="11">
        <v>2.1866666666666603</v>
      </c>
      <c r="R465" s="11">
        <v>9.1266666666666616</v>
      </c>
      <c r="S465" s="11">
        <v>5.5316666666666698</v>
      </c>
      <c r="T465" s="11">
        <v>5.6633333333333304</v>
      </c>
      <c r="U465" s="11">
        <v>3.9366666666666639</v>
      </c>
      <c r="V465" s="11">
        <v>-0.62499999999999822</v>
      </c>
      <c r="W465" s="11">
        <v>3.0666666666666629</v>
      </c>
      <c r="X465" s="11">
        <v>1.2449999999999957</v>
      </c>
      <c r="Y465" s="11">
        <v>-4.3116666666666674</v>
      </c>
      <c r="Z465" s="11">
        <v>1.4883333333333351</v>
      </c>
      <c r="AA465" s="11">
        <v>8.6549999999999905</v>
      </c>
      <c r="AB465" s="11">
        <v>1.2866666666666724</v>
      </c>
      <c r="AC465" s="12">
        <v>1.4233333333333302</v>
      </c>
    </row>
    <row r="466" spans="2:29" x14ac:dyDescent="0.25">
      <c r="B466" s="17">
        <v>38.491666666666667</v>
      </c>
      <c r="C466" s="11">
        <v>1.7066666666666848</v>
      </c>
      <c r="D466" s="11">
        <v>4.2666666666666622</v>
      </c>
      <c r="E466" s="11">
        <v>3.1983333333333377</v>
      </c>
      <c r="F466" s="11">
        <v>7.2516666666666616</v>
      </c>
      <c r="G466" s="11">
        <v>2.0200000000000031</v>
      </c>
      <c r="H466" s="11">
        <v>2.8033333333333417</v>
      </c>
      <c r="I466" s="11">
        <v>1.1966666666666708</v>
      </c>
      <c r="J466" s="11">
        <v>-2.6300000000000097</v>
      </c>
      <c r="K466" s="11">
        <v>2.2566666666666677</v>
      </c>
      <c r="L466" s="11">
        <v>6.666666666666643E-2</v>
      </c>
      <c r="M466" s="12">
        <v>2.5999999999999979</v>
      </c>
      <c r="P466" s="17">
        <v>38.491666666666667</v>
      </c>
      <c r="Q466" s="11">
        <v>2.486666666666661</v>
      </c>
      <c r="R466" s="11">
        <v>10.326666666666664</v>
      </c>
      <c r="S466" s="11">
        <v>6.1316666666666677</v>
      </c>
      <c r="T466" s="11">
        <v>4.063333333333329</v>
      </c>
      <c r="U466" s="11">
        <v>4.736666666666661</v>
      </c>
      <c r="V466" s="11">
        <v>-0.22499999999999787</v>
      </c>
      <c r="W466" s="11">
        <v>2.5666666666666629</v>
      </c>
      <c r="X466" s="11">
        <v>2.2449999999999957</v>
      </c>
      <c r="Y466" s="11">
        <v>-4.211666666666666</v>
      </c>
      <c r="Z466" s="11">
        <v>1.4883333333333351</v>
      </c>
      <c r="AA466" s="11">
        <v>7.9549999999999876</v>
      </c>
      <c r="AB466" s="11">
        <v>0.38666666666667382</v>
      </c>
      <c r="AC466" s="12">
        <v>1.3233333333333306</v>
      </c>
    </row>
    <row r="467" spans="2:29" x14ac:dyDescent="0.25">
      <c r="B467" s="17">
        <v>38.575000000000003</v>
      </c>
      <c r="C467" s="11">
        <v>1.8066666666666791</v>
      </c>
      <c r="D467" s="11">
        <v>4.5666666666666629</v>
      </c>
      <c r="E467" s="11">
        <v>3.9983333333333348</v>
      </c>
      <c r="F467" s="11">
        <v>7.5516666666666623</v>
      </c>
      <c r="G467" s="11">
        <v>3.0200000000000031</v>
      </c>
      <c r="H467" s="11">
        <v>3.9033333333333431</v>
      </c>
      <c r="I467" s="11">
        <v>1.5966666666666711</v>
      </c>
      <c r="J467" s="11">
        <v>-2.830000000000009</v>
      </c>
      <c r="K467" s="11">
        <v>2.1566666666666663</v>
      </c>
      <c r="L467" s="11">
        <v>0.96666666666666856</v>
      </c>
      <c r="M467" s="12">
        <v>3.8999999999999986</v>
      </c>
      <c r="P467" s="17">
        <v>38.575000000000003</v>
      </c>
      <c r="Q467" s="11">
        <v>1.986666666666661</v>
      </c>
      <c r="R467" s="11">
        <v>8.8266666666666609</v>
      </c>
      <c r="S467" s="11">
        <v>5.9316666666666684</v>
      </c>
      <c r="T467" s="11">
        <v>7.563333333333329</v>
      </c>
      <c r="U467" s="11">
        <v>4.9366666666666639</v>
      </c>
      <c r="V467" s="11">
        <v>-0.72499999999999787</v>
      </c>
      <c r="W467" s="11">
        <v>1.6666666666666607</v>
      </c>
      <c r="X467" s="11">
        <v>2.2449999999999957</v>
      </c>
      <c r="Y467" s="11">
        <v>-4.211666666666666</v>
      </c>
      <c r="Z467" s="11">
        <v>1.3883333333333336</v>
      </c>
      <c r="AA467" s="11">
        <v>8.6549999999999905</v>
      </c>
      <c r="AB467" s="11">
        <v>1.8866666666666738</v>
      </c>
      <c r="AC467" s="12">
        <v>1.0233333333333299</v>
      </c>
    </row>
    <row r="468" spans="2:29" x14ac:dyDescent="0.25">
      <c r="B468" s="17">
        <v>38.658333333333331</v>
      </c>
      <c r="C468" s="11">
        <v>2.2066666666666848</v>
      </c>
      <c r="D468" s="11">
        <v>4.2666666666666622</v>
      </c>
      <c r="E468" s="11">
        <v>3.0983333333333363</v>
      </c>
      <c r="F468" s="11">
        <v>6.7516666666666616</v>
      </c>
      <c r="G468" s="11">
        <v>2.8200000000000003</v>
      </c>
      <c r="H468" s="11">
        <v>3.503333333333341</v>
      </c>
      <c r="I468" s="11">
        <v>1.4966666666666697</v>
      </c>
      <c r="J468" s="11">
        <v>-2.330000000000009</v>
      </c>
      <c r="K468" s="11">
        <v>2.6566666666666663</v>
      </c>
      <c r="L468" s="11">
        <v>0.16666666666666785</v>
      </c>
      <c r="M468" s="12">
        <v>3.2999999999999972</v>
      </c>
      <c r="P468" s="17">
        <v>38.658333333333331</v>
      </c>
      <c r="Q468" s="11">
        <v>2.986666666666661</v>
      </c>
      <c r="R468" s="11">
        <v>8.9266666666666623</v>
      </c>
      <c r="S468" s="11">
        <v>4.2316666666666691</v>
      </c>
      <c r="T468" s="11">
        <v>4.3633333333333333</v>
      </c>
      <c r="U468" s="11">
        <v>5.4366666666666639</v>
      </c>
      <c r="V468" s="11">
        <v>7.5000000000002842E-2</v>
      </c>
      <c r="W468" s="11">
        <v>1.7666666666666622</v>
      </c>
      <c r="X468" s="11">
        <v>2.7449999999999957</v>
      </c>
      <c r="Y468" s="11">
        <v>-4.3116666666666674</v>
      </c>
      <c r="Z468" s="11">
        <v>1.9883333333333351</v>
      </c>
      <c r="AA468" s="11">
        <v>7.1549999999999905</v>
      </c>
      <c r="AB468" s="11">
        <v>2.0866666666666731</v>
      </c>
      <c r="AC468" s="12">
        <v>1.4233333333333302</v>
      </c>
    </row>
    <row r="469" spans="2:29" x14ac:dyDescent="0.25">
      <c r="B469" s="17">
        <v>38.741666666666667</v>
      </c>
      <c r="C469" s="11">
        <v>1.7066666666666848</v>
      </c>
      <c r="D469" s="11">
        <v>4.3666666666666636</v>
      </c>
      <c r="E469" s="11">
        <v>3.3983333333333334</v>
      </c>
      <c r="F469" s="11">
        <v>7.0516666666666623</v>
      </c>
      <c r="G469" s="11">
        <v>1.0200000000000031</v>
      </c>
      <c r="H469" s="11">
        <v>2.4033333333333431</v>
      </c>
      <c r="I469" s="11">
        <v>1.4966666666666697</v>
      </c>
      <c r="J469" s="11">
        <v>-2.2300000000000075</v>
      </c>
      <c r="K469" s="11">
        <v>1.5566666666666684</v>
      </c>
      <c r="L469" s="11">
        <v>0.76666666666666572</v>
      </c>
      <c r="M469" s="12">
        <v>2.8999999999999986</v>
      </c>
      <c r="P469" s="17">
        <v>38.741666666666667</v>
      </c>
      <c r="Q469" s="11">
        <v>3.3866666666666596</v>
      </c>
      <c r="R469" s="11">
        <v>8.3266666666666609</v>
      </c>
      <c r="S469" s="11">
        <v>4.9316666666666684</v>
      </c>
      <c r="T469" s="11">
        <v>6.063333333333329</v>
      </c>
      <c r="U469" s="11">
        <v>6.1366666666666632</v>
      </c>
      <c r="V469" s="11">
        <v>7.5000000000002842E-2</v>
      </c>
      <c r="W469" s="11">
        <v>2.0666666666666629</v>
      </c>
      <c r="X469" s="11">
        <v>3.3449999999999971</v>
      </c>
      <c r="Y469" s="11">
        <v>-3.3116666666666674</v>
      </c>
      <c r="Z469" s="11">
        <v>0.98833333333333506</v>
      </c>
      <c r="AA469" s="11">
        <v>9.0549999999999891</v>
      </c>
      <c r="AB469" s="11">
        <v>1.8866666666666738</v>
      </c>
      <c r="AC469" s="12">
        <v>0.72333333333333094</v>
      </c>
    </row>
    <row r="470" spans="2:29" x14ac:dyDescent="0.25">
      <c r="B470" s="17">
        <v>38.825000000000003</v>
      </c>
      <c r="C470" s="11">
        <v>1.8066666666666791</v>
      </c>
      <c r="D470" s="11">
        <v>4.7666666666666622</v>
      </c>
      <c r="E470" s="11">
        <v>4.7983333333333391</v>
      </c>
      <c r="F470" s="11">
        <v>5.5516666666666623</v>
      </c>
      <c r="G470" s="11">
        <v>2.0200000000000031</v>
      </c>
      <c r="H470" s="11">
        <v>3.503333333333341</v>
      </c>
      <c r="I470" s="11">
        <v>0.69666666666667076</v>
      </c>
      <c r="J470" s="11">
        <v>-2.330000000000009</v>
      </c>
      <c r="K470" s="11">
        <v>2.0566666666666684</v>
      </c>
      <c r="L470" s="11">
        <v>0.36666666666666714</v>
      </c>
      <c r="M470" s="12">
        <v>2.9999999999999964</v>
      </c>
      <c r="P470" s="17">
        <v>38.825000000000003</v>
      </c>
      <c r="Q470" s="11">
        <v>2.1866666666666603</v>
      </c>
      <c r="R470" s="11">
        <v>8.8266666666666609</v>
      </c>
      <c r="S470" s="11">
        <v>5.5316666666666698</v>
      </c>
      <c r="T470" s="11">
        <v>6.063333333333329</v>
      </c>
      <c r="U470" s="11">
        <v>5.236666666666661</v>
      </c>
      <c r="V470" s="11">
        <v>-0.125</v>
      </c>
      <c r="W470" s="11">
        <v>2.5666666666666629</v>
      </c>
      <c r="X470" s="11">
        <v>1.9449999999999985</v>
      </c>
      <c r="Y470" s="11">
        <v>-4.0116666666666667</v>
      </c>
      <c r="Z470" s="11">
        <v>1.1883333333333344</v>
      </c>
      <c r="AA470" s="11">
        <v>6.8549999999999933</v>
      </c>
      <c r="AB470" s="11">
        <v>0.98666666666667169</v>
      </c>
      <c r="AC470" s="12">
        <v>2.6233333333333295</v>
      </c>
    </row>
    <row r="471" spans="2:29" x14ac:dyDescent="0.25">
      <c r="B471" s="17">
        <v>38.908333333333331</v>
      </c>
      <c r="C471" s="11">
        <v>0.50666666666668192</v>
      </c>
      <c r="D471" s="11">
        <v>3.7666666666666622</v>
      </c>
      <c r="E471" s="11">
        <v>5.0983333333333363</v>
      </c>
      <c r="F471" s="11">
        <v>7.2516666666666616</v>
      </c>
      <c r="G471" s="11">
        <v>1.4200000000000017</v>
      </c>
      <c r="H471" s="11">
        <v>4.6033333333333424</v>
      </c>
      <c r="I471" s="11">
        <v>1.2966666666666704</v>
      </c>
      <c r="J471" s="11">
        <v>-1.5300000000000082</v>
      </c>
      <c r="K471" s="11">
        <v>2.3566666666666691</v>
      </c>
      <c r="L471" s="11">
        <v>0.36666666666666714</v>
      </c>
      <c r="M471" s="12">
        <v>5.8999999999999986</v>
      </c>
      <c r="P471" s="17">
        <v>38.908333333333331</v>
      </c>
      <c r="Q471" s="11">
        <v>2.1866666666666603</v>
      </c>
      <c r="R471" s="11">
        <v>9.1266666666666616</v>
      </c>
      <c r="S471" s="11">
        <v>5.0316666666666698</v>
      </c>
      <c r="T471" s="11">
        <v>4.6633333333333304</v>
      </c>
      <c r="U471" s="11">
        <v>4.736666666666661</v>
      </c>
      <c r="V471" s="11">
        <v>0.875</v>
      </c>
      <c r="W471" s="11">
        <v>2.1666666666666607</v>
      </c>
      <c r="X471" s="11">
        <v>1.9449999999999985</v>
      </c>
      <c r="Y471" s="11">
        <v>-4.211666666666666</v>
      </c>
      <c r="Z471" s="11">
        <v>2.1883333333333344</v>
      </c>
      <c r="AA471" s="11">
        <v>7.7549999999999919</v>
      </c>
      <c r="AB471" s="11">
        <v>1.0866666666666731</v>
      </c>
      <c r="AC471" s="12">
        <v>1.0233333333333299</v>
      </c>
    </row>
    <row r="472" spans="2:29" x14ac:dyDescent="0.25">
      <c r="B472" s="17">
        <v>38.991666666666667</v>
      </c>
      <c r="C472" s="11">
        <v>1.3066666666666791</v>
      </c>
      <c r="D472" s="11">
        <v>3.3666666666666636</v>
      </c>
      <c r="E472" s="11">
        <v>2.5983333333333363</v>
      </c>
      <c r="F472" s="11">
        <v>7.0516666666666623</v>
      </c>
      <c r="G472" s="11">
        <v>2.8200000000000003</v>
      </c>
      <c r="H472" s="11">
        <v>3.7033333333333438</v>
      </c>
      <c r="I472" s="11">
        <v>0.89666666666667005</v>
      </c>
      <c r="J472" s="11">
        <v>-2.9300000000000104</v>
      </c>
      <c r="K472" s="11">
        <v>1.6566666666666663</v>
      </c>
      <c r="L472" s="11">
        <v>-0.13333333333333286</v>
      </c>
      <c r="M472" s="12">
        <v>5.2999999999999972</v>
      </c>
      <c r="P472" s="17">
        <v>38.991666666666667</v>
      </c>
      <c r="Q472" s="11">
        <v>2.7866666666666617</v>
      </c>
      <c r="R472" s="11">
        <v>8.8266666666666609</v>
      </c>
      <c r="S472" s="11">
        <v>6.2316666666666691</v>
      </c>
      <c r="T472" s="11">
        <v>6.3633333333333333</v>
      </c>
      <c r="U472" s="11">
        <v>4.4366666666666639</v>
      </c>
      <c r="V472" s="11">
        <v>-0.125</v>
      </c>
      <c r="W472" s="11">
        <v>3.4666666666666615</v>
      </c>
      <c r="X472" s="11">
        <v>1.7449999999999957</v>
      </c>
      <c r="Y472" s="11">
        <v>-3.6116666666666681</v>
      </c>
      <c r="Z472" s="11">
        <v>2.0883333333333347</v>
      </c>
      <c r="AA472" s="11">
        <v>7.1549999999999905</v>
      </c>
      <c r="AB472" s="11">
        <v>1.9866666666666717</v>
      </c>
      <c r="AC472" s="12">
        <v>0.72333333333333094</v>
      </c>
    </row>
    <row r="473" spans="2:29" x14ac:dyDescent="0.25">
      <c r="B473" s="17">
        <v>39.075000000000003</v>
      </c>
      <c r="C473" s="11">
        <v>1.0066666666666819</v>
      </c>
      <c r="D473" s="11">
        <v>4.9666666666666615</v>
      </c>
      <c r="E473" s="11">
        <v>2.9983333333333348</v>
      </c>
      <c r="F473" s="11">
        <v>6.851666666666663</v>
      </c>
      <c r="G473" s="11">
        <v>2.3200000000000003</v>
      </c>
      <c r="H473" s="11">
        <v>4.3033333333333417</v>
      </c>
      <c r="I473" s="11">
        <v>1.4966666666666697</v>
      </c>
      <c r="J473" s="11">
        <v>-2.6300000000000097</v>
      </c>
      <c r="K473" s="11">
        <v>3.7566666666666677</v>
      </c>
      <c r="L473" s="11">
        <v>0.96666666666666856</v>
      </c>
      <c r="M473" s="12">
        <v>4.3999999999999986</v>
      </c>
      <c r="P473" s="17">
        <v>39.075000000000003</v>
      </c>
      <c r="Q473" s="11">
        <v>2.6866666666666603</v>
      </c>
      <c r="R473" s="11">
        <v>7.5266666666666602</v>
      </c>
      <c r="S473" s="11">
        <v>5.8316666666666706</v>
      </c>
      <c r="T473" s="11">
        <v>5.1633333333333304</v>
      </c>
      <c r="U473" s="11">
        <v>5.9366666666666639</v>
      </c>
      <c r="V473" s="11">
        <v>-0.32499999999999929</v>
      </c>
      <c r="W473" s="11">
        <v>2.4666666666666615</v>
      </c>
      <c r="X473" s="11">
        <v>2.4449999999999985</v>
      </c>
      <c r="Y473" s="11">
        <v>-3.4116666666666688</v>
      </c>
      <c r="Z473" s="11">
        <v>1.0883333333333347</v>
      </c>
      <c r="AA473" s="11">
        <v>7.9549999999999876</v>
      </c>
      <c r="AB473" s="11">
        <v>1.3866666666666738</v>
      </c>
      <c r="AC473" s="12">
        <v>1.5233333333333299</v>
      </c>
    </row>
    <row r="474" spans="2:29" x14ac:dyDescent="0.25">
      <c r="B474" s="17">
        <v>39.158333333333331</v>
      </c>
      <c r="C474" s="11">
        <v>1.7066666666666848</v>
      </c>
      <c r="D474" s="11">
        <v>5.7666666666666622</v>
      </c>
      <c r="E474" s="11">
        <v>3.3983333333333334</v>
      </c>
      <c r="F474" s="11">
        <v>7.7516666666666616</v>
      </c>
      <c r="G474" s="11">
        <v>1.7200000000000024</v>
      </c>
      <c r="H474" s="11">
        <v>3.3033333333333417</v>
      </c>
      <c r="I474" s="11">
        <v>1.2966666666666704</v>
      </c>
      <c r="J474" s="11">
        <v>-1.9300000000000104</v>
      </c>
      <c r="K474" s="11">
        <v>2.5566666666666684</v>
      </c>
      <c r="L474" s="11">
        <v>0.56666666666666643</v>
      </c>
      <c r="M474" s="12">
        <v>4.9999999999999964</v>
      </c>
      <c r="P474" s="17">
        <v>39.158333333333331</v>
      </c>
      <c r="Q474" s="11">
        <v>0.88666666666665961</v>
      </c>
      <c r="R474" s="11">
        <v>9.6266666666666616</v>
      </c>
      <c r="S474" s="11">
        <v>5.5316666666666698</v>
      </c>
      <c r="T474" s="11">
        <v>4.2633333333333319</v>
      </c>
      <c r="U474" s="11">
        <v>6.236666666666661</v>
      </c>
      <c r="V474" s="11">
        <v>0.875</v>
      </c>
      <c r="W474" s="11">
        <v>2.2666666666666622</v>
      </c>
      <c r="X474" s="11">
        <v>2.3449999999999971</v>
      </c>
      <c r="Y474" s="11">
        <v>-3.6116666666666681</v>
      </c>
      <c r="Z474" s="11">
        <v>2.0883333333333347</v>
      </c>
      <c r="AA474" s="11">
        <v>7.9549999999999876</v>
      </c>
      <c r="AB474" s="11">
        <v>0.68666666666667098</v>
      </c>
      <c r="AC474" s="12">
        <v>1.0233333333333299</v>
      </c>
    </row>
    <row r="475" spans="2:29" x14ac:dyDescent="0.25">
      <c r="B475" s="17">
        <v>39.241666666666667</v>
      </c>
      <c r="C475" s="11">
        <v>1.3066666666666791</v>
      </c>
      <c r="D475" s="11">
        <v>4.0666666666666629</v>
      </c>
      <c r="E475" s="11">
        <v>3.0983333333333363</v>
      </c>
      <c r="F475" s="11">
        <v>8.351666666666663</v>
      </c>
      <c r="G475" s="11">
        <v>2.2200000000000024</v>
      </c>
      <c r="H475" s="11">
        <v>3.503333333333341</v>
      </c>
      <c r="I475" s="11">
        <v>0.69666666666667076</v>
      </c>
      <c r="J475" s="11">
        <v>-2.330000000000009</v>
      </c>
      <c r="K475" s="11">
        <v>2.7566666666666677</v>
      </c>
      <c r="L475" s="11">
        <v>1.3666666666666671</v>
      </c>
      <c r="M475" s="12">
        <v>3.6999999999999993</v>
      </c>
      <c r="P475" s="17">
        <v>39.241666666666667</v>
      </c>
      <c r="Q475" s="11">
        <v>4.8866666666666596</v>
      </c>
      <c r="R475" s="11">
        <v>7.5266666666666602</v>
      </c>
      <c r="S475" s="11">
        <v>5.3316666666666706</v>
      </c>
      <c r="T475" s="11">
        <v>5.9633333333333347</v>
      </c>
      <c r="U475" s="11">
        <v>6.3366666666666625</v>
      </c>
      <c r="V475" s="11">
        <v>-0.52499999999999858</v>
      </c>
      <c r="W475" s="11">
        <v>2.3666666666666636</v>
      </c>
      <c r="X475" s="11">
        <v>2.8449999999999971</v>
      </c>
      <c r="Y475" s="11">
        <v>-4.1116666666666681</v>
      </c>
      <c r="Z475" s="11">
        <v>1.1883333333333344</v>
      </c>
      <c r="AA475" s="11">
        <v>7.9549999999999876</v>
      </c>
      <c r="AB475" s="11">
        <v>1.686666666666671</v>
      </c>
      <c r="AC475" s="12">
        <v>1.9233333333333302</v>
      </c>
    </row>
    <row r="476" spans="2:29" x14ac:dyDescent="0.25">
      <c r="B476" s="17">
        <v>39.325000000000003</v>
      </c>
      <c r="C476" s="11">
        <v>1.5066666666666819</v>
      </c>
      <c r="D476" s="11">
        <v>3.8666666666666636</v>
      </c>
      <c r="E476" s="11">
        <v>4.6983333333333377</v>
      </c>
      <c r="F476" s="11">
        <v>6.6516666666666637</v>
      </c>
      <c r="G476" s="11">
        <v>1.620000000000001</v>
      </c>
      <c r="H476" s="11">
        <v>4.2033333333333438</v>
      </c>
      <c r="I476" s="11">
        <v>1.2966666666666704</v>
      </c>
      <c r="J476" s="11">
        <v>-2.0300000000000082</v>
      </c>
      <c r="K476" s="11">
        <v>2.956666666666667</v>
      </c>
      <c r="L476" s="11">
        <v>0.56666666666666643</v>
      </c>
      <c r="M476" s="12">
        <v>2.9999999999999964</v>
      </c>
      <c r="P476" s="17">
        <v>39.325000000000003</v>
      </c>
      <c r="Q476" s="11">
        <v>2.8866666666666596</v>
      </c>
      <c r="R476" s="11">
        <v>7.5266666666666602</v>
      </c>
      <c r="S476" s="11">
        <v>5.0316666666666698</v>
      </c>
      <c r="T476" s="11">
        <v>6.1633333333333304</v>
      </c>
      <c r="U476" s="11">
        <v>3.8366666666666625</v>
      </c>
      <c r="V476" s="11">
        <v>7.5000000000002842E-2</v>
      </c>
      <c r="W476" s="11">
        <v>4.3666666666666636</v>
      </c>
      <c r="X476" s="11">
        <v>2.5449999999999964</v>
      </c>
      <c r="Y476" s="11">
        <v>-2.711666666666666</v>
      </c>
      <c r="Z476" s="11">
        <v>1.288333333333334</v>
      </c>
      <c r="AA476" s="11">
        <v>7.2549999999999919</v>
      </c>
      <c r="AB476" s="11">
        <v>1.8866666666666738</v>
      </c>
      <c r="AC476" s="12">
        <v>1.3233333333333306</v>
      </c>
    </row>
    <row r="477" spans="2:29" x14ac:dyDescent="0.25">
      <c r="B477" s="17">
        <v>39.408333333333331</v>
      </c>
      <c r="C477" s="11">
        <v>1.2066666666666848</v>
      </c>
      <c r="D477" s="11">
        <v>4.3666666666666636</v>
      </c>
      <c r="E477" s="11">
        <v>3.1983333333333377</v>
      </c>
      <c r="F477" s="11">
        <v>8.5516666666666623</v>
      </c>
      <c r="G477" s="11">
        <v>1.8200000000000003</v>
      </c>
      <c r="H477" s="11">
        <v>3.6033333333333424</v>
      </c>
      <c r="I477" s="11">
        <v>2.196666666666669</v>
      </c>
      <c r="J477" s="11">
        <v>-2.7300000000000075</v>
      </c>
      <c r="K477" s="11">
        <v>2.1566666666666663</v>
      </c>
      <c r="L477" s="11">
        <v>0.76666666666666572</v>
      </c>
      <c r="M477" s="12">
        <v>2.6999999999999993</v>
      </c>
      <c r="P477" s="17">
        <v>39.408333333333331</v>
      </c>
      <c r="Q477" s="11">
        <v>3.486666666666661</v>
      </c>
      <c r="R477" s="11">
        <v>8.9266666666666623</v>
      </c>
      <c r="S477" s="11">
        <v>5.2316666666666691</v>
      </c>
      <c r="T477" s="11">
        <v>6.1633333333333304</v>
      </c>
      <c r="U477" s="11">
        <v>4.6366666666666632</v>
      </c>
      <c r="V477" s="11">
        <v>-1.0249999999999986</v>
      </c>
      <c r="W477" s="11">
        <v>2.5666666666666629</v>
      </c>
      <c r="X477" s="11">
        <v>2.9449999999999985</v>
      </c>
      <c r="Y477" s="11">
        <v>-3.6116666666666681</v>
      </c>
      <c r="Z477" s="11">
        <v>1.1883333333333344</v>
      </c>
      <c r="AA477" s="11">
        <v>9.0549999999999891</v>
      </c>
      <c r="AB477" s="11">
        <v>2.2866666666666724</v>
      </c>
      <c r="AC477" s="12">
        <v>2.3333333333329875E-2</v>
      </c>
    </row>
    <row r="478" spans="2:29" x14ac:dyDescent="0.25">
      <c r="B478" s="17">
        <v>39.491666666666667</v>
      </c>
      <c r="C478" s="11">
        <v>1.2066666666666848</v>
      </c>
      <c r="D478" s="11">
        <v>3.6666666666666607</v>
      </c>
      <c r="E478" s="11">
        <v>4.4983333333333348</v>
      </c>
      <c r="F478" s="11">
        <v>5.7516666666666616</v>
      </c>
      <c r="G478" s="11">
        <v>1.9200000000000017</v>
      </c>
      <c r="H478" s="11">
        <v>2.9033333333333431</v>
      </c>
      <c r="I478" s="11">
        <v>1.3966666666666701</v>
      </c>
      <c r="J478" s="11">
        <v>-1.2300000000000075</v>
      </c>
      <c r="K478" s="11">
        <v>1.1566666666666663</v>
      </c>
      <c r="L478" s="11">
        <v>0.36666666666666714</v>
      </c>
      <c r="M478" s="12">
        <v>2.9999999999999964</v>
      </c>
      <c r="P478" s="17">
        <v>39.491666666666667</v>
      </c>
      <c r="Q478" s="11">
        <v>3.1866666666666603</v>
      </c>
      <c r="R478" s="11">
        <v>7.3266666666666609</v>
      </c>
      <c r="S478" s="11">
        <v>5.0316666666666698</v>
      </c>
      <c r="T478" s="11">
        <v>5.063333333333329</v>
      </c>
      <c r="U478" s="11">
        <v>5.9366666666666639</v>
      </c>
      <c r="V478" s="11">
        <v>-0.62499999999999822</v>
      </c>
      <c r="W478" s="11">
        <v>2.0666666666666629</v>
      </c>
      <c r="X478" s="11">
        <v>2.4449999999999985</v>
      </c>
      <c r="Y478" s="11">
        <v>-2.1116666666666681</v>
      </c>
      <c r="Z478" s="11">
        <v>1.5883333333333347</v>
      </c>
      <c r="AA478" s="11">
        <v>7.9549999999999876</v>
      </c>
      <c r="AB478" s="11">
        <v>1.3866666666666738</v>
      </c>
      <c r="AC478" s="12">
        <v>2.6233333333333295</v>
      </c>
    </row>
    <row r="479" spans="2:29" x14ac:dyDescent="0.25">
      <c r="B479" s="17">
        <v>39.575000000000003</v>
      </c>
      <c r="C479" s="11">
        <v>1.0066666666666819</v>
      </c>
      <c r="D479" s="11">
        <v>4.0666666666666629</v>
      </c>
      <c r="E479" s="11">
        <v>4.7983333333333391</v>
      </c>
      <c r="F479" s="11">
        <v>6.9516666666666609</v>
      </c>
      <c r="G479" s="11">
        <v>1.7200000000000024</v>
      </c>
      <c r="H479" s="11">
        <v>4.2033333333333438</v>
      </c>
      <c r="I479" s="11">
        <v>1.4966666666666697</v>
      </c>
      <c r="J479" s="11">
        <v>-2.5300000000000082</v>
      </c>
      <c r="K479" s="11">
        <v>2.2566666666666677</v>
      </c>
      <c r="L479" s="11">
        <v>1.3666666666666671</v>
      </c>
      <c r="M479" s="12">
        <v>2.9999999999999964</v>
      </c>
      <c r="P479" s="17">
        <v>39.575000000000003</v>
      </c>
      <c r="Q479" s="11">
        <v>1.7866666666666617</v>
      </c>
      <c r="R479" s="11">
        <v>7.9266666666666623</v>
      </c>
      <c r="S479" s="11">
        <v>5.6316666666666677</v>
      </c>
      <c r="T479" s="11">
        <v>5.563333333333329</v>
      </c>
      <c r="U479" s="11">
        <v>5.5366666666666617</v>
      </c>
      <c r="V479" s="11">
        <v>-0.62499999999999822</v>
      </c>
      <c r="W479" s="11">
        <v>2.7666666666666622</v>
      </c>
      <c r="X479" s="11">
        <v>1.9449999999999985</v>
      </c>
      <c r="Y479" s="11">
        <v>-2.6116666666666681</v>
      </c>
      <c r="Z479" s="11">
        <v>2.3883333333333336</v>
      </c>
      <c r="AA479" s="11">
        <v>8.2549999999999919</v>
      </c>
      <c r="AB479" s="11">
        <v>2.0866666666666731</v>
      </c>
      <c r="AC479" s="12">
        <v>0.52333333333332988</v>
      </c>
    </row>
    <row r="480" spans="2:29" x14ac:dyDescent="0.25">
      <c r="B480" s="17">
        <v>39.658333333333331</v>
      </c>
      <c r="C480" s="11">
        <v>1.0066666666666819</v>
      </c>
      <c r="D480" s="11">
        <v>3.4666666666666615</v>
      </c>
      <c r="E480" s="11">
        <v>2.9983333333333348</v>
      </c>
      <c r="F480" s="11">
        <v>7.0516666666666623</v>
      </c>
      <c r="G480" s="11">
        <v>1.7200000000000024</v>
      </c>
      <c r="H480" s="11">
        <v>3.7033333333333438</v>
      </c>
      <c r="I480" s="11">
        <v>1.8966666666666718</v>
      </c>
      <c r="J480" s="11">
        <v>-2.9300000000000104</v>
      </c>
      <c r="K480" s="11">
        <v>2.8566666666666691</v>
      </c>
      <c r="L480" s="11">
        <v>1.0666666666666664</v>
      </c>
      <c r="M480" s="12">
        <v>2.1999999999999975</v>
      </c>
      <c r="P480" s="17">
        <v>39.658333333333331</v>
      </c>
      <c r="Q480" s="11">
        <v>2.8866666666666596</v>
      </c>
      <c r="R480" s="11">
        <v>6.9266666666666623</v>
      </c>
      <c r="S480" s="11">
        <v>4.3316666666666706</v>
      </c>
      <c r="T480" s="11">
        <v>6.4633333333333347</v>
      </c>
      <c r="U480" s="11">
        <v>4.4366666666666639</v>
      </c>
      <c r="V480" s="11">
        <v>-0.32499999999999929</v>
      </c>
      <c r="W480" s="11">
        <v>3.7666666666666622</v>
      </c>
      <c r="X480" s="11">
        <v>2.7449999999999957</v>
      </c>
      <c r="Y480" s="11">
        <v>-4.3116666666666674</v>
      </c>
      <c r="Z480" s="11">
        <v>2.1883333333333344</v>
      </c>
      <c r="AA480" s="11">
        <v>8.0549999999999891</v>
      </c>
      <c r="AB480" s="11">
        <v>1.7866666666666724</v>
      </c>
      <c r="AC480" s="12">
        <v>1.5233333333333299</v>
      </c>
    </row>
    <row r="481" spans="2:29" x14ac:dyDescent="0.25">
      <c r="B481" s="17">
        <v>39.741666666666667</v>
      </c>
      <c r="C481" s="11">
        <v>2.7066666666666848</v>
      </c>
      <c r="D481" s="11">
        <v>4.0666666666666629</v>
      </c>
      <c r="E481" s="11">
        <v>3.5983333333333363</v>
      </c>
      <c r="F481" s="11">
        <v>7.351666666666663</v>
      </c>
      <c r="G481" s="11">
        <v>1.5200000000000031</v>
      </c>
      <c r="H481" s="11">
        <v>3.9033333333333431</v>
      </c>
      <c r="I481" s="11">
        <v>1.5966666666666711</v>
      </c>
      <c r="J481" s="11">
        <v>-1.330000000000009</v>
      </c>
      <c r="K481" s="11">
        <v>1.2566666666666677</v>
      </c>
      <c r="L481" s="11">
        <v>1.1666666666666679</v>
      </c>
      <c r="M481" s="12">
        <v>2.6999999999999993</v>
      </c>
      <c r="P481" s="17">
        <v>39.741666666666667</v>
      </c>
      <c r="Q481" s="11">
        <v>3.6866666666666603</v>
      </c>
      <c r="R481" s="11">
        <v>8.226666666666663</v>
      </c>
      <c r="S481" s="11">
        <v>4.6316666666666677</v>
      </c>
      <c r="T481" s="11">
        <v>5.3633333333333333</v>
      </c>
      <c r="U481" s="11">
        <v>5.5366666666666617</v>
      </c>
      <c r="V481" s="11">
        <v>-1.8249999999999993</v>
      </c>
      <c r="W481" s="11">
        <v>2.8666666666666636</v>
      </c>
      <c r="X481" s="11">
        <v>1.6449999999999978</v>
      </c>
      <c r="Y481" s="11">
        <v>-2.711666666666666</v>
      </c>
      <c r="Z481" s="11">
        <v>1.5883333333333347</v>
      </c>
      <c r="AA481" s="11">
        <v>8.3549999999999933</v>
      </c>
      <c r="AB481" s="11">
        <v>0.98666666666667169</v>
      </c>
      <c r="AC481" s="12">
        <v>1.6233333333333295</v>
      </c>
    </row>
    <row r="482" spans="2:29" x14ac:dyDescent="0.25">
      <c r="B482" s="17">
        <v>39.825000000000003</v>
      </c>
      <c r="C482" s="11">
        <v>2.1066666666666833</v>
      </c>
      <c r="D482" s="11">
        <v>4.0666666666666629</v>
      </c>
      <c r="E482" s="11">
        <v>4.2983333333333391</v>
      </c>
      <c r="F482" s="11">
        <v>7.7516666666666616</v>
      </c>
      <c r="G482" s="11">
        <v>1.120000000000001</v>
      </c>
      <c r="H482" s="11">
        <v>3.503333333333341</v>
      </c>
      <c r="I482" s="11">
        <v>1.1966666666666708</v>
      </c>
      <c r="J482" s="11">
        <v>-1.4300000000000104</v>
      </c>
      <c r="K482" s="11">
        <v>2.7566666666666677</v>
      </c>
      <c r="L482" s="11">
        <v>0.66666666666666785</v>
      </c>
      <c r="M482" s="12">
        <v>2.1999999999999975</v>
      </c>
      <c r="P482" s="17">
        <v>39.825000000000003</v>
      </c>
      <c r="Q482" s="11">
        <v>3.8866666666666596</v>
      </c>
      <c r="R482" s="11">
        <v>8.5266666666666602</v>
      </c>
      <c r="S482" s="11">
        <v>6.3316666666666706</v>
      </c>
      <c r="T482" s="11">
        <v>6.2633333333333319</v>
      </c>
      <c r="U482" s="11">
        <v>6.0366666666666617</v>
      </c>
      <c r="V482" s="11">
        <v>-0.52499999999999858</v>
      </c>
      <c r="W482" s="11">
        <v>3.4666666666666615</v>
      </c>
      <c r="X482" s="11">
        <v>1.4449999999999985</v>
      </c>
      <c r="Y482" s="11">
        <v>-2.4116666666666688</v>
      </c>
      <c r="Z482" s="11">
        <v>1.6883333333333344</v>
      </c>
      <c r="AA482" s="11">
        <v>8.9549999999999876</v>
      </c>
      <c r="AB482" s="11">
        <v>2.9866666666666717</v>
      </c>
      <c r="AC482" s="12">
        <v>1.7233333333333309</v>
      </c>
    </row>
    <row r="483" spans="2:29" x14ac:dyDescent="0.25">
      <c r="B483" s="17">
        <v>39.908333333333331</v>
      </c>
      <c r="C483" s="11">
        <v>0.80666666666667908</v>
      </c>
      <c r="D483" s="11">
        <v>3.9666666666666615</v>
      </c>
      <c r="E483" s="11">
        <v>4.1983333333333377</v>
      </c>
      <c r="F483" s="11">
        <v>7.6516666666666637</v>
      </c>
      <c r="G483" s="11">
        <v>1.620000000000001</v>
      </c>
      <c r="H483" s="11">
        <v>3.4033333333333431</v>
      </c>
      <c r="I483" s="11">
        <v>1.4966666666666697</v>
      </c>
      <c r="J483" s="11">
        <v>-2.7300000000000075</v>
      </c>
      <c r="K483" s="11">
        <v>2.456666666666667</v>
      </c>
      <c r="L483" s="11">
        <v>0.56666666666666643</v>
      </c>
      <c r="M483" s="12">
        <v>3.1999999999999993</v>
      </c>
      <c r="P483" s="17">
        <v>39.908333333333331</v>
      </c>
      <c r="Q483" s="11">
        <v>1.986666666666661</v>
      </c>
      <c r="R483" s="11">
        <v>8.3266666666666609</v>
      </c>
      <c r="S483" s="11">
        <v>5.1316666666666677</v>
      </c>
      <c r="T483" s="11">
        <v>6.063333333333329</v>
      </c>
      <c r="U483" s="11">
        <v>5.8366666666666625</v>
      </c>
      <c r="V483" s="11">
        <v>-0.22499999999999787</v>
      </c>
      <c r="W483" s="11">
        <v>3.1666666666666607</v>
      </c>
      <c r="X483" s="11">
        <v>1.2449999999999957</v>
      </c>
      <c r="Y483" s="11">
        <v>-3.4116666666666688</v>
      </c>
      <c r="Z483" s="11">
        <v>2.1883333333333344</v>
      </c>
      <c r="AA483" s="11">
        <v>8.0549999999999891</v>
      </c>
      <c r="AB483" s="11">
        <v>1.8866666666666738</v>
      </c>
      <c r="AC483" s="12">
        <v>1.8233333333333306</v>
      </c>
    </row>
    <row r="484" spans="2:29" x14ac:dyDescent="0.25">
      <c r="B484" s="17">
        <v>39.991666666666667</v>
      </c>
      <c r="C484" s="11">
        <v>0.9066666666666805</v>
      </c>
      <c r="D484" s="11">
        <v>4.5666666666666629</v>
      </c>
      <c r="E484" s="11">
        <v>4.1983333333333377</v>
      </c>
      <c r="F484" s="11">
        <v>7.4516666666666609</v>
      </c>
      <c r="G484" s="11">
        <v>0.82000000000000028</v>
      </c>
      <c r="H484" s="11">
        <v>3.7033333333333438</v>
      </c>
      <c r="I484" s="11">
        <v>1.5966666666666711</v>
      </c>
      <c r="J484" s="11">
        <v>-1.330000000000009</v>
      </c>
      <c r="K484" s="11">
        <v>2.5566666666666684</v>
      </c>
      <c r="L484" s="11">
        <v>0.96666666666666856</v>
      </c>
      <c r="M484" s="12">
        <v>3.2999999999999972</v>
      </c>
      <c r="P484" s="17">
        <v>39.991666666666667</v>
      </c>
      <c r="Q484" s="11">
        <v>3.6866666666666603</v>
      </c>
      <c r="R484" s="11">
        <v>8.5266666666666602</v>
      </c>
      <c r="S484" s="11">
        <v>5.9316666666666684</v>
      </c>
      <c r="T484" s="11">
        <v>7.063333333333329</v>
      </c>
      <c r="U484" s="11">
        <v>5.0366666666666617</v>
      </c>
      <c r="V484" s="11">
        <v>-0.82499999999999929</v>
      </c>
      <c r="W484" s="11">
        <v>3.6666666666666607</v>
      </c>
      <c r="X484" s="11">
        <v>1.2449999999999957</v>
      </c>
      <c r="Y484" s="11">
        <v>-2.4116666666666688</v>
      </c>
      <c r="Z484" s="11">
        <v>1.5883333333333347</v>
      </c>
      <c r="AA484" s="11">
        <v>8.3549999999999933</v>
      </c>
      <c r="AB484" s="11">
        <v>1.4866666666666717</v>
      </c>
      <c r="AC484" s="12">
        <v>1.2233333333333309</v>
      </c>
    </row>
    <row r="485" spans="2:29" x14ac:dyDescent="0.25">
      <c r="B485" s="17">
        <v>40.075000000000003</v>
      </c>
      <c r="C485" s="11">
        <v>1.8066666666666791</v>
      </c>
      <c r="D485" s="11">
        <v>3.6666666666666607</v>
      </c>
      <c r="E485" s="11">
        <v>4.0983333333333363</v>
      </c>
      <c r="F485" s="11">
        <v>7.2516666666666616</v>
      </c>
      <c r="G485" s="11">
        <v>1.9200000000000017</v>
      </c>
      <c r="H485" s="11">
        <v>5.1033333333333424</v>
      </c>
      <c r="I485" s="11">
        <v>1.1966666666666708</v>
      </c>
      <c r="J485" s="11">
        <v>-3.0300000000000082</v>
      </c>
      <c r="K485" s="11">
        <v>2.956666666666667</v>
      </c>
      <c r="L485" s="11">
        <v>1.0666666666666664</v>
      </c>
      <c r="M485" s="12">
        <v>3.6999999999999993</v>
      </c>
      <c r="P485" s="17">
        <v>40.075000000000003</v>
      </c>
      <c r="Q485" s="11">
        <v>1.8866666666666596</v>
      </c>
      <c r="R485" s="11">
        <v>9.0266666666666602</v>
      </c>
      <c r="S485" s="11">
        <v>5.7316666666666691</v>
      </c>
      <c r="T485" s="11">
        <v>5.2633333333333319</v>
      </c>
      <c r="U485" s="11">
        <v>4.4366666666666639</v>
      </c>
      <c r="V485" s="11">
        <v>-0.32499999999999929</v>
      </c>
      <c r="W485" s="11">
        <v>2.9666666666666615</v>
      </c>
      <c r="X485" s="11">
        <v>2.2449999999999957</v>
      </c>
      <c r="Y485" s="11">
        <v>-2.5116666666666667</v>
      </c>
      <c r="Z485" s="11">
        <v>1.1883333333333344</v>
      </c>
      <c r="AA485" s="11">
        <v>9.6549999999999905</v>
      </c>
      <c r="AB485" s="11">
        <v>2.0866666666666731</v>
      </c>
      <c r="AC485" s="12">
        <v>1.1233333333333295</v>
      </c>
    </row>
    <row r="486" spans="2:29" x14ac:dyDescent="0.25">
      <c r="B486" s="17">
        <v>40.158333333333331</v>
      </c>
      <c r="C486" s="11">
        <v>6.0066666666666819</v>
      </c>
      <c r="D486" s="11">
        <v>4.6666666666666607</v>
      </c>
      <c r="E486" s="11">
        <v>3.4983333333333348</v>
      </c>
      <c r="F486" s="11">
        <v>8.7516666666666616</v>
      </c>
      <c r="G486" s="11">
        <v>1.5200000000000031</v>
      </c>
      <c r="H486" s="11">
        <v>2.7033333333333438</v>
      </c>
      <c r="I486" s="11">
        <v>1.2966666666666704</v>
      </c>
      <c r="J486" s="11">
        <v>-2.330000000000009</v>
      </c>
      <c r="K486" s="11">
        <v>2.5566666666666684</v>
      </c>
      <c r="L486" s="11">
        <v>0.16666666666666785</v>
      </c>
      <c r="M486" s="12">
        <v>2.3999999999999986</v>
      </c>
      <c r="P486" s="17">
        <v>40.158333333333331</v>
      </c>
      <c r="Q486" s="11">
        <v>2.1866666666666603</v>
      </c>
      <c r="R486" s="11">
        <v>8.5266666666666602</v>
      </c>
      <c r="S486" s="11">
        <v>4.9316666666666684</v>
      </c>
      <c r="T486" s="11">
        <v>5.063333333333329</v>
      </c>
      <c r="U486" s="11">
        <v>5.1366666666666632</v>
      </c>
      <c r="V486" s="11">
        <v>0.47500000000000142</v>
      </c>
      <c r="W486" s="11">
        <v>2.7666666666666622</v>
      </c>
      <c r="X486" s="11">
        <v>1.9449999999999985</v>
      </c>
      <c r="Y486" s="11">
        <v>-4.3116666666666674</v>
      </c>
      <c r="Z486" s="11">
        <v>1.9883333333333351</v>
      </c>
      <c r="AA486" s="11">
        <v>7.7549999999999919</v>
      </c>
      <c r="AB486" s="11">
        <v>2.0866666666666731</v>
      </c>
      <c r="AC486" s="12">
        <v>1.8233333333333306</v>
      </c>
    </row>
    <row r="487" spans="2:29" x14ac:dyDescent="0.25">
      <c r="B487" s="17">
        <v>40.241666666666667</v>
      </c>
      <c r="C487" s="11">
        <v>4.0066666666666819</v>
      </c>
      <c r="D487" s="11">
        <v>5.2666666666666622</v>
      </c>
      <c r="E487" s="11">
        <v>3.2983333333333391</v>
      </c>
      <c r="F487" s="11">
        <v>6.7516666666666616</v>
      </c>
      <c r="G487" s="11">
        <v>3.0200000000000031</v>
      </c>
      <c r="H487" s="11">
        <v>2.8033333333333417</v>
      </c>
      <c r="I487" s="11">
        <v>2.3966666666666718</v>
      </c>
      <c r="J487" s="11">
        <v>-2.330000000000009</v>
      </c>
      <c r="K487" s="11">
        <v>3.0566666666666684</v>
      </c>
      <c r="L487" s="11">
        <v>0.46666666666666856</v>
      </c>
      <c r="M487" s="12">
        <v>2.2999999999999972</v>
      </c>
      <c r="P487" s="17">
        <v>40.241666666666667</v>
      </c>
      <c r="Q487" s="11">
        <v>3.5866666666666625</v>
      </c>
      <c r="R487" s="11">
        <v>8.8266666666666609</v>
      </c>
      <c r="S487" s="11">
        <v>6.2316666666666691</v>
      </c>
      <c r="T487" s="11">
        <v>5.4633333333333347</v>
      </c>
      <c r="U487" s="11">
        <v>4.3366666666666625</v>
      </c>
      <c r="V487" s="11">
        <v>0.67500000000000071</v>
      </c>
      <c r="W487" s="11">
        <v>3.5666666666666629</v>
      </c>
      <c r="X487" s="11">
        <v>2.5449999999999964</v>
      </c>
      <c r="Y487" s="11">
        <v>-2.6116666666666681</v>
      </c>
      <c r="Z487" s="11">
        <v>1.6883333333333344</v>
      </c>
      <c r="AA487" s="11">
        <v>8.8549999999999933</v>
      </c>
      <c r="AB487" s="11">
        <v>1.9866666666666717</v>
      </c>
      <c r="AC487" s="12">
        <v>1.0233333333333299</v>
      </c>
    </row>
    <row r="488" spans="2:29" x14ac:dyDescent="0.25">
      <c r="B488" s="17">
        <v>40.325000000000003</v>
      </c>
      <c r="C488" s="11">
        <v>3.3066666666666791</v>
      </c>
      <c r="D488" s="11">
        <v>4.9666666666666615</v>
      </c>
      <c r="E488" s="11">
        <v>4.9983333333333348</v>
      </c>
      <c r="F488" s="11">
        <v>5.5516666666666623</v>
      </c>
      <c r="G488" s="11">
        <v>3.5200000000000031</v>
      </c>
      <c r="H488" s="11">
        <v>3.003333333333341</v>
      </c>
      <c r="I488" s="11">
        <v>1.1966666666666708</v>
      </c>
      <c r="J488" s="11">
        <v>-3.4300000000000104</v>
      </c>
      <c r="K488" s="11">
        <v>3.5566666666666684</v>
      </c>
      <c r="L488" s="11">
        <v>0.76666666666666572</v>
      </c>
      <c r="M488" s="12">
        <v>2.6999999999999993</v>
      </c>
      <c r="P488" s="17">
        <v>40.325000000000003</v>
      </c>
      <c r="Q488" s="11">
        <v>2.5866666666666625</v>
      </c>
      <c r="R488" s="11">
        <v>8.6266666666666616</v>
      </c>
      <c r="S488" s="11">
        <v>5.2316666666666691</v>
      </c>
      <c r="T488" s="11">
        <v>5.4633333333333347</v>
      </c>
      <c r="U488" s="11">
        <v>4.5366666666666617</v>
      </c>
      <c r="V488" s="11">
        <v>-0.72499999999999787</v>
      </c>
      <c r="W488" s="11">
        <v>2.4666666666666615</v>
      </c>
      <c r="X488" s="11">
        <v>2.9449999999999985</v>
      </c>
      <c r="Y488" s="11">
        <v>-3.0116666666666667</v>
      </c>
      <c r="Z488" s="11">
        <v>1.6883333333333344</v>
      </c>
      <c r="AA488" s="11">
        <v>9.5549999999999891</v>
      </c>
      <c r="AB488" s="11">
        <v>1.4866666666666717</v>
      </c>
      <c r="AC488" s="12">
        <v>1.2233333333333309</v>
      </c>
    </row>
    <row r="489" spans="2:29" x14ac:dyDescent="0.25">
      <c r="B489" s="17">
        <v>40.408333333333331</v>
      </c>
      <c r="C489" s="11">
        <v>3.6066666666666833</v>
      </c>
      <c r="D489" s="11">
        <v>4.5666666666666629</v>
      </c>
      <c r="E489" s="11">
        <v>3.8983333333333334</v>
      </c>
      <c r="F489" s="11">
        <v>7.1516666666666637</v>
      </c>
      <c r="G489" s="11">
        <v>4.7200000000000024</v>
      </c>
      <c r="H489" s="11">
        <v>3.2033333333333438</v>
      </c>
      <c r="I489" s="11">
        <v>0.89666666666667005</v>
      </c>
      <c r="J489" s="11">
        <v>-1.830000000000009</v>
      </c>
      <c r="K489" s="11">
        <v>2.6566666666666663</v>
      </c>
      <c r="L489" s="11">
        <v>1.1666666666666679</v>
      </c>
      <c r="M489" s="12">
        <v>2.9999999999999964</v>
      </c>
      <c r="P489" s="17">
        <v>40.408333333333331</v>
      </c>
      <c r="Q489" s="11">
        <v>2.486666666666661</v>
      </c>
      <c r="R489" s="11">
        <v>7.226666666666663</v>
      </c>
      <c r="S489" s="11">
        <v>5.3316666666666706</v>
      </c>
      <c r="T489" s="11">
        <v>6.3633333333333333</v>
      </c>
      <c r="U489" s="11">
        <v>6.736666666666661</v>
      </c>
      <c r="V489" s="11">
        <v>-1.3249999999999993</v>
      </c>
      <c r="W489" s="11">
        <v>2.9666666666666615</v>
      </c>
      <c r="X489" s="11">
        <v>2.5449999999999964</v>
      </c>
      <c r="Y489" s="11">
        <v>-2.5116666666666667</v>
      </c>
      <c r="Z489" s="11">
        <v>1.6883333333333344</v>
      </c>
      <c r="AA489" s="11">
        <v>7.5549999999999891</v>
      </c>
      <c r="AB489" s="11">
        <v>0.68666666666667098</v>
      </c>
      <c r="AC489" s="12">
        <v>0.62333333333332952</v>
      </c>
    </row>
    <row r="490" spans="2:29" x14ac:dyDescent="0.25">
      <c r="B490" s="17">
        <v>40.491666666666667</v>
      </c>
      <c r="C490" s="11">
        <v>3.5066666666666819</v>
      </c>
      <c r="D490" s="11">
        <v>4.9666666666666615</v>
      </c>
      <c r="E490" s="11">
        <v>4.4983333333333348</v>
      </c>
      <c r="F490" s="11">
        <v>6.2516666666666616</v>
      </c>
      <c r="G490" s="11">
        <v>3.2200000000000024</v>
      </c>
      <c r="H490" s="11">
        <v>2.9033333333333431</v>
      </c>
      <c r="I490" s="11">
        <v>1.4966666666666697</v>
      </c>
      <c r="J490" s="11">
        <v>-2.2300000000000075</v>
      </c>
      <c r="K490" s="11">
        <v>1.7566666666666677</v>
      </c>
      <c r="L490" s="11">
        <v>0.56666666666666643</v>
      </c>
      <c r="M490" s="12">
        <v>3.2999999999999972</v>
      </c>
      <c r="P490" s="17">
        <v>40.491666666666667</v>
      </c>
      <c r="Q490" s="11">
        <v>2.5866666666666625</v>
      </c>
      <c r="R490" s="11">
        <v>9.1266666666666616</v>
      </c>
      <c r="S490" s="11">
        <v>6.0316666666666698</v>
      </c>
      <c r="T490" s="11">
        <v>7.4633333333333347</v>
      </c>
      <c r="U490" s="11">
        <v>6.0366666666666617</v>
      </c>
      <c r="V490" s="11">
        <v>-2.4999999999998579E-2</v>
      </c>
      <c r="W490" s="11">
        <v>1.1666666666666607</v>
      </c>
      <c r="X490" s="11">
        <v>2.4449999999999985</v>
      </c>
      <c r="Y490" s="11">
        <v>-3.4116666666666688</v>
      </c>
      <c r="Z490" s="11">
        <v>1.288333333333334</v>
      </c>
      <c r="AA490" s="11">
        <v>8.0549999999999891</v>
      </c>
      <c r="AB490" s="11">
        <v>1.3866666666666738</v>
      </c>
      <c r="AC490" s="12">
        <v>0.32333333333333059</v>
      </c>
    </row>
    <row r="491" spans="2:29" x14ac:dyDescent="0.25">
      <c r="B491" s="17">
        <v>40.575000000000003</v>
      </c>
      <c r="C491" s="11">
        <v>2.8066666666666791</v>
      </c>
      <c r="D491" s="11">
        <v>3.5666666666666629</v>
      </c>
      <c r="E491" s="11">
        <v>4.1983333333333377</v>
      </c>
      <c r="F491" s="11">
        <v>7.6516666666666637</v>
      </c>
      <c r="G491" s="11">
        <v>3.9200000000000017</v>
      </c>
      <c r="H491" s="11">
        <v>4.4033333333333431</v>
      </c>
      <c r="I491" s="11">
        <v>1.3966666666666701</v>
      </c>
      <c r="J491" s="11">
        <v>-1.7300000000000075</v>
      </c>
      <c r="K491" s="11">
        <v>2.0566666666666684</v>
      </c>
      <c r="L491" s="11">
        <v>0.36666666666666714</v>
      </c>
      <c r="M491" s="12">
        <v>3.3999999999999986</v>
      </c>
      <c r="P491" s="17">
        <v>40.575000000000003</v>
      </c>
      <c r="Q491" s="11">
        <v>3.7866666666666617</v>
      </c>
      <c r="R491" s="11">
        <v>7.726666666666663</v>
      </c>
      <c r="S491" s="11">
        <v>4.8316666666666706</v>
      </c>
      <c r="T491" s="11">
        <v>5.3633333333333333</v>
      </c>
      <c r="U491" s="11">
        <v>5.5366666666666617</v>
      </c>
      <c r="V491" s="11">
        <v>-0.42499999999999716</v>
      </c>
      <c r="W491" s="11">
        <v>1.7666666666666622</v>
      </c>
      <c r="X491" s="11">
        <v>1.5449999999999964</v>
      </c>
      <c r="Y491" s="11">
        <v>-4.5116666666666667</v>
      </c>
      <c r="Z491" s="11">
        <v>2.0883333333333347</v>
      </c>
      <c r="AA491" s="11">
        <v>8.6549999999999905</v>
      </c>
      <c r="AB491" s="11">
        <v>3.186666666666671</v>
      </c>
      <c r="AC491" s="12">
        <v>1.0233333333333299</v>
      </c>
    </row>
    <row r="492" spans="2:29" x14ac:dyDescent="0.25">
      <c r="B492" s="17">
        <v>40.658333333333331</v>
      </c>
      <c r="C492" s="11">
        <v>2.2066666666666848</v>
      </c>
      <c r="D492" s="11">
        <v>4.3666666666666636</v>
      </c>
      <c r="E492" s="11">
        <v>3.4983333333333348</v>
      </c>
      <c r="F492" s="11">
        <v>7.1516666666666637</v>
      </c>
      <c r="G492" s="11">
        <v>2.5200000000000031</v>
      </c>
      <c r="H492" s="11">
        <v>4.4033333333333431</v>
      </c>
      <c r="I492" s="11">
        <v>1.7966666666666704</v>
      </c>
      <c r="J492" s="11">
        <v>-2.0300000000000082</v>
      </c>
      <c r="K492" s="11">
        <v>2.7566666666666677</v>
      </c>
      <c r="L492" s="11">
        <v>0.96666666666666856</v>
      </c>
      <c r="M492" s="12">
        <v>1.8999999999999986</v>
      </c>
      <c r="P492" s="17">
        <v>40.658333333333331</v>
      </c>
      <c r="Q492" s="11">
        <v>3.1866666666666603</v>
      </c>
      <c r="R492" s="11">
        <v>8.3266666666666609</v>
      </c>
      <c r="S492" s="11">
        <v>4.9316666666666684</v>
      </c>
      <c r="T492" s="11">
        <v>4.563333333333329</v>
      </c>
      <c r="U492" s="11">
        <v>4.4366666666666639</v>
      </c>
      <c r="V492" s="11">
        <v>0.67500000000000071</v>
      </c>
      <c r="W492" s="11">
        <v>4.3666666666666636</v>
      </c>
      <c r="X492" s="11">
        <v>2.1449999999999978</v>
      </c>
      <c r="Y492" s="11">
        <v>-2.211666666666666</v>
      </c>
      <c r="Z492" s="11">
        <v>1.4883333333333351</v>
      </c>
      <c r="AA492" s="11">
        <v>7.9549999999999876</v>
      </c>
      <c r="AB492" s="11">
        <v>2.3866666666666738</v>
      </c>
      <c r="AC492" s="12">
        <v>0.42333333333333023</v>
      </c>
    </row>
    <row r="493" spans="2:29" x14ac:dyDescent="0.25">
      <c r="B493" s="17">
        <v>40.741666666666667</v>
      </c>
      <c r="C493" s="11">
        <v>2.4066666666666805</v>
      </c>
      <c r="D493" s="11">
        <v>3.3666666666666636</v>
      </c>
      <c r="E493" s="11">
        <v>2.8983333333333334</v>
      </c>
      <c r="F493" s="11">
        <v>6.7516666666666616</v>
      </c>
      <c r="G493" s="11">
        <v>2.8200000000000003</v>
      </c>
      <c r="H493" s="11">
        <v>4.6033333333333424</v>
      </c>
      <c r="I493" s="11">
        <v>1.0966666666666711</v>
      </c>
      <c r="J493" s="11">
        <v>-2.0300000000000082</v>
      </c>
      <c r="K493" s="11">
        <v>1.7566666666666677</v>
      </c>
      <c r="L493" s="11">
        <v>0.56666666666666643</v>
      </c>
      <c r="M493" s="12">
        <v>2.5999999999999979</v>
      </c>
      <c r="P493" s="17">
        <v>40.741666666666667</v>
      </c>
      <c r="Q493" s="11">
        <v>2.8866666666666596</v>
      </c>
      <c r="R493" s="11">
        <v>8.1266666666666616</v>
      </c>
      <c r="S493" s="11">
        <v>5.0316666666666698</v>
      </c>
      <c r="T493" s="11">
        <v>6.2633333333333319</v>
      </c>
      <c r="U493" s="11">
        <v>5.1366666666666632</v>
      </c>
      <c r="V493" s="11">
        <v>-0.125</v>
      </c>
      <c r="W493" s="11">
        <v>2.9666666666666615</v>
      </c>
      <c r="X493" s="11">
        <v>1.9449999999999985</v>
      </c>
      <c r="Y493" s="11">
        <v>-3.6116666666666681</v>
      </c>
      <c r="Z493" s="11">
        <v>0.98833333333333506</v>
      </c>
      <c r="AA493" s="11">
        <v>8.4549999999999876</v>
      </c>
      <c r="AB493" s="11">
        <v>0.68666666666667098</v>
      </c>
      <c r="AC493" s="12">
        <v>2.3233333333333306</v>
      </c>
    </row>
    <row r="494" spans="2:29" x14ac:dyDescent="0.25">
      <c r="B494" s="17">
        <v>40.825000000000003</v>
      </c>
      <c r="C494" s="11">
        <v>4.3066666666666791</v>
      </c>
      <c r="D494" s="11">
        <v>3.3666666666666636</v>
      </c>
      <c r="E494" s="11">
        <v>3.9983333333333348</v>
      </c>
      <c r="F494" s="11">
        <v>7.0516666666666623</v>
      </c>
      <c r="G494" s="11">
        <v>2.5200000000000031</v>
      </c>
      <c r="H494" s="11">
        <v>4.1033333333333424</v>
      </c>
      <c r="I494" s="11">
        <v>2.0966666666666711</v>
      </c>
      <c r="J494" s="11">
        <v>-2.330000000000009</v>
      </c>
      <c r="K494" s="11">
        <v>1.5566666666666684</v>
      </c>
      <c r="L494" s="11">
        <v>1.2666666666666657</v>
      </c>
      <c r="M494" s="12">
        <v>3.2999999999999972</v>
      </c>
      <c r="P494" s="17">
        <v>40.825000000000003</v>
      </c>
      <c r="Q494" s="11">
        <v>2.2866666666666617</v>
      </c>
      <c r="R494" s="11">
        <v>7.3266666666666609</v>
      </c>
      <c r="S494" s="11">
        <v>5.6316666666666677</v>
      </c>
      <c r="T494" s="11">
        <v>5.4633333333333347</v>
      </c>
      <c r="U494" s="11">
        <v>5.736666666666661</v>
      </c>
      <c r="V494" s="11">
        <v>7.5000000000002842E-2</v>
      </c>
      <c r="W494" s="11">
        <v>1.0666666666666629</v>
      </c>
      <c r="X494" s="11">
        <v>1.6449999999999978</v>
      </c>
      <c r="Y494" s="11">
        <v>-4.3116666666666674</v>
      </c>
      <c r="Z494" s="11">
        <v>1.9883333333333351</v>
      </c>
      <c r="AA494" s="11">
        <v>7.6549999999999905</v>
      </c>
      <c r="AB494" s="11">
        <v>2.0866666666666731</v>
      </c>
      <c r="AC494" s="12">
        <v>1.7233333333333309</v>
      </c>
    </row>
    <row r="495" spans="2:29" x14ac:dyDescent="0.25">
      <c r="B495" s="17">
        <v>40.908333333333331</v>
      </c>
      <c r="C495" s="11">
        <v>3.4066666666666805</v>
      </c>
      <c r="D495" s="11">
        <v>4.5666666666666629</v>
      </c>
      <c r="E495" s="11">
        <v>3.7983333333333391</v>
      </c>
      <c r="F495" s="11">
        <v>7.4516666666666609</v>
      </c>
      <c r="G495" s="11">
        <v>2.5200000000000031</v>
      </c>
      <c r="H495" s="11">
        <v>3.7033333333333438</v>
      </c>
      <c r="I495" s="11">
        <v>1.4966666666666697</v>
      </c>
      <c r="J495" s="11">
        <v>-1.9300000000000104</v>
      </c>
      <c r="K495" s="11">
        <v>2.5566666666666684</v>
      </c>
      <c r="L495" s="11">
        <v>0.96666666666666856</v>
      </c>
      <c r="M495" s="12">
        <v>2.2999999999999972</v>
      </c>
      <c r="P495" s="17">
        <v>40.908333333333331</v>
      </c>
      <c r="Q495" s="11">
        <v>2.7866666666666617</v>
      </c>
      <c r="R495" s="11">
        <v>7.3266666666666609</v>
      </c>
      <c r="S495" s="11">
        <v>5.0316666666666698</v>
      </c>
      <c r="T495" s="11">
        <v>5.3633333333333333</v>
      </c>
      <c r="U495" s="11">
        <v>5.3366666666666625</v>
      </c>
      <c r="V495" s="11">
        <v>-0.82499999999999929</v>
      </c>
      <c r="W495" s="11">
        <v>2.3666666666666636</v>
      </c>
      <c r="X495" s="11">
        <v>2.6449999999999978</v>
      </c>
      <c r="Y495" s="11">
        <v>-4.4116666666666688</v>
      </c>
      <c r="Z495" s="11">
        <v>2.1883333333333344</v>
      </c>
      <c r="AA495" s="11">
        <v>7.5549999999999891</v>
      </c>
      <c r="AB495" s="11">
        <v>2.0866666666666731</v>
      </c>
      <c r="AC495" s="12">
        <v>2.4233333333333302</v>
      </c>
    </row>
    <row r="496" spans="2:29" x14ac:dyDescent="0.25">
      <c r="B496" s="17">
        <v>40.991666666666667</v>
      </c>
      <c r="C496" s="11">
        <v>2.2066666666666848</v>
      </c>
      <c r="D496" s="11">
        <v>4.3666666666666636</v>
      </c>
      <c r="E496" s="11">
        <v>3.8983333333333334</v>
      </c>
      <c r="F496" s="11">
        <v>6.9516666666666609</v>
      </c>
      <c r="G496" s="11">
        <v>2.3200000000000003</v>
      </c>
      <c r="H496" s="11">
        <v>3.1033333333333424</v>
      </c>
      <c r="I496" s="11">
        <v>1.8966666666666718</v>
      </c>
      <c r="J496" s="11">
        <v>-1.9300000000000104</v>
      </c>
      <c r="K496" s="11">
        <v>2.456666666666667</v>
      </c>
      <c r="L496" s="11">
        <v>1.0666666666666664</v>
      </c>
      <c r="M496" s="12">
        <v>3.6999999999999993</v>
      </c>
      <c r="P496" s="17">
        <v>40.991666666666667</v>
      </c>
      <c r="Q496" s="11">
        <v>3.8866666666666596</v>
      </c>
      <c r="R496" s="11">
        <v>6.8266666666666609</v>
      </c>
      <c r="S496" s="11">
        <v>5.3316666666666706</v>
      </c>
      <c r="T496" s="11">
        <v>5.6633333333333304</v>
      </c>
      <c r="U496" s="11">
        <v>5.736666666666661</v>
      </c>
      <c r="V496" s="11">
        <v>-0.72499999999999787</v>
      </c>
      <c r="W496" s="11">
        <v>2.5666666666666629</v>
      </c>
      <c r="X496" s="11">
        <v>1.3449999999999971</v>
      </c>
      <c r="Y496" s="11">
        <v>-2.9116666666666688</v>
      </c>
      <c r="Z496" s="11">
        <v>1.9883333333333351</v>
      </c>
      <c r="AA496" s="11">
        <v>9.0549999999999891</v>
      </c>
      <c r="AB496" s="11">
        <v>1.5866666666666731</v>
      </c>
      <c r="AC496" s="12">
        <v>0.62333333333332952</v>
      </c>
    </row>
    <row r="497" spans="2:29" x14ac:dyDescent="0.25">
      <c r="B497" s="17">
        <v>41.075000000000003</v>
      </c>
      <c r="C497" s="11">
        <v>2.8066666666666791</v>
      </c>
      <c r="D497" s="11">
        <v>3.7666666666666622</v>
      </c>
      <c r="E497" s="11">
        <v>3.4983333333333348</v>
      </c>
      <c r="F497" s="11">
        <v>7.7516666666666616</v>
      </c>
      <c r="G497" s="11">
        <v>3.5200000000000031</v>
      </c>
      <c r="H497" s="11">
        <v>3.8033333333333417</v>
      </c>
      <c r="I497" s="11">
        <v>2.196666666666669</v>
      </c>
      <c r="J497" s="11">
        <v>-2.5300000000000082</v>
      </c>
      <c r="K497" s="11">
        <v>3.6566666666666663</v>
      </c>
      <c r="L497" s="11">
        <v>0.46666666666666856</v>
      </c>
      <c r="M497" s="12">
        <v>3.3999999999999986</v>
      </c>
      <c r="P497" s="17">
        <v>41.075000000000003</v>
      </c>
      <c r="Q497" s="11">
        <v>4.0866666666666625</v>
      </c>
      <c r="R497" s="11">
        <v>7.3266666666666609</v>
      </c>
      <c r="S497" s="11">
        <v>7.0316666666666698</v>
      </c>
      <c r="T497" s="11">
        <v>5.6633333333333304</v>
      </c>
      <c r="U497" s="11">
        <v>5.236666666666661</v>
      </c>
      <c r="V497" s="11">
        <v>-0.92499999999999893</v>
      </c>
      <c r="W497" s="11">
        <v>1.4666666666666615</v>
      </c>
      <c r="X497" s="11">
        <v>1.6449999999999978</v>
      </c>
      <c r="Y497" s="11">
        <v>-3.8116666666666674</v>
      </c>
      <c r="Z497" s="11">
        <v>1.788333333333334</v>
      </c>
      <c r="AA497" s="11">
        <v>8.2549999999999919</v>
      </c>
      <c r="AB497" s="11">
        <v>2.5866666666666731</v>
      </c>
      <c r="AC497" s="12">
        <v>1.1233333333333295</v>
      </c>
    </row>
    <row r="498" spans="2:29" x14ac:dyDescent="0.25">
      <c r="B498" s="17">
        <v>41.158333333333331</v>
      </c>
      <c r="C498" s="11">
        <v>4.0066666666666819</v>
      </c>
      <c r="D498" s="11">
        <v>4.5666666666666629</v>
      </c>
      <c r="E498" s="11">
        <v>4.4983333333333348</v>
      </c>
      <c r="F498" s="11">
        <v>6.2516666666666616</v>
      </c>
      <c r="G498" s="11">
        <v>2.4200000000000017</v>
      </c>
      <c r="H498" s="11">
        <v>2.4033333333333431</v>
      </c>
      <c r="I498" s="11">
        <v>1.5966666666666711</v>
      </c>
      <c r="J498" s="11">
        <v>-1.0300000000000082</v>
      </c>
      <c r="K498" s="11">
        <v>2.456666666666667</v>
      </c>
      <c r="L498" s="11">
        <v>1.0666666666666664</v>
      </c>
      <c r="M498" s="12">
        <v>3.2999999999999972</v>
      </c>
      <c r="P498" s="17">
        <v>41.158333333333331</v>
      </c>
      <c r="Q498" s="11">
        <v>3.0866666666666625</v>
      </c>
      <c r="R498" s="11">
        <v>7.6266666666666616</v>
      </c>
      <c r="S498" s="11">
        <v>6.2316666666666691</v>
      </c>
      <c r="T498" s="11">
        <v>5.1633333333333304</v>
      </c>
      <c r="U498" s="11">
        <v>5.0366666666666617</v>
      </c>
      <c r="V498" s="11">
        <v>-0.72499999999999787</v>
      </c>
      <c r="W498" s="11">
        <v>1.5666666666666629</v>
      </c>
      <c r="X498" s="11">
        <v>3.1449999999999978</v>
      </c>
      <c r="Y498" s="11">
        <v>-5.211666666666666</v>
      </c>
      <c r="Z498" s="11">
        <v>1.788333333333334</v>
      </c>
      <c r="AA498" s="11">
        <v>9.5549999999999891</v>
      </c>
      <c r="AB498" s="11">
        <v>1.8866666666666738</v>
      </c>
      <c r="AC498" s="12">
        <v>1.4233333333333302</v>
      </c>
    </row>
    <row r="499" spans="2:29" x14ac:dyDescent="0.25">
      <c r="B499" s="17">
        <v>41.241666666666667</v>
      </c>
      <c r="C499" s="11">
        <v>3.9066666666666805</v>
      </c>
      <c r="D499" s="11">
        <v>4.7666666666666622</v>
      </c>
      <c r="E499" s="11">
        <v>3.6983333333333377</v>
      </c>
      <c r="F499" s="11">
        <v>7.7516666666666616</v>
      </c>
      <c r="G499" s="11">
        <v>3.2200000000000024</v>
      </c>
      <c r="H499" s="11">
        <v>3.503333333333341</v>
      </c>
      <c r="I499" s="11">
        <v>0.89666666666667005</v>
      </c>
      <c r="J499" s="11">
        <v>-1.330000000000009</v>
      </c>
      <c r="K499" s="11">
        <v>2.3566666666666691</v>
      </c>
      <c r="L499" s="11">
        <v>0.16666666666666785</v>
      </c>
      <c r="M499" s="12">
        <v>3.2999999999999972</v>
      </c>
      <c r="P499" s="17">
        <v>41.241666666666667</v>
      </c>
      <c r="Q499" s="11">
        <v>2.486666666666661</v>
      </c>
      <c r="R499" s="11">
        <v>8.8266666666666609</v>
      </c>
      <c r="S499" s="11">
        <v>5.6316666666666677</v>
      </c>
      <c r="T499" s="11">
        <v>6.3633333333333333</v>
      </c>
      <c r="U499" s="11">
        <v>5.9366666666666639</v>
      </c>
      <c r="V499" s="11">
        <v>-1.1249999999999982</v>
      </c>
      <c r="W499" s="11">
        <v>2.9666666666666615</v>
      </c>
      <c r="X499" s="11">
        <v>2.3449999999999971</v>
      </c>
      <c r="Y499" s="11">
        <v>-2.8116666666666674</v>
      </c>
      <c r="Z499" s="11">
        <v>0.788333333333334</v>
      </c>
      <c r="AA499" s="11">
        <v>7.5549999999999891</v>
      </c>
      <c r="AB499" s="11">
        <v>2.4866666666666717</v>
      </c>
      <c r="AC499" s="12">
        <v>0.22333333333333094</v>
      </c>
    </row>
    <row r="500" spans="2:29" x14ac:dyDescent="0.25">
      <c r="B500" s="17">
        <v>41.325000000000003</v>
      </c>
      <c r="C500" s="11">
        <v>3.3066666666666791</v>
      </c>
      <c r="D500" s="11">
        <v>4.6666666666666607</v>
      </c>
      <c r="E500" s="11">
        <v>4.5983333333333363</v>
      </c>
      <c r="F500" s="11">
        <v>5.851666666666663</v>
      </c>
      <c r="G500" s="11">
        <v>3.5200000000000031</v>
      </c>
      <c r="H500" s="11">
        <v>4.4033333333333431</v>
      </c>
      <c r="I500" s="11">
        <v>1.0966666666666711</v>
      </c>
      <c r="J500" s="11">
        <v>-1.330000000000009</v>
      </c>
      <c r="K500" s="11">
        <v>3.1566666666666663</v>
      </c>
      <c r="L500" s="11">
        <v>1.6666666666666679</v>
      </c>
      <c r="M500" s="12">
        <v>3.6999999999999993</v>
      </c>
      <c r="P500" s="17">
        <v>41.325000000000003</v>
      </c>
      <c r="Q500" s="11">
        <v>2.8866666666666596</v>
      </c>
      <c r="R500" s="11">
        <v>8.226666666666663</v>
      </c>
      <c r="S500" s="11">
        <v>5.2316666666666691</v>
      </c>
      <c r="T500" s="11">
        <v>6.8633333333333333</v>
      </c>
      <c r="U500" s="11">
        <v>5.4366666666666639</v>
      </c>
      <c r="V500" s="11">
        <v>-0.22499999999999787</v>
      </c>
      <c r="W500" s="11">
        <v>2.0666666666666629</v>
      </c>
      <c r="X500" s="11">
        <v>2.5449999999999964</v>
      </c>
      <c r="Y500" s="11">
        <v>-2.8116666666666674</v>
      </c>
      <c r="Z500" s="11">
        <v>1.788333333333334</v>
      </c>
      <c r="AA500" s="11">
        <v>8.0549999999999891</v>
      </c>
      <c r="AB500" s="11">
        <v>2.7866666666666724</v>
      </c>
      <c r="AC500" s="12">
        <v>0.72333333333333094</v>
      </c>
    </row>
    <row r="501" spans="2:29" x14ac:dyDescent="0.25">
      <c r="B501" s="17">
        <v>41.408333333333331</v>
      </c>
      <c r="C501" s="11">
        <v>3.4066666666666805</v>
      </c>
      <c r="D501" s="11">
        <v>4.6666666666666607</v>
      </c>
      <c r="E501" s="11">
        <v>4.9983333333333348</v>
      </c>
      <c r="F501" s="11">
        <v>6.7516666666666616</v>
      </c>
      <c r="G501" s="11">
        <v>1.8200000000000003</v>
      </c>
      <c r="H501" s="11">
        <v>3.2033333333333438</v>
      </c>
      <c r="I501" s="11">
        <v>1.2966666666666704</v>
      </c>
      <c r="J501" s="11">
        <v>-2.4300000000000104</v>
      </c>
      <c r="K501" s="11">
        <v>1.8566666666666691</v>
      </c>
      <c r="L501" s="11">
        <v>1.8666666666666671</v>
      </c>
      <c r="M501" s="12">
        <v>4.9999999999999964</v>
      </c>
      <c r="P501" s="17">
        <v>41.408333333333331</v>
      </c>
      <c r="Q501" s="11">
        <v>2.6866666666666603</v>
      </c>
      <c r="R501" s="11">
        <v>7.5266666666666602</v>
      </c>
      <c r="S501" s="11">
        <v>5.5316666666666698</v>
      </c>
      <c r="T501" s="11">
        <v>5.9633333333333347</v>
      </c>
      <c r="U501" s="11">
        <v>5.236666666666661</v>
      </c>
      <c r="V501" s="11">
        <v>-1.1249999999999982</v>
      </c>
      <c r="W501" s="11">
        <v>2.8666666666666636</v>
      </c>
      <c r="X501" s="11">
        <v>3.2449999999999957</v>
      </c>
      <c r="Y501" s="11">
        <v>-3.0116666666666667</v>
      </c>
      <c r="Z501" s="11">
        <v>1.5883333333333347</v>
      </c>
      <c r="AA501" s="11">
        <v>7.6549999999999905</v>
      </c>
      <c r="AB501" s="11">
        <v>2.8866666666666738</v>
      </c>
      <c r="AC501" s="12">
        <v>1.7233333333333309</v>
      </c>
    </row>
    <row r="502" spans="2:29" x14ac:dyDescent="0.25">
      <c r="B502" s="17">
        <v>41.491666666666667</v>
      </c>
      <c r="C502" s="11">
        <v>4.3066666666666791</v>
      </c>
      <c r="D502" s="11">
        <v>4.9666666666666615</v>
      </c>
      <c r="E502" s="11">
        <v>4.7983333333333391</v>
      </c>
      <c r="F502" s="11">
        <v>7.1516666666666637</v>
      </c>
      <c r="G502" s="11">
        <v>3.4200000000000017</v>
      </c>
      <c r="H502" s="11">
        <v>3.9033333333333431</v>
      </c>
      <c r="I502" s="11">
        <v>1.4966666666666697</v>
      </c>
      <c r="J502" s="11">
        <v>-1.7300000000000075</v>
      </c>
      <c r="K502" s="11">
        <v>2.0566666666666684</v>
      </c>
      <c r="L502" s="11">
        <v>0.86666666666666714</v>
      </c>
      <c r="M502" s="12">
        <v>2.8999999999999986</v>
      </c>
      <c r="P502" s="17">
        <v>41.491666666666667</v>
      </c>
      <c r="Q502" s="11">
        <v>2.3866666666666596</v>
      </c>
      <c r="R502" s="11">
        <v>7.1266666666666616</v>
      </c>
      <c r="S502" s="11">
        <v>5.6316666666666677</v>
      </c>
      <c r="T502" s="11">
        <v>6.6633333333333304</v>
      </c>
      <c r="U502" s="11">
        <v>5.5366666666666617</v>
      </c>
      <c r="V502" s="11">
        <v>-0.42499999999999716</v>
      </c>
      <c r="W502" s="11">
        <v>2.2666666666666622</v>
      </c>
      <c r="X502" s="11">
        <v>1.9449999999999985</v>
      </c>
      <c r="Y502" s="11">
        <v>-3.0116666666666667</v>
      </c>
      <c r="Z502" s="11">
        <v>1.3883333333333336</v>
      </c>
      <c r="AA502" s="11">
        <v>6.3549999999999933</v>
      </c>
      <c r="AB502" s="11">
        <v>2.5866666666666731</v>
      </c>
      <c r="AC502" s="12">
        <v>1.5233333333333299</v>
      </c>
    </row>
    <row r="503" spans="2:29" x14ac:dyDescent="0.25">
      <c r="B503" s="17">
        <v>41.575000000000003</v>
      </c>
      <c r="C503" s="11">
        <v>4.9066666666666805</v>
      </c>
      <c r="D503" s="11">
        <v>4.5666666666666629</v>
      </c>
      <c r="E503" s="11">
        <v>4.4983333333333348</v>
      </c>
      <c r="F503" s="11">
        <v>6.6516666666666637</v>
      </c>
      <c r="G503" s="11">
        <v>3.7200000000000024</v>
      </c>
      <c r="H503" s="11">
        <v>4.9033333333333431</v>
      </c>
      <c r="I503" s="11">
        <v>1.8966666666666718</v>
      </c>
      <c r="J503" s="11">
        <v>-2.2300000000000075</v>
      </c>
      <c r="K503" s="11">
        <v>3.1566666666666663</v>
      </c>
      <c r="L503" s="11">
        <v>0.66666666666666785</v>
      </c>
      <c r="M503" s="12">
        <v>5.0999999999999979</v>
      </c>
      <c r="P503" s="17">
        <v>41.575000000000003</v>
      </c>
      <c r="Q503" s="11">
        <v>2.3866666666666596</v>
      </c>
      <c r="R503" s="11">
        <v>7.0266666666666602</v>
      </c>
      <c r="S503" s="11">
        <v>4.8316666666666706</v>
      </c>
      <c r="T503" s="11">
        <v>5.9633333333333347</v>
      </c>
      <c r="U503" s="11">
        <v>5.736666666666661</v>
      </c>
      <c r="V503" s="11">
        <v>-0.32499999999999929</v>
      </c>
      <c r="W503" s="11">
        <v>3.0666666666666629</v>
      </c>
      <c r="X503" s="11">
        <v>2.2449999999999957</v>
      </c>
      <c r="Y503" s="11">
        <v>-4.0116666666666667</v>
      </c>
      <c r="Z503" s="11">
        <v>1.9883333333333351</v>
      </c>
      <c r="AA503" s="11">
        <v>7.8549999999999933</v>
      </c>
      <c r="AB503" s="11">
        <v>1.8866666666666738</v>
      </c>
      <c r="AC503" s="12">
        <v>0.62333333333332952</v>
      </c>
    </row>
    <row r="504" spans="2:29" x14ac:dyDescent="0.25">
      <c r="B504" s="17">
        <v>41.658333333333331</v>
      </c>
      <c r="C504" s="11">
        <v>3.3066666666666791</v>
      </c>
      <c r="D504" s="11">
        <v>4.4666666666666615</v>
      </c>
      <c r="E504" s="11">
        <v>4.4983333333333348</v>
      </c>
      <c r="F504" s="11">
        <v>7.0516666666666623</v>
      </c>
      <c r="G504" s="11">
        <v>4.0200000000000031</v>
      </c>
      <c r="H504" s="11">
        <v>4.6033333333333424</v>
      </c>
      <c r="I504" s="11">
        <v>1.7966666666666704</v>
      </c>
      <c r="J504" s="11">
        <v>-2.0300000000000082</v>
      </c>
      <c r="K504" s="11">
        <v>2.0566666666666684</v>
      </c>
      <c r="L504" s="11">
        <v>0.76666666666666572</v>
      </c>
      <c r="M504" s="12">
        <v>3.2999999999999972</v>
      </c>
      <c r="P504" s="17">
        <v>41.658333333333331</v>
      </c>
      <c r="Q504" s="11">
        <v>1.5866666666666625</v>
      </c>
      <c r="R504" s="11">
        <v>7.3266666666666609</v>
      </c>
      <c r="S504" s="11">
        <v>5.9316666666666684</v>
      </c>
      <c r="T504" s="11">
        <v>5.063333333333329</v>
      </c>
      <c r="U504" s="11">
        <v>4.9366666666666639</v>
      </c>
      <c r="V504" s="11">
        <v>-0.125</v>
      </c>
      <c r="W504" s="11">
        <v>1.3666666666666636</v>
      </c>
      <c r="X504" s="11">
        <v>1.2449999999999957</v>
      </c>
      <c r="Y504" s="11">
        <v>-3.6116666666666681</v>
      </c>
      <c r="Z504" s="11">
        <v>1.9883333333333351</v>
      </c>
      <c r="AA504" s="11">
        <v>8.1549999999999905</v>
      </c>
      <c r="AB504" s="11">
        <v>1.8866666666666738</v>
      </c>
      <c r="AC504" s="12">
        <v>0.72333333333333094</v>
      </c>
    </row>
    <row r="505" spans="2:29" x14ac:dyDescent="0.25">
      <c r="B505" s="17">
        <v>41.741666666666667</v>
      </c>
      <c r="C505" s="11">
        <v>3.0066666666666819</v>
      </c>
      <c r="D505" s="11">
        <v>4.7666666666666622</v>
      </c>
      <c r="E505" s="11">
        <v>4.4983333333333348</v>
      </c>
      <c r="F505" s="11">
        <v>6.2516666666666616</v>
      </c>
      <c r="G505" s="11">
        <v>3.2200000000000024</v>
      </c>
      <c r="H505" s="11">
        <v>3.1033333333333424</v>
      </c>
      <c r="I505" s="11">
        <v>1.7966666666666704</v>
      </c>
      <c r="J505" s="11">
        <v>-3.0300000000000082</v>
      </c>
      <c r="K505" s="11">
        <v>1.8566666666666691</v>
      </c>
      <c r="L505" s="11">
        <v>0.76666666666666572</v>
      </c>
      <c r="M505" s="12">
        <v>3.1999999999999993</v>
      </c>
      <c r="P505" s="17">
        <v>41.741666666666667</v>
      </c>
      <c r="Q505" s="11">
        <v>2.8866666666666596</v>
      </c>
      <c r="R505" s="11">
        <v>7.6266666666666616</v>
      </c>
      <c r="S505" s="11">
        <v>5.9316666666666684</v>
      </c>
      <c r="T505" s="11">
        <v>6.563333333333329</v>
      </c>
      <c r="U505" s="11">
        <v>5.736666666666661</v>
      </c>
      <c r="V505" s="11">
        <v>-0.52499999999999858</v>
      </c>
      <c r="W505" s="11">
        <v>2.1666666666666607</v>
      </c>
      <c r="X505" s="11">
        <v>2.0449999999999964</v>
      </c>
      <c r="Y505" s="11">
        <v>-4.9116666666666688</v>
      </c>
      <c r="Z505" s="11">
        <v>1.1883333333333344</v>
      </c>
      <c r="AA505" s="11">
        <v>7.9549999999999876</v>
      </c>
      <c r="AB505" s="11">
        <v>2.0866666666666731</v>
      </c>
      <c r="AC505" s="12">
        <v>1.4233333333333302</v>
      </c>
    </row>
    <row r="506" spans="2:29" x14ac:dyDescent="0.25">
      <c r="B506" s="17">
        <v>41.825000000000003</v>
      </c>
      <c r="C506" s="11">
        <v>2.6066666666666833</v>
      </c>
      <c r="D506" s="11">
        <v>4.1666666666666607</v>
      </c>
      <c r="E506" s="11">
        <v>4.3983333333333334</v>
      </c>
      <c r="F506" s="11">
        <v>6.7516666666666616</v>
      </c>
      <c r="G506" s="11">
        <v>3.5200000000000031</v>
      </c>
      <c r="H506" s="11">
        <v>3.7033333333333438</v>
      </c>
      <c r="I506" s="11">
        <v>1.3966666666666701</v>
      </c>
      <c r="J506" s="11">
        <v>-2.1300000000000097</v>
      </c>
      <c r="K506" s="11">
        <v>2.2566666666666677</v>
      </c>
      <c r="L506" s="11">
        <v>1.4666666666666686</v>
      </c>
      <c r="M506" s="12">
        <v>2.6999999999999993</v>
      </c>
      <c r="P506" s="17">
        <v>41.825000000000003</v>
      </c>
      <c r="Q506" s="11">
        <v>2.486666666666661</v>
      </c>
      <c r="R506" s="11">
        <v>8.9266666666666623</v>
      </c>
      <c r="S506" s="11">
        <v>6.4316666666666684</v>
      </c>
      <c r="T506" s="11">
        <v>6.1633333333333304</v>
      </c>
      <c r="U506" s="11">
        <v>5.0366666666666617</v>
      </c>
      <c r="V506" s="11">
        <v>-0.125</v>
      </c>
      <c r="W506" s="11">
        <v>0.86666666666666359</v>
      </c>
      <c r="X506" s="11">
        <v>1.8449999999999971</v>
      </c>
      <c r="Y506" s="11">
        <v>-3.9116666666666688</v>
      </c>
      <c r="Z506" s="11">
        <v>2.5883333333333329</v>
      </c>
      <c r="AA506" s="11">
        <v>8.9549999999999876</v>
      </c>
      <c r="AB506" s="11">
        <v>0.98666666666667169</v>
      </c>
      <c r="AC506" s="12">
        <v>1.2233333333333309</v>
      </c>
    </row>
    <row r="507" spans="2:29" x14ac:dyDescent="0.25">
      <c r="B507" s="17">
        <v>41.908333333333331</v>
      </c>
      <c r="C507" s="11">
        <v>4.1066666666666833</v>
      </c>
      <c r="D507" s="11">
        <v>4.8666666666666636</v>
      </c>
      <c r="E507" s="11">
        <v>3.5983333333333363</v>
      </c>
      <c r="F507" s="11">
        <v>5.5516666666666623</v>
      </c>
      <c r="G507" s="11">
        <v>2.3200000000000003</v>
      </c>
      <c r="H507" s="11">
        <v>4.6033333333333424</v>
      </c>
      <c r="I507" s="11">
        <v>1.7966666666666704</v>
      </c>
      <c r="J507" s="11">
        <v>-1.6300000000000097</v>
      </c>
      <c r="K507" s="11">
        <v>2.6566666666666663</v>
      </c>
      <c r="L507" s="11">
        <v>1.2666666666666657</v>
      </c>
      <c r="M507" s="12">
        <v>4.6999999999999993</v>
      </c>
      <c r="P507" s="17">
        <v>41.908333333333331</v>
      </c>
      <c r="Q507" s="11">
        <v>2.2866666666666617</v>
      </c>
      <c r="R507" s="11">
        <v>8.3266666666666609</v>
      </c>
      <c r="S507" s="11">
        <v>4.6316666666666677</v>
      </c>
      <c r="T507" s="11">
        <v>5.8633333333333333</v>
      </c>
      <c r="U507" s="11">
        <v>5.736666666666661</v>
      </c>
      <c r="V507" s="11">
        <v>-2.4999999999998579E-2</v>
      </c>
      <c r="W507" s="11">
        <v>1.4666666666666615</v>
      </c>
      <c r="X507" s="11">
        <v>2.1449999999999978</v>
      </c>
      <c r="Y507" s="11">
        <v>-3.1116666666666681</v>
      </c>
      <c r="Z507" s="11">
        <v>1.788333333333334</v>
      </c>
      <c r="AA507" s="11">
        <v>8.6549999999999905</v>
      </c>
      <c r="AB507" s="11">
        <v>2.2866666666666724</v>
      </c>
      <c r="AC507" s="12">
        <v>2.1233333333333295</v>
      </c>
    </row>
    <row r="508" spans="2:29" x14ac:dyDescent="0.25">
      <c r="B508" s="17">
        <v>41.991666666666667</v>
      </c>
      <c r="C508" s="11">
        <v>3.2066666666666848</v>
      </c>
      <c r="D508" s="11">
        <v>3.6666666666666607</v>
      </c>
      <c r="E508" s="11">
        <v>4.2983333333333391</v>
      </c>
      <c r="F508" s="11">
        <v>6.9516666666666609</v>
      </c>
      <c r="G508" s="11">
        <v>3.9200000000000017</v>
      </c>
      <c r="H508" s="11">
        <v>3.3033333333333417</v>
      </c>
      <c r="I508" s="11">
        <v>0.89666666666667005</v>
      </c>
      <c r="J508" s="11">
        <v>-2.0300000000000082</v>
      </c>
      <c r="K508" s="11">
        <v>2.0566666666666684</v>
      </c>
      <c r="L508" s="11">
        <v>1.3666666666666671</v>
      </c>
      <c r="M508" s="12">
        <v>2.6999999999999993</v>
      </c>
      <c r="P508" s="17">
        <v>41.991666666666667</v>
      </c>
      <c r="Q508" s="11">
        <v>2.986666666666661</v>
      </c>
      <c r="R508" s="11">
        <v>10.226666666666663</v>
      </c>
      <c r="S508" s="11">
        <v>5.1316666666666677</v>
      </c>
      <c r="T508" s="11">
        <v>5.3633333333333333</v>
      </c>
      <c r="U508" s="11">
        <v>5.736666666666661</v>
      </c>
      <c r="V508" s="11">
        <v>0.875</v>
      </c>
      <c r="W508" s="11">
        <v>2.3666666666666636</v>
      </c>
      <c r="X508" s="11">
        <v>2.0449999999999964</v>
      </c>
      <c r="Y508" s="11">
        <v>-3.0116666666666667</v>
      </c>
      <c r="Z508" s="11">
        <v>1.8883333333333336</v>
      </c>
      <c r="AA508" s="11">
        <v>7.4549999999999876</v>
      </c>
      <c r="AB508" s="11">
        <v>1.9866666666666717</v>
      </c>
      <c r="AC508" s="12">
        <v>1.7233333333333309</v>
      </c>
    </row>
    <row r="509" spans="2:29" x14ac:dyDescent="0.25">
      <c r="B509" s="17">
        <v>42.075000000000003</v>
      </c>
      <c r="C509" s="11">
        <v>1.6066666666666833</v>
      </c>
      <c r="D509" s="11">
        <v>5.2666666666666622</v>
      </c>
      <c r="E509" s="11">
        <v>3.6983333333333377</v>
      </c>
      <c r="F509" s="11">
        <v>6.6516666666666637</v>
      </c>
      <c r="G509" s="11">
        <v>3.9200000000000017</v>
      </c>
      <c r="H509" s="11">
        <v>3.7033333333333438</v>
      </c>
      <c r="I509" s="11">
        <v>2.5966666666666711</v>
      </c>
      <c r="J509" s="11">
        <v>-2.7300000000000075</v>
      </c>
      <c r="K509" s="11">
        <v>2.7566666666666677</v>
      </c>
      <c r="L509" s="11">
        <v>0.66666666666666785</v>
      </c>
      <c r="M509" s="12">
        <v>2.9999999999999964</v>
      </c>
      <c r="P509" s="17">
        <v>42.075000000000003</v>
      </c>
      <c r="Q509" s="11">
        <v>2.486666666666661</v>
      </c>
      <c r="R509" s="11">
        <v>8.3266666666666609</v>
      </c>
      <c r="S509" s="11">
        <v>5.9316666666666684</v>
      </c>
      <c r="T509" s="11">
        <v>5.3633333333333333</v>
      </c>
      <c r="U509" s="11">
        <v>5.8366666666666625</v>
      </c>
      <c r="V509" s="11">
        <v>1.375</v>
      </c>
      <c r="W509" s="11">
        <v>1.7666666666666622</v>
      </c>
      <c r="X509" s="11">
        <v>2.0449999999999964</v>
      </c>
      <c r="Y509" s="11">
        <v>-4.711666666666666</v>
      </c>
      <c r="Z509" s="11">
        <v>1.3883333333333336</v>
      </c>
      <c r="AA509" s="11">
        <v>6.7549999999999919</v>
      </c>
      <c r="AB509" s="11">
        <v>1.8866666666666738</v>
      </c>
      <c r="AC509" s="12">
        <v>1.7233333333333309</v>
      </c>
    </row>
    <row r="510" spans="2:29" x14ac:dyDescent="0.25">
      <c r="B510" s="17">
        <v>42.158333333333331</v>
      </c>
      <c r="C510" s="11">
        <v>2.8066666666666791</v>
      </c>
      <c r="D510" s="11">
        <v>5.466666666666665</v>
      </c>
      <c r="E510" s="11">
        <v>4.4983333333333348</v>
      </c>
      <c r="F510" s="11">
        <v>6.851666666666663</v>
      </c>
      <c r="G510" s="11">
        <v>2.8200000000000003</v>
      </c>
      <c r="H510" s="11">
        <v>4.2033333333333438</v>
      </c>
      <c r="I510" s="11">
        <v>1.0966666666666711</v>
      </c>
      <c r="J510" s="11">
        <v>-1.830000000000009</v>
      </c>
      <c r="K510" s="11">
        <v>3.5566666666666684</v>
      </c>
      <c r="L510" s="11">
        <v>-0.23333333333333428</v>
      </c>
      <c r="M510" s="12">
        <v>3.4999999999999964</v>
      </c>
      <c r="P510" s="17">
        <v>42.158333333333331</v>
      </c>
      <c r="Q510" s="11">
        <v>3.8866666666666596</v>
      </c>
      <c r="R510" s="11">
        <v>7.6266666666666616</v>
      </c>
      <c r="S510" s="11">
        <v>5.1316666666666677</v>
      </c>
      <c r="T510" s="11">
        <v>6.063333333333329</v>
      </c>
      <c r="U510" s="11">
        <v>5.1366666666666632</v>
      </c>
      <c r="V510" s="11">
        <v>-0.32499999999999929</v>
      </c>
      <c r="W510" s="11">
        <v>1.8666666666666636</v>
      </c>
      <c r="X510" s="11">
        <v>2.8449999999999971</v>
      </c>
      <c r="Y510" s="11">
        <v>-4.211666666666666</v>
      </c>
      <c r="Z510" s="11">
        <v>1.8883333333333336</v>
      </c>
      <c r="AA510" s="11">
        <v>8.8549999999999933</v>
      </c>
      <c r="AB510" s="11">
        <v>1.2866666666666724</v>
      </c>
      <c r="AC510" s="12">
        <v>1.0233333333333299</v>
      </c>
    </row>
    <row r="511" spans="2:29" x14ac:dyDescent="0.25">
      <c r="B511" s="17">
        <v>42.241666666666667</v>
      </c>
      <c r="C511" s="11">
        <v>3.3066666666666791</v>
      </c>
      <c r="D511" s="11">
        <v>6.0666666666666593</v>
      </c>
      <c r="E511" s="11">
        <v>4.0983333333333363</v>
      </c>
      <c r="F511" s="11">
        <v>5.9516666666666609</v>
      </c>
      <c r="G511" s="11">
        <v>3.3200000000000003</v>
      </c>
      <c r="H511" s="11">
        <v>3.6033333333333424</v>
      </c>
      <c r="I511" s="11">
        <v>1.5966666666666711</v>
      </c>
      <c r="J511" s="11">
        <v>-1.9300000000000104</v>
      </c>
      <c r="K511" s="11">
        <v>1.3566666666666691</v>
      </c>
      <c r="L511" s="11">
        <v>1.5666666666666664</v>
      </c>
      <c r="M511" s="12">
        <v>3.5999999999999979</v>
      </c>
      <c r="P511" s="17">
        <v>42.241666666666667</v>
      </c>
      <c r="Q511" s="11">
        <v>2.486666666666661</v>
      </c>
      <c r="R511" s="11">
        <v>7.0266666666666602</v>
      </c>
      <c r="S511" s="11">
        <v>5.2316666666666691</v>
      </c>
      <c r="T511" s="11">
        <v>5.563333333333329</v>
      </c>
      <c r="U511" s="11">
        <v>5.4366666666666639</v>
      </c>
      <c r="V511" s="11">
        <v>-0.72499999999999787</v>
      </c>
      <c r="W511" s="11">
        <v>2.4666666666666615</v>
      </c>
      <c r="X511" s="11">
        <v>2.2449999999999957</v>
      </c>
      <c r="Y511" s="11">
        <v>-3.5116666666666667</v>
      </c>
      <c r="Z511" s="11">
        <v>1.6883333333333344</v>
      </c>
      <c r="AA511" s="11">
        <v>8.5549999999999891</v>
      </c>
      <c r="AB511" s="11">
        <v>1.8866666666666738</v>
      </c>
      <c r="AC511" s="12">
        <v>1.6233333333333295</v>
      </c>
    </row>
    <row r="512" spans="2:29" x14ac:dyDescent="0.25">
      <c r="B512" s="17">
        <v>42.325000000000003</v>
      </c>
      <c r="C512" s="11">
        <v>4.1066666666666833</v>
      </c>
      <c r="D512" s="11">
        <v>6.0666666666666593</v>
      </c>
      <c r="E512" s="11">
        <v>2.8983333333333334</v>
      </c>
      <c r="F512" s="11">
        <v>6.9516666666666609</v>
      </c>
      <c r="G512" s="11">
        <v>3.120000000000001</v>
      </c>
      <c r="H512" s="11">
        <v>2.9033333333333431</v>
      </c>
      <c r="I512" s="11">
        <v>1.7966666666666704</v>
      </c>
      <c r="J512" s="11">
        <v>-3.330000000000009</v>
      </c>
      <c r="K512" s="11">
        <v>2.2566666666666677</v>
      </c>
      <c r="L512" s="11">
        <v>-0.13333333333333286</v>
      </c>
      <c r="M512" s="12">
        <v>4.4999999999999964</v>
      </c>
      <c r="P512" s="17">
        <v>42.325000000000003</v>
      </c>
      <c r="Q512" s="11">
        <v>1.2866666666666617</v>
      </c>
      <c r="R512" s="11">
        <v>7.3266666666666609</v>
      </c>
      <c r="S512" s="11">
        <v>5.9316666666666684</v>
      </c>
      <c r="T512" s="11">
        <v>7.2633333333333319</v>
      </c>
      <c r="U512" s="11">
        <v>5.6366666666666632</v>
      </c>
      <c r="V512" s="11">
        <v>0.67500000000000071</v>
      </c>
      <c r="W512" s="11">
        <v>2.1666666666666607</v>
      </c>
      <c r="X512" s="11">
        <v>1.3449999999999971</v>
      </c>
      <c r="Y512" s="11">
        <v>-3.4116666666666688</v>
      </c>
      <c r="Z512" s="11">
        <v>2.2883333333333358</v>
      </c>
      <c r="AA512" s="11">
        <v>8.1549999999999905</v>
      </c>
      <c r="AB512" s="11">
        <v>3.0866666666666731</v>
      </c>
      <c r="AC512" s="12">
        <v>0.52333333333332988</v>
      </c>
    </row>
    <row r="513" spans="2:29" x14ac:dyDescent="0.25">
      <c r="B513" s="17">
        <v>42.408333333333331</v>
      </c>
      <c r="C513" s="11">
        <v>2.7066666666666848</v>
      </c>
      <c r="D513" s="11">
        <v>5.5666666666666593</v>
      </c>
      <c r="E513" s="11">
        <v>4.2983333333333391</v>
      </c>
      <c r="F513" s="11">
        <v>6.1516666666666637</v>
      </c>
      <c r="G513" s="11">
        <v>3.120000000000001</v>
      </c>
      <c r="H513" s="11">
        <v>3.8033333333333417</v>
      </c>
      <c r="I513" s="11">
        <v>2.0966666666666711</v>
      </c>
      <c r="J513" s="11">
        <v>-1.6300000000000097</v>
      </c>
      <c r="K513" s="11">
        <v>2.7566666666666677</v>
      </c>
      <c r="L513" s="11">
        <v>1.9666666666666686</v>
      </c>
      <c r="M513" s="12">
        <v>2.8999999999999986</v>
      </c>
      <c r="P513" s="17">
        <v>42.408333333333331</v>
      </c>
      <c r="Q513" s="11">
        <v>4.1866666666666603</v>
      </c>
      <c r="R513" s="11">
        <v>8.726666666666663</v>
      </c>
      <c r="S513" s="11">
        <v>5.5316666666666698</v>
      </c>
      <c r="T513" s="11">
        <v>5.1633333333333304</v>
      </c>
      <c r="U513" s="11">
        <v>6.8366666666666625</v>
      </c>
      <c r="V513" s="11">
        <v>-0.32499999999999929</v>
      </c>
      <c r="W513" s="11">
        <v>1.4666666666666615</v>
      </c>
      <c r="X513" s="11">
        <v>2.3449999999999971</v>
      </c>
      <c r="Y513" s="11">
        <v>-3.6116666666666681</v>
      </c>
      <c r="Z513" s="11">
        <v>1.5883333333333347</v>
      </c>
      <c r="AA513" s="11">
        <v>8.1549999999999905</v>
      </c>
      <c r="AB513" s="11">
        <v>1.9866666666666717</v>
      </c>
      <c r="AC513" s="12">
        <v>1.5233333333333299</v>
      </c>
    </row>
    <row r="514" spans="2:29" x14ac:dyDescent="0.25">
      <c r="B514" s="17">
        <v>42.491666666666667</v>
      </c>
      <c r="C514" s="11">
        <v>2.4066666666666805</v>
      </c>
      <c r="D514" s="11">
        <v>5.3666666666666636</v>
      </c>
      <c r="E514" s="11">
        <v>5.1983333333333377</v>
      </c>
      <c r="F514" s="11">
        <v>6.5516666666666623</v>
      </c>
      <c r="G514" s="11">
        <v>3.7200000000000024</v>
      </c>
      <c r="H514" s="11">
        <v>3.9033333333333431</v>
      </c>
      <c r="I514" s="11">
        <v>1.3966666666666701</v>
      </c>
      <c r="J514" s="11">
        <v>-2.2300000000000075</v>
      </c>
      <c r="K514" s="11">
        <v>3.0566666666666684</v>
      </c>
      <c r="L514" s="11">
        <v>0.56666666666666643</v>
      </c>
      <c r="M514" s="12">
        <v>3.8999999999999986</v>
      </c>
      <c r="P514" s="17">
        <v>42.491666666666667</v>
      </c>
      <c r="Q514" s="11">
        <v>1.986666666666661</v>
      </c>
      <c r="R514" s="11">
        <v>8.6266666666666616</v>
      </c>
      <c r="S514" s="11">
        <v>5.7316666666666691</v>
      </c>
      <c r="T514" s="11">
        <v>5.063333333333329</v>
      </c>
      <c r="U514" s="11">
        <v>4.5366666666666617</v>
      </c>
      <c r="V514" s="11">
        <v>0.27500000000000213</v>
      </c>
      <c r="W514" s="11">
        <v>1.3666666666666636</v>
      </c>
      <c r="X514" s="11">
        <v>2.0449999999999964</v>
      </c>
      <c r="Y514" s="11">
        <v>-3.6116666666666681</v>
      </c>
      <c r="Z514" s="11">
        <v>2.4883333333333351</v>
      </c>
      <c r="AA514" s="11">
        <v>8.4549999999999876</v>
      </c>
      <c r="AB514" s="11">
        <v>2.7866666666666724</v>
      </c>
      <c r="AC514" s="12">
        <v>0.82333333333333059</v>
      </c>
    </row>
    <row r="515" spans="2:29" x14ac:dyDescent="0.25">
      <c r="B515" s="17">
        <v>42.575000000000003</v>
      </c>
      <c r="C515" s="11">
        <v>2.6066666666666833</v>
      </c>
      <c r="D515" s="11">
        <v>5.7666666666666622</v>
      </c>
      <c r="E515" s="11">
        <v>4.0983333333333363</v>
      </c>
      <c r="F515" s="11">
        <v>5.9516666666666609</v>
      </c>
      <c r="G515" s="11">
        <v>3.620000000000001</v>
      </c>
      <c r="H515" s="11">
        <v>3.6033333333333424</v>
      </c>
      <c r="I515" s="11">
        <v>1.9966666666666697</v>
      </c>
      <c r="J515" s="11">
        <v>-2.330000000000009</v>
      </c>
      <c r="K515" s="11">
        <v>3.8566666666666691</v>
      </c>
      <c r="L515" s="11">
        <v>1.9666666666666686</v>
      </c>
      <c r="M515" s="12">
        <v>4.0999999999999979</v>
      </c>
      <c r="P515" s="17">
        <v>42.575000000000003</v>
      </c>
      <c r="Q515" s="11">
        <v>1.6866666666666603</v>
      </c>
      <c r="R515" s="11">
        <v>8.9266666666666623</v>
      </c>
      <c r="S515" s="11">
        <v>5.1316666666666677</v>
      </c>
      <c r="T515" s="11">
        <v>6.3633333333333333</v>
      </c>
      <c r="U515" s="11">
        <v>4.8366666666666625</v>
      </c>
      <c r="V515" s="11">
        <v>2.375</v>
      </c>
      <c r="W515" s="11">
        <v>1.8666666666666636</v>
      </c>
      <c r="X515" s="11">
        <v>2.0449999999999964</v>
      </c>
      <c r="Y515" s="11">
        <v>-4.711666666666666</v>
      </c>
      <c r="Z515" s="11">
        <v>1.788333333333334</v>
      </c>
      <c r="AA515" s="11">
        <v>8.7549999999999919</v>
      </c>
      <c r="AB515" s="11">
        <v>0.88666666666667382</v>
      </c>
      <c r="AC515" s="12">
        <v>1.1233333333333295</v>
      </c>
    </row>
    <row r="516" spans="2:29" x14ac:dyDescent="0.25">
      <c r="B516" s="17">
        <v>42.658333333333331</v>
      </c>
      <c r="C516" s="11">
        <v>3.9066666666666805</v>
      </c>
      <c r="D516" s="11">
        <v>5.5666666666666593</v>
      </c>
      <c r="E516" s="11">
        <v>4.1983333333333377</v>
      </c>
      <c r="F516" s="11">
        <v>6.1516666666666637</v>
      </c>
      <c r="G516" s="11">
        <v>1.8200000000000003</v>
      </c>
      <c r="H516" s="11">
        <v>4.6033333333333424</v>
      </c>
      <c r="I516" s="11">
        <v>1.2966666666666704</v>
      </c>
      <c r="J516" s="11">
        <v>-1.5300000000000082</v>
      </c>
      <c r="K516" s="11">
        <v>3.0566666666666684</v>
      </c>
      <c r="L516" s="11">
        <v>0.56666666666666643</v>
      </c>
      <c r="M516" s="12">
        <v>3.2999999999999972</v>
      </c>
      <c r="P516" s="17">
        <v>42.658333333333331</v>
      </c>
      <c r="Q516" s="11">
        <v>3.0866666666666625</v>
      </c>
      <c r="R516" s="11">
        <v>8.4266666666666623</v>
      </c>
      <c r="S516" s="11">
        <v>5.0316666666666698</v>
      </c>
      <c r="T516" s="11">
        <v>6.7633333333333319</v>
      </c>
      <c r="U516" s="11">
        <v>5.0366666666666617</v>
      </c>
      <c r="V516" s="11">
        <v>1.4750000000000014</v>
      </c>
      <c r="W516" s="11">
        <v>2.0666666666666629</v>
      </c>
      <c r="X516" s="11">
        <v>2.3449999999999971</v>
      </c>
      <c r="Y516" s="11">
        <v>-3.0116666666666667</v>
      </c>
      <c r="Z516" s="11">
        <v>1.4883333333333351</v>
      </c>
      <c r="AA516" s="11">
        <v>9.1549999999999905</v>
      </c>
      <c r="AB516" s="11">
        <v>0.7866666666666724</v>
      </c>
      <c r="AC516" s="12">
        <v>1.4233333333333302</v>
      </c>
    </row>
    <row r="517" spans="2:29" x14ac:dyDescent="0.25">
      <c r="B517" s="17">
        <v>42.741666666666667</v>
      </c>
      <c r="C517" s="11">
        <v>3.4066666666666805</v>
      </c>
      <c r="D517" s="11">
        <v>5.3666666666666636</v>
      </c>
      <c r="E517" s="11">
        <v>3.0983333333333363</v>
      </c>
      <c r="F517" s="11">
        <v>5.9516666666666609</v>
      </c>
      <c r="G517" s="11">
        <v>3.2200000000000024</v>
      </c>
      <c r="H517" s="11">
        <v>3.9033333333333431</v>
      </c>
      <c r="I517" s="11">
        <v>1.7966666666666704</v>
      </c>
      <c r="J517" s="11">
        <v>-2.1300000000000097</v>
      </c>
      <c r="K517" s="11">
        <v>2.3566666666666691</v>
      </c>
      <c r="L517" s="11">
        <v>0.96666666666666856</v>
      </c>
      <c r="M517" s="12">
        <v>3.6999999999999993</v>
      </c>
      <c r="P517" s="17">
        <v>42.741666666666667</v>
      </c>
      <c r="Q517" s="11">
        <v>4.1866666666666603</v>
      </c>
      <c r="R517" s="11">
        <v>8.226666666666663</v>
      </c>
      <c r="S517" s="11">
        <v>5.7316666666666691</v>
      </c>
      <c r="T517" s="11">
        <v>5.9633333333333347</v>
      </c>
      <c r="U517" s="11">
        <v>5.6366666666666632</v>
      </c>
      <c r="V517" s="11">
        <v>1.1750000000000007</v>
      </c>
      <c r="W517" s="11">
        <v>2.2666666666666622</v>
      </c>
      <c r="X517" s="11">
        <v>2.5449999999999964</v>
      </c>
      <c r="Y517" s="11">
        <v>-4.1116666666666681</v>
      </c>
      <c r="Z517" s="11">
        <v>1.6883333333333344</v>
      </c>
      <c r="AA517" s="11">
        <v>9.7549999999999919</v>
      </c>
      <c r="AB517" s="11">
        <v>2.186666666666671</v>
      </c>
      <c r="AC517" s="12">
        <v>1.6233333333333295</v>
      </c>
    </row>
    <row r="518" spans="2:29" x14ac:dyDescent="0.25">
      <c r="B518" s="17">
        <v>42.825000000000003</v>
      </c>
      <c r="C518" s="11">
        <v>1.9066666666666805</v>
      </c>
      <c r="D518" s="11">
        <v>4.6666666666666607</v>
      </c>
      <c r="E518" s="11">
        <v>4.0983333333333363</v>
      </c>
      <c r="F518" s="11">
        <v>6.0516666666666623</v>
      </c>
      <c r="G518" s="11">
        <v>2.120000000000001</v>
      </c>
      <c r="H518" s="11">
        <v>3.9033333333333431</v>
      </c>
      <c r="I518" s="11">
        <v>1.9966666666666697</v>
      </c>
      <c r="J518" s="11">
        <v>-2.330000000000009</v>
      </c>
      <c r="K518" s="11">
        <v>2.2566666666666677</v>
      </c>
      <c r="L518" s="11">
        <v>1.4666666666666686</v>
      </c>
      <c r="M518" s="12">
        <v>3.1999999999999993</v>
      </c>
      <c r="P518" s="17">
        <v>42.825000000000003</v>
      </c>
      <c r="Q518" s="11">
        <v>3.1866666666666603</v>
      </c>
      <c r="R518" s="11">
        <v>7.4266666666666623</v>
      </c>
      <c r="S518" s="11">
        <v>5.9316666666666684</v>
      </c>
      <c r="T518" s="11">
        <v>6.3633333333333333</v>
      </c>
      <c r="U518" s="11">
        <v>4.9366666666666639</v>
      </c>
      <c r="V518" s="11">
        <v>0.375</v>
      </c>
      <c r="W518" s="11">
        <v>1.8666666666666636</v>
      </c>
      <c r="X518" s="11">
        <v>1.8449999999999971</v>
      </c>
      <c r="Y518" s="11">
        <v>-3.1116666666666681</v>
      </c>
      <c r="Z518" s="11">
        <v>1.8883333333333336</v>
      </c>
      <c r="AA518" s="11">
        <v>9.6549999999999905</v>
      </c>
      <c r="AB518" s="11">
        <v>2.4866666666666717</v>
      </c>
      <c r="AC518" s="12">
        <v>1.0233333333333299</v>
      </c>
    </row>
    <row r="519" spans="2:29" x14ac:dyDescent="0.25">
      <c r="B519" s="17">
        <v>42.908333333333331</v>
      </c>
      <c r="C519" s="11">
        <v>2.3066666666666791</v>
      </c>
      <c r="D519" s="11">
        <v>5.466666666666665</v>
      </c>
      <c r="E519" s="11">
        <v>3.7983333333333391</v>
      </c>
      <c r="F519" s="11">
        <v>6.351666666666663</v>
      </c>
      <c r="G519" s="11">
        <v>4.0200000000000031</v>
      </c>
      <c r="H519" s="11">
        <v>3.4033333333333431</v>
      </c>
      <c r="I519" s="11">
        <v>1.5966666666666711</v>
      </c>
      <c r="J519" s="11">
        <v>-3.1300000000000097</v>
      </c>
      <c r="K519" s="11">
        <v>4.0566666666666684</v>
      </c>
      <c r="L519" s="11">
        <v>1.6666666666666679</v>
      </c>
      <c r="M519" s="12">
        <v>4.1999999999999993</v>
      </c>
      <c r="P519" s="17">
        <v>42.908333333333331</v>
      </c>
      <c r="Q519" s="11">
        <v>3.1866666666666603</v>
      </c>
      <c r="R519" s="11">
        <v>8.3266666666666609</v>
      </c>
      <c r="S519" s="11">
        <v>4.4316666666666684</v>
      </c>
      <c r="T519" s="11">
        <v>6.063333333333329</v>
      </c>
      <c r="U519" s="11">
        <v>5.3366666666666625</v>
      </c>
      <c r="V519" s="11">
        <v>1.1750000000000007</v>
      </c>
      <c r="W519" s="11">
        <v>2.0666666666666629</v>
      </c>
      <c r="X519" s="11">
        <v>3.1449999999999978</v>
      </c>
      <c r="Y519" s="11">
        <v>-3.211666666666666</v>
      </c>
      <c r="Z519" s="11">
        <v>1.788333333333334</v>
      </c>
      <c r="AA519" s="11">
        <v>9.4549999999999876</v>
      </c>
      <c r="AB519" s="11">
        <v>1.686666666666671</v>
      </c>
      <c r="AC519" s="12">
        <v>1.8233333333333306</v>
      </c>
    </row>
    <row r="520" spans="2:29" x14ac:dyDescent="0.25">
      <c r="B520" s="17">
        <v>42.991666666666667</v>
      </c>
      <c r="C520" s="11">
        <v>3.4066666666666805</v>
      </c>
      <c r="D520" s="11">
        <v>5.466666666666665</v>
      </c>
      <c r="E520" s="11">
        <v>4.3983333333333334</v>
      </c>
      <c r="F520" s="11">
        <v>6.6516666666666637</v>
      </c>
      <c r="G520" s="11">
        <v>3.4200000000000017</v>
      </c>
      <c r="H520" s="11">
        <v>6.6033333333333424</v>
      </c>
      <c r="I520" s="11">
        <v>1.5966666666666711</v>
      </c>
      <c r="J520" s="11">
        <v>-1.9300000000000104</v>
      </c>
      <c r="K520" s="11">
        <v>3.2566666666666677</v>
      </c>
      <c r="L520" s="11">
        <v>0.56666666666666643</v>
      </c>
      <c r="M520" s="12">
        <v>2.6999999999999993</v>
      </c>
      <c r="P520" s="17">
        <v>42.991666666666667</v>
      </c>
      <c r="Q520" s="11">
        <v>4.3866666666666596</v>
      </c>
      <c r="R520" s="11">
        <v>7.0266666666666602</v>
      </c>
      <c r="S520" s="11">
        <v>5.6316666666666677</v>
      </c>
      <c r="T520" s="11">
        <v>5.3633333333333333</v>
      </c>
      <c r="U520" s="11">
        <v>5.4366666666666639</v>
      </c>
      <c r="V520" s="11">
        <v>0.57500000000000284</v>
      </c>
      <c r="W520" s="11">
        <v>0.56666666666666288</v>
      </c>
      <c r="X520" s="11">
        <v>2.7449999999999957</v>
      </c>
      <c r="Y520" s="11">
        <v>-4.3116666666666674</v>
      </c>
      <c r="Z520" s="11">
        <v>1.3883333333333336</v>
      </c>
      <c r="AA520" s="11">
        <v>9.7549999999999919</v>
      </c>
      <c r="AB520" s="11">
        <v>2.186666666666671</v>
      </c>
      <c r="AC520" s="12">
        <v>0.82333333333333059</v>
      </c>
    </row>
    <row r="521" spans="2:29" x14ac:dyDescent="0.25">
      <c r="B521" s="17">
        <v>43.11</v>
      </c>
      <c r="C521" s="11">
        <v>2.3066666666666791</v>
      </c>
      <c r="D521" s="11">
        <v>4.8666666666666636</v>
      </c>
      <c r="E521" s="11">
        <v>3.3983333333333334</v>
      </c>
      <c r="F521" s="11">
        <v>6.0516666666666623</v>
      </c>
      <c r="G521" s="11">
        <v>3.120000000000001</v>
      </c>
      <c r="H521" s="11">
        <v>3.9033333333333431</v>
      </c>
      <c r="I521" s="11">
        <v>1.5966666666666711</v>
      </c>
      <c r="J521" s="11">
        <v>-1.4300000000000104</v>
      </c>
      <c r="K521" s="11">
        <v>4.0566666666666684</v>
      </c>
      <c r="L521" s="11">
        <v>0.56666666666666643</v>
      </c>
      <c r="M521" s="12">
        <v>2.8999999999999986</v>
      </c>
      <c r="P521" s="17">
        <v>43.11</v>
      </c>
      <c r="Q521" s="11">
        <v>3.7866666666666617</v>
      </c>
      <c r="R521" s="11">
        <v>7.9266666666666623</v>
      </c>
      <c r="S521" s="11">
        <v>4.1316666666666677</v>
      </c>
      <c r="T521" s="11">
        <v>5.3633333333333333</v>
      </c>
      <c r="U521" s="11">
        <v>4.236666666666661</v>
      </c>
      <c r="V521" s="11">
        <v>7.5000000000002842E-2</v>
      </c>
      <c r="W521" s="11">
        <v>0.76666666666666217</v>
      </c>
      <c r="X521" s="11">
        <v>2.0449999999999964</v>
      </c>
      <c r="Y521" s="11">
        <v>-3.0116666666666667</v>
      </c>
      <c r="Z521" s="11">
        <v>2.9883333333333351</v>
      </c>
      <c r="AA521" s="11">
        <v>9.5549999999999891</v>
      </c>
      <c r="AB521" s="11">
        <v>1.8866666666666738</v>
      </c>
      <c r="AC521" s="12">
        <v>0.72333333333333094</v>
      </c>
    </row>
    <row r="522" spans="2:29" x14ac:dyDescent="0.25">
      <c r="B522" s="17">
        <v>43.31166666666666</v>
      </c>
      <c r="C522" s="11">
        <v>3.1066666666666833</v>
      </c>
      <c r="D522" s="11">
        <v>4.5666666666666629</v>
      </c>
      <c r="E522" s="11">
        <v>4.4983333333333348</v>
      </c>
      <c r="F522" s="11">
        <v>6.1516666666666637</v>
      </c>
      <c r="G522" s="11">
        <v>2.5200000000000031</v>
      </c>
      <c r="H522" s="11">
        <v>3.4033333333333431</v>
      </c>
      <c r="I522" s="11">
        <v>1.5966666666666711</v>
      </c>
      <c r="J522" s="11">
        <v>-1.7300000000000075</v>
      </c>
      <c r="K522" s="11">
        <v>4.8566666666666691</v>
      </c>
      <c r="L522" s="11">
        <v>1.5666666666666664</v>
      </c>
      <c r="M522" s="12">
        <v>2.7999999999999972</v>
      </c>
      <c r="P522" s="17">
        <v>43.31166666666666</v>
      </c>
      <c r="Q522" s="11">
        <v>3.5866666666666625</v>
      </c>
      <c r="R522" s="11">
        <v>8.4266666666666623</v>
      </c>
      <c r="S522" s="11">
        <v>4.8316666666666706</v>
      </c>
      <c r="T522" s="11">
        <v>5.063333333333329</v>
      </c>
      <c r="U522" s="11">
        <v>5.4366666666666639</v>
      </c>
      <c r="V522" s="11">
        <v>0.77500000000000213</v>
      </c>
      <c r="W522" s="11">
        <v>1.6666666666666607</v>
      </c>
      <c r="X522" s="11">
        <v>3.5449999999999964</v>
      </c>
      <c r="Y522" s="11">
        <v>-4.211666666666666</v>
      </c>
      <c r="Z522" s="11">
        <v>2.5883333333333329</v>
      </c>
      <c r="AA522" s="11">
        <v>8.6549999999999905</v>
      </c>
      <c r="AB522" s="11">
        <v>2.186666666666671</v>
      </c>
      <c r="AC522" s="12">
        <v>0.12333333333332952</v>
      </c>
    </row>
    <row r="523" spans="2:29" x14ac:dyDescent="0.25">
      <c r="B523" s="17">
        <v>43.395000000000003</v>
      </c>
      <c r="C523" s="11">
        <v>2.5066666666666819</v>
      </c>
      <c r="D523" s="11">
        <v>4.4666666666666615</v>
      </c>
      <c r="E523" s="11">
        <v>3.3983333333333334</v>
      </c>
      <c r="F523" s="11">
        <v>6.6516666666666637</v>
      </c>
      <c r="G523" s="11">
        <v>2.5200000000000031</v>
      </c>
      <c r="H523" s="11">
        <v>3.503333333333341</v>
      </c>
      <c r="I523" s="11">
        <v>1.2966666666666704</v>
      </c>
      <c r="J523" s="11">
        <v>-1.7300000000000075</v>
      </c>
      <c r="K523" s="11">
        <v>3.1566666666666663</v>
      </c>
      <c r="L523" s="11">
        <v>1.4666666666666686</v>
      </c>
      <c r="M523" s="12">
        <v>2.9999999999999964</v>
      </c>
      <c r="P523" s="17">
        <v>43.395000000000003</v>
      </c>
      <c r="Q523" s="11">
        <v>3.3866666666666596</v>
      </c>
      <c r="R523" s="11">
        <v>7.8266666666666609</v>
      </c>
      <c r="S523" s="11">
        <v>6.3316666666666706</v>
      </c>
      <c r="T523" s="11">
        <v>6.2633333333333319</v>
      </c>
      <c r="U523" s="11">
        <v>5.4366666666666639</v>
      </c>
      <c r="V523" s="11">
        <v>0.57500000000000284</v>
      </c>
      <c r="W523" s="11">
        <v>1.1666666666666607</v>
      </c>
      <c r="X523" s="11">
        <v>2.2449999999999957</v>
      </c>
      <c r="Y523" s="11">
        <v>-4.6116666666666681</v>
      </c>
      <c r="Z523" s="11">
        <v>1.6883333333333344</v>
      </c>
      <c r="AA523" s="11">
        <v>9.6549999999999905</v>
      </c>
      <c r="AB523" s="11">
        <v>2.0866666666666731</v>
      </c>
      <c r="AC523" s="12">
        <v>0.92333333333333023</v>
      </c>
    </row>
    <row r="524" spans="2:29" x14ac:dyDescent="0.25">
      <c r="B524" s="17">
        <v>43.491666666666667</v>
      </c>
      <c r="C524" s="11">
        <v>1.8066666666666791</v>
      </c>
      <c r="D524" s="11">
        <v>4.9666666666666615</v>
      </c>
      <c r="E524" s="11">
        <v>3.9983333333333348</v>
      </c>
      <c r="F524" s="11">
        <v>7.1516666666666637</v>
      </c>
      <c r="G524" s="11">
        <v>4.620000000000001</v>
      </c>
      <c r="H524" s="11">
        <v>4.503333333333341</v>
      </c>
      <c r="I524" s="11">
        <v>2.0966666666666711</v>
      </c>
      <c r="J524" s="11">
        <v>-1.7300000000000075</v>
      </c>
      <c r="K524" s="11">
        <v>3.1566666666666663</v>
      </c>
      <c r="L524" s="11">
        <v>1.1666666666666679</v>
      </c>
      <c r="M524" s="12">
        <v>3.6999999999999993</v>
      </c>
      <c r="P524" s="17">
        <v>43.491666666666667</v>
      </c>
      <c r="Q524" s="11">
        <v>1.8866666666666596</v>
      </c>
      <c r="R524" s="11">
        <v>7.4266666666666623</v>
      </c>
      <c r="S524" s="11">
        <v>5.5316666666666698</v>
      </c>
      <c r="T524" s="11">
        <v>6.9633333333333347</v>
      </c>
      <c r="U524" s="11">
        <v>6.6366666666666632</v>
      </c>
      <c r="V524" s="11">
        <v>0.875</v>
      </c>
      <c r="W524" s="11">
        <v>1.0666666666666629</v>
      </c>
      <c r="X524" s="11">
        <v>2.3449999999999971</v>
      </c>
      <c r="Y524" s="11">
        <v>-4.211666666666666</v>
      </c>
      <c r="Z524" s="11">
        <v>2.1883333333333344</v>
      </c>
      <c r="AA524" s="11">
        <v>10.254999999999992</v>
      </c>
      <c r="AB524" s="11">
        <v>2.186666666666671</v>
      </c>
      <c r="AC524" s="12">
        <v>2.0233333333333299</v>
      </c>
    </row>
    <row r="525" spans="2:29" x14ac:dyDescent="0.25">
      <c r="B525" s="17">
        <v>43.583333333333336</v>
      </c>
      <c r="C525" s="11">
        <v>3.3066666666666791</v>
      </c>
      <c r="D525" s="11">
        <v>4.3666666666666636</v>
      </c>
      <c r="E525" s="11">
        <v>4.2983333333333391</v>
      </c>
      <c r="F525" s="11">
        <v>6.9516666666666609</v>
      </c>
      <c r="G525" s="11">
        <v>3.7200000000000024</v>
      </c>
      <c r="H525" s="11">
        <v>5.503333333333341</v>
      </c>
      <c r="I525" s="11">
        <v>1.3966666666666701</v>
      </c>
      <c r="J525" s="11">
        <v>-1.830000000000009</v>
      </c>
      <c r="K525" s="11">
        <v>3.0566666666666684</v>
      </c>
      <c r="L525" s="11">
        <v>0.66666666666666785</v>
      </c>
      <c r="M525" s="12">
        <v>2.5999999999999979</v>
      </c>
      <c r="P525" s="17">
        <v>43.583333333333336</v>
      </c>
      <c r="Q525" s="11">
        <v>4.7866666666666617</v>
      </c>
      <c r="R525" s="11">
        <v>9.6266666666666616</v>
      </c>
      <c r="S525" s="11">
        <v>5.6316666666666677</v>
      </c>
      <c r="T525" s="11">
        <v>5.9633333333333347</v>
      </c>
      <c r="U525" s="11">
        <v>5.8366666666666625</v>
      </c>
      <c r="V525" s="11">
        <v>0.57500000000000284</v>
      </c>
      <c r="W525" s="11">
        <v>2.3666666666666636</v>
      </c>
      <c r="X525" s="11">
        <v>1.8449999999999971</v>
      </c>
      <c r="Y525" s="11">
        <v>-4.711666666666666</v>
      </c>
      <c r="Z525" s="11">
        <v>1.6883333333333344</v>
      </c>
      <c r="AA525" s="11">
        <v>8.9549999999999876</v>
      </c>
      <c r="AB525" s="11">
        <v>2.0866666666666731</v>
      </c>
      <c r="AC525" s="12">
        <v>0.72333333333333094</v>
      </c>
    </row>
    <row r="526" spans="2:29" x14ac:dyDescent="0.25">
      <c r="B526" s="17">
        <v>43.666666666666664</v>
      </c>
      <c r="C526" s="11">
        <v>2.6066666666666833</v>
      </c>
      <c r="D526" s="11">
        <v>4.0666666666666629</v>
      </c>
      <c r="E526" s="11">
        <v>3.9983333333333348</v>
      </c>
      <c r="F526" s="11">
        <v>6.851666666666663</v>
      </c>
      <c r="G526" s="11">
        <v>2.620000000000001</v>
      </c>
      <c r="H526" s="11">
        <v>4.8033333333333417</v>
      </c>
      <c r="I526" s="11">
        <v>1.3966666666666701</v>
      </c>
      <c r="J526" s="11">
        <v>-1.9300000000000104</v>
      </c>
      <c r="K526" s="11">
        <v>2.5566666666666684</v>
      </c>
      <c r="L526" s="11">
        <v>0.66666666666666785</v>
      </c>
      <c r="M526" s="12">
        <v>3.5999999999999979</v>
      </c>
      <c r="P526" s="17">
        <v>43.666666666666664</v>
      </c>
      <c r="Q526" s="11">
        <v>3.0866666666666625</v>
      </c>
      <c r="R526" s="11">
        <v>9.6266666666666616</v>
      </c>
      <c r="S526" s="11">
        <v>4.3316666666666706</v>
      </c>
      <c r="T526" s="11">
        <v>6.1633333333333304</v>
      </c>
      <c r="U526" s="11">
        <v>5.0366666666666617</v>
      </c>
      <c r="V526" s="11">
        <v>0.875</v>
      </c>
      <c r="W526" s="11">
        <v>2.7666666666666622</v>
      </c>
      <c r="X526" s="11">
        <v>3.1449999999999978</v>
      </c>
      <c r="Y526" s="11">
        <v>-3.9116666666666688</v>
      </c>
      <c r="Z526" s="11">
        <v>1.8883333333333336</v>
      </c>
      <c r="AA526" s="11">
        <v>10.65499999999999</v>
      </c>
      <c r="AB526" s="11">
        <v>1.4866666666666717</v>
      </c>
      <c r="AC526" s="12">
        <v>1.2233333333333309</v>
      </c>
    </row>
    <row r="527" spans="2:29" x14ac:dyDescent="0.25">
      <c r="B527" s="17">
        <v>43.75</v>
      </c>
      <c r="C527" s="11">
        <v>2.3066666666666791</v>
      </c>
      <c r="D527" s="11">
        <v>4.1666666666666607</v>
      </c>
      <c r="E527" s="11">
        <v>4.2983333333333391</v>
      </c>
      <c r="F527" s="11">
        <v>6.7516666666666616</v>
      </c>
      <c r="G527" s="11">
        <v>2.8200000000000003</v>
      </c>
      <c r="H527" s="11">
        <v>5.003333333333341</v>
      </c>
      <c r="I527" s="11">
        <v>1.1966666666666708</v>
      </c>
      <c r="J527" s="11">
        <v>-1.830000000000009</v>
      </c>
      <c r="K527" s="11">
        <v>4.456666666666667</v>
      </c>
      <c r="L527" s="11">
        <v>1.0666666666666664</v>
      </c>
      <c r="M527" s="12">
        <v>2.8999999999999986</v>
      </c>
      <c r="P527" s="17">
        <v>43.75</v>
      </c>
      <c r="Q527" s="11">
        <v>2.986666666666661</v>
      </c>
      <c r="R527" s="11">
        <v>8.726666666666663</v>
      </c>
      <c r="S527" s="11">
        <v>6.1316666666666677</v>
      </c>
      <c r="T527" s="11">
        <v>5.9633333333333347</v>
      </c>
      <c r="U527" s="11">
        <v>6.1366666666666632</v>
      </c>
      <c r="V527" s="11">
        <v>0.57500000000000284</v>
      </c>
      <c r="W527" s="11">
        <v>2.5666666666666629</v>
      </c>
      <c r="X527" s="11">
        <v>2.3449999999999971</v>
      </c>
      <c r="Y527" s="11">
        <v>-3.4116666666666688</v>
      </c>
      <c r="Z527" s="11">
        <v>2.2883333333333358</v>
      </c>
      <c r="AA527" s="11">
        <v>8.7549999999999919</v>
      </c>
      <c r="AB527" s="11">
        <v>2.186666666666671</v>
      </c>
      <c r="AC527" s="12">
        <v>0.42333333333333023</v>
      </c>
    </row>
    <row r="528" spans="2:29" x14ac:dyDescent="0.25">
      <c r="B528" s="17">
        <v>43.833333333333336</v>
      </c>
      <c r="C528" s="11">
        <v>2.2066666666666848</v>
      </c>
      <c r="D528" s="11">
        <v>5.2666666666666622</v>
      </c>
      <c r="E528" s="11">
        <v>5.3983333333333334</v>
      </c>
      <c r="F528" s="11">
        <v>7.851666666666663</v>
      </c>
      <c r="G528" s="11">
        <v>2.7200000000000024</v>
      </c>
      <c r="H528" s="11">
        <v>4.2033333333333438</v>
      </c>
      <c r="I528" s="11">
        <v>1.5966666666666711</v>
      </c>
      <c r="J528" s="11">
        <v>-3.0300000000000082</v>
      </c>
      <c r="K528" s="11">
        <v>4.3566666666666691</v>
      </c>
      <c r="L528" s="11">
        <v>0.96666666666666856</v>
      </c>
      <c r="M528" s="12">
        <v>2.9999999999999964</v>
      </c>
      <c r="P528" s="17">
        <v>43.833333333333336</v>
      </c>
      <c r="Q528" s="11">
        <v>3.1866666666666603</v>
      </c>
      <c r="R528" s="11">
        <v>8.4266666666666623</v>
      </c>
      <c r="S528" s="11">
        <v>5.0316666666666698</v>
      </c>
      <c r="T528" s="11">
        <v>4.9633333333333347</v>
      </c>
      <c r="U528" s="11">
        <v>6.736666666666661</v>
      </c>
      <c r="V528" s="11">
        <v>0.27500000000000213</v>
      </c>
      <c r="W528" s="11">
        <v>2.0666666666666629</v>
      </c>
      <c r="X528" s="11">
        <v>2.4449999999999985</v>
      </c>
      <c r="Y528" s="11">
        <v>-3.211666666666666</v>
      </c>
      <c r="Z528" s="11">
        <v>2.5883333333333329</v>
      </c>
      <c r="AA528" s="11">
        <v>9.8549999999999933</v>
      </c>
      <c r="AB528" s="11">
        <v>2.7866666666666724</v>
      </c>
      <c r="AC528" s="12">
        <v>2.5233333333333299</v>
      </c>
    </row>
    <row r="529" spans="2:29" x14ac:dyDescent="0.25">
      <c r="B529" s="17">
        <v>43.916666666666664</v>
      </c>
      <c r="C529" s="11">
        <v>2.9066666666666805</v>
      </c>
      <c r="D529" s="11">
        <v>4.3666666666666636</v>
      </c>
      <c r="E529" s="11">
        <v>4.6983333333333377</v>
      </c>
      <c r="F529" s="11">
        <v>6.9516666666666609</v>
      </c>
      <c r="G529" s="11">
        <v>2.120000000000001</v>
      </c>
      <c r="H529" s="11">
        <v>4.2033333333333438</v>
      </c>
      <c r="I529" s="11">
        <v>1.0966666666666711</v>
      </c>
      <c r="J529" s="11">
        <v>-1.6300000000000097</v>
      </c>
      <c r="K529" s="11">
        <v>4.3566666666666691</v>
      </c>
      <c r="L529" s="11">
        <v>0.56666666666666643</v>
      </c>
      <c r="M529" s="12">
        <v>2.1999999999999975</v>
      </c>
      <c r="P529" s="17">
        <v>43.916666666666664</v>
      </c>
      <c r="Q529" s="11">
        <v>3.0866666666666625</v>
      </c>
      <c r="R529" s="11">
        <v>8.1266666666666616</v>
      </c>
      <c r="S529" s="11">
        <v>6.1316666666666677</v>
      </c>
      <c r="T529" s="11">
        <v>6.1633333333333304</v>
      </c>
      <c r="U529" s="11">
        <v>4.6366666666666632</v>
      </c>
      <c r="V529" s="11">
        <v>1.1750000000000007</v>
      </c>
      <c r="W529" s="11">
        <v>2.5666666666666629</v>
      </c>
      <c r="X529" s="11">
        <v>2.0449999999999964</v>
      </c>
      <c r="Y529" s="11">
        <v>-2.8116666666666674</v>
      </c>
      <c r="Z529" s="11">
        <v>1.288333333333334</v>
      </c>
      <c r="AA529" s="11">
        <v>10.15499999999999</v>
      </c>
      <c r="AB529" s="11">
        <v>1.5866666666666731</v>
      </c>
      <c r="AC529" s="12">
        <v>2.2233333333333309</v>
      </c>
    </row>
    <row r="530" spans="2:29" x14ac:dyDescent="0.25">
      <c r="B530" s="17">
        <v>44</v>
      </c>
      <c r="C530" s="11">
        <v>2.1066666666666833</v>
      </c>
      <c r="D530" s="11">
        <v>5.6666666666666607</v>
      </c>
      <c r="E530" s="11">
        <v>5.6983333333333377</v>
      </c>
      <c r="F530" s="11">
        <v>6.2516666666666616</v>
      </c>
      <c r="G530" s="11">
        <v>2.9200000000000017</v>
      </c>
      <c r="H530" s="11">
        <v>4.2033333333333438</v>
      </c>
      <c r="I530" s="11">
        <v>1.1966666666666708</v>
      </c>
      <c r="J530" s="11">
        <v>-1.0300000000000082</v>
      </c>
      <c r="K530" s="11">
        <v>2.6566666666666663</v>
      </c>
      <c r="L530" s="11">
        <v>0.76666666666666572</v>
      </c>
      <c r="M530" s="12">
        <v>2.3999999999999986</v>
      </c>
      <c r="P530" s="17">
        <v>44</v>
      </c>
      <c r="Q530" s="11">
        <v>2.3866666666666596</v>
      </c>
      <c r="R530" s="11">
        <v>8.3266666666666609</v>
      </c>
      <c r="S530" s="11">
        <v>5.3316666666666706</v>
      </c>
      <c r="T530" s="11">
        <v>6.563333333333329</v>
      </c>
      <c r="U530" s="11">
        <v>5.8366666666666625</v>
      </c>
      <c r="V530" s="11">
        <v>0.875</v>
      </c>
      <c r="W530" s="11">
        <v>1.4666666666666615</v>
      </c>
      <c r="X530" s="11">
        <v>2.2449999999999957</v>
      </c>
      <c r="Y530" s="11">
        <v>-3.9116666666666688</v>
      </c>
      <c r="Z530" s="11">
        <v>1.5883333333333347</v>
      </c>
      <c r="AA530" s="11">
        <v>8.9549999999999876</v>
      </c>
      <c r="AB530" s="11">
        <v>3.3866666666666738</v>
      </c>
      <c r="AC530" s="12">
        <v>1.0233333333333299</v>
      </c>
    </row>
    <row r="531" spans="2:29" x14ac:dyDescent="0.25">
      <c r="B531" s="17">
        <v>44.083333333333336</v>
      </c>
      <c r="C531" s="11">
        <v>1.3066666666666791</v>
      </c>
      <c r="D531" s="11">
        <v>4.7666666666666622</v>
      </c>
      <c r="E531" s="11">
        <v>4.0983333333333363</v>
      </c>
      <c r="F531" s="11">
        <v>6.9516666666666609</v>
      </c>
      <c r="G531" s="11">
        <v>1.9200000000000017</v>
      </c>
      <c r="H531" s="11">
        <v>3.9033333333333431</v>
      </c>
      <c r="I531" s="11">
        <v>1.3966666666666701</v>
      </c>
      <c r="J531" s="11">
        <v>-1.330000000000009</v>
      </c>
      <c r="K531" s="11">
        <v>3.6566666666666663</v>
      </c>
      <c r="L531" s="11">
        <v>0.96666666666666856</v>
      </c>
      <c r="M531" s="12">
        <v>2.5999999999999979</v>
      </c>
      <c r="P531" s="17">
        <v>44.083333333333336</v>
      </c>
      <c r="Q531" s="11">
        <v>1.8866666666666596</v>
      </c>
      <c r="R531" s="11">
        <v>7.9266666666666623</v>
      </c>
      <c r="S531" s="11">
        <v>4.6316666666666677</v>
      </c>
      <c r="T531" s="11">
        <v>4.8633333333333333</v>
      </c>
      <c r="U531" s="11">
        <v>5.236666666666661</v>
      </c>
      <c r="V531" s="11">
        <v>0.17500000000000071</v>
      </c>
      <c r="W531" s="11">
        <v>2.1666666666666607</v>
      </c>
      <c r="X531" s="11">
        <v>3.2449999999999957</v>
      </c>
      <c r="Y531" s="11">
        <v>-2.8116666666666674</v>
      </c>
      <c r="Z531" s="11">
        <v>2.0883333333333347</v>
      </c>
      <c r="AA531" s="11">
        <v>8.1549999999999905</v>
      </c>
      <c r="AB531" s="11">
        <v>2.3866666666666738</v>
      </c>
      <c r="AC531" s="12">
        <v>1.1233333333333295</v>
      </c>
    </row>
    <row r="532" spans="2:29" x14ac:dyDescent="0.25">
      <c r="B532" s="17">
        <v>44.166666666666664</v>
      </c>
      <c r="C532" s="11">
        <v>2.6066666666666833</v>
      </c>
      <c r="D532" s="11">
        <v>5.466666666666665</v>
      </c>
      <c r="E532" s="11">
        <v>4.5983333333333363</v>
      </c>
      <c r="F532" s="11">
        <v>5.7516666666666616</v>
      </c>
      <c r="G532" s="11">
        <v>3.8200000000000003</v>
      </c>
      <c r="H532" s="11">
        <v>4.4033333333333431</v>
      </c>
      <c r="I532" s="11">
        <v>2.2966666666666704</v>
      </c>
      <c r="J532" s="11">
        <v>-1.9300000000000104</v>
      </c>
      <c r="K532" s="11">
        <v>5.0566666666666684</v>
      </c>
      <c r="L532" s="11">
        <v>2.0666666666666664</v>
      </c>
      <c r="M532" s="12">
        <v>2.2999999999999972</v>
      </c>
      <c r="P532" s="17">
        <v>44.166666666666664</v>
      </c>
      <c r="Q532" s="11">
        <v>3.1866666666666603</v>
      </c>
      <c r="R532" s="11">
        <v>8.6266666666666616</v>
      </c>
      <c r="S532" s="11">
        <v>5.6316666666666677</v>
      </c>
      <c r="T532" s="11">
        <v>6.6633333333333304</v>
      </c>
      <c r="U532" s="11">
        <v>5.6366666666666632</v>
      </c>
      <c r="V532" s="11">
        <v>0.875</v>
      </c>
      <c r="W532" s="11">
        <v>0.16666666666666075</v>
      </c>
      <c r="X532" s="11">
        <v>1.6449999999999978</v>
      </c>
      <c r="Y532" s="11">
        <v>-4.6116666666666681</v>
      </c>
      <c r="Z532" s="11">
        <v>1.9883333333333351</v>
      </c>
      <c r="AA532" s="11">
        <v>7.7549999999999919</v>
      </c>
      <c r="AB532" s="11">
        <v>2.7866666666666724</v>
      </c>
      <c r="AC532" s="12">
        <v>1.6233333333333295</v>
      </c>
    </row>
    <row r="533" spans="2:29" x14ac:dyDescent="0.25">
      <c r="B533" s="17">
        <v>44.25</v>
      </c>
      <c r="C533" s="11">
        <v>2.5066666666666819</v>
      </c>
      <c r="D533" s="11">
        <v>4.9666666666666615</v>
      </c>
      <c r="E533" s="11">
        <v>3.7983333333333391</v>
      </c>
      <c r="F533" s="11">
        <v>7.0516666666666623</v>
      </c>
      <c r="G533" s="11">
        <v>2.7200000000000024</v>
      </c>
      <c r="H533" s="11">
        <v>4.8033333333333417</v>
      </c>
      <c r="I533" s="11">
        <v>1.5966666666666711</v>
      </c>
      <c r="J533" s="11">
        <v>-1.330000000000009</v>
      </c>
      <c r="K533" s="11">
        <v>3.7566666666666677</v>
      </c>
      <c r="L533" s="11">
        <v>0.46666666666666856</v>
      </c>
      <c r="M533" s="12">
        <v>2.1999999999999975</v>
      </c>
      <c r="P533" s="17">
        <v>44.25</v>
      </c>
      <c r="Q533" s="11">
        <v>2.6866666666666603</v>
      </c>
      <c r="R533" s="11">
        <v>8.8266666666666609</v>
      </c>
      <c r="S533" s="11">
        <v>5.5316666666666698</v>
      </c>
      <c r="T533" s="11">
        <v>6.7633333333333319</v>
      </c>
      <c r="U533" s="11">
        <v>5.5366666666666617</v>
      </c>
      <c r="V533" s="11">
        <v>-0.72499999999999787</v>
      </c>
      <c r="W533" s="11">
        <v>0.16666666666666075</v>
      </c>
      <c r="X533" s="11">
        <v>2.4449999999999985</v>
      </c>
      <c r="Y533" s="11">
        <v>-4.3116666666666674</v>
      </c>
      <c r="Z533" s="11">
        <v>1.6883333333333344</v>
      </c>
      <c r="AA533" s="11">
        <v>10.054999999999989</v>
      </c>
      <c r="AB533" s="11">
        <v>3.0866666666666731</v>
      </c>
      <c r="AC533" s="12">
        <v>1.4233333333333302</v>
      </c>
    </row>
    <row r="534" spans="2:29" x14ac:dyDescent="0.25">
      <c r="B534" s="17">
        <v>44.333333333333336</v>
      </c>
      <c r="C534" s="11">
        <v>3.0066666666666819</v>
      </c>
      <c r="D534" s="11">
        <v>5.966666666666665</v>
      </c>
      <c r="E534" s="11">
        <v>4.6983333333333377</v>
      </c>
      <c r="F534" s="11">
        <v>5.9516666666666609</v>
      </c>
      <c r="G534" s="11">
        <v>2.620000000000001</v>
      </c>
      <c r="H534" s="11">
        <v>3.503333333333341</v>
      </c>
      <c r="I534" s="11">
        <v>1.4966666666666697</v>
      </c>
      <c r="J534" s="11">
        <v>-2.4300000000000104</v>
      </c>
      <c r="K534" s="11">
        <v>3.3566666666666691</v>
      </c>
      <c r="L534" s="11">
        <v>0.66666666666666785</v>
      </c>
      <c r="M534" s="12">
        <v>2.1999999999999975</v>
      </c>
      <c r="P534" s="17">
        <v>44.333333333333336</v>
      </c>
      <c r="Q534" s="11">
        <v>2.7866666666666617</v>
      </c>
      <c r="R534" s="11">
        <v>8.9266666666666623</v>
      </c>
      <c r="S534" s="11">
        <v>4.6316666666666677</v>
      </c>
      <c r="T534" s="11">
        <v>6.563333333333329</v>
      </c>
      <c r="U534" s="11">
        <v>4.5366666666666617</v>
      </c>
      <c r="V534" s="11">
        <v>0.57500000000000284</v>
      </c>
      <c r="W534" s="11">
        <v>1.9666666666666615</v>
      </c>
      <c r="X534" s="11">
        <v>1.8449999999999971</v>
      </c>
      <c r="Y534" s="11">
        <v>-4.6116666666666681</v>
      </c>
      <c r="Z534" s="11">
        <v>2.3883333333333336</v>
      </c>
      <c r="AA534" s="11">
        <v>9.3549999999999933</v>
      </c>
      <c r="AB534" s="11">
        <v>2.7866666666666724</v>
      </c>
      <c r="AC534" s="12">
        <v>1.2233333333333309</v>
      </c>
    </row>
    <row r="535" spans="2:29" x14ac:dyDescent="0.25">
      <c r="B535" s="17">
        <v>44.416666666666664</v>
      </c>
      <c r="C535" s="11">
        <v>1.4066666666666805</v>
      </c>
      <c r="D535" s="11">
        <v>5.0666666666666629</v>
      </c>
      <c r="E535" s="11">
        <v>2.7983333333333391</v>
      </c>
      <c r="F535" s="11">
        <v>6.6516666666666637</v>
      </c>
      <c r="G535" s="11">
        <v>4.32</v>
      </c>
      <c r="H535" s="11">
        <v>4.3033333333333417</v>
      </c>
      <c r="I535" s="11">
        <v>1.7966666666666704</v>
      </c>
      <c r="J535" s="11">
        <v>-2.0300000000000082</v>
      </c>
      <c r="K535" s="11">
        <v>4.1566666666666663</v>
      </c>
      <c r="L535" s="11">
        <v>1.0666666666666664</v>
      </c>
      <c r="M535" s="12">
        <v>3.2999999999999972</v>
      </c>
      <c r="P535" s="17">
        <v>44.416666666666664</v>
      </c>
      <c r="Q535" s="11">
        <v>3.6866666666666603</v>
      </c>
      <c r="R535" s="11">
        <v>6.5266666666666602</v>
      </c>
      <c r="S535" s="11">
        <v>6.0316666666666698</v>
      </c>
      <c r="T535" s="11">
        <v>5.7633333333333319</v>
      </c>
      <c r="U535" s="11">
        <v>4.9366666666666639</v>
      </c>
      <c r="V535" s="11">
        <v>-0.32499999999999929</v>
      </c>
      <c r="W535" s="11">
        <v>1.7666666666666622</v>
      </c>
      <c r="X535" s="11">
        <v>2.6449999999999978</v>
      </c>
      <c r="Y535" s="11">
        <v>-3.9116666666666688</v>
      </c>
      <c r="Z535" s="11">
        <v>1.5883333333333347</v>
      </c>
      <c r="AA535" s="11">
        <v>8.9549999999999876</v>
      </c>
      <c r="AB535" s="11">
        <v>1.5866666666666731</v>
      </c>
      <c r="AC535" s="12">
        <v>1.9233333333333302</v>
      </c>
    </row>
    <row r="536" spans="2:29" x14ac:dyDescent="0.25">
      <c r="B536" s="17">
        <v>44.5</v>
      </c>
      <c r="C536" s="11">
        <v>2.6066666666666833</v>
      </c>
      <c r="D536" s="11">
        <v>5.466666666666665</v>
      </c>
      <c r="E536" s="11">
        <v>5.5983333333333363</v>
      </c>
      <c r="F536" s="11">
        <v>7.351666666666663</v>
      </c>
      <c r="G536" s="11">
        <v>2.620000000000001</v>
      </c>
      <c r="H536" s="11">
        <v>3.1033333333333424</v>
      </c>
      <c r="I536" s="11">
        <v>1.5966666666666711</v>
      </c>
      <c r="J536" s="11">
        <v>-1.7300000000000075</v>
      </c>
      <c r="K536" s="11">
        <v>2.1566666666666663</v>
      </c>
      <c r="L536" s="11">
        <v>1.0666666666666664</v>
      </c>
      <c r="M536" s="12">
        <v>2.4999999999999982</v>
      </c>
      <c r="P536" s="17">
        <v>44.5</v>
      </c>
      <c r="Q536" s="11">
        <v>3.486666666666661</v>
      </c>
      <c r="R536" s="11">
        <v>9.8266666666666644</v>
      </c>
      <c r="S536" s="11">
        <v>5.9316666666666684</v>
      </c>
      <c r="T536" s="11">
        <v>6.3633333333333333</v>
      </c>
      <c r="U536" s="11">
        <v>5.736666666666661</v>
      </c>
      <c r="V536" s="11">
        <v>0.875</v>
      </c>
      <c r="W536" s="11">
        <v>0.56666666666666288</v>
      </c>
      <c r="X536" s="11">
        <v>2.7449999999999957</v>
      </c>
      <c r="Y536" s="11">
        <v>-3.9116666666666688</v>
      </c>
      <c r="Z536" s="11">
        <v>2.1883333333333344</v>
      </c>
      <c r="AA536" s="11">
        <v>8.4549999999999876</v>
      </c>
      <c r="AB536" s="11">
        <v>0.98666666666667169</v>
      </c>
      <c r="AC536" s="12">
        <v>0.52333333333332988</v>
      </c>
    </row>
    <row r="537" spans="2:29" x14ac:dyDescent="0.25">
      <c r="B537" s="17">
        <v>44.583333333333336</v>
      </c>
      <c r="C537" s="11">
        <v>2.2066666666666848</v>
      </c>
      <c r="D537" s="11">
        <v>5.6666666666666607</v>
      </c>
      <c r="E537" s="11">
        <v>5.0983333333333363</v>
      </c>
      <c r="F537" s="11">
        <v>6.351666666666663</v>
      </c>
      <c r="G537" s="11">
        <v>2.0200000000000031</v>
      </c>
      <c r="H537" s="11">
        <v>4.1033333333333424</v>
      </c>
      <c r="I537" s="11">
        <v>2.3966666666666718</v>
      </c>
      <c r="J537" s="11">
        <v>-1.0300000000000082</v>
      </c>
      <c r="K537" s="11">
        <v>3.456666666666667</v>
      </c>
      <c r="L537" s="11">
        <v>1.0666666666666664</v>
      </c>
      <c r="M537" s="12">
        <v>3.2999999999999972</v>
      </c>
      <c r="P537" s="17">
        <v>44.583333333333336</v>
      </c>
      <c r="Q537" s="11">
        <v>3.5866666666666625</v>
      </c>
      <c r="R537" s="11">
        <v>8.3266666666666609</v>
      </c>
      <c r="S537" s="11">
        <v>4.8316666666666706</v>
      </c>
      <c r="T537" s="11">
        <v>6.3633333333333333</v>
      </c>
      <c r="U537" s="11">
        <v>4.8366666666666625</v>
      </c>
      <c r="V537" s="11">
        <v>0.875</v>
      </c>
      <c r="W537" s="11">
        <v>1.2666666666666622</v>
      </c>
      <c r="X537" s="11">
        <v>1.5449999999999964</v>
      </c>
      <c r="Y537" s="11">
        <v>-2.9116666666666688</v>
      </c>
      <c r="Z537" s="11">
        <v>2.2883333333333358</v>
      </c>
      <c r="AA537" s="11">
        <v>8.8549999999999933</v>
      </c>
      <c r="AB537" s="11">
        <v>1.8866666666666738</v>
      </c>
      <c r="AC537" s="12">
        <v>1.1233333333333295</v>
      </c>
    </row>
    <row r="538" spans="2:29" x14ac:dyDescent="0.25">
      <c r="B538" s="17">
        <v>44.666666666666664</v>
      </c>
      <c r="C538" s="11">
        <v>1.1066666666666833</v>
      </c>
      <c r="D538" s="11">
        <v>5.5666666666666593</v>
      </c>
      <c r="E538" s="11">
        <v>3.7983333333333391</v>
      </c>
      <c r="F538" s="11">
        <v>7.0516666666666623</v>
      </c>
      <c r="G538" s="11">
        <v>4.120000000000001</v>
      </c>
      <c r="H538" s="11">
        <v>5.003333333333341</v>
      </c>
      <c r="I538" s="11">
        <v>1.0966666666666711</v>
      </c>
      <c r="J538" s="11">
        <v>-1.330000000000009</v>
      </c>
      <c r="K538" s="11">
        <v>2.6566666666666663</v>
      </c>
      <c r="L538" s="11">
        <v>0.96666666666666856</v>
      </c>
      <c r="M538" s="12">
        <v>2.6999999999999993</v>
      </c>
      <c r="P538" s="17">
        <v>44.666666666666664</v>
      </c>
      <c r="Q538" s="11">
        <v>3.1866666666666603</v>
      </c>
      <c r="R538" s="11">
        <v>7.4266666666666623</v>
      </c>
      <c r="S538" s="11">
        <v>6.1316666666666677</v>
      </c>
      <c r="T538" s="11">
        <v>6.9633333333333347</v>
      </c>
      <c r="U538" s="11">
        <v>4.736666666666661</v>
      </c>
      <c r="V538" s="11">
        <v>1.375</v>
      </c>
      <c r="W538" s="11">
        <v>2.7666666666666622</v>
      </c>
      <c r="X538" s="11">
        <v>2.0449999999999964</v>
      </c>
      <c r="Y538" s="11">
        <v>-3.5116666666666667</v>
      </c>
      <c r="Z538" s="11">
        <v>1.6883333333333344</v>
      </c>
      <c r="AA538" s="11">
        <v>7.8549999999999933</v>
      </c>
      <c r="AB538" s="11">
        <v>2.3866666666666738</v>
      </c>
      <c r="AC538" s="12">
        <v>1.0233333333333299</v>
      </c>
    </row>
    <row r="539" spans="2:29" x14ac:dyDescent="0.25">
      <c r="B539" s="17">
        <v>44.75</v>
      </c>
      <c r="C539" s="11">
        <v>1.7066666666666848</v>
      </c>
      <c r="D539" s="11">
        <v>4.8666666666666636</v>
      </c>
      <c r="E539" s="11">
        <v>3.5983333333333363</v>
      </c>
      <c r="F539" s="11">
        <v>5.5516666666666623</v>
      </c>
      <c r="G539" s="11">
        <v>3.5200000000000031</v>
      </c>
      <c r="H539" s="11">
        <v>4.1033333333333424</v>
      </c>
      <c r="I539" s="11">
        <v>1.3966666666666701</v>
      </c>
      <c r="J539" s="11">
        <v>-1.830000000000009</v>
      </c>
      <c r="K539" s="11">
        <v>2.7566666666666677</v>
      </c>
      <c r="L539" s="11">
        <v>1.6666666666666679</v>
      </c>
      <c r="M539" s="12">
        <v>2.4999999999999982</v>
      </c>
      <c r="P539" s="17">
        <v>44.75</v>
      </c>
      <c r="Q539" s="11">
        <v>3.7866666666666617</v>
      </c>
      <c r="R539" s="11">
        <v>8.5266666666666602</v>
      </c>
      <c r="S539" s="11">
        <v>6.5316666666666698</v>
      </c>
      <c r="T539" s="11">
        <v>6.6633333333333304</v>
      </c>
      <c r="U539" s="11">
        <v>4.6366666666666632</v>
      </c>
      <c r="V539" s="11">
        <v>-0.32499999999999929</v>
      </c>
      <c r="W539" s="11">
        <v>0.86666666666666359</v>
      </c>
      <c r="X539" s="11">
        <v>2.0449999999999964</v>
      </c>
      <c r="Y539" s="11">
        <v>-4.211666666666666</v>
      </c>
      <c r="Z539" s="11">
        <v>1.288333333333334</v>
      </c>
      <c r="AA539" s="11">
        <v>10.15499999999999</v>
      </c>
      <c r="AB539" s="11">
        <v>2.186666666666671</v>
      </c>
      <c r="AC539" s="12">
        <v>1.4233333333333302</v>
      </c>
    </row>
    <row r="540" spans="2:29" x14ac:dyDescent="0.25">
      <c r="B540" s="17">
        <v>44.833333333333336</v>
      </c>
      <c r="C540" s="11">
        <v>1.7066666666666848</v>
      </c>
      <c r="D540" s="11">
        <v>6.0666666666666593</v>
      </c>
      <c r="E540" s="11">
        <v>5.3983333333333334</v>
      </c>
      <c r="F540" s="11">
        <v>6.1516666666666637</v>
      </c>
      <c r="G540" s="11">
        <v>3.5200000000000031</v>
      </c>
      <c r="H540" s="11">
        <v>4.9033333333333431</v>
      </c>
      <c r="I540" s="11">
        <v>1.5966666666666711</v>
      </c>
      <c r="J540" s="11">
        <v>-2.2300000000000075</v>
      </c>
      <c r="K540" s="11">
        <v>2.6566666666666663</v>
      </c>
      <c r="L540" s="11">
        <v>1.4666666666666686</v>
      </c>
      <c r="M540" s="12">
        <v>3.8999999999999986</v>
      </c>
      <c r="P540" s="17">
        <v>44.833333333333336</v>
      </c>
      <c r="Q540" s="11">
        <v>3.2866666666666617</v>
      </c>
      <c r="R540" s="11">
        <v>7.9266666666666623</v>
      </c>
      <c r="S540" s="11">
        <v>5.1316666666666677</v>
      </c>
      <c r="T540" s="11">
        <v>7.6633333333333304</v>
      </c>
      <c r="U540" s="11">
        <v>5.5366666666666617</v>
      </c>
      <c r="V540" s="11">
        <v>0.875</v>
      </c>
      <c r="W540" s="11">
        <v>1.6666666666666607</v>
      </c>
      <c r="X540" s="11">
        <v>1.7449999999999957</v>
      </c>
      <c r="Y540" s="11">
        <v>-3.0116666666666667</v>
      </c>
      <c r="Z540" s="11">
        <v>2.0883333333333347</v>
      </c>
      <c r="AA540" s="11">
        <v>9.2549999999999919</v>
      </c>
      <c r="AB540" s="11">
        <v>2.186666666666671</v>
      </c>
      <c r="AC540" s="12">
        <v>0.52333333333332988</v>
      </c>
    </row>
    <row r="541" spans="2:29" x14ac:dyDescent="0.25">
      <c r="B541" s="17">
        <v>44.916666666666664</v>
      </c>
      <c r="C541" s="11">
        <v>2.4066666666666805</v>
      </c>
      <c r="D541" s="11">
        <v>5.466666666666665</v>
      </c>
      <c r="E541" s="11">
        <v>5.6983333333333377</v>
      </c>
      <c r="F541" s="11">
        <v>6.9516666666666609</v>
      </c>
      <c r="G541" s="11">
        <v>3.0200000000000031</v>
      </c>
      <c r="H541" s="11">
        <v>5.9033333333333431</v>
      </c>
      <c r="I541" s="11">
        <v>1.1966666666666708</v>
      </c>
      <c r="J541" s="11">
        <v>-1.2300000000000075</v>
      </c>
      <c r="K541" s="11">
        <v>3.5566666666666684</v>
      </c>
      <c r="L541" s="11">
        <v>0.36666666666666714</v>
      </c>
      <c r="M541" s="12">
        <v>3.3999999999999986</v>
      </c>
      <c r="P541" s="17">
        <v>44.916666666666664</v>
      </c>
      <c r="Q541" s="11">
        <v>3.1866666666666603</v>
      </c>
      <c r="R541" s="11">
        <v>9.726666666666663</v>
      </c>
      <c r="S541" s="11">
        <v>6.4316666666666684</v>
      </c>
      <c r="T541" s="11">
        <v>6.4633333333333347</v>
      </c>
      <c r="U541" s="11">
        <v>5.3366666666666625</v>
      </c>
      <c r="V541" s="11">
        <v>1.0750000000000028</v>
      </c>
      <c r="W541" s="11">
        <v>3.0666666666666629</v>
      </c>
      <c r="X541" s="11">
        <v>2.2449999999999957</v>
      </c>
      <c r="Y541" s="11">
        <v>-3.5116666666666667</v>
      </c>
      <c r="Z541" s="11">
        <v>2.2883333333333358</v>
      </c>
      <c r="AA541" s="11">
        <v>8.3549999999999933</v>
      </c>
      <c r="AB541" s="11">
        <v>2.3866666666666738</v>
      </c>
      <c r="AC541" s="12">
        <v>0.82333333333333059</v>
      </c>
    </row>
    <row r="542" spans="2:29" x14ac:dyDescent="0.25">
      <c r="B542" s="17">
        <v>45</v>
      </c>
      <c r="C542" s="11">
        <v>2.4066666666666805</v>
      </c>
      <c r="D542" s="11">
        <v>4.2666666666666622</v>
      </c>
      <c r="E542" s="11">
        <v>7.1983333333333377</v>
      </c>
      <c r="F542" s="11">
        <v>6.9516666666666609</v>
      </c>
      <c r="G542" s="11">
        <v>3.9200000000000017</v>
      </c>
      <c r="H542" s="11">
        <v>5.003333333333341</v>
      </c>
      <c r="I542" s="11">
        <v>1.1966666666666708</v>
      </c>
      <c r="J542" s="11">
        <v>-1.2300000000000075</v>
      </c>
      <c r="K542" s="11">
        <v>2.956666666666667</v>
      </c>
      <c r="L542" s="11">
        <v>0.56666666666666643</v>
      </c>
      <c r="M542" s="12">
        <v>3.4999999999999964</v>
      </c>
      <c r="P542" s="17">
        <v>45</v>
      </c>
      <c r="Q542" s="11">
        <v>3.7866666666666617</v>
      </c>
      <c r="R542" s="11">
        <v>8.4266666666666623</v>
      </c>
      <c r="S542" s="11">
        <v>5.5316666666666698</v>
      </c>
      <c r="T542" s="11">
        <v>6.3633333333333333</v>
      </c>
      <c r="U542" s="11">
        <v>5.736666666666661</v>
      </c>
      <c r="V542" s="11">
        <v>1.375</v>
      </c>
      <c r="W542" s="11">
        <v>0.86666666666666359</v>
      </c>
      <c r="X542" s="11">
        <v>2.1449999999999978</v>
      </c>
      <c r="Y542" s="11">
        <v>-3.8116666666666674</v>
      </c>
      <c r="Z542" s="11">
        <v>1.0883333333333347</v>
      </c>
      <c r="AA542" s="11">
        <v>9.6549999999999905</v>
      </c>
      <c r="AB542" s="11">
        <v>2.8866666666666738</v>
      </c>
      <c r="AC542" s="12">
        <v>1.5233333333333299</v>
      </c>
    </row>
    <row r="543" spans="2:29" x14ac:dyDescent="0.25">
      <c r="B543" s="17">
        <v>45.083333333333336</v>
      </c>
      <c r="C543" s="11">
        <v>2.2066666666666848</v>
      </c>
      <c r="D543" s="11">
        <v>5.0666666666666629</v>
      </c>
      <c r="E543" s="11">
        <v>8.3983333333333334</v>
      </c>
      <c r="F543" s="11">
        <v>7.851666666666663</v>
      </c>
      <c r="G543" s="11">
        <v>3.7200000000000024</v>
      </c>
      <c r="H543" s="11">
        <v>3.7033333333333438</v>
      </c>
      <c r="I543" s="11">
        <v>1.5966666666666711</v>
      </c>
      <c r="J543" s="11">
        <v>-2.2300000000000075</v>
      </c>
      <c r="K543" s="11">
        <v>3.0566666666666684</v>
      </c>
      <c r="L543" s="11">
        <v>1.5666666666666664</v>
      </c>
      <c r="M543" s="12">
        <v>3.7999999999999972</v>
      </c>
      <c r="P543" s="17">
        <v>45.083333333333336</v>
      </c>
      <c r="Q543" s="11">
        <v>3.986666666666661</v>
      </c>
      <c r="R543" s="11">
        <v>9.9266666666666588</v>
      </c>
      <c r="S543" s="11">
        <v>4.5316666666666698</v>
      </c>
      <c r="T543" s="11">
        <v>6.1633333333333304</v>
      </c>
      <c r="U543" s="11">
        <v>4.1366666666666632</v>
      </c>
      <c r="V543" s="11">
        <v>0.47500000000000142</v>
      </c>
      <c r="W543" s="11">
        <v>1.8666666666666636</v>
      </c>
      <c r="X543" s="11">
        <v>1.7449999999999957</v>
      </c>
      <c r="Y543" s="11">
        <v>-4.3116666666666674</v>
      </c>
      <c r="Z543" s="11">
        <v>1.6883333333333344</v>
      </c>
      <c r="AA543" s="11">
        <v>9.2549999999999919</v>
      </c>
      <c r="AB543" s="11">
        <v>1.8866666666666738</v>
      </c>
      <c r="AC543" s="12">
        <v>2.3333333333329875E-2</v>
      </c>
    </row>
    <row r="544" spans="2:29" x14ac:dyDescent="0.25">
      <c r="B544" s="17">
        <v>45.166666666666664</v>
      </c>
      <c r="C544" s="11">
        <v>1.6066666666666833</v>
      </c>
      <c r="D544" s="11">
        <v>4.9666666666666615</v>
      </c>
      <c r="E544" s="11">
        <v>7.6983333333333377</v>
      </c>
      <c r="F544" s="11">
        <v>6.4516666666666609</v>
      </c>
      <c r="G544" s="11">
        <v>3.9200000000000017</v>
      </c>
      <c r="H544" s="11">
        <v>6.1033333333333424</v>
      </c>
      <c r="I544" s="11">
        <v>1.3966666666666701</v>
      </c>
      <c r="J544" s="11">
        <v>-1.7300000000000075</v>
      </c>
      <c r="K544" s="11">
        <v>4.1566666666666663</v>
      </c>
      <c r="L544" s="11">
        <v>1.2666666666666657</v>
      </c>
      <c r="M544" s="12">
        <v>2.4999999999999982</v>
      </c>
      <c r="P544" s="17">
        <v>45.166666666666664</v>
      </c>
      <c r="Q544" s="11">
        <v>3.7866666666666617</v>
      </c>
      <c r="R544" s="11">
        <v>9.3266666666666644</v>
      </c>
      <c r="S544" s="11">
        <v>6.2316666666666691</v>
      </c>
      <c r="T544" s="11">
        <v>6.4633333333333347</v>
      </c>
      <c r="U544" s="11">
        <v>6.736666666666661</v>
      </c>
      <c r="V544" s="11">
        <v>-0.82499999999999929</v>
      </c>
      <c r="W544" s="11">
        <v>0.46666666666666146</v>
      </c>
      <c r="X544" s="11">
        <v>1.8449999999999971</v>
      </c>
      <c r="Y544" s="11">
        <v>-5.211666666666666</v>
      </c>
      <c r="Z544" s="11">
        <v>1.1883333333333344</v>
      </c>
      <c r="AA544" s="11">
        <v>9.9549999999999876</v>
      </c>
      <c r="AB544" s="11">
        <v>2.4866666666666717</v>
      </c>
      <c r="AC544" s="12">
        <v>0.32333333333333059</v>
      </c>
    </row>
    <row r="545" spans="2:29" x14ac:dyDescent="0.25">
      <c r="B545" s="17">
        <v>45.25</v>
      </c>
      <c r="C545" s="11">
        <v>2.9066666666666805</v>
      </c>
      <c r="D545" s="11">
        <v>5.2666666666666622</v>
      </c>
      <c r="E545" s="11">
        <v>5.2983333333333391</v>
      </c>
      <c r="F545" s="11">
        <v>6.851666666666663</v>
      </c>
      <c r="G545" s="11">
        <v>3.7200000000000024</v>
      </c>
      <c r="H545" s="11">
        <v>3.6033333333333424</v>
      </c>
      <c r="I545" s="11">
        <v>1.3966666666666701</v>
      </c>
      <c r="J545" s="11">
        <v>-1.5300000000000082</v>
      </c>
      <c r="K545" s="11">
        <v>3.2566666666666677</v>
      </c>
      <c r="L545" s="11">
        <v>1.0666666666666664</v>
      </c>
      <c r="M545" s="12">
        <v>2.6999999999999993</v>
      </c>
      <c r="P545" s="17">
        <v>45.25</v>
      </c>
      <c r="Q545" s="11">
        <v>2.8866666666666596</v>
      </c>
      <c r="R545" s="11">
        <v>6.726666666666663</v>
      </c>
      <c r="S545" s="11">
        <v>4.9316666666666684</v>
      </c>
      <c r="T545" s="11">
        <v>7.063333333333329</v>
      </c>
      <c r="U545" s="11">
        <v>5.0366666666666617</v>
      </c>
      <c r="V545" s="11">
        <v>1.1750000000000007</v>
      </c>
      <c r="W545" s="11">
        <v>0.36666666666666359</v>
      </c>
      <c r="X545" s="11">
        <v>2.6449999999999978</v>
      </c>
      <c r="Y545" s="11">
        <v>-3.9116666666666688</v>
      </c>
      <c r="Z545" s="11">
        <v>2.3883333333333336</v>
      </c>
      <c r="AA545" s="11">
        <v>9.3549999999999933</v>
      </c>
      <c r="AB545" s="11">
        <v>1.686666666666671</v>
      </c>
      <c r="AC545" s="12">
        <v>0.62333333333332952</v>
      </c>
    </row>
    <row r="546" spans="2:29" x14ac:dyDescent="0.25">
      <c r="B546" s="17">
        <v>45.333333333333336</v>
      </c>
      <c r="C546" s="11">
        <v>2.0066666666666819</v>
      </c>
      <c r="D546" s="11">
        <v>5.1666666666666607</v>
      </c>
      <c r="E546" s="11">
        <v>5.2983333333333391</v>
      </c>
      <c r="F546" s="11">
        <v>6.851666666666663</v>
      </c>
      <c r="G546" s="11">
        <v>2.7200000000000024</v>
      </c>
      <c r="H546" s="11">
        <v>5.503333333333341</v>
      </c>
      <c r="I546" s="11">
        <v>0.79666666666667041</v>
      </c>
      <c r="J546" s="11">
        <v>-2.1300000000000097</v>
      </c>
      <c r="K546" s="11">
        <v>3.2566666666666677</v>
      </c>
      <c r="L546" s="11">
        <v>-0.23333333333333428</v>
      </c>
      <c r="M546" s="12">
        <v>2.0999999999999979</v>
      </c>
      <c r="P546" s="17">
        <v>45.333333333333336</v>
      </c>
      <c r="Q546" s="11">
        <v>2.8866666666666596</v>
      </c>
      <c r="R546" s="11">
        <v>9.226666666666663</v>
      </c>
      <c r="S546" s="11">
        <v>5.5316666666666698</v>
      </c>
      <c r="T546" s="11">
        <v>5.1633333333333304</v>
      </c>
      <c r="U546" s="11">
        <v>4.9366666666666639</v>
      </c>
      <c r="V546" s="11">
        <v>0.17500000000000071</v>
      </c>
      <c r="W546" s="11">
        <v>2.0666666666666629</v>
      </c>
      <c r="X546" s="11">
        <v>2.1449999999999978</v>
      </c>
      <c r="Y546" s="11">
        <v>-4.5116666666666667</v>
      </c>
      <c r="Z546" s="11">
        <v>1.6883333333333344</v>
      </c>
      <c r="AA546" s="11">
        <v>8.4549999999999876</v>
      </c>
      <c r="AB546" s="11">
        <v>1.8866666666666738</v>
      </c>
      <c r="AC546" s="12">
        <v>0.42333333333333023</v>
      </c>
    </row>
    <row r="547" spans="2:29" x14ac:dyDescent="0.25">
      <c r="B547" s="17">
        <v>45.416666666666664</v>
      </c>
      <c r="C547" s="11">
        <v>2.2066666666666848</v>
      </c>
      <c r="D547" s="11">
        <v>4.5666666666666629</v>
      </c>
      <c r="E547" s="11">
        <v>6.2983333333333391</v>
      </c>
      <c r="F547" s="11">
        <v>6.6516666666666637</v>
      </c>
      <c r="G547" s="11">
        <v>3.7200000000000024</v>
      </c>
      <c r="H547" s="11">
        <v>4.8033333333333417</v>
      </c>
      <c r="I547" s="11">
        <v>3.3966666666666718</v>
      </c>
      <c r="J547" s="11">
        <v>-2.830000000000009</v>
      </c>
      <c r="K547" s="11">
        <v>2.3566666666666691</v>
      </c>
      <c r="L547" s="11">
        <v>0.76666666666666572</v>
      </c>
      <c r="M547" s="12">
        <v>3.5999999999999979</v>
      </c>
      <c r="P547" s="17">
        <v>45.416666666666664</v>
      </c>
      <c r="Q547" s="11">
        <v>3.986666666666661</v>
      </c>
      <c r="R547" s="11">
        <v>8.726666666666663</v>
      </c>
      <c r="S547" s="11">
        <v>6.0316666666666698</v>
      </c>
      <c r="T547" s="11">
        <v>6.2633333333333319</v>
      </c>
      <c r="U547" s="11">
        <v>4.1366666666666632</v>
      </c>
      <c r="V547" s="11">
        <v>-2.4999999999998579E-2</v>
      </c>
      <c r="W547" s="11">
        <v>0.86666666666666359</v>
      </c>
      <c r="X547" s="11">
        <v>1.7449999999999957</v>
      </c>
      <c r="Y547" s="11">
        <v>-3.9116666666666688</v>
      </c>
      <c r="Z547" s="11">
        <v>1.4883333333333351</v>
      </c>
      <c r="AA547" s="11">
        <v>10.754999999999992</v>
      </c>
      <c r="AB547" s="11">
        <v>1.9866666666666717</v>
      </c>
      <c r="AC547" s="12">
        <v>0.72333333333333094</v>
      </c>
    </row>
    <row r="548" spans="2:29" x14ac:dyDescent="0.25">
      <c r="B548" s="17">
        <v>45.5</v>
      </c>
      <c r="C548" s="11">
        <v>1.7066666666666848</v>
      </c>
      <c r="D548" s="11">
        <v>5.1666666666666607</v>
      </c>
      <c r="E548" s="11">
        <v>6.8983333333333334</v>
      </c>
      <c r="F548" s="11">
        <v>6.4516666666666609</v>
      </c>
      <c r="G548" s="11">
        <v>2.7200000000000024</v>
      </c>
      <c r="H548" s="11">
        <v>5.1033333333333424</v>
      </c>
      <c r="I548" s="11">
        <v>2.4966666666666697</v>
      </c>
      <c r="J548" s="11">
        <v>-1.1300000000000097</v>
      </c>
      <c r="K548" s="11">
        <v>3.2566666666666677</v>
      </c>
      <c r="L548" s="11">
        <v>0.36666666666666714</v>
      </c>
      <c r="M548" s="12">
        <v>3.6999999999999993</v>
      </c>
      <c r="P548" s="17">
        <v>45.5</v>
      </c>
      <c r="Q548" s="11">
        <v>4.0866666666666625</v>
      </c>
      <c r="R548" s="11">
        <v>7.226666666666663</v>
      </c>
      <c r="S548" s="11">
        <v>5.3316666666666706</v>
      </c>
      <c r="T548" s="11">
        <v>6.8633333333333333</v>
      </c>
      <c r="U548" s="11">
        <v>4.4366666666666639</v>
      </c>
      <c r="V548" s="11">
        <v>0.77500000000000213</v>
      </c>
      <c r="W548" s="11">
        <v>0.46666666666666146</v>
      </c>
      <c r="X548" s="11">
        <v>1.4449999999999985</v>
      </c>
      <c r="Y548" s="11">
        <v>-4.5116666666666667</v>
      </c>
      <c r="Z548" s="11">
        <v>1.5883333333333347</v>
      </c>
      <c r="AA548" s="11">
        <v>9.4549999999999876</v>
      </c>
      <c r="AB548" s="11">
        <v>2.4866666666666717</v>
      </c>
      <c r="AC548" s="12">
        <v>-0.17666666666666941</v>
      </c>
    </row>
    <row r="549" spans="2:29" x14ac:dyDescent="0.25">
      <c r="B549" s="17">
        <v>45.583333333333336</v>
      </c>
      <c r="C549" s="11">
        <v>1.7066666666666848</v>
      </c>
      <c r="D549" s="11">
        <v>4.7666666666666622</v>
      </c>
      <c r="E549" s="11">
        <v>7.0983333333333363</v>
      </c>
      <c r="F549" s="11">
        <v>6.851666666666663</v>
      </c>
      <c r="G549" s="11">
        <v>1.7200000000000024</v>
      </c>
      <c r="H549" s="11">
        <v>4.003333333333341</v>
      </c>
      <c r="I549" s="11">
        <v>1.4966666666666697</v>
      </c>
      <c r="J549" s="11">
        <v>-2.9300000000000104</v>
      </c>
      <c r="K549" s="11">
        <v>2.956666666666667</v>
      </c>
      <c r="L549" s="11">
        <v>0.56666666666666643</v>
      </c>
      <c r="M549" s="12">
        <v>7.3999999999999986</v>
      </c>
      <c r="P549" s="17">
        <v>45.583333333333336</v>
      </c>
      <c r="Q549" s="11">
        <v>2.8866666666666596</v>
      </c>
      <c r="R549" s="11">
        <v>9.1266666666666616</v>
      </c>
      <c r="S549" s="11">
        <v>6.4316666666666684</v>
      </c>
      <c r="T549" s="11">
        <v>5.1633333333333304</v>
      </c>
      <c r="U549" s="11">
        <v>4.3366666666666625</v>
      </c>
      <c r="V549" s="11">
        <v>-0.42499999999999716</v>
      </c>
      <c r="W549" s="11">
        <v>0.56666666666666288</v>
      </c>
      <c r="X549" s="11">
        <v>2.4449999999999985</v>
      </c>
      <c r="Y549" s="11">
        <v>-5.5116666666666667</v>
      </c>
      <c r="Z549" s="11">
        <v>1.5883333333333347</v>
      </c>
      <c r="AA549" s="11">
        <v>8.8549999999999933</v>
      </c>
      <c r="AB549" s="11">
        <v>2.8866666666666738</v>
      </c>
      <c r="AC549" s="12">
        <v>1.2233333333333309</v>
      </c>
    </row>
    <row r="550" spans="2:29" x14ac:dyDescent="0.25">
      <c r="B550" s="17">
        <v>45.666666666666664</v>
      </c>
      <c r="C550" s="11">
        <v>1.9066666666666805</v>
      </c>
      <c r="D550" s="11">
        <v>4.8666666666666636</v>
      </c>
      <c r="E550" s="11">
        <v>6.7983333333333391</v>
      </c>
      <c r="F550" s="11">
        <v>7.2516666666666616</v>
      </c>
      <c r="G550" s="11">
        <v>3.4200000000000017</v>
      </c>
      <c r="H550" s="11">
        <v>4.4033333333333431</v>
      </c>
      <c r="I550" s="11">
        <v>1.3966666666666701</v>
      </c>
      <c r="J550" s="11">
        <v>-1.830000000000009</v>
      </c>
      <c r="K550" s="11">
        <v>2.5566666666666684</v>
      </c>
      <c r="L550" s="11">
        <v>0.76666666666666572</v>
      </c>
      <c r="M550" s="12">
        <v>5.9999999999999964</v>
      </c>
      <c r="P550" s="17">
        <v>45.666666666666664</v>
      </c>
      <c r="Q550" s="11">
        <v>3.0866666666666625</v>
      </c>
      <c r="R550" s="11">
        <v>9.726666666666663</v>
      </c>
      <c r="S550" s="11">
        <v>5.8316666666666706</v>
      </c>
      <c r="T550" s="11">
        <v>5.2633333333333319</v>
      </c>
      <c r="U550" s="11">
        <v>4.236666666666661</v>
      </c>
      <c r="V550" s="11">
        <v>0.375</v>
      </c>
      <c r="W550" s="11">
        <v>-0.93333333333333712</v>
      </c>
      <c r="X550" s="11">
        <v>1.6449999999999978</v>
      </c>
      <c r="Y550" s="11">
        <v>-4.6116666666666681</v>
      </c>
      <c r="Z550" s="11">
        <v>2.0883333333333347</v>
      </c>
      <c r="AA550" s="11">
        <v>9.1549999999999905</v>
      </c>
      <c r="AB550" s="11">
        <v>1.3866666666666738</v>
      </c>
      <c r="AC550" s="12">
        <v>1.3233333333333306</v>
      </c>
    </row>
    <row r="551" spans="2:29" x14ac:dyDescent="0.25">
      <c r="B551" s="17">
        <v>45.75</v>
      </c>
      <c r="C551" s="11">
        <v>1.6066666666666833</v>
      </c>
      <c r="D551" s="11">
        <v>4.7666666666666622</v>
      </c>
      <c r="E551" s="11">
        <v>5.0983333333333363</v>
      </c>
      <c r="F551" s="11">
        <v>7.6516666666666637</v>
      </c>
      <c r="G551" s="11">
        <v>3.7200000000000024</v>
      </c>
      <c r="H551" s="11">
        <v>3.503333333333341</v>
      </c>
      <c r="I551" s="11">
        <v>1.9966666666666697</v>
      </c>
      <c r="J551" s="11">
        <v>-2.5300000000000082</v>
      </c>
      <c r="K551" s="11">
        <v>3.956666666666667</v>
      </c>
      <c r="L551" s="11">
        <v>0.36666666666666714</v>
      </c>
      <c r="M551" s="12">
        <v>4.2999999999999972</v>
      </c>
      <c r="P551" s="17">
        <v>45.75</v>
      </c>
      <c r="Q551" s="11">
        <v>3.0866666666666625</v>
      </c>
      <c r="R551" s="11">
        <v>7.5266666666666602</v>
      </c>
      <c r="S551" s="11">
        <v>4.8316666666666706</v>
      </c>
      <c r="T551" s="11">
        <v>7.4633333333333347</v>
      </c>
      <c r="U551" s="11">
        <v>4.1366666666666632</v>
      </c>
      <c r="V551" s="11">
        <v>0.27500000000000213</v>
      </c>
      <c r="W551" s="11">
        <v>1.1666666666666607</v>
      </c>
      <c r="X551" s="11">
        <v>1.9449999999999985</v>
      </c>
      <c r="Y551" s="11">
        <v>-4.5116666666666667</v>
      </c>
      <c r="Z551" s="11">
        <v>1.8883333333333336</v>
      </c>
      <c r="AA551" s="11">
        <v>10.15499999999999</v>
      </c>
      <c r="AB551" s="11">
        <v>2.4866666666666717</v>
      </c>
      <c r="AC551" s="12">
        <v>0.52333333333332988</v>
      </c>
    </row>
    <row r="552" spans="2:29" x14ac:dyDescent="0.25">
      <c r="B552" s="17">
        <v>45.833333333333336</v>
      </c>
      <c r="C552" s="11">
        <v>1.9066666666666805</v>
      </c>
      <c r="D552" s="11">
        <v>4.7666666666666622</v>
      </c>
      <c r="E552" s="11">
        <v>4.3983333333333334</v>
      </c>
      <c r="F552" s="11">
        <v>6.0516666666666623</v>
      </c>
      <c r="G552" s="11">
        <v>3.9200000000000017</v>
      </c>
      <c r="H552" s="11">
        <v>5.4033333333333431</v>
      </c>
      <c r="I552" s="11">
        <v>1.0966666666666711</v>
      </c>
      <c r="J552" s="11">
        <v>-2.0300000000000082</v>
      </c>
      <c r="K552" s="11">
        <v>2.3566666666666691</v>
      </c>
      <c r="L552" s="11">
        <v>1.1666666666666679</v>
      </c>
      <c r="M552" s="12">
        <v>3.8999999999999986</v>
      </c>
      <c r="P552" s="17">
        <v>45.833333333333336</v>
      </c>
      <c r="Q552" s="11">
        <v>4.5866666666666625</v>
      </c>
      <c r="R552" s="11">
        <v>7.226666666666663</v>
      </c>
      <c r="S552" s="11">
        <v>5.2316666666666691</v>
      </c>
      <c r="T552" s="11">
        <v>7.1633333333333304</v>
      </c>
      <c r="U552" s="11">
        <v>4.6366666666666632</v>
      </c>
      <c r="V552" s="11">
        <v>0.375</v>
      </c>
      <c r="W552" s="11">
        <v>1.7666666666666622</v>
      </c>
      <c r="X552" s="11">
        <v>0.74499999999999567</v>
      </c>
      <c r="Y552" s="11">
        <v>-4.5116666666666667</v>
      </c>
      <c r="Z552" s="11">
        <v>1.9883333333333351</v>
      </c>
      <c r="AA552" s="11">
        <v>8.8549999999999933</v>
      </c>
      <c r="AB552" s="11">
        <v>0.58666666666667311</v>
      </c>
      <c r="AC552" s="12">
        <v>1.0233333333333299</v>
      </c>
    </row>
    <row r="553" spans="2:29" x14ac:dyDescent="0.25">
      <c r="B553" s="17">
        <v>45.916666666666664</v>
      </c>
      <c r="C553" s="11">
        <v>2.7066666666666848</v>
      </c>
      <c r="D553" s="11">
        <v>4.8666666666666636</v>
      </c>
      <c r="E553" s="11">
        <v>5.2983333333333391</v>
      </c>
      <c r="F553" s="11">
        <v>6.851666666666663</v>
      </c>
      <c r="G553" s="11">
        <v>4.120000000000001</v>
      </c>
      <c r="H553" s="11">
        <v>5.003333333333341</v>
      </c>
      <c r="I553" s="11">
        <v>1.7966666666666704</v>
      </c>
      <c r="J553" s="11">
        <v>-1.330000000000009</v>
      </c>
      <c r="K553" s="11">
        <v>2.1566666666666663</v>
      </c>
      <c r="L553" s="11">
        <v>1.0666666666666664</v>
      </c>
      <c r="M553" s="12">
        <v>3.4999999999999964</v>
      </c>
      <c r="P553" s="17">
        <v>45.916666666666664</v>
      </c>
      <c r="Q553" s="11">
        <v>2.7866666666666617</v>
      </c>
      <c r="R553" s="11">
        <v>8.6266666666666616</v>
      </c>
      <c r="S553" s="11">
        <v>4.2316666666666691</v>
      </c>
      <c r="T553" s="11">
        <v>5.063333333333329</v>
      </c>
      <c r="U553" s="11">
        <v>4.3366666666666625</v>
      </c>
      <c r="V553" s="11">
        <v>-0.52499999999999858</v>
      </c>
      <c r="W553" s="11">
        <v>-0.23333333333333783</v>
      </c>
      <c r="X553" s="11">
        <v>1.8449999999999971</v>
      </c>
      <c r="Y553" s="11">
        <v>-4.4116666666666688</v>
      </c>
      <c r="Z553" s="11">
        <v>1.8883333333333336</v>
      </c>
      <c r="AA553" s="11">
        <v>10.954999999999988</v>
      </c>
      <c r="AB553" s="11">
        <v>1.2866666666666724</v>
      </c>
      <c r="AC553" s="12">
        <v>1.3233333333333306</v>
      </c>
    </row>
    <row r="554" spans="2:29" x14ac:dyDescent="0.25">
      <c r="B554" s="17">
        <v>46</v>
      </c>
      <c r="C554" s="11">
        <v>2.4066666666666805</v>
      </c>
      <c r="D554" s="11">
        <v>4.7666666666666622</v>
      </c>
      <c r="E554" s="11">
        <v>6.3983333333333334</v>
      </c>
      <c r="F554" s="11">
        <v>7.4516666666666609</v>
      </c>
      <c r="G554" s="11">
        <v>2.9200000000000017</v>
      </c>
      <c r="H554" s="11">
        <v>6.2033333333333438</v>
      </c>
      <c r="I554" s="11">
        <v>3.0966666666666711</v>
      </c>
      <c r="J554" s="11">
        <v>-2.0300000000000082</v>
      </c>
      <c r="K554" s="11">
        <v>2.5566666666666684</v>
      </c>
      <c r="L554" s="11">
        <v>1.3666666666666671</v>
      </c>
      <c r="M554" s="12">
        <v>3.7999999999999972</v>
      </c>
      <c r="P554" s="17">
        <v>46</v>
      </c>
      <c r="Q554" s="11">
        <v>3.486666666666661</v>
      </c>
      <c r="R554" s="11">
        <v>7.9266666666666623</v>
      </c>
      <c r="S554" s="11">
        <v>5.3316666666666706</v>
      </c>
      <c r="T554" s="11">
        <v>5.8633333333333333</v>
      </c>
      <c r="U554" s="11">
        <v>3.4366666666666639</v>
      </c>
      <c r="V554" s="11">
        <v>7.5000000000002842E-2</v>
      </c>
      <c r="W554" s="11">
        <v>1.2666666666666622</v>
      </c>
      <c r="X554" s="11">
        <v>2.0449999999999964</v>
      </c>
      <c r="Y554" s="11">
        <v>-4.8116666666666674</v>
      </c>
      <c r="Z554" s="11">
        <v>1.8883333333333336</v>
      </c>
      <c r="AA554" s="11">
        <v>8.9549999999999876</v>
      </c>
      <c r="AB554" s="11">
        <v>1.2866666666666724</v>
      </c>
      <c r="AC554" s="12">
        <v>0.22333333333333094</v>
      </c>
    </row>
    <row r="555" spans="2:29" x14ac:dyDescent="0.25">
      <c r="B555" s="17">
        <v>46.083333333333336</v>
      </c>
      <c r="C555" s="11">
        <v>2.5066666666666819</v>
      </c>
      <c r="D555" s="11">
        <v>5.2666666666666622</v>
      </c>
      <c r="E555" s="11">
        <v>6.8983333333333334</v>
      </c>
      <c r="F555" s="11">
        <v>6.9516666666666609</v>
      </c>
      <c r="G555" s="11">
        <v>3.7200000000000024</v>
      </c>
      <c r="H555" s="11">
        <v>4.7033333333333438</v>
      </c>
      <c r="I555" s="11">
        <v>1.5966666666666711</v>
      </c>
      <c r="J555" s="11">
        <v>-2.2300000000000075</v>
      </c>
      <c r="K555" s="11">
        <v>2.7566666666666677</v>
      </c>
      <c r="L555" s="11">
        <v>6.666666666666643E-2</v>
      </c>
      <c r="M555" s="12">
        <v>3.4999999999999964</v>
      </c>
      <c r="P555" s="17">
        <v>46.083333333333336</v>
      </c>
      <c r="Q555" s="11">
        <v>2.2866666666666617</v>
      </c>
      <c r="R555" s="11">
        <v>7.8266666666666609</v>
      </c>
      <c r="S555" s="11">
        <v>5.4316666666666684</v>
      </c>
      <c r="T555" s="11">
        <v>6.7633333333333319</v>
      </c>
      <c r="U555" s="11">
        <v>3.9366666666666639</v>
      </c>
      <c r="V555" s="11">
        <v>0.27500000000000213</v>
      </c>
      <c r="W555" s="11">
        <v>1.0666666666666629</v>
      </c>
      <c r="X555" s="11">
        <v>2.1449999999999978</v>
      </c>
      <c r="Y555" s="11">
        <v>-4.1116666666666681</v>
      </c>
      <c r="Z555" s="11">
        <v>1.8883333333333336</v>
      </c>
      <c r="AA555" s="11">
        <v>9.7549999999999919</v>
      </c>
      <c r="AB555" s="11">
        <v>2.4866666666666717</v>
      </c>
      <c r="AC555" s="12">
        <v>1.5233333333333299</v>
      </c>
    </row>
    <row r="556" spans="2:29" x14ac:dyDescent="0.25">
      <c r="B556" s="17">
        <v>46.215000000000003</v>
      </c>
      <c r="C556" s="11">
        <v>2.0066666666666819</v>
      </c>
      <c r="D556" s="11">
        <v>5.0666666666666629</v>
      </c>
      <c r="E556" s="11">
        <v>6.3983333333333334</v>
      </c>
      <c r="F556" s="11">
        <v>6.4516666666666609</v>
      </c>
      <c r="G556" s="11">
        <v>2.3200000000000003</v>
      </c>
      <c r="H556" s="11">
        <v>3.7033333333333438</v>
      </c>
      <c r="I556" s="11">
        <v>2.7966666666666704</v>
      </c>
      <c r="J556" s="11">
        <v>-1.5300000000000082</v>
      </c>
      <c r="K556" s="11">
        <v>2.8566666666666691</v>
      </c>
      <c r="L556" s="11">
        <v>1.4666666666666686</v>
      </c>
      <c r="M556" s="12">
        <v>4.4999999999999964</v>
      </c>
      <c r="P556" s="17">
        <v>46.215000000000003</v>
      </c>
      <c r="Q556" s="11">
        <v>2.986666666666661</v>
      </c>
      <c r="R556" s="11">
        <v>8.226666666666663</v>
      </c>
      <c r="S556" s="11">
        <v>5.5316666666666698</v>
      </c>
      <c r="T556" s="11">
        <v>6.1633333333333304</v>
      </c>
      <c r="U556" s="11">
        <v>5.5366666666666617</v>
      </c>
      <c r="V556" s="11">
        <v>0.97500000000000142</v>
      </c>
      <c r="W556" s="11">
        <v>0.46666666666666146</v>
      </c>
      <c r="X556" s="11">
        <v>1.6449999999999978</v>
      </c>
      <c r="Y556" s="11">
        <v>-4.1116666666666681</v>
      </c>
      <c r="Z556" s="11">
        <v>2.0883333333333347</v>
      </c>
      <c r="AA556" s="11">
        <v>9.6549999999999905</v>
      </c>
      <c r="AB556" s="11">
        <v>1.4866666666666717</v>
      </c>
      <c r="AC556" s="12">
        <v>1.9233333333333302</v>
      </c>
    </row>
    <row r="557" spans="2:29" x14ac:dyDescent="0.25">
      <c r="B557" s="17">
        <v>46.3</v>
      </c>
      <c r="C557" s="11">
        <v>2.8066666666666791</v>
      </c>
      <c r="D557" s="11">
        <v>4.7666666666666622</v>
      </c>
      <c r="E557" s="11">
        <v>5.8983333333333334</v>
      </c>
      <c r="F557" s="11">
        <v>7.2516666666666616</v>
      </c>
      <c r="G557" s="11">
        <v>4.0200000000000031</v>
      </c>
      <c r="H557" s="11">
        <v>2.4033333333333431</v>
      </c>
      <c r="I557" s="11">
        <v>2.3966666666666718</v>
      </c>
      <c r="J557" s="11">
        <v>-2.2300000000000075</v>
      </c>
      <c r="K557" s="11">
        <v>3.2566666666666677</v>
      </c>
      <c r="L557" s="11">
        <v>0.36666666666666714</v>
      </c>
      <c r="M557" s="12">
        <v>4.0999999999999979</v>
      </c>
      <c r="P557" s="17">
        <v>46.3</v>
      </c>
      <c r="Q557" s="11">
        <v>1.8866666666666596</v>
      </c>
      <c r="R557" s="11">
        <v>6.5266666666666602</v>
      </c>
      <c r="S557" s="11">
        <v>5.4316666666666684</v>
      </c>
      <c r="T557" s="11">
        <v>6.9633333333333347</v>
      </c>
      <c r="U557" s="11">
        <v>3.4366666666666639</v>
      </c>
      <c r="V557" s="11">
        <v>1.2750000000000021</v>
      </c>
      <c r="W557" s="11">
        <v>-0.13333333333333641</v>
      </c>
      <c r="X557" s="11">
        <v>2.2449999999999957</v>
      </c>
      <c r="Y557" s="11">
        <v>-5.0116666666666667</v>
      </c>
      <c r="Z557" s="11">
        <v>1.3883333333333336</v>
      </c>
      <c r="AA557" s="11">
        <v>8.5549999999999891</v>
      </c>
      <c r="AB557" s="11">
        <v>2.0866666666666731</v>
      </c>
      <c r="AC557" s="12">
        <v>1.4233333333333302</v>
      </c>
    </row>
    <row r="558" spans="2:29" x14ac:dyDescent="0.25">
      <c r="B558" s="17">
        <v>46.426666666666662</v>
      </c>
      <c r="C558" s="11">
        <v>3.5066666666666819</v>
      </c>
      <c r="D558" s="11">
        <v>5.1666666666666607</v>
      </c>
      <c r="E558" s="11">
        <v>6.3983333333333334</v>
      </c>
      <c r="F558" s="11">
        <v>7.351666666666663</v>
      </c>
      <c r="G558" s="11">
        <v>2.120000000000001</v>
      </c>
      <c r="H558" s="11">
        <v>5.4033333333333431</v>
      </c>
      <c r="I558" s="11">
        <v>2.0966666666666711</v>
      </c>
      <c r="J558" s="11">
        <v>-1.9300000000000104</v>
      </c>
      <c r="K558" s="11">
        <v>2.2566666666666677</v>
      </c>
      <c r="L558" s="11">
        <v>0.76666666666666572</v>
      </c>
      <c r="M558" s="12">
        <v>4.6999999999999993</v>
      </c>
      <c r="P558" s="17">
        <v>46.426666666666662</v>
      </c>
      <c r="Q558" s="11">
        <v>4.0866666666666625</v>
      </c>
      <c r="R558" s="11">
        <v>6.0266666666666602</v>
      </c>
      <c r="S558" s="11">
        <v>5.1316666666666677</v>
      </c>
      <c r="T558" s="11">
        <v>8.063333333333329</v>
      </c>
      <c r="U558" s="11">
        <v>4.1366666666666632</v>
      </c>
      <c r="V558" s="11">
        <v>0.97500000000000142</v>
      </c>
      <c r="W558" s="11">
        <v>0.76666666666666217</v>
      </c>
      <c r="X558" s="11">
        <v>1.2449999999999957</v>
      </c>
      <c r="Y558" s="11">
        <v>-4.211666666666666</v>
      </c>
      <c r="Z558" s="11">
        <v>2.1883333333333344</v>
      </c>
      <c r="AA558" s="11">
        <v>9.3549999999999933</v>
      </c>
      <c r="AB558" s="11">
        <v>2.2866666666666724</v>
      </c>
      <c r="AC558" s="12">
        <v>3.6233333333333295</v>
      </c>
    </row>
    <row r="559" spans="2:29" x14ac:dyDescent="0.25">
      <c r="B559" s="17">
        <v>46.51</v>
      </c>
      <c r="C559" s="11">
        <v>2.4066666666666805</v>
      </c>
      <c r="D559" s="11">
        <v>5.5666666666666593</v>
      </c>
      <c r="E559" s="11">
        <v>5.4983333333333348</v>
      </c>
      <c r="F559" s="11">
        <v>6.7516666666666616</v>
      </c>
      <c r="G559" s="11">
        <v>3.5200000000000031</v>
      </c>
      <c r="H559" s="11">
        <v>5.6033333333333424</v>
      </c>
      <c r="I559" s="11">
        <v>1.5966666666666711</v>
      </c>
      <c r="J559" s="11">
        <v>-0.63000000000000966</v>
      </c>
      <c r="K559" s="11">
        <v>2.7566666666666677</v>
      </c>
      <c r="L559" s="11">
        <v>0.86666666666666714</v>
      </c>
      <c r="M559" s="12">
        <v>3.2999999999999972</v>
      </c>
      <c r="P559" s="17">
        <v>46.51</v>
      </c>
      <c r="Q559" s="11">
        <v>2.6866666666666603</v>
      </c>
      <c r="R559" s="11">
        <v>8.1266666666666616</v>
      </c>
      <c r="S559" s="11">
        <v>5.1316666666666677</v>
      </c>
      <c r="T559" s="11">
        <v>5.7633333333333319</v>
      </c>
      <c r="U559" s="11">
        <v>3.5366666666666617</v>
      </c>
      <c r="V559" s="11">
        <v>1.375</v>
      </c>
      <c r="W559" s="11">
        <v>0.76666666666666217</v>
      </c>
      <c r="X559" s="11">
        <v>2.8449999999999971</v>
      </c>
      <c r="Y559" s="11">
        <v>-3.711666666666666</v>
      </c>
      <c r="Z559" s="11">
        <v>2.2883333333333358</v>
      </c>
      <c r="AA559" s="11">
        <v>9.7549999999999919</v>
      </c>
      <c r="AB559" s="11">
        <v>2.2866666666666724</v>
      </c>
      <c r="AC559" s="12">
        <v>2.1233333333333295</v>
      </c>
    </row>
    <row r="560" spans="2:29" x14ac:dyDescent="0.25">
      <c r="B560" s="17">
        <v>46.593333333333334</v>
      </c>
      <c r="C560" s="11">
        <v>2.4066666666666805</v>
      </c>
      <c r="D560" s="11">
        <v>4.2666666666666622</v>
      </c>
      <c r="E560" s="11">
        <v>6.6983333333333377</v>
      </c>
      <c r="F560" s="11">
        <v>7.851666666666663</v>
      </c>
      <c r="G560" s="11">
        <v>2.7200000000000024</v>
      </c>
      <c r="H560" s="11">
        <v>4.1033333333333424</v>
      </c>
      <c r="I560" s="11">
        <v>1.8966666666666718</v>
      </c>
      <c r="J560" s="11">
        <v>-2.4300000000000104</v>
      </c>
      <c r="K560" s="11">
        <v>2.6566666666666663</v>
      </c>
      <c r="L560" s="11">
        <v>1.1666666666666679</v>
      </c>
      <c r="M560" s="12">
        <v>5.4999999999999964</v>
      </c>
      <c r="P560" s="17">
        <v>46.593333333333334</v>
      </c>
      <c r="Q560" s="11">
        <v>3.5866666666666625</v>
      </c>
      <c r="R560" s="11">
        <v>7.1266666666666616</v>
      </c>
      <c r="S560" s="11">
        <v>5.9316666666666684</v>
      </c>
      <c r="T560" s="11">
        <v>5.563333333333329</v>
      </c>
      <c r="U560" s="11">
        <v>3.3366666666666625</v>
      </c>
      <c r="V560" s="11">
        <v>0.67500000000000071</v>
      </c>
      <c r="W560" s="11">
        <v>2.2666666666666622</v>
      </c>
      <c r="X560" s="11">
        <v>2.6449999999999978</v>
      </c>
      <c r="Y560" s="11">
        <v>-4.1116666666666681</v>
      </c>
      <c r="Z560" s="11">
        <v>2.7883333333333358</v>
      </c>
      <c r="AA560" s="11">
        <v>8.9549999999999876</v>
      </c>
      <c r="AB560" s="11">
        <v>0.98666666666667169</v>
      </c>
      <c r="AC560" s="12">
        <v>3.7233333333333309</v>
      </c>
    </row>
    <row r="561" spans="2:29" x14ac:dyDescent="0.25">
      <c r="B561" s="17">
        <v>46.676666666666662</v>
      </c>
      <c r="C561" s="11">
        <v>4.0066666666666819</v>
      </c>
      <c r="D561" s="11">
        <v>4.7666666666666622</v>
      </c>
      <c r="E561" s="11">
        <v>5.7983333333333391</v>
      </c>
      <c r="F561" s="11">
        <v>6.351666666666663</v>
      </c>
      <c r="G561" s="11">
        <v>3.0200000000000031</v>
      </c>
      <c r="H561" s="11">
        <v>4.2033333333333438</v>
      </c>
      <c r="I561" s="11">
        <v>2.7966666666666704</v>
      </c>
      <c r="J561" s="11">
        <v>-1.9300000000000104</v>
      </c>
      <c r="K561" s="11">
        <v>2.3566666666666691</v>
      </c>
      <c r="L561" s="11">
        <v>0.76666666666666572</v>
      </c>
      <c r="M561" s="12">
        <v>4.6999999999999993</v>
      </c>
      <c r="P561" s="17">
        <v>46.676666666666662</v>
      </c>
      <c r="Q561" s="11">
        <v>3.986666666666661</v>
      </c>
      <c r="R561" s="11">
        <v>8.9266666666666623</v>
      </c>
      <c r="S561" s="11">
        <v>5.6316666666666677</v>
      </c>
      <c r="T561" s="11">
        <v>7.1633333333333304</v>
      </c>
      <c r="U561" s="11">
        <v>3.9366666666666639</v>
      </c>
      <c r="V561" s="11">
        <v>1.5750000000000028</v>
      </c>
      <c r="W561" s="11">
        <v>1.2666666666666622</v>
      </c>
      <c r="X561" s="11">
        <v>1.8449999999999971</v>
      </c>
      <c r="Y561" s="11">
        <v>-4.3116666666666674</v>
      </c>
      <c r="Z561" s="11">
        <v>2.5883333333333329</v>
      </c>
      <c r="AA561" s="11">
        <v>9.3549999999999933</v>
      </c>
      <c r="AB561" s="11">
        <v>2.3866666666666738</v>
      </c>
      <c r="AC561" s="12">
        <v>3.6233333333333295</v>
      </c>
    </row>
    <row r="562" spans="2:29" x14ac:dyDescent="0.25">
      <c r="B562" s="17">
        <v>46.76</v>
      </c>
      <c r="C562" s="11">
        <v>2.5066666666666819</v>
      </c>
      <c r="D562" s="11">
        <v>3.0666666666666629</v>
      </c>
      <c r="E562" s="11">
        <v>7.1983333333333377</v>
      </c>
      <c r="F562" s="11">
        <v>7.2516666666666616</v>
      </c>
      <c r="G562" s="11">
        <v>4.0200000000000031</v>
      </c>
      <c r="H562" s="11">
        <v>4.2033333333333438</v>
      </c>
      <c r="I562" s="11">
        <v>2.9966666666666697</v>
      </c>
      <c r="J562" s="11">
        <v>-1.1300000000000097</v>
      </c>
      <c r="K562" s="11">
        <v>3.456666666666667</v>
      </c>
      <c r="L562" s="11">
        <v>0.36666666666666714</v>
      </c>
      <c r="M562" s="12">
        <v>3.8999999999999986</v>
      </c>
      <c r="P562" s="17">
        <v>46.76</v>
      </c>
      <c r="Q562" s="11">
        <v>3.486666666666661</v>
      </c>
      <c r="R562" s="11">
        <v>9.4266666666666588</v>
      </c>
      <c r="S562" s="11">
        <v>5.5316666666666698</v>
      </c>
      <c r="T562" s="11">
        <v>6.7633333333333319</v>
      </c>
      <c r="U562" s="11">
        <v>3.9366666666666639</v>
      </c>
      <c r="V562" s="11">
        <v>1.6750000000000007</v>
      </c>
      <c r="W562" s="11">
        <v>1.7666666666666622</v>
      </c>
      <c r="X562" s="11">
        <v>2.4449999999999985</v>
      </c>
      <c r="Y562" s="11">
        <v>-4.211666666666666</v>
      </c>
      <c r="Z562" s="11">
        <v>2.4883333333333351</v>
      </c>
      <c r="AA562" s="11">
        <v>9.3549999999999933</v>
      </c>
      <c r="AB562" s="11">
        <v>1.4866666666666717</v>
      </c>
      <c r="AC562" s="12">
        <v>5.3233333333333288</v>
      </c>
    </row>
    <row r="563" spans="2:29" x14ac:dyDescent="0.25">
      <c r="B563" s="17">
        <v>46.843333333333334</v>
      </c>
      <c r="C563" s="11">
        <v>2.2066666666666848</v>
      </c>
      <c r="D563" s="11">
        <v>4.5666666666666629</v>
      </c>
      <c r="E563" s="11">
        <v>7.1983333333333377</v>
      </c>
      <c r="F563" s="11">
        <v>6.6516666666666637</v>
      </c>
      <c r="G563" s="11">
        <v>4.120000000000001</v>
      </c>
      <c r="H563" s="11">
        <v>4.2033333333333438</v>
      </c>
      <c r="I563" s="11">
        <v>2.2966666666666704</v>
      </c>
      <c r="J563" s="11">
        <v>-1.9300000000000104</v>
      </c>
      <c r="K563" s="11">
        <v>3.8566666666666691</v>
      </c>
      <c r="L563" s="11">
        <v>0.26666666666666572</v>
      </c>
      <c r="M563" s="12">
        <v>4.9999999999999964</v>
      </c>
      <c r="P563" s="17">
        <v>46.843333333333334</v>
      </c>
      <c r="Q563" s="11">
        <v>5.6866666666666603</v>
      </c>
      <c r="R563" s="11">
        <v>7.6266666666666616</v>
      </c>
      <c r="S563" s="11">
        <v>5.4316666666666684</v>
      </c>
      <c r="T563" s="11">
        <v>6.7633333333333319</v>
      </c>
      <c r="U563" s="11">
        <v>3.4366666666666639</v>
      </c>
      <c r="V563" s="11">
        <v>2.2750000000000021</v>
      </c>
      <c r="W563" s="11">
        <v>0.46666666666666146</v>
      </c>
      <c r="X563" s="11">
        <v>1.9449999999999985</v>
      </c>
      <c r="Y563" s="11">
        <v>-4.1116666666666681</v>
      </c>
      <c r="Z563" s="11">
        <v>1.9883333333333351</v>
      </c>
      <c r="AA563" s="11">
        <v>9.2549999999999919</v>
      </c>
      <c r="AB563" s="11">
        <v>2.7866666666666724</v>
      </c>
      <c r="AC563" s="12">
        <v>8.5233333333333317</v>
      </c>
    </row>
    <row r="564" spans="2:29" x14ac:dyDescent="0.25">
      <c r="B564" s="17">
        <v>46.926666666666662</v>
      </c>
      <c r="C564" s="11">
        <v>3.3066666666666791</v>
      </c>
      <c r="D564" s="11">
        <v>5.8666666666666636</v>
      </c>
      <c r="E564" s="11">
        <v>9.1983333333333377</v>
      </c>
      <c r="F564" s="11">
        <v>7.7516666666666616</v>
      </c>
      <c r="G564" s="11">
        <v>3.9200000000000017</v>
      </c>
      <c r="H564" s="11">
        <v>4.8033333333333417</v>
      </c>
      <c r="I564" s="11">
        <v>2.9966666666666697</v>
      </c>
      <c r="J564" s="11">
        <v>-1.6300000000000097</v>
      </c>
      <c r="K564" s="11">
        <v>3.8566666666666691</v>
      </c>
      <c r="L564" s="11">
        <v>1.6666666666666679</v>
      </c>
      <c r="M564" s="12">
        <v>4.6999999999999993</v>
      </c>
      <c r="P564" s="17">
        <v>46.926666666666662</v>
      </c>
      <c r="Q564" s="11">
        <v>3.5866666666666625</v>
      </c>
      <c r="R564" s="11">
        <v>9.3266666666666644</v>
      </c>
      <c r="S564" s="11">
        <v>5.0316666666666698</v>
      </c>
      <c r="T564" s="11">
        <v>6.3633333333333333</v>
      </c>
      <c r="U564" s="11">
        <v>3.736666666666661</v>
      </c>
      <c r="V564" s="11">
        <v>0.77500000000000213</v>
      </c>
      <c r="W564" s="11">
        <v>-3.3333333333338544E-2</v>
      </c>
      <c r="X564" s="11">
        <v>1.8449999999999971</v>
      </c>
      <c r="Y564" s="11">
        <v>-5.1116666666666681</v>
      </c>
      <c r="Z564" s="11">
        <v>2.3883333333333336</v>
      </c>
      <c r="AA564" s="11">
        <v>10.054999999999989</v>
      </c>
      <c r="AB564" s="11">
        <v>2.5866666666666731</v>
      </c>
      <c r="AC564" s="12">
        <v>11.12333333333333</v>
      </c>
    </row>
    <row r="565" spans="2:29" x14ac:dyDescent="0.25">
      <c r="B565" s="17">
        <v>47.01</v>
      </c>
      <c r="C565" s="11">
        <v>2.7066666666666848</v>
      </c>
      <c r="D565" s="11">
        <v>5.3666666666666636</v>
      </c>
      <c r="E565" s="11">
        <v>8.8983333333333334</v>
      </c>
      <c r="F565" s="11">
        <v>8.351666666666663</v>
      </c>
      <c r="G565" s="11">
        <v>4.4200000000000017</v>
      </c>
      <c r="H565" s="11">
        <v>5.003333333333341</v>
      </c>
      <c r="I565" s="11">
        <v>3.2966666666666704</v>
      </c>
      <c r="J565" s="11">
        <v>-0.63000000000000966</v>
      </c>
      <c r="K565" s="11">
        <v>2.8566666666666691</v>
      </c>
      <c r="L565" s="11">
        <v>0.76666666666666572</v>
      </c>
      <c r="M565" s="12">
        <v>4.6999999999999993</v>
      </c>
      <c r="P565" s="17">
        <v>47.01</v>
      </c>
      <c r="Q565" s="11">
        <v>3.1866666666666603</v>
      </c>
      <c r="R565" s="11">
        <v>8.5266666666666602</v>
      </c>
      <c r="S565" s="11">
        <v>5.5316666666666698</v>
      </c>
      <c r="T565" s="11">
        <v>5.563333333333329</v>
      </c>
      <c r="U565" s="11">
        <v>2.6366666666666632</v>
      </c>
      <c r="V565" s="11">
        <v>2.7750000000000021</v>
      </c>
      <c r="W565" s="11">
        <v>0.26666666666666217</v>
      </c>
      <c r="X565" s="11">
        <v>1.8449999999999971</v>
      </c>
      <c r="Y565" s="11">
        <v>-4.4116666666666688</v>
      </c>
      <c r="Z565" s="11">
        <v>1.788333333333334</v>
      </c>
      <c r="AA565" s="11">
        <v>8.4549999999999876</v>
      </c>
      <c r="AB565" s="11">
        <v>2.686666666666671</v>
      </c>
      <c r="AC565" s="12">
        <v>11.223333333333331</v>
      </c>
    </row>
    <row r="566" spans="2:29" x14ac:dyDescent="0.25">
      <c r="B566" s="17">
        <v>47.093333333333334</v>
      </c>
      <c r="C566" s="11">
        <v>3.5066666666666819</v>
      </c>
      <c r="D566" s="11">
        <v>5.2666666666666622</v>
      </c>
      <c r="E566" s="11">
        <v>6.9983333333333348</v>
      </c>
      <c r="F566" s="11">
        <v>7.0516666666666623</v>
      </c>
      <c r="G566" s="11">
        <v>3.8200000000000003</v>
      </c>
      <c r="H566" s="11">
        <v>4.3033333333333417</v>
      </c>
      <c r="I566" s="11">
        <v>2.9966666666666697</v>
      </c>
      <c r="J566" s="11">
        <v>-0.73000000000000753</v>
      </c>
      <c r="K566" s="11">
        <v>2.3566666666666691</v>
      </c>
      <c r="L566" s="11">
        <v>1.8666666666666671</v>
      </c>
      <c r="M566" s="12">
        <v>4.3999999999999986</v>
      </c>
      <c r="P566" s="17">
        <v>47.093333333333334</v>
      </c>
      <c r="Q566" s="11">
        <v>3.2866666666666617</v>
      </c>
      <c r="R566" s="11">
        <v>8.226666666666663</v>
      </c>
      <c r="S566" s="11">
        <v>5.0316666666666698</v>
      </c>
      <c r="T566" s="11">
        <v>4.8633333333333333</v>
      </c>
      <c r="U566" s="11">
        <v>4.236666666666661</v>
      </c>
      <c r="V566" s="11">
        <v>2.0750000000000028</v>
      </c>
      <c r="W566" s="11">
        <v>1.8666666666666636</v>
      </c>
      <c r="X566" s="11">
        <v>2.0449999999999964</v>
      </c>
      <c r="Y566" s="11">
        <v>-4.3116666666666674</v>
      </c>
      <c r="Z566" s="11">
        <v>2.1883333333333344</v>
      </c>
      <c r="AA566" s="11">
        <v>9.6549999999999905</v>
      </c>
      <c r="AB566" s="11">
        <v>0.2866666666666724</v>
      </c>
      <c r="AC566" s="12">
        <v>13.62333333333333</v>
      </c>
    </row>
    <row r="567" spans="2:29" x14ac:dyDescent="0.25">
      <c r="B567" s="17">
        <v>47.176666666666662</v>
      </c>
      <c r="C567" s="11">
        <v>2.0066666666666819</v>
      </c>
      <c r="D567" s="11">
        <v>5.8666666666666636</v>
      </c>
      <c r="E567" s="11">
        <v>9.8983333333333334</v>
      </c>
      <c r="F567" s="11">
        <v>7.4516666666666609</v>
      </c>
      <c r="G567" s="11">
        <v>4.120000000000001</v>
      </c>
      <c r="H567" s="11">
        <v>2.8033333333333417</v>
      </c>
      <c r="I567" s="11">
        <v>3.9966666666666697</v>
      </c>
      <c r="J567" s="11">
        <v>-1.4300000000000104</v>
      </c>
      <c r="K567" s="11">
        <v>3.7566666666666677</v>
      </c>
      <c r="L567" s="11">
        <v>1.8666666666666671</v>
      </c>
      <c r="M567" s="12">
        <v>3.3999999999999986</v>
      </c>
      <c r="P567" s="17">
        <v>47.176666666666662</v>
      </c>
      <c r="Q567" s="11">
        <v>4.5866666666666625</v>
      </c>
      <c r="R567" s="11">
        <v>8.1266666666666616</v>
      </c>
      <c r="S567" s="11">
        <v>6.4316666666666684</v>
      </c>
      <c r="T567" s="11">
        <v>7.2633333333333319</v>
      </c>
      <c r="U567" s="11">
        <v>3.5366666666666617</v>
      </c>
      <c r="V567" s="11">
        <v>2.9750000000000014</v>
      </c>
      <c r="W567" s="11">
        <v>2.8666666666666636</v>
      </c>
      <c r="X567" s="11">
        <v>2.6449999999999978</v>
      </c>
      <c r="Y567" s="11">
        <v>-4.211666666666666</v>
      </c>
      <c r="Z567" s="11">
        <v>1.1883333333333344</v>
      </c>
      <c r="AA567" s="11">
        <v>10.254999999999992</v>
      </c>
      <c r="AB567" s="11">
        <v>1.3866666666666738</v>
      </c>
      <c r="AC567" s="12">
        <v>13.92333333333333</v>
      </c>
    </row>
    <row r="568" spans="2:29" x14ac:dyDescent="0.25">
      <c r="B568" s="17">
        <v>47.26</v>
      </c>
      <c r="C568" s="11">
        <v>3.2066666666666848</v>
      </c>
      <c r="D568" s="11">
        <v>5.0666666666666629</v>
      </c>
      <c r="E568" s="11">
        <v>9.2983333333333391</v>
      </c>
      <c r="F568" s="11">
        <v>7.9516666666666609</v>
      </c>
      <c r="G568" s="11">
        <v>3.5200000000000031</v>
      </c>
      <c r="H568" s="11">
        <v>4.3033333333333417</v>
      </c>
      <c r="I568" s="11">
        <v>2.8966666666666718</v>
      </c>
      <c r="J568" s="11">
        <v>-0.93000000000001037</v>
      </c>
      <c r="K568" s="11">
        <v>3.456666666666667</v>
      </c>
      <c r="L568" s="11">
        <v>1.4666666666666686</v>
      </c>
      <c r="M568" s="12">
        <v>5.4999999999999964</v>
      </c>
      <c r="P568" s="17">
        <v>47.26</v>
      </c>
      <c r="Q568" s="11">
        <v>3.2866666666666617</v>
      </c>
      <c r="R568" s="11">
        <v>7.8266666666666609</v>
      </c>
      <c r="S568" s="11">
        <v>6.4316666666666684</v>
      </c>
      <c r="T568" s="11">
        <v>6.4633333333333347</v>
      </c>
      <c r="U568" s="11">
        <v>2.6366666666666632</v>
      </c>
      <c r="V568" s="11">
        <v>3.875</v>
      </c>
      <c r="W568" s="11">
        <v>1.9666666666666615</v>
      </c>
      <c r="X568" s="11">
        <v>1.7449999999999957</v>
      </c>
      <c r="Y568" s="11">
        <v>-4.5116666666666667</v>
      </c>
      <c r="Z568" s="11">
        <v>2.0883333333333347</v>
      </c>
      <c r="AA568" s="11">
        <v>10.754999999999992</v>
      </c>
      <c r="AB568" s="11">
        <v>1.186666666666671</v>
      </c>
      <c r="AC568" s="12">
        <v>13.523333333333332</v>
      </c>
    </row>
    <row r="569" spans="2:29" x14ac:dyDescent="0.25">
      <c r="B569" s="17">
        <v>47.343333333333334</v>
      </c>
      <c r="C569" s="11">
        <v>3.4066666666666805</v>
      </c>
      <c r="D569" s="11">
        <v>5.2666666666666622</v>
      </c>
      <c r="E569" s="11">
        <v>7.7983333333333391</v>
      </c>
      <c r="F569" s="11">
        <v>8.6516666666666637</v>
      </c>
      <c r="G569" s="11">
        <v>4.620000000000001</v>
      </c>
      <c r="H569" s="11">
        <v>4.003333333333341</v>
      </c>
      <c r="I569" s="11">
        <v>3.4966666666666697</v>
      </c>
      <c r="J569" s="11">
        <v>-0.83000000000000895</v>
      </c>
      <c r="K569" s="11">
        <v>3.7566666666666677</v>
      </c>
      <c r="L569" s="11">
        <v>1.1666666666666679</v>
      </c>
      <c r="M569" s="12">
        <v>5.7999999999999972</v>
      </c>
      <c r="P569" s="17">
        <v>47.343333333333334</v>
      </c>
      <c r="Q569" s="11">
        <v>2.5866666666666625</v>
      </c>
      <c r="R569" s="11">
        <v>7.226666666666663</v>
      </c>
      <c r="S569" s="11">
        <v>5.4316666666666684</v>
      </c>
      <c r="T569" s="11">
        <v>6.563333333333329</v>
      </c>
      <c r="U569" s="11">
        <v>2.8366666666666625</v>
      </c>
      <c r="V569" s="11">
        <v>2.7750000000000021</v>
      </c>
      <c r="W569" s="11">
        <v>3.0666666666666629</v>
      </c>
      <c r="X569" s="11">
        <v>1.9449999999999985</v>
      </c>
      <c r="Y569" s="11">
        <v>-4.1116666666666681</v>
      </c>
      <c r="Z569" s="11">
        <v>2.5883333333333329</v>
      </c>
      <c r="AA569" s="11">
        <v>8.7549999999999919</v>
      </c>
      <c r="AB569" s="11">
        <v>0.68666666666667098</v>
      </c>
      <c r="AC569" s="12">
        <v>13.92333333333333</v>
      </c>
    </row>
    <row r="570" spans="2:29" x14ac:dyDescent="0.25">
      <c r="B570" s="17">
        <v>47.426666666666662</v>
      </c>
      <c r="C570" s="11">
        <v>3.8066666666666791</v>
      </c>
      <c r="D570" s="11">
        <v>4.4666666666666615</v>
      </c>
      <c r="E570" s="11">
        <v>7.6983333333333377</v>
      </c>
      <c r="F570" s="11">
        <v>7.7516666666666616</v>
      </c>
      <c r="G570" s="11">
        <v>4.2200000000000024</v>
      </c>
      <c r="H570" s="11">
        <v>5.503333333333341</v>
      </c>
      <c r="I570" s="11">
        <v>3.2966666666666704</v>
      </c>
      <c r="J570" s="11">
        <v>-2.0300000000000082</v>
      </c>
      <c r="K570" s="11">
        <v>2.5566666666666684</v>
      </c>
      <c r="L570" s="11">
        <v>1.1666666666666679</v>
      </c>
      <c r="M570" s="12">
        <v>5.5999999999999979</v>
      </c>
      <c r="P570" s="17">
        <v>47.426666666666662</v>
      </c>
      <c r="Q570" s="11">
        <v>3.1866666666666603</v>
      </c>
      <c r="R570" s="11">
        <v>9.3266666666666644</v>
      </c>
      <c r="S570" s="11">
        <v>6.6316666666666677</v>
      </c>
      <c r="T570" s="11">
        <v>6.1633333333333304</v>
      </c>
      <c r="U570" s="11">
        <v>2.9366666666666639</v>
      </c>
      <c r="V570" s="11">
        <v>0.875</v>
      </c>
      <c r="W570" s="11">
        <v>0.46666666666666146</v>
      </c>
      <c r="X570" s="11">
        <v>1.9449999999999985</v>
      </c>
      <c r="Y570" s="11">
        <v>-4.211666666666666</v>
      </c>
      <c r="Z570" s="11">
        <v>1.6883333333333344</v>
      </c>
      <c r="AA570" s="11">
        <v>10.054999999999989</v>
      </c>
      <c r="AB570" s="11">
        <v>1.4866666666666717</v>
      </c>
      <c r="AC570" s="12">
        <v>15.92333333333333</v>
      </c>
    </row>
    <row r="571" spans="2:29" x14ac:dyDescent="0.25">
      <c r="B571" s="17">
        <v>47.51</v>
      </c>
      <c r="C571" s="11">
        <v>3.4066666666666805</v>
      </c>
      <c r="D571" s="11">
        <v>5.2666666666666622</v>
      </c>
      <c r="E571" s="11">
        <v>8.0983333333333363</v>
      </c>
      <c r="F571" s="11">
        <v>7.9516666666666609</v>
      </c>
      <c r="G571" s="11">
        <v>3.7200000000000024</v>
      </c>
      <c r="H571" s="11">
        <v>4.3033333333333417</v>
      </c>
      <c r="I571" s="11">
        <v>2.5966666666666711</v>
      </c>
      <c r="J571" s="11">
        <v>-2.1300000000000097</v>
      </c>
      <c r="K571" s="11">
        <v>2.8566666666666691</v>
      </c>
      <c r="L571" s="11">
        <v>2.3666666666666671</v>
      </c>
      <c r="M571" s="12">
        <v>4.8999999999999986</v>
      </c>
      <c r="P571" s="17">
        <v>47.51</v>
      </c>
      <c r="Q571" s="11">
        <v>3.6866666666666603</v>
      </c>
      <c r="R571" s="11">
        <v>8.3266666666666609</v>
      </c>
      <c r="S571" s="11">
        <v>5.4316666666666684</v>
      </c>
      <c r="T571" s="11">
        <v>7.3633333333333333</v>
      </c>
      <c r="U571" s="11">
        <v>1.8366666666666625</v>
      </c>
      <c r="V571" s="11">
        <v>2.375</v>
      </c>
      <c r="W571" s="11">
        <v>1.2666666666666622</v>
      </c>
      <c r="X571" s="11">
        <v>2.9449999999999985</v>
      </c>
      <c r="Y571" s="11">
        <v>-4.711666666666666</v>
      </c>
      <c r="Z571" s="11">
        <v>2.3883333333333336</v>
      </c>
      <c r="AA571" s="11">
        <v>9.0549999999999891</v>
      </c>
      <c r="AB571" s="11">
        <v>1.5866666666666731</v>
      </c>
      <c r="AC571" s="12">
        <v>17.523333333333333</v>
      </c>
    </row>
    <row r="572" spans="2:29" x14ac:dyDescent="0.25">
      <c r="B572" s="17">
        <v>47.593333333333334</v>
      </c>
      <c r="C572" s="11">
        <v>2.9066666666666805</v>
      </c>
      <c r="D572" s="11">
        <v>5.2666666666666622</v>
      </c>
      <c r="E572" s="11">
        <v>7.5983333333333363</v>
      </c>
      <c r="F572" s="11">
        <v>7.2516666666666616</v>
      </c>
      <c r="G572" s="11">
        <v>4.2200000000000024</v>
      </c>
      <c r="H572" s="11">
        <v>4.2033333333333438</v>
      </c>
      <c r="I572" s="11">
        <v>3.4966666666666697</v>
      </c>
      <c r="J572" s="11">
        <v>-0.73000000000000753</v>
      </c>
      <c r="K572" s="11">
        <v>3.0566666666666684</v>
      </c>
      <c r="L572" s="11">
        <v>2.8666666666666671</v>
      </c>
      <c r="M572" s="12">
        <v>4.4999999999999964</v>
      </c>
      <c r="P572" s="17">
        <v>47.593333333333334</v>
      </c>
      <c r="Q572" s="11">
        <v>4.7866666666666617</v>
      </c>
      <c r="R572" s="11">
        <v>7.4266666666666623</v>
      </c>
      <c r="S572" s="11">
        <v>5.3316666666666706</v>
      </c>
      <c r="T572" s="11">
        <v>6.063333333333329</v>
      </c>
      <c r="U572" s="11">
        <v>2.4366666666666639</v>
      </c>
      <c r="V572" s="11">
        <v>2.0750000000000028</v>
      </c>
      <c r="W572" s="11">
        <v>2.5666666666666629</v>
      </c>
      <c r="X572" s="11">
        <v>2.8449999999999971</v>
      </c>
      <c r="Y572" s="11">
        <v>-5.1116666666666681</v>
      </c>
      <c r="Z572" s="11">
        <v>2.0883333333333347</v>
      </c>
      <c r="AA572" s="11">
        <v>11.254999999999992</v>
      </c>
      <c r="AB572" s="11">
        <v>2.5866666666666731</v>
      </c>
      <c r="AC572" s="12">
        <v>19.723333333333329</v>
      </c>
    </row>
    <row r="573" spans="2:29" x14ac:dyDescent="0.25">
      <c r="B573" s="17">
        <v>47.748333333333335</v>
      </c>
      <c r="C573" s="11">
        <v>3.5066666666666819</v>
      </c>
      <c r="D573" s="11">
        <v>5.2666666666666622</v>
      </c>
      <c r="E573" s="11">
        <v>10.298333333333339</v>
      </c>
      <c r="F573" s="11">
        <v>8.351666666666663</v>
      </c>
      <c r="G573" s="11">
        <v>5.32</v>
      </c>
      <c r="H573" s="11">
        <v>4.1033333333333424</v>
      </c>
      <c r="I573" s="11">
        <v>3.9966666666666697</v>
      </c>
      <c r="J573" s="11">
        <v>-0.73000000000000753</v>
      </c>
      <c r="K573" s="11">
        <v>3.8566666666666691</v>
      </c>
      <c r="L573" s="11">
        <v>0.46666666666666856</v>
      </c>
      <c r="M573" s="12">
        <v>4.0999999999999979</v>
      </c>
      <c r="P573" s="17">
        <v>47.748333333333335</v>
      </c>
      <c r="Q573" s="11">
        <v>4.2866666666666617</v>
      </c>
      <c r="R573" s="11">
        <v>8.4266666666666623</v>
      </c>
      <c r="S573" s="11">
        <v>5.6316666666666677</v>
      </c>
      <c r="T573" s="11">
        <v>6.563333333333329</v>
      </c>
      <c r="U573" s="11">
        <v>3.1366666666666632</v>
      </c>
      <c r="V573" s="11">
        <v>0.67500000000000071</v>
      </c>
      <c r="W573" s="11">
        <v>0.96666666666666146</v>
      </c>
      <c r="X573" s="11">
        <v>0.84499999999999709</v>
      </c>
      <c r="Y573" s="11">
        <v>-3.8116666666666674</v>
      </c>
      <c r="Z573" s="11">
        <v>1.9883333333333351</v>
      </c>
      <c r="AA573" s="11">
        <v>12.354999999999993</v>
      </c>
      <c r="AB573" s="11">
        <v>2.2866666666666724</v>
      </c>
      <c r="AC573" s="12">
        <v>18.223333333333329</v>
      </c>
    </row>
    <row r="574" spans="2:29" x14ac:dyDescent="0.25">
      <c r="B574" s="17">
        <v>47.831666666666671</v>
      </c>
      <c r="C574" s="11">
        <v>2.9066666666666805</v>
      </c>
      <c r="D574" s="11">
        <v>5.1666666666666607</v>
      </c>
      <c r="E574" s="11">
        <v>10.598333333333336</v>
      </c>
      <c r="F574" s="11">
        <v>8.5516666666666623</v>
      </c>
      <c r="G574" s="11">
        <v>5.82</v>
      </c>
      <c r="H574" s="11">
        <v>3.9033333333333431</v>
      </c>
      <c r="I574" s="11">
        <v>3.9966666666666697</v>
      </c>
      <c r="J574" s="11">
        <v>-1.0300000000000082</v>
      </c>
      <c r="K574" s="11">
        <v>3.6566666666666663</v>
      </c>
      <c r="L574" s="11">
        <v>2.0666666666666664</v>
      </c>
      <c r="M574" s="12">
        <v>4.5999999999999979</v>
      </c>
      <c r="P574" s="17">
        <v>47.831666666666671</v>
      </c>
      <c r="Q574" s="11">
        <v>3.6866666666666603</v>
      </c>
      <c r="R574" s="11">
        <v>6.726666666666663</v>
      </c>
      <c r="S574" s="11">
        <v>5.5316666666666698</v>
      </c>
      <c r="T574" s="11">
        <v>6.563333333333329</v>
      </c>
      <c r="U574" s="11">
        <v>4.236666666666661</v>
      </c>
      <c r="V574" s="11">
        <v>1.5750000000000028</v>
      </c>
      <c r="W574" s="11">
        <v>0.86666666666666359</v>
      </c>
      <c r="X574" s="11">
        <v>1.5449999999999964</v>
      </c>
      <c r="Y574" s="11">
        <v>-3.1116666666666681</v>
      </c>
      <c r="Z574" s="11">
        <v>1.3883333333333336</v>
      </c>
      <c r="AA574" s="11">
        <v>13.054999999999989</v>
      </c>
      <c r="AB574" s="11">
        <v>2.7866666666666724</v>
      </c>
      <c r="AC574" s="12">
        <v>16.623333333333328</v>
      </c>
    </row>
    <row r="575" spans="2:29" x14ac:dyDescent="0.25">
      <c r="B575" s="17">
        <v>47.914999999999999</v>
      </c>
      <c r="C575" s="11">
        <v>4.5066666666666819</v>
      </c>
      <c r="D575" s="11">
        <v>4.0666666666666629</v>
      </c>
      <c r="E575" s="11">
        <v>8.3983333333333334</v>
      </c>
      <c r="F575" s="11">
        <v>8.4516666666666609</v>
      </c>
      <c r="G575" s="11">
        <v>4.32</v>
      </c>
      <c r="H575" s="11">
        <v>4.8033333333333417</v>
      </c>
      <c r="I575" s="11">
        <v>4.196666666666669</v>
      </c>
      <c r="J575" s="11">
        <v>-1.4300000000000104</v>
      </c>
      <c r="K575" s="11">
        <v>3.0566666666666684</v>
      </c>
      <c r="L575" s="11">
        <v>2.8666666666666671</v>
      </c>
      <c r="M575" s="12">
        <v>3.6999999999999993</v>
      </c>
      <c r="P575" s="17">
        <v>47.914999999999999</v>
      </c>
      <c r="Q575" s="11">
        <v>2.486666666666661</v>
      </c>
      <c r="R575" s="11">
        <v>9.226666666666663</v>
      </c>
      <c r="S575" s="11">
        <v>6.7316666666666691</v>
      </c>
      <c r="T575" s="11">
        <v>7.7633333333333319</v>
      </c>
      <c r="U575" s="11">
        <v>3.0366666666666617</v>
      </c>
      <c r="V575" s="11">
        <v>1.4750000000000014</v>
      </c>
      <c r="W575" s="11">
        <v>2.2666666666666622</v>
      </c>
      <c r="X575" s="11">
        <v>1.4449999999999985</v>
      </c>
      <c r="Y575" s="11">
        <v>-4.9116666666666688</v>
      </c>
      <c r="Z575" s="11">
        <v>1.6883333333333344</v>
      </c>
      <c r="AA575" s="11">
        <v>11.954999999999988</v>
      </c>
      <c r="AB575" s="11">
        <v>1.186666666666671</v>
      </c>
      <c r="AC575" s="12">
        <v>23.023333333333333</v>
      </c>
    </row>
    <row r="576" spans="2:29" x14ac:dyDescent="0.25">
      <c r="B576" s="17">
        <v>47.998333333333335</v>
      </c>
      <c r="C576" s="11">
        <v>4.7066666666666848</v>
      </c>
      <c r="D576" s="11">
        <v>4.3666666666666636</v>
      </c>
      <c r="E576" s="11">
        <v>6.7983333333333391</v>
      </c>
      <c r="F576" s="11">
        <v>7.5516666666666623</v>
      </c>
      <c r="G576" s="11">
        <v>3.120000000000001</v>
      </c>
      <c r="H576" s="11">
        <v>4.7033333333333438</v>
      </c>
      <c r="I576" s="11">
        <v>3.4966666666666697</v>
      </c>
      <c r="J576" s="11">
        <v>-1.7300000000000075</v>
      </c>
      <c r="K576" s="11">
        <v>2.8566666666666691</v>
      </c>
      <c r="L576" s="11">
        <v>3.3666666666666671</v>
      </c>
      <c r="M576" s="12">
        <v>4.8999999999999986</v>
      </c>
      <c r="P576" s="17">
        <v>47.998333333333335</v>
      </c>
      <c r="Q576" s="11">
        <v>4.3866666666666596</v>
      </c>
      <c r="R576" s="11">
        <v>8.726666666666663</v>
      </c>
      <c r="S576" s="11">
        <v>5.7316666666666691</v>
      </c>
      <c r="T576" s="11">
        <v>5.4633333333333347</v>
      </c>
      <c r="U576" s="11">
        <v>3.6366666666666632</v>
      </c>
      <c r="V576" s="11">
        <v>1.0750000000000028</v>
      </c>
      <c r="W576" s="11">
        <v>2.2666666666666622</v>
      </c>
      <c r="X576" s="11">
        <v>1.9449999999999985</v>
      </c>
      <c r="Y576" s="11">
        <v>-4.3116666666666674</v>
      </c>
      <c r="Z576" s="11">
        <v>2.2883333333333358</v>
      </c>
      <c r="AA576" s="11">
        <v>11.054999999999989</v>
      </c>
      <c r="AB576" s="11">
        <v>2.686666666666671</v>
      </c>
      <c r="AC576" s="12">
        <v>22.423333333333332</v>
      </c>
    </row>
    <row r="577" spans="2:29" x14ac:dyDescent="0.25">
      <c r="B577" s="17">
        <v>48.081666666666671</v>
      </c>
      <c r="C577" s="11">
        <v>3.6066666666666833</v>
      </c>
      <c r="D577" s="11">
        <v>5.6666666666666607</v>
      </c>
      <c r="E577" s="11">
        <v>10.998333333333335</v>
      </c>
      <c r="F577" s="11">
        <v>7.351666666666663</v>
      </c>
      <c r="G577" s="11">
        <v>5.0200000000000031</v>
      </c>
      <c r="H577" s="11">
        <v>4.3033333333333417</v>
      </c>
      <c r="I577" s="11">
        <v>3.8966666666666718</v>
      </c>
      <c r="J577" s="11">
        <v>-1.4300000000000104</v>
      </c>
      <c r="K577" s="11">
        <v>3.3566666666666691</v>
      </c>
      <c r="L577" s="11">
        <v>3.4666666666666686</v>
      </c>
      <c r="M577" s="12">
        <v>3.2999999999999972</v>
      </c>
      <c r="P577" s="17">
        <v>48.081666666666671</v>
      </c>
      <c r="Q577" s="11">
        <v>2.986666666666661</v>
      </c>
      <c r="R577" s="11">
        <v>9.3266666666666644</v>
      </c>
      <c r="S577" s="11">
        <v>6.0316666666666698</v>
      </c>
      <c r="T577" s="11">
        <v>6.9633333333333347</v>
      </c>
      <c r="U577" s="11">
        <v>2.736666666666661</v>
      </c>
      <c r="V577" s="11">
        <v>0.67500000000000071</v>
      </c>
      <c r="W577" s="11">
        <v>1.7666666666666622</v>
      </c>
      <c r="X577" s="11">
        <v>1.6449999999999978</v>
      </c>
      <c r="Y577" s="11">
        <v>-4.6116666666666681</v>
      </c>
      <c r="Z577" s="11">
        <v>1.3883333333333336</v>
      </c>
      <c r="AA577" s="11">
        <v>10.65499999999999</v>
      </c>
      <c r="AB577" s="11">
        <v>2.2866666666666724</v>
      </c>
      <c r="AC577" s="12">
        <v>23.423333333333332</v>
      </c>
    </row>
    <row r="578" spans="2:29" x14ac:dyDescent="0.25">
      <c r="B578" s="17">
        <v>48.164999999999999</v>
      </c>
      <c r="C578" s="11">
        <v>3.0066666666666819</v>
      </c>
      <c r="D578" s="11">
        <v>4.6666666666666607</v>
      </c>
      <c r="E578" s="11">
        <v>10.098333333333336</v>
      </c>
      <c r="F578" s="11">
        <v>7.351666666666663</v>
      </c>
      <c r="G578" s="11">
        <v>3.9200000000000017</v>
      </c>
      <c r="H578" s="11">
        <v>4.2033333333333438</v>
      </c>
      <c r="I578" s="11">
        <v>4.0966666666666711</v>
      </c>
      <c r="J578" s="11">
        <v>-0.93000000000001037</v>
      </c>
      <c r="K578" s="11">
        <v>3.1566666666666663</v>
      </c>
      <c r="L578" s="11">
        <v>4.4666666666666686</v>
      </c>
      <c r="M578" s="12">
        <v>5.4999999999999964</v>
      </c>
      <c r="P578" s="17">
        <v>48.164999999999999</v>
      </c>
      <c r="Q578" s="11">
        <v>3.3866666666666596</v>
      </c>
      <c r="R578" s="11">
        <v>9.1266666666666616</v>
      </c>
      <c r="S578" s="11">
        <v>5.5316666666666698</v>
      </c>
      <c r="T578" s="11">
        <v>8.563333333333329</v>
      </c>
      <c r="U578" s="11">
        <v>3.5366666666666617</v>
      </c>
      <c r="V578" s="11">
        <v>0.17500000000000071</v>
      </c>
      <c r="W578" s="11">
        <v>1.9666666666666615</v>
      </c>
      <c r="X578" s="11">
        <v>1.0449999999999964</v>
      </c>
      <c r="Y578" s="11">
        <v>-4.1116666666666681</v>
      </c>
      <c r="Z578" s="11">
        <v>1.9883333333333351</v>
      </c>
      <c r="AA578" s="11">
        <v>13.65499999999999</v>
      </c>
      <c r="AB578" s="11">
        <v>4.186666666666671</v>
      </c>
      <c r="AC578" s="12">
        <v>23.623333333333335</v>
      </c>
    </row>
    <row r="579" spans="2:29" x14ac:dyDescent="0.25">
      <c r="B579" s="17">
        <v>48.248333333333335</v>
      </c>
      <c r="C579" s="11">
        <v>3.5066666666666819</v>
      </c>
      <c r="D579" s="11">
        <v>4.8666666666666636</v>
      </c>
      <c r="E579" s="11">
        <v>10.298333333333339</v>
      </c>
      <c r="F579" s="11">
        <v>7.9516666666666609</v>
      </c>
      <c r="G579" s="11">
        <v>3.5200000000000031</v>
      </c>
      <c r="H579" s="11">
        <v>4.8033333333333417</v>
      </c>
      <c r="I579" s="11">
        <v>4.196666666666669</v>
      </c>
      <c r="J579" s="11">
        <v>-1.330000000000009</v>
      </c>
      <c r="K579" s="11">
        <v>2.956666666666667</v>
      </c>
      <c r="L579" s="11">
        <v>4.3666666666666671</v>
      </c>
      <c r="M579" s="12">
        <v>5.0999999999999979</v>
      </c>
      <c r="P579" s="17">
        <v>48.248333333333335</v>
      </c>
      <c r="Q579" s="11">
        <v>3.6866666666666603</v>
      </c>
      <c r="R579" s="11">
        <v>9.3266666666666644</v>
      </c>
      <c r="S579" s="11">
        <v>5.5316666666666698</v>
      </c>
      <c r="T579" s="11">
        <v>6.563333333333329</v>
      </c>
      <c r="U579" s="11">
        <v>3.0366666666666617</v>
      </c>
      <c r="V579" s="11">
        <v>1.1750000000000007</v>
      </c>
      <c r="W579" s="11">
        <v>2.3666666666666636</v>
      </c>
      <c r="X579" s="11">
        <v>2.6449999999999978</v>
      </c>
      <c r="Y579" s="11">
        <v>-4.711666666666666</v>
      </c>
      <c r="Z579" s="11">
        <v>2.0883333333333347</v>
      </c>
      <c r="AA579" s="11">
        <v>12.854999999999993</v>
      </c>
      <c r="AB579" s="11">
        <v>2.4866666666666717</v>
      </c>
      <c r="AC579" s="12">
        <v>21.223333333333329</v>
      </c>
    </row>
    <row r="580" spans="2:29" x14ac:dyDescent="0.25">
      <c r="B580" s="17">
        <v>48.331666666666671</v>
      </c>
      <c r="C580" s="11">
        <v>3.1066666666666833</v>
      </c>
      <c r="D580" s="11">
        <v>5.5666666666666593</v>
      </c>
      <c r="E580" s="11">
        <v>9.3983333333333334</v>
      </c>
      <c r="F580" s="11">
        <v>7.851666666666663</v>
      </c>
      <c r="G580" s="11">
        <v>4.2200000000000024</v>
      </c>
      <c r="H580" s="11">
        <v>4.2033333333333438</v>
      </c>
      <c r="I580" s="11">
        <v>3.9966666666666697</v>
      </c>
      <c r="J580" s="11">
        <v>-0.73000000000000753</v>
      </c>
      <c r="K580" s="11">
        <v>3.0566666666666684</v>
      </c>
      <c r="L580" s="11">
        <v>2.8666666666666671</v>
      </c>
      <c r="M580" s="12">
        <v>4.1999999999999993</v>
      </c>
      <c r="P580" s="17">
        <v>48.331666666666671</v>
      </c>
      <c r="Q580" s="11">
        <v>3.986666666666661</v>
      </c>
      <c r="R580" s="11">
        <v>9.726666666666663</v>
      </c>
      <c r="S580" s="11">
        <v>6.3316666666666706</v>
      </c>
      <c r="T580" s="11">
        <v>6.3633333333333333</v>
      </c>
      <c r="U580" s="11">
        <v>2.5366666666666617</v>
      </c>
      <c r="V580" s="11">
        <v>0.27500000000000213</v>
      </c>
      <c r="W580" s="11">
        <v>1.4666666666666615</v>
      </c>
      <c r="X580" s="11">
        <v>1.4449999999999985</v>
      </c>
      <c r="Y580" s="11">
        <v>-4.711666666666666</v>
      </c>
      <c r="Z580" s="11">
        <v>1.4883333333333351</v>
      </c>
      <c r="AA580" s="11">
        <v>12.454999999999988</v>
      </c>
      <c r="AB580" s="11">
        <v>2.186666666666671</v>
      </c>
      <c r="AC580" s="12">
        <v>19.923333333333332</v>
      </c>
    </row>
    <row r="581" spans="2:29" x14ac:dyDescent="0.25">
      <c r="B581" s="17">
        <v>48.414999999999999</v>
      </c>
      <c r="C581" s="11">
        <v>1.9066666666666805</v>
      </c>
      <c r="D581" s="11">
        <v>5.5666666666666593</v>
      </c>
      <c r="E581" s="11">
        <v>9.1983333333333377</v>
      </c>
      <c r="F581" s="11">
        <v>7.4516666666666609</v>
      </c>
      <c r="G581" s="11">
        <v>3.9200000000000017</v>
      </c>
      <c r="H581" s="11">
        <v>4.2033333333333438</v>
      </c>
      <c r="I581" s="11">
        <v>3.8966666666666718</v>
      </c>
      <c r="J581" s="11">
        <v>-1.7300000000000075</v>
      </c>
      <c r="K581" s="11">
        <v>3.3566666666666691</v>
      </c>
      <c r="L581" s="11">
        <v>3.0666666666666664</v>
      </c>
      <c r="M581" s="12">
        <v>5.0999999999999979</v>
      </c>
      <c r="P581" s="17">
        <v>48.414999999999999</v>
      </c>
      <c r="Q581" s="11">
        <v>4.2866666666666617</v>
      </c>
      <c r="R581" s="11">
        <v>10.126666666666662</v>
      </c>
      <c r="S581" s="11">
        <v>6.8316666666666706</v>
      </c>
      <c r="T581" s="11">
        <v>7.6633333333333304</v>
      </c>
      <c r="U581" s="11">
        <v>4.3366666666666625</v>
      </c>
      <c r="V581" s="11">
        <v>0.67500000000000071</v>
      </c>
      <c r="W581" s="11">
        <v>2.6666666666666607</v>
      </c>
      <c r="X581" s="11">
        <v>1.4449999999999985</v>
      </c>
      <c r="Y581" s="11">
        <v>-6.1116666666666681</v>
      </c>
      <c r="Z581" s="11">
        <v>0.98833333333333506</v>
      </c>
      <c r="AA581" s="11">
        <v>13.454999999999988</v>
      </c>
      <c r="AB581" s="11">
        <v>2.4866666666666717</v>
      </c>
      <c r="AC581" s="12">
        <v>18.923333333333332</v>
      </c>
    </row>
    <row r="582" spans="2:29" x14ac:dyDescent="0.25">
      <c r="B582" s="17">
        <v>48.498333333333335</v>
      </c>
      <c r="C582" s="11">
        <v>4.1066666666666833</v>
      </c>
      <c r="D582" s="11">
        <v>4.4666666666666615</v>
      </c>
      <c r="E582" s="11">
        <v>8.5983333333333363</v>
      </c>
      <c r="F582" s="11">
        <v>8.6516666666666637</v>
      </c>
      <c r="G582" s="11">
        <v>4.4200000000000017</v>
      </c>
      <c r="H582" s="11">
        <v>3.9033333333333431</v>
      </c>
      <c r="I582" s="11">
        <v>4.7966666666666704</v>
      </c>
      <c r="J582" s="11">
        <v>0.26999999999999247</v>
      </c>
      <c r="K582" s="11">
        <v>4.7566666666666677</v>
      </c>
      <c r="L582" s="11">
        <v>2.3666666666666671</v>
      </c>
      <c r="M582" s="12">
        <v>4.2999999999999972</v>
      </c>
      <c r="P582" s="17">
        <v>48.498333333333335</v>
      </c>
      <c r="Q582" s="11">
        <v>2.986666666666661</v>
      </c>
      <c r="R582" s="11">
        <v>9.3266666666666644</v>
      </c>
      <c r="S582" s="11">
        <v>4.9316666666666684</v>
      </c>
      <c r="T582" s="11">
        <v>7.2633333333333319</v>
      </c>
      <c r="U582" s="11">
        <v>4.1366666666666632</v>
      </c>
      <c r="V582" s="11">
        <v>0.97500000000000142</v>
      </c>
      <c r="W582" s="11">
        <v>0.26666666666666217</v>
      </c>
      <c r="X582" s="11">
        <v>1.3449999999999971</v>
      </c>
      <c r="Y582" s="11">
        <v>-4.4116666666666688</v>
      </c>
      <c r="Z582" s="11">
        <v>1.5883333333333347</v>
      </c>
      <c r="AA582" s="11">
        <v>12.054999999999989</v>
      </c>
      <c r="AB582" s="11">
        <v>2.186666666666671</v>
      </c>
      <c r="AC582" s="12">
        <v>16.623333333333328</v>
      </c>
    </row>
    <row r="583" spans="2:29" x14ac:dyDescent="0.25">
      <c r="B583" s="17">
        <v>48.581666666666671</v>
      </c>
      <c r="C583" s="11">
        <v>3.4066666666666805</v>
      </c>
      <c r="D583" s="11">
        <v>4.8666666666666636</v>
      </c>
      <c r="E583" s="11">
        <v>8.4983333333333348</v>
      </c>
      <c r="F583" s="11">
        <v>8.351666666666663</v>
      </c>
      <c r="G583" s="11">
        <v>4.7200000000000024</v>
      </c>
      <c r="H583" s="11">
        <v>3.003333333333341</v>
      </c>
      <c r="I583" s="11">
        <v>3.3966666666666718</v>
      </c>
      <c r="J583" s="11">
        <v>-0.63000000000000966</v>
      </c>
      <c r="K583" s="11">
        <v>3.956666666666667</v>
      </c>
      <c r="L583" s="11">
        <v>3.3666666666666671</v>
      </c>
      <c r="M583" s="12">
        <v>5.7999999999999972</v>
      </c>
      <c r="P583" s="17">
        <v>48.581666666666671</v>
      </c>
      <c r="Q583" s="11">
        <v>5.6866666666666603</v>
      </c>
      <c r="R583" s="11">
        <v>8.4266666666666623</v>
      </c>
      <c r="S583" s="11">
        <v>6.7316666666666691</v>
      </c>
      <c r="T583" s="11">
        <v>5.563333333333329</v>
      </c>
      <c r="U583" s="11">
        <v>3.236666666666661</v>
      </c>
      <c r="V583" s="11">
        <v>0.47500000000000142</v>
      </c>
      <c r="W583" s="11">
        <v>1.2666666666666622</v>
      </c>
      <c r="X583" s="11">
        <v>1.4449999999999985</v>
      </c>
      <c r="Y583" s="11">
        <v>-4.711666666666666</v>
      </c>
      <c r="Z583" s="11">
        <v>1.8883333333333336</v>
      </c>
      <c r="AA583" s="11">
        <v>11.65499999999999</v>
      </c>
      <c r="AB583" s="11">
        <v>2.686666666666671</v>
      </c>
      <c r="AC583" s="12">
        <v>18.823333333333331</v>
      </c>
    </row>
    <row r="584" spans="2:29" x14ac:dyDescent="0.25">
      <c r="B584" s="17">
        <v>48.664999999999999</v>
      </c>
      <c r="C584" s="11">
        <v>2.6066666666666833</v>
      </c>
      <c r="D584" s="11">
        <v>5.3666666666666636</v>
      </c>
      <c r="E584" s="11">
        <v>10.198333333333338</v>
      </c>
      <c r="F584" s="11">
        <v>7.2516666666666616</v>
      </c>
      <c r="G584" s="11">
        <v>3.5200000000000031</v>
      </c>
      <c r="H584" s="11">
        <v>4.9033333333333431</v>
      </c>
      <c r="I584" s="11">
        <v>4.0966666666666711</v>
      </c>
      <c r="J584" s="11">
        <v>-0.93000000000001037</v>
      </c>
      <c r="K584" s="11">
        <v>3.6566666666666663</v>
      </c>
      <c r="L584" s="11">
        <v>3.7666666666666657</v>
      </c>
      <c r="M584" s="12">
        <v>5.8999999999999986</v>
      </c>
      <c r="P584" s="17">
        <v>48.664999999999999</v>
      </c>
      <c r="Q584" s="11">
        <v>3.1866666666666603</v>
      </c>
      <c r="R584" s="11">
        <v>8.4266666666666623</v>
      </c>
      <c r="S584" s="11">
        <v>5.6316666666666677</v>
      </c>
      <c r="T584" s="11">
        <v>6.7633333333333319</v>
      </c>
      <c r="U584" s="11">
        <v>3.5366666666666617</v>
      </c>
      <c r="V584" s="11">
        <v>1.4750000000000014</v>
      </c>
      <c r="W584" s="11">
        <v>1.6666666666666607</v>
      </c>
      <c r="X584" s="11">
        <v>1.9449999999999985</v>
      </c>
      <c r="Y584" s="11">
        <v>-4.1116666666666681</v>
      </c>
      <c r="Z584" s="11">
        <v>1.788333333333334</v>
      </c>
      <c r="AA584" s="11">
        <v>10.65499999999999</v>
      </c>
      <c r="AB584" s="11">
        <v>2.7866666666666724</v>
      </c>
      <c r="AC584" s="12">
        <v>19.323333333333331</v>
      </c>
    </row>
    <row r="585" spans="2:29" x14ac:dyDescent="0.25">
      <c r="B585" s="17">
        <v>48.748333333333335</v>
      </c>
      <c r="C585" s="11">
        <v>3.3066666666666791</v>
      </c>
      <c r="D585" s="11">
        <v>5.3666666666666636</v>
      </c>
      <c r="E585" s="11">
        <v>9.1983333333333377</v>
      </c>
      <c r="F585" s="11">
        <v>7.851666666666663</v>
      </c>
      <c r="G585" s="11">
        <v>5.0200000000000031</v>
      </c>
      <c r="H585" s="11">
        <v>4.3033333333333417</v>
      </c>
      <c r="I585" s="11">
        <v>3.7966666666666704</v>
      </c>
      <c r="J585" s="11">
        <v>0.16999999999999105</v>
      </c>
      <c r="K585" s="11">
        <v>4.2566666666666677</v>
      </c>
      <c r="L585" s="11">
        <v>4.0666666666666664</v>
      </c>
      <c r="M585" s="12">
        <v>5.3999999999999986</v>
      </c>
      <c r="P585" s="17">
        <v>48.748333333333335</v>
      </c>
      <c r="Q585" s="11">
        <v>3.486666666666661</v>
      </c>
      <c r="R585" s="11">
        <v>9.4266666666666588</v>
      </c>
      <c r="S585" s="11">
        <v>6.0316666666666698</v>
      </c>
      <c r="T585" s="11">
        <v>6.2633333333333319</v>
      </c>
      <c r="U585" s="11">
        <v>4.0366666666666617</v>
      </c>
      <c r="V585" s="11">
        <v>0.375</v>
      </c>
      <c r="W585" s="11">
        <v>1.0666666666666629</v>
      </c>
      <c r="X585" s="11">
        <v>3.1449999999999978</v>
      </c>
      <c r="Y585" s="11">
        <v>-3.3116666666666674</v>
      </c>
      <c r="Z585" s="11">
        <v>1.9883333333333351</v>
      </c>
      <c r="AA585" s="11">
        <v>11.454999999999988</v>
      </c>
      <c r="AB585" s="11">
        <v>2.3866666666666738</v>
      </c>
      <c r="AC585" s="12">
        <v>21.323333333333331</v>
      </c>
    </row>
    <row r="586" spans="2:29" x14ac:dyDescent="0.25">
      <c r="B586" s="17">
        <v>48.831666666666671</v>
      </c>
      <c r="C586" s="11">
        <v>2.7066666666666848</v>
      </c>
      <c r="D586" s="11">
        <v>4.4666666666666615</v>
      </c>
      <c r="E586" s="11">
        <v>9.1983333333333377</v>
      </c>
      <c r="F586" s="11">
        <v>8.5516666666666623</v>
      </c>
      <c r="G586" s="11">
        <v>4.2200000000000024</v>
      </c>
      <c r="H586" s="11">
        <v>3.7033333333333438</v>
      </c>
      <c r="I586" s="11">
        <v>3.2966666666666704</v>
      </c>
      <c r="J586" s="11">
        <v>-1.5300000000000082</v>
      </c>
      <c r="K586" s="11">
        <v>2.8566666666666691</v>
      </c>
      <c r="L586" s="11">
        <v>3.8666666666666671</v>
      </c>
      <c r="M586" s="12">
        <v>5.1999999999999993</v>
      </c>
      <c r="P586" s="17">
        <v>48.831666666666671</v>
      </c>
      <c r="Q586" s="11">
        <v>4.2866666666666617</v>
      </c>
      <c r="R586" s="11">
        <v>8.1266666666666616</v>
      </c>
      <c r="S586" s="11">
        <v>5.5316666666666698</v>
      </c>
      <c r="T586" s="11">
        <v>6.7633333333333319</v>
      </c>
      <c r="U586" s="11">
        <v>2.736666666666661</v>
      </c>
      <c r="V586" s="11">
        <v>2.7750000000000021</v>
      </c>
      <c r="W586" s="11">
        <v>2.0666666666666629</v>
      </c>
      <c r="X586" s="11">
        <v>1.4449999999999985</v>
      </c>
      <c r="Y586" s="11">
        <v>-4.9116666666666688</v>
      </c>
      <c r="Z586" s="11">
        <v>2.6883333333333344</v>
      </c>
      <c r="AA586" s="11">
        <v>11.554999999999989</v>
      </c>
      <c r="AB586" s="11">
        <v>1.4866666666666717</v>
      </c>
      <c r="AC586" s="12">
        <v>22.123333333333335</v>
      </c>
    </row>
    <row r="587" spans="2:29" x14ac:dyDescent="0.25">
      <c r="B587" s="17">
        <v>48.914999999999999</v>
      </c>
      <c r="C587" s="11">
        <v>2.3066666666666791</v>
      </c>
      <c r="D587" s="11">
        <v>6.2666666666666622</v>
      </c>
      <c r="E587" s="11">
        <v>8.5983333333333363</v>
      </c>
      <c r="F587" s="11">
        <v>7.851666666666663</v>
      </c>
      <c r="G587" s="11">
        <v>4.82</v>
      </c>
      <c r="H587" s="11">
        <v>4.3033333333333417</v>
      </c>
      <c r="I587" s="11">
        <v>3.196666666666669</v>
      </c>
      <c r="J587" s="11">
        <v>-0.93000000000001037</v>
      </c>
      <c r="K587" s="11">
        <v>3.1566666666666663</v>
      </c>
      <c r="L587" s="11">
        <v>3.8666666666666671</v>
      </c>
      <c r="M587" s="12">
        <v>4.3999999999999986</v>
      </c>
      <c r="P587" s="17">
        <v>48.914999999999999</v>
      </c>
      <c r="Q587" s="11">
        <v>4.486666666666661</v>
      </c>
      <c r="R587" s="11">
        <v>8.726666666666663</v>
      </c>
      <c r="S587" s="11">
        <v>6.0316666666666698</v>
      </c>
      <c r="T587" s="11">
        <v>6.3633333333333333</v>
      </c>
      <c r="U587" s="11">
        <v>4.0366666666666617</v>
      </c>
      <c r="V587" s="11">
        <v>2.6750000000000007</v>
      </c>
      <c r="W587" s="11">
        <v>1.2666666666666622</v>
      </c>
      <c r="X587" s="11">
        <v>1.6449999999999978</v>
      </c>
      <c r="Y587" s="11">
        <v>-4.5116666666666667</v>
      </c>
      <c r="Z587" s="11">
        <v>2.3883333333333336</v>
      </c>
      <c r="AA587" s="11">
        <v>11.354999999999993</v>
      </c>
      <c r="AB587" s="11">
        <v>1.8866666666666738</v>
      </c>
      <c r="AC587" s="12">
        <v>22.923333333333332</v>
      </c>
    </row>
    <row r="588" spans="2:29" x14ac:dyDescent="0.25">
      <c r="B588" s="17">
        <v>48.998333333333335</v>
      </c>
      <c r="C588" s="11">
        <v>3.7066666666666848</v>
      </c>
      <c r="D588" s="11">
        <v>5.6666666666666607</v>
      </c>
      <c r="E588" s="11">
        <v>8.9983333333333348</v>
      </c>
      <c r="F588" s="11">
        <v>8.851666666666663</v>
      </c>
      <c r="G588" s="11">
        <v>4.620000000000001</v>
      </c>
      <c r="H588" s="11">
        <v>4.6033333333333424</v>
      </c>
      <c r="I588" s="11">
        <v>2.7966666666666704</v>
      </c>
      <c r="J588" s="11">
        <v>0.66999999999999105</v>
      </c>
      <c r="K588" s="11">
        <v>3.5566666666666684</v>
      </c>
      <c r="L588" s="11">
        <v>3.5666666666666664</v>
      </c>
      <c r="M588" s="12">
        <v>4.7999999999999972</v>
      </c>
      <c r="P588" s="17">
        <v>48.998333333333335</v>
      </c>
      <c r="Q588" s="11">
        <v>3.3866666666666596</v>
      </c>
      <c r="R588" s="11">
        <v>9.9266666666666588</v>
      </c>
      <c r="S588" s="11">
        <v>5.7316666666666691</v>
      </c>
      <c r="T588" s="11">
        <v>8.7633333333333319</v>
      </c>
      <c r="U588" s="11">
        <v>3.6366666666666632</v>
      </c>
      <c r="V588" s="11">
        <v>2.6750000000000007</v>
      </c>
      <c r="W588" s="11">
        <v>1.5666666666666629</v>
      </c>
      <c r="X588" s="11">
        <v>2.7449999999999957</v>
      </c>
      <c r="Y588" s="11">
        <v>-4.0116666666666667</v>
      </c>
      <c r="Z588" s="11">
        <v>2.5883333333333329</v>
      </c>
      <c r="AA588" s="11">
        <v>11.854999999999993</v>
      </c>
      <c r="AB588" s="11">
        <v>2.186666666666671</v>
      </c>
      <c r="AC588" s="12">
        <v>21.923333333333332</v>
      </c>
    </row>
    <row r="589" spans="2:29" x14ac:dyDescent="0.25">
      <c r="B589" s="17">
        <v>49.081666666666671</v>
      </c>
      <c r="C589" s="11">
        <v>3.9066666666666805</v>
      </c>
      <c r="D589" s="11">
        <v>5.5666666666666593</v>
      </c>
      <c r="E589" s="11">
        <v>11.198333333333338</v>
      </c>
      <c r="F589" s="11">
        <v>7.5516666666666623</v>
      </c>
      <c r="G589" s="11">
        <v>4.4200000000000017</v>
      </c>
      <c r="H589" s="11">
        <v>4.8033333333333417</v>
      </c>
      <c r="I589" s="11">
        <v>2.8966666666666718</v>
      </c>
      <c r="J589" s="11">
        <v>-1.4300000000000104</v>
      </c>
      <c r="K589" s="11">
        <v>4.456666666666667</v>
      </c>
      <c r="L589" s="11">
        <v>3.0666666666666664</v>
      </c>
      <c r="M589" s="12">
        <v>5.7999999999999972</v>
      </c>
      <c r="P589" s="17">
        <v>49.081666666666671</v>
      </c>
      <c r="Q589" s="11">
        <v>2.2866666666666617</v>
      </c>
      <c r="R589" s="11">
        <v>9.3266666666666644</v>
      </c>
      <c r="S589" s="11">
        <v>6.8316666666666706</v>
      </c>
      <c r="T589" s="11">
        <v>8.563333333333329</v>
      </c>
      <c r="U589" s="11">
        <v>2.8366666666666625</v>
      </c>
      <c r="V589" s="11">
        <v>1.9750000000000014</v>
      </c>
      <c r="W589" s="11">
        <v>1.0666666666666629</v>
      </c>
      <c r="X589" s="11">
        <v>1.8449999999999971</v>
      </c>
      <c r="Y589" s="11">
        <v>-4.1116666666666681</v>
      </c>
      <c r="Z589" s="11">
        <v>1.0883333333333347</v>
      </c>
      <c r="AA589" s="11">
        <v>12.754999999999992</v>
      </c>
      <c r="AB589" s="11">
        <v>2.4866666666666717</v>
      </c>
      <c r="AC589" s="12">
        <v>16.923333333333332</v>
      </c>
    </row>
    <row r="590" spans="2:29" x14ac:dyDescent="0.25">
      <c r="B590" s="17">
        <v>49.164999999999999</v>
      </c>
      <c r="C590" s="11">
        <v>3.7066666666666848</v>
      </c>
      <c r="D590" s="11">
        <v>6.466666666666665</v>
      </c>
      <c r="E590" s="11">
        <v>12.898333333333333</v>
      </c>
      <c r="F590" s="11">
        <v>7.9516666666666609</v>
      </c>
      <c r="G590" s="11">
        <v>3.2200000000000024</v>
      </c>
      <c r="H590" s="11">
        <v>3.6033333333333424</v>
      </c>
      <c r="I590" s="11">
        <v>3.5966666666666711</v>
      </c>
      <c r="J590" s="11">
        <v>-0.63000000000000966</v>
      </c>
      <c r="K590" s="11">
        <v>5.1566666666666663</v>
      </c>
      <c r="L590" s="11">
        <v>4.5666666666666664</v>
      </c>
      <c r="M590" s="12">
        <v>5.7999999999999972</v>
      </c>
      <c r="P590" s="17">
        <v>49.164999999999999</v>
      </c>
      <c r="Q590" s="11">
        <v>3.3866666666666596</v>
      </c>
      <c r="R590" s="11">
        <v>7.226666666666663</v>
      </c>
      <c r="S590" s="11">
        <v>5.3316666666666706</v>
      </c>
      <c r="T590" s="11">
        <v>8.1633333333333304</v>
      </c>
      <c r="U590" s="11">
        <v>3.8366666666666625</v>
      </c>
      <c r="V590" s="11">
        <v>2.0750000000000028</v>
      </c>
      <c r="W590" s="11">
        <v>0.26666666666666217</v>
      </c>
      <c r="X590" s="11">
        <v>3.0449999999999964</v>
      </c>
      <c r="Y590" s="11">
        <v>-4.8116666666666674</v>
      </c>
      <c r="Z590" s="11">
        <v>2.8883333333333336</v>
      </c>
      <c r="AA590" s="11">
        <v>11.15499999999999</v>
      </c>
      <c r="AB590" s="11">
        <v>1.9866666666666717</v>
      </c>
      <c r="AC590" s="12">
        <v>14.12333333333333</v>
      </c>
    </row>
    <row r="591" spans="2:29" x14ac:dyDescent="0.25">
      <c r="B591" s="17">
        <v>49.248333333333335</v>
      </c>
      <c r="C591" s="11">
        <v>3.2066666666666848</v>
      </c>
      <c r="D591" s="11">
        <v>6.8666666666666636</v>
      </c>
      <c r="E591" s="11">
        <v>12.098333333333336</v>
      </c>
      <c r="F591" s="11">
        <v>8.0516666666666623</v>
      </c>
      <c r="G591" s="11">
        <v>5.0200000000000031</v>
      </c>
      <c r="H591" s="11">
        <v>5.3033333333333417</v>
      </c>
      <c r="I591" s="11">
        <v>2.7966666666666704</v>
      </c>
      <c r="J591" s="11">
        <v>-1.7300000000000075</v>
      </c>
      <c r="K591" s="11">
        <v>3.956666666666667</v>
      </c>
      <c r="L591" s="11">
        <v>2.4666666666666686</v>
      </c>
      <c r="M591" s="12">
        <v>5.7999999999999972</v>
      </c>
      <c r="P591" s="17">
        <v>49.248333333333335</v>
      </c>
      <c r="Q591" s="11">
        <v>4.1866666666666603</v>
      </c>
      <c r="R591" s="11">
        <v>8.1266666666666616</v>
      </c>
      <c r="S591" s="11">
        <v>6.6316666666666677</v>
      </c>
      <c r="T591" s="11">
        <v>7.7633333333333319</v>
      </c>
      <c r="U591" s="11">
        <v>4.8366666666666625</v>
      </c>
      <c r="V591" s="11">
        <v>2.1750000000000007</v>
      </c>
      <c r="W591" s="11">
        <v>1.6666666666666607</v>
      </c>
      <c r="X591" s="11">
        <v>0.44499999999999851</v>
      </c>
      <c r="Y591" s="11">
        <v>-3.8116666666666674</v>
      </c>
      <c r="Z591" s="11">
        <v>2.3883333333333336</v>
      </c>
      <c r="AA591" s="11">
        <v>10.554999999999989</v>
      </c>
      <c r="AB591" s="11">
        <v>2.8866666666666738</v>
      </c>
      <c r="AC591" s="12">
        <v>12.323333333333329</v>
      </c>
    </row>
    <row r="592" spans="2:29" x14ac:dyDescent="0.25">
      <c r="B592" s="17">
        <v>49.331666666666671</v>
      </c>
      <c r="C592" s="11">
        <v>6.1066666666666833</v>
      </c>
      <c r="D592" s="11">
        <v>6.966666666666665</v>
      </c>
      <c r="E592" s="11">
        <v>12.198333333333338</v>
      </c>
      <c r="F592" s="11">
        <v>7.2516666666666616</v>
      </c>
      <c r="G592" s="11">
        <v>5.620000000000001</v>
      </c>
      <c r="H592" s="11">
        <v>4.2033333333333438</v>
      </c>
      <c r="I592" s="11">
        <v>3.5966666666666711</v>
      </c>
      <c r="J592" s="11">
        <v>-1.330000000000009</v>
      </c>
      <c r="K592" s="11">
        <v>3.3566666666666691</v>
      </c>
      <c r="L592" s="11">
        <v>1.7666666666666657</v>
      </c>
      <c r="M592" s="12">
        <v>6.0999999999999979</v>
      </c>
      <c r="P592" s="17">
        <v>49.331666666666671</v>
      </c>
      <c r="Q592" s="11">
        <v>4.6866666666666603</v>
      </c>
      <c r="R592" s="11">
        <v>9.1266666666666616</v>
      </c>
      <c r="S592" s="11">
        <v>6.7316666666666691</v>
      </c>
      <c r="T592" s="11">
        <v>6.9633333333333347</v>
      </c>
      <c r="U592" s="11">
        <v>4.6366666666666632</v>
      </c>
      <c r="V592" s="11">
        <v>2.5750000000000028</v>
      </c>
      <c r="W592" s="11">
        <v>1.6666666666666607</v>
      </c>
      <c r="X592" s="11">
        <v>2.5449999999999964</v>
      </c>
      <c r="Y592" s="11">
        <v>-5.0116666666666667</v>
      </c>
      <c r="Z592" s="11">
        <v>2.1883333333333344</v>
      </c>
      <c r="AA592" s="11">
        <v>10.754999999999992</v>
      </c>
      <c r="AB592" s="11">
        <v>1.5866666666666731</v>
      </c>
      <c r="AC592" s="12">
        <v>11.12333333333333</v>
      </c>
    </row>
    <row r="593" spans="2:29" x14ac:dyDescent="0.25">
      <c r="B593" s="17">
        <v>49.414999999999999</v>
      </c>
      <c r="C593" s="11">
        <v>5.1066666666666833</v>
      </c>
      <c r="D593" s="11">
        <v>7.2666666666666622</v>
      </c>
      <c r="E593" s="11">
        <v>10.798333333333339</v>
      </c>
      <c r="F593" s="11">
        <v>8.1516666666666637</v>
      </c>
      <c r="G593" s="11">
        <v>5.5200000000000031</v>
      </c>
      <c r="H593" s="11">
        <v>3.9033333333333431</v>
      </c>
      <c r="I593" s="11">
        <v>3.3966666666666718</v>
      </c>
      <c r="J593" s="11">
        <v>6.9999999999989626E-2</v>
      </c>
      <c r="K593" s="11">
        <v>2.8566666666666691</v>
      </c>
      <c r="L593" s="11">
        <v>2.9666666666666686</v>
      </c>
      <c r="M593" s="12">
        <v>5.6999999999999993</v>
      </c>
      <c r="P593" s="17">
        <v>49.414999999999999</v>
      </c>
      <c r="Q593" s="11">
        <v>3.7866666666666617</v>
      </c>
      <c r="R593" s="11">
        <v>9.226666666666663</v>
      </c>
      <c r="S593" s="11">
        <v>6.8316666666666706</v>
      </c>
      <c r="T593" s="11">
        <v>7.563333333333329</v>
      </c>
      <c r="U593" s="11">
        <v>2.736666666666661</v>
      </c>
      <c r="V593" s="11">
        <v>2.9750000000000014</v>
      </c>
      <c r="W593" s="11">
        <v>1.3666666666666636</v>
      </c>
      <c r="X593" s="11">
        <v>2.3449999999999971</v>
      </c>
      <c r="Y593" s="11">
        <v>-4.8116666666666674</v>
      </c>
      <c r="Z593" s="11">
        <v>1.288333333333334</v>
      </c>
      <c r="AA593" s="11">
        <v>10.454999999999988</v>
      </c>
      <c r="AB593" s="11">
        <v>3.2866666666666724</v>
      </c>
      <c r="AC593" s="12">
        <v>12.42333333333333</v>
      </c>
    </row>
    <row r="594" spans="2:29" x14ac:dyDescent="0.25">
      <c r="B594" s="17">
        <v>49.498333333333335</v>
      </c>
      <c r="C594" s="11">
        <v>3.9066666666666805</v>
      </c>
      <c r="D594" s="11">
        <v>5.466666666666665</v>
      </c>
      <c r="E594" s="11">
        <v>11.098333333333336</v>
      </c>
      <c r="F594" s="11">
        <v>8.0516666666666623</v>
      </c>
      <c r="G594" s="11">
        <v>5.5200000000000031</v>
      </c>
      <c r="H594" s="11">
        <v>6.4033333333333431</v>
      </c>
      <c r="I594" s="11">
        <v>3.3966666666666718</v>
      </c>
      <c r="J594" s="11">
        <v>-1.0300000000000082</v>
      </c>
      <c r="K594" s="11">
        <v>3.6566666666666663</v>
      </c>
      <c r="L594" s="11">
        <v>3.2666666666666657</v>
      </c>
      <c r="M594" s="12">
        <v>5.2999999999999972</v>
      </c>
      <c r="P594" s="17">
        <v>49.498333333333335</v>
      </c>
      <c r="Q594" s="11">
        <v>4.486666666666661</v>
      </c>
      <c r="R594" s="11">
        <v>9.1266666666666616</v>
      </c>
      <c r="S594" s="11">
        <v>6.7316666666666691</v>
      </c>
      <c r="T594" s="11">
        <v>7.2633333333333319</v>
      </c>
      <c r="U594" s="11">
        <v>3.236666666666661</v>
      </c>
      <c r="V594" s="11">
        <v>3.0750000000000028</v>
      </c>
      <c r="W594" s="11">
        <v>0.66666666666666075</v>
      </c>
      <c r="X594" s="11">
        <v>1.4449999999999985</v>
      </c>
      <c r="Y594" s="11">
        <v>-3.9116666666666688</v>
      </c>
      <c r="Z594" s="11">
        <v>2.3883333333333336</v>
      </c>
      <c r="AA594" s="11">
        <v>11.65499999999999</v>
      </c>
      <c r="AB594" s="11">
        <v>3.0866666666666731</v>
      </c>
      <c r="AC594" s="12">
        <v>14.823333333333329</v>
      </c>
    </row>
    <row r="595" spans="2:29" x14ac:dyDescent="0.25">
      <c r="B595" s="17">
        <v>49.581666666666671</v>
      </c>
      <c r="C595" s="11">
        <v>5.4066666666666805</v>
      </c>
      <c r="D595" s="11">
        <v>6.1666666666666607</v>
      </c>
      <c r="E595" s="11">
        <v>12.098333333333336</v>
      </c>
      <c r="F595" s="11">
        <v>7.9516666666666609</v>
      </c>
      <c r="G595" s="11">
        <v>4.9200000000000017</v>
      </c>
      <c r="H595" s="11">
        <v>6.1033333333333424</v>
      </c>
      <c r="I595" s="11">
        <v>3.0966666666666711</v>
      </c>
      <c r="J595" s="11">
        <v>-0.23000000000000753</v>
      </c>
      <c r="K595" s="11">
        <v>4.2566666666666677</v>
      </c>
      <c r="L595" s="11">
        <v>2.5666666666666664</v>
      </c>
      <c r="M595" s="12">
        <v>5.1999999999999993</v>
      </c>
      <c r="P595" s="17">
        <v>49.581666666666671</v>
      </c>
      <c r="Q595" s="11">
        <v>3.6866666666666603</v>
      </c>
      <c r="R595" s="11">
        <v>7.726666666666663</v>
      </c>
      <c r="S595" s="11">
        <v>6.6316666666666677</v>
      </c>
      <c r="T595" s="11">
        <v>8.3633333333333333</v>
      </c>
      <c r="U595" s="11">
        <v>3.3366666666666625</v>
      </c>
      <c r="V595" s="11">
        <v>2.1750000000000007</v>
      </c>
      <c r="W595" s="11">
        <v>1.1666666666666607</v>
      </c>
      <c r="X595" s="11">
        <v>2.7449999999999957</v>
      </c>
      <c r="Y595" s="11">
        <v>-4.6116666666666681</v>
      </c>
      <c r="Z595" s="11">
        <v>1.6883333333333344</v>
      </c>
      <c r="AA595" s="11">
        <v>10.754999999999992</v>
      </c>
      <c r="AB595" s="11">
        <v>2.0866666666666731</v>
      </c>
      <c r="AC595" s="12">
        <v>16.323333333333331</v>
      </c>
    </row>
    <row r="596" spans="2:29" x14ac:dyDescent="0.25">
      <c r="B596" s="17">
        <v>49.664999999999999</v>
      </c>
      <c r="C596" s="11">
        <v>5.5066666666666819</v>
      </c>
      <c r="D596" s="11">
        <v>6.5666666666666593</v>
      </c>
      <c r="E596" s="11">
        <v>11.698333333333338</v>
      </c>
      <c r="F596" s="11">
        <v>7.5516666666666623</v>
      </c>
      <c r="G596" s="11">
        <v>4.32</v>
      </c>
      <c r="H596" s="11">
        <v>3.4033333333333431</v>
      </c>
      <c r="I596" s="11">
        <v>3.4966666666666697</v>
      </c>
      <c r="J596" s="11">
        <v>-1.4300000000000104</v>
      </c>
      <c r="K596" s="11">
        <v>3.7566666666666677</v>
      </c>
      <c r="L596" s="11">
        <v>2.7666666666666657</v>
      </c>
      <c r="M596" s="12">
        <v>6.2999999999999972</v>
      </c>
      <c r="P596" s="17">
        <v>49.664999999999999</v>
      </c>
      <c r="Q596" s="11">
        <v>3.986666666666661</v>
      </c>
      <c r="R596" s="11">
        <v>9.3266666666666644</v>
      </c>
      <c r="S596" s="11">
        <v>7.1316666666666677</v>
      </c>
      <c r="T596" s="11">
        <v>8.9633333333333347</v>
      </c>
      <c r="U596" s="11">
        <v>3.3366666666666625</v>
      </c>
      <c r="V596" s="11">
        <v>2.7750000000000021</v>
      </c>
      <c r="W596" s="11">
        <v>0.66666666666666075</v>
      </c>
      <c r="X596" s="11">
        <v>1.8449999999999971</v>
      </c>
      <c r="Y596" s="11">
        <v>-4.3116666666666674</v>
      </c>
      <c r="Z596" s="11">
        <v>2.1883333333333344</v>
      </c>
      <c r="AA596" s="11">
        <v>13.054999999999989</v>
      </c>
      <c r="AB596" s="11">
        <v>2.186666666666671</v>
      </c>
      <c r="AC596" s="12">
        <v>17.223333333333329</v>
      </c>
    </row>
    <row r="597" spans="2:29" x14ac:dyDescent="0.25">
      <c r="B597" s="17">
        <v>49.748333333333335</v>
      </c>
      <c r="C597" s="11">
        <v>5.3066666666666791</v>
      </c>
      <c r="D597" s="11">
        <v>6.8666666666666636</v>
      </c>
      <c r="E597" s="11">
        <v>11.898333333333333</v>
      </c>
      <c r="F597" s="11">
        <v>8.851666666666663</v>
      </c>
      <c r="G597" s="11">
        <v>4.9200000000000017</v>
      </c>
      <c r="H597" s="11">
        <v>5.503333333333341</v>
      </c>
      <c r="I597" s="11">
        <v>3.0966666666666711</v>
      </c>
      <c r="J597" s="11">
        <v>-0.53000000000000824</v>
      </c>
      <c r="K597" s="11">
        <v>2.7566666666666677</v>
      </c>
      <c r="L597" s="11">
        <v>2.7666666666666657</v>
      </c>
      <c r="M597" s="12">
        <v>5.9999999999999964</v>
      </c>
      <c r="P597" s="17">
        <v>49.748333333333335</v>
      </c>
      <c r="Q597" s="11">
        <v>4.986666666666661</v>
      </c>
      <c r="R597" s="11">
        <v>9.6266666666666616</v>
      </c>
      <c r="S597" s="11">
        <v>6.2316666666666691</v>
      </c>
      <c r="T597" s="11">
        <v>7.1633333333333304</v>
      </c>
      <c r="U597" s="11">
        <v>2.8366666666666625</v>
      </c>
      <c r="V597" s="11">
        <v>3.4750000000000014</v>
      </c>
      <c r="W597" s="11">
        <v>1.3666666666666636</v>
      </c>
      <c r="X597" s="11">
        <v>1.4449999999999985</v>
      </c>
      <c r="Y597" s="11">
        <v>-4.0116666666666667</v>
      </c>
      <c r="Z597" s="11">
        <v>2.8883333333333336</v>
      </c>
      <c r="AA597" s="11">
        <v>12.554999999999989</v>
      </c>
      <c r="AB597" s="11">
        <v>3.3866666666666738</v>
      </c>
      <c r="AC597" s="12">
        <v>17.423333333333332</v>
      </c>
    </row>
    <row r="598" spans="2:29" x14ac:dyDescent="0.25">
      <c r="B598" s="17">
        <v>49.831666666666671</v>
      </c>
      <c r="C598" s="11">
        <v>4.2066666666666848</v>
      </c>
      <c r="D598" s="11">
        <v>6.5666666666666593</v>
      </c>
      <c r="E598" s="11">
        <v>10.798333333333339</v>
      </c>
      <c r="F598" s="11">
        <v>8.9516666666666609</v>
      </c>
      <c r="G598" s="11">
        <v>5.7200000000000024</v>
      </c>
      <c r="H598" s="11">
        <v>5.503333333333341</v>
      </c>
      <c r="I598" s="11">
        <v>3.8966666666666718</v>
      </c>
      <c r="J598" s="11">
        <v>-0.83000000000000895</v>
      </c>
      <c r="K598" s="11">
        <v>2.6566666666666663</v>
      </c>
      <c r="L598" s="11">
        <v>3.1666666666666679</v>
      </c>
      <c r="M598" s="12">
        <v>4.7999999999999972</v>
      </c>
      <c r="P598" s="17">
        <v>49.831666666666671</v>
      </c>
      <c r="Q598" s="11">
        <v>4.486666666666661</v>
      </c>
      <c r="R598" s="11">
        <v>7.6266666666666616</v>
      </c>
      <c r="S598" s="11">
        <v>7.7316666666666691</v>
      </c>
      <c r="T598" s="11">
        <v>7.2633333333333319</v>
      </c>
      <c r="U598" s="11">
        <v>2.6366666666666632</v>
      </c>
      <c r="V598" s="11">
        <v>3.375</v>
      </c>
      <c r="W598" s="11">
        <v>1.7666666666666622</v>
      </c>
      <c r="X598" s="11">
        <v>3.1449999999999978</v>
      </c>
      <c r="Y598" s="11">
        <v>-4.9116666666666688</v>
      </c>
      <c r="Z598" s="11">
        <v>1.1883333333333344</v>
      </c>
      <c r="AA598" s="11">
        <v>11.354999999999993</v>
      </c>
      <c r="AB598" s="11">
        <v>2.686666666666671</v>
      </c>
      <c r="AC598" s="12">
        <v>20.523333333333333</v>
      </c>
    </row>
    <row r="599" spans="2:29" x14ac:dyDescent="0.25">
      <c r="B599" s="17">
        <v>49.914999999999999</v>
      </c>
      <c r="C599" s="11">
        <v>5.8066666666666791</v>
      </c>
      <c r="D599" s="11">
        <v>7.466666666666665</v>
      </c>
      <c r="E599" s="11">
        <v>11.098333333333336</v>
      </c>
      <c r="F599" s="11">
        <v>7.851666666666663</v>
      </c>
      <c r="G599" s="11">
        <v>5.4200000000000017</v>
      </c>
      <c r="H599" s="11">
        <v>4.7033333333333438</v>
      </c>
      <c r="I599" s="11">
        <v>3.696666666666669</v>
      </c>
      <c r="J599" s="11">
        <v>-1.1300000000000097</v>
      </c>
      <c r="K599" s="11">
        <v>4.5566666666666684</v>
      </c>
      <c r="L599" s="11">
        <v>3.5666666666666664</v>
      </c>
      <c r="M599" s="12">
        <v>4.6999999999999993</v>
      </c>
      <c r="P599" s="17">
        <v>49.914999999999999</v>
      </c>
      <c r="Q599" s="11">
        <v>3.6866666666666603</v>
      </c>
      <c r="R599" s="11">
        <v>9.5266666666666602</v>
      </c>
      <c r="S599" s="11">
        <v>7.4316666666666684</v>
      </c>
      <c r="T599" s="11">
        <v>8.1633333333333304</v>
      </c>
      <c r="U599" s="11">
        <v>4.1366666666666632</v>
      </c>
      <c r="V599" s="11">
        <v>2.875</v>
      </c>
      <c r="W599" s="11">
        <v>0.46666666666666146</v>
      </c>
      <c r="X599" s="11">
        <v>2.1449999999999978</v>
      </c>
      <c r="Y599" s="11">
        <v>-4.211666666666666</v>
      </c>
      <c r="Z599" s="11">
        <v>2.6883333333333344</v>
      </c>
      <c r="AA599" s="11">
        <v>11.354999999999993</v>
      </c>
      <c r="AB599" s="11">
        <v>1.686666666666671</v>
      </c>
      <c r="AC599" s="12">
        <v>19.923333333333332</v>
      </c>
    </row>
    <row r="600" spans="2:29" x14ac:dyDescent="0.25">
      <c r="B600" s="17">
        <v>49.998333333333335</v>
      </c>
      <c r="C600" s="11">
        <v>4.7066666666666848</v>
      </c>
      <c r="D600" s="11">
        <v>6.6666666666666607</v>
      </c>
      <c r="E600" s="11">
        <v>9.9983333333333348</v>
      </c>
      <c r="F600" s="11">
        <v>8.0516666666666623</v>
      </c>
      <c r="G600" s="11">
        <v>4.120000000000001</v>
      </c>
      <c r="H600" s="11">
        <v>4.7033333333333438</v>
      </c>
      <c r="I600" s="11">
        <v>3.696666666666669</v>
      </c>
      <c r="J600" s="11">
        <v>0.16999999999999105</v>
      </c>
      <c r="K600" s="11">
        <v>3.2566666666666677</v>
      </c>
      <c r="L600" s="11">
        <v>3.3666666666666671</v>
      </c>
      <c r="M600" s="12">
        <v>5.6999999999999993</v>
      </c>
      <c r="P600" s="17">
        <v>49.998333333333335</v>
      </c>
      <c r="Q600" s="11">
        <v>3.7866666666666617</v>
      </c>
      <c r="R600" s="11">
        <v>9.8266666666666644</v>
      </c>
      <c r="S600" s="11">
        <v>7.5316666666666698</v>
      </c>
      <c r="T600" s="11">
        <v>8.3633333333333333</v>
      </c>
      <c r="U600" s="11">
        <v>3.1366666666666632</v>
      </c>
      <c r="V600" s="11">
        <v>2.2750000000000021</v>
      </c>
      <c r="W600" s="11">
        <v>2.5666666666666629</v>
      </c>
      <c r="X600" s="11">
        <v>1.9449999999999985</v>
      </c>
      <c r="Y600" s="11">
        <v>-6.211666666666666</v>
      </c>
      <c r="Z600" s="11">
        <v>2.2883333333333358</v>
      </c>
      <c r="AA600" s="11">
        <v>13.15499999999999</v>
      </c>
      <c r="AB600" s="11">
        <v>3.186666666666671</v>
      </c>
      <c r="AC600" s="12">
        <v>22.323333333333331</v>
      </c>
    </row>
    <row r="601" spans="2:29" x14ac:dyDescent="0.25">
      <c r="B601" s="17">
        <v>50.081666666666671</v>
      </c>
      <c r="C601" s="11">
        <v>4.4066666666666805</v>
      </c>
      <c r="D601" s="11">
        <v>6.466666666666665</v>
      </c>
      <c r="E601" s="11">
        <v>10.498333333333335</v>
      </c>
      <c r="F601" s="11">
        <v>8.351666666666663</v>
      </c>
      <c r="G601" s="11">
        <v>4.4200000000000017</v>
      </c>
      <c r="H601" s="11">
        <v>4.6033333333333424</v>
      </c>
      <c r="I601" s="11">
        <v>3.7966666666666704</v>
      </c>
      <c r="J601" s="11">
        <v>-3.0000000000008242E-2</v>
      </c>
      <c r="K601" s="11">
        <v>3.6566666666666663</v>
      </c>
      <c r="L601" s="11">
        <v>3.2666666666666657</v>
      </c>
      <c r="M601" s="12">
        <v>4.7999999999999972</v>
      </c>
      <c r="P601" s="17">
        <v>50.081666666666671</v>
      </c>
      <c r="Q601" s="11">
        <v>4.3866666666666596</v>
      </c>
      <c r="R601" s="11">
        <v>8.5266666666666602</v>
      </c>
      <c r="S601" s="11">
        <v>6.7316666666666691</v>
      </c>
      <c r="T601" s="11">
        <v>7.4633333333333347</v>
      </c>
      <c r="U601" s="11">
        <v>1.9366666666666639</v>
      </c>
      <c r="V601" s="11">
        <v>2.9750000000000014</v>
      </c>
      <c r="W601" s="11">
        <v>2.3666666666666636</v>
      </c>
      <c r="X601" s="11">
        <v>1.1449999999999978</v>
      </c>
      <c r="Y601" s="11">
        <v>-3.4116666666666688</v>
      </c>
      <c r="Z601" s="11">
        <v>2.7883333333333358</v>
      </c>
      <c r="AA601" s="11">
        <v>13.254999999999992</v>
      </c>
      <c r="AB601" s="11">
        <v>0.48666666666667169</v>
      </c>
      <c r="AC601" s="12">
        <v>24.723333333333329</v>
      </c>
    </row>
    <row r="602" spans="2:29" x14ac:dyDescent="0.25">
      <c r="B602" s="17">
        <v>50.164999999999999</v>
      </c>
      <c r="C602" s="11">
        <v>6.0066666666666819</v>
      </c>
      <c r="D602" s="11">
        <v>6.5666666666666593</v>
      </c>
      <c r="E602" s="11">
        <v>11.498333333333335</v>
      </c>
      <c r="F602" s="11">
        <v>9.2516666666666616</v>
      </c>
      <c r="G602" s="11">
        <v>4.4200000000000017</v>
      </c>
      <c r="H602" s="11">
        <v>3.1033333333333424</v>
      </c>
      <c r="I602" s="11">
        <v>3.5966666666666711</v>
      </c>
      <c r="J602" s="11">
        <v>-3.0000000000008242E-2</v>
      </c>
      <c r="K602" s="11">
        <v>3.2566666666666677</v>
      </c>
      <c r="L602" s="11">
        <v>2.9666666666666686</v>
      </c>
      <c r="M602" s="12">
        <v>5.9999999999999964</v>
      </c>
      <c r="P602" s="17">
        <v>50.164999999999999</v>
      </c>
      <c r="Q602" s="11">
        <v>3.0866666666666625</v>
      </c>
      <c r="R602" s="11">
        <v>9.8266666666666644</v>
      </c>
      <c r="S602" s="11">
        <v>7.7316666666666691</v>
      </c>
      <c r="T602" s="11">
        <v>7.8633333333333333</v>
      </c>
      <c r="U602" s="11">
        <v>2.3366666666666625</v>
      </c>
      <c r="V602" s="11">
        <v>2.9750000000000014</v>
      </c>
      <c r="W602" s="11">
        <v>0.66666666666666075</v>
      </c>
      <c r="X602" s="11">
        <v>1.6449999999999978</v>
      </c>
      <c r="Y602" s="11">
        <v>-4.711666666666666</v>
      </c>
      <c r="Z602" s="11">
        <v>0.98833333333333506</v>
      </c>
      <c r="AA602" s="11">
        <v>12.754999999999992</v>
      </c>
      <c r="AB602" s="11">
        <v>1.4866666666666717</v>
      </c>
      <c r="AC602" s="12">
        <v>26.323333333333331</v>
      </c>
    </row>
    <row r="603" spans="2:29" x14ac:dyDescent="0.25">
      <c r="B603" s="17">
        <v>50.248333333333335</v>
      </c>
      <c r="C603" s="11">
        <v>5.5066666666666819</v>
      </c>
      <c r="D603" s="11">
        <v>6.0666666666666593</v>
      </c>
      <c r="E603" s="11">
        <v>11.798333333333339</v>
      </c>
      <c r="F603" s="11">
        <v>7.7516666666666616</v>
      </c>
      <c r="G603" s="11">
        <v>3.9200000000000017</v>
      </c>
      <c r="H603" s="11">
        <v>5.7033333333333438</v>
      </c>
      <c r="I603" s="11">
        <v>4.0966666666666711</v>
      </c>
      <c r="J603" s="11">
        <v>6.9999999999989626E-2</v>
      </c>
      <c r="K603" s="11">
        <v>3.1566666666666663</v>
      </c>
      <c r="L603" s="11">
        <v>3.8666666666666671</v>
      </c>
      <c r="M603" s="12">
        <v>5.6999999999999993</v>
      </c>
      <c r="P603" s="17">
        <v>50.248333333333335</v>
      </c>
      <c r="Q603" s="11">
        <v>2.0866666666666625</v>
      </c>
      <c r="R603" s="11">
        <v>8.0266666666666602</v>
      </c>
      <c r="S603" s="11">
        <v>7.5316666666666698</v>
      </c>
      <c r="T603" s="11">
        <v>7.063333333333329</v>
      </c>
      <c r="U603" s="11">
        <v>2.236666666666661</v>
      </c>
      <c r="V603" s="11">
        <v>3.9750000000000014</v>
      </c>
      <c r="W603" s="11">
        <v>1.3666666666666636</v>
      </c>
      <c r="X603" s="11">
        <v>0.44499999999999851</v>
      </c>
      <c r="Y603" s="11">
        <v>-4.3116666666666674</v>
      </c>
      <c r="Z603" s="11">
        <v>1.9883333333333351</v>
      </c>
      <c r="AA603" s="11">
        <v>12.454999999999988</v>
      </c>
      <c r="AB603" s="11">
        <v>2.7866666666666724</v>
      </c>
      <c r="AC603" s="12">
        <v>24.223333333333329</v>
      </c>
    </row>
    <row r="604" spans="2:29" x14ac:dyDescent="0.25">
      <c r="B604" s="17">
        <v>50.331666666666671</v>
      </c>
      <c r="C604" s="11">
        <v>4.8066666666666791</v>
      </c>
      <c r="D604" s="11">
        <v>7.3666666666666636</v>
      </c>
      <c r="E604" s="11">
        <v>11.998333333333335</v>
      </c>
      <c r="F604" s="11">
        <v>8.351666666666663</v>
      </c>
      <c r="G604" s="11">
        <v>4.0200000000000031</v>
      </c>
      <c r="H604" s="11">
        <v>5.8033333333333417</v>
      </c>
      <c r="I604" s="11">
        <v>3.0966666666666711</v>
      </c>
      <c r="J604" s="11">
        <v>-0.33000000000000895</v>
      </c>
      <c r="K604" s="11">
        <v>3.3566666666666691</v>
      </c>
      <c r="L604" s="11">
        <v>2.2666666666666657</v>
      </c>
      <c r="M604" s="12">
        <v>5.6999999999999993</v>
      </c>
      <c r="P604" s="17">
        <v>50.331666666666671</v>
      </c>
      <c r="Q604" s="11">
        <v>5.2866666666666617</v>
      </c>
      <c r="R604" s="11">
        <v>9.3266666666666644</v>
      </c>
      <c r="S604" s="11">
        <v>6.9316666666666684</v>
      </c>
      <c r="T604" s="11">
        <v>5.563333333333329</v>
      </c>
      <c r="U604" s="11">
        <v>4.3366666666666625</v>
      </c>
      <c r="V604" s="11">
        <v>3.0750000000000028</v>
      </c>
      <c r="W604" s="11">
        <v>1.0666666666666629</v>
      </c>
      <c r="X604" s="11">
        <v>2.6449999999999978</v>
      </c>
      <c r="Y604" s="11">
        <v>-4.6116666666666681</v>
      </c>
      <c r="Z604" s="11">
        <v>1.9883333333333351</v>
      </c>
      <c r="AA604" s="11">
        <v>13.15499999999999</v>
      </c>
      <c r="AB604" s="11">
        <v>1.8866666666666738</v>
      </c>
      <c r="AC604" s="12">
        <v>28.423333333333332</v>
      </c>
    </row>
    <row r="605" spans="2:29" x14ac:dyDescent="0.25">
      <c r="B605" s="17">
        <v>50.414999999999999</v>
      </c>
      <c r="C605" s="11">
        <v>3.9066666666666805</v>
      </c>
      <c r="D605" s="11">
        <v>7.0666666666666593</v>
      </c>
      <c r="E605" s="11">
        <v>11.398333333333333</v>
      </c>
      <c r="F605" s="11">
        <v>8.0516666666666623</v>
      </c>
      <c r="G605" s="11">
        <v>4.120000000000001</v>
      </c>
      <c r="H605" s="11">
        <v>3.9033333333333431</v>
      </c>
      <c r="I605" s="11">
        <v>3.8966666666666718</v>
      </c>
      <c r="J605" s="11">
        <v>-0.63000000000000966</v>
      </c>
      <c r="K605" s="11">
        <v>2.5566666666666684</v>
      </c>
      <c r="L605" s="11">
        <v>3.0666666666666664</v>
      </c>
      <c r="M605" s="12">
        <v>5.0999999999999979</v>
      </c>
      <c r="P605" s="17">
        <v>50.414999999999999</v>
      </c>
      <c r="Q605" s="11">
        <v>3.3866666666666596</v>
      </c>
      <c r="R605" s="11">
        <v>8.8266666666666609</v>
      </c>
      <c r="S605" s="11">
        <v>6.6316666666666677</v>
      </c>
      <c r="T605" s="11">
        <v>7.063333333333329</v>
      </c>
      <c r="U605" s="11">
        <v>3.9366666666666639</v>
      </c>
      <c r="V605" s="11">
        <v>3.0750000000000028</v>
      </c>
      <c r="W605" s="11">
        <v>1.5666666666666629</v>
      </c>
      <c r="X605" s="11">
        <v>1.8449999999999971</v>
      </c>
      <c r="Y605" s="11">
        <v>-4.9116666666666688</v>
      </c>
      <c r="Z605" s="11">
        <v>2.1883333333333344</v>
      </c>
      <c r="AA605" s="11">
        <v>11.854999999999993</v>
      </c>
      <c r="AB605" s="11">
        <v>2.686666666666671</v>
      </c>
      <c r="AC605" s="12">
        <v>28.323333333333331</v>
      </c>
    </row>
    <row r="606" spans="2:29" x14ac:dyDescent="0.25">
      <c r="B606" s="17">
        <v>50.498333333333335</v>
      </c>
      <c r="C606" s="11">
        <v>5.3066666666666791</v>
      </c>
      <c r="D606" s="11">
        <v>6.5666666666666593</v>
      </c>
      <c r="E606" s="11">
        <v>11.698333333333338</v>
      </c>
      <c r="F606" s="11">
        <v>7.851666666666663</v>
      </c>
      <c r="G606" s="11">
        <v>3.120000000000001</v>
      </c>
      <c r="H606" s="11">
        <v>4.4033333333333431</v>
      </c>
      <c r="I606" s="11">
        <v>3.0966666666666711</v>
      </c>
      <c r="J606" s="11">
        <v>1.169999999999991</v>
      </c>
      <c r="K606" s="11">
        <v>3.1566666666666663</v>
      </c>
      <c r="L606" s="11">
        <v>2.0666666666666664</v>
      </c>
      <c r="M606" s="12">
        <v>5.8999999999999986</v>
      </c>
      <c r="P606" s="17">
        <v>50.498333333333335</v>
      </c>
      <c r="Q606" s="11">
        <v>5.0866666666666625</v>
      </c>
      <c r="R606" s="11">
        <v>8.8266666666666609</v>
      </c>
      <c r="S606" s="11">
        <v>7.1316666666666677</v>
      </c>
      <c r="T606" s="11">
        <v>8.8633333333333333</v>
      </c>
      <c r="U606" s="11">
        <v>3.5366666666666617</v>
      </c>
      <c r="V606" s="11">
        <v>2.1750000000000007</v>
      </c>
      <c r="W606" s="11">
        <v>2.0666666666666629</v>
      </c>
      <c r="X606" s="11">
        <v>0.54499999999999638</v>
      </c>
      <c r="Y606" s="11">
        <v>-3.211666666666666</v>
      </c>
      <c r="Z606" s="11">
        <v>1.9883333333333351</v>
      </c>
      <c r="AA606" s="11">
        <v>12.15499999999999</v>
      </c>
      <c r="AB606" s="11">
        <v>1.686666666666671</v>
      </c>
      <c r="AC606" s="12">
        <v>26.423333333333332</v>
      </c>
    </row>
    <row r="607" spans="2:29" x14ac:dyDescent="0.25">
      <c r="B607" s="17">
        <v>50.581666666666671</v>
      </c>
      <c r="C607" s="11">
        <v>5.1066666666666833</v>
      </c>
      <c r="D607" s="11">
        <v>5.5666666666666593</v>
      </c>
      <c r="E607" s="11">
        <v>11.998333333333335</v>
      </c>
      <c r="F607" s="11">
        <v>8.7516666666666616</v>
      </c>
      <c r="G607" s="11">
        <v>3.4200000000000017</v>
      </c>
      <c r="H607" s="11">
        <v>6.003333333333341</v>
      </c>
      <c r="I607" s="11">
        <v>3.3966666666666718</v>
      </c>
      <c r="J607" s="11">
        <v>0.86999999999999034</v>
      </c>
      <c r="K607" s="11">
        <v>3.456666666666667</v>
      </c>
      <c r="L607" s="11">
        <v>4.0666666666666664</v>
      </c>
      <c r="M607" s="12">
        <v>6.2999999999999972</v>
      </c>
      <c r="P607" s="17">
        <v>50.581666666666671</v>
      </c>
      <c r="Q607" s="11">
        <v>2.986666666666661</v>
      </c>
      <c r="R607" s="11">
        <v>8.3266666666666609</v>
      </c>
      <c r="S607" s="11">
        <v>7.0316666666666698</v>
      </c>
      <c r="T607" s="11">
        <v>8.563333333333329</v>
      </c>
      <c r="U607" s="11">
        <v>4.236666666666661</v>
      </c>
      <c r="V607" s="11">
        <v>1.9750000000000014</v>
      </c>
      <c r="W607" s="11">
        <v>1.6666666666666607</v>
      </c>
      <c r="X607" s="11">
        <v>2.3449999999999971</v>
      </c>
      <c r="Y607" s="11">
        <v>-4.711666666666666</v>
      </c>
      <c r="Z607" s="11">
        <v>1.6883333333333344</v>
      </c>
      <c r="AA607" s="11">
        <v>15.054999999999989</v>
      </c>
      <c r="AB607" s="11">
        <v>3.186666666666671</v>
      </c>
      <c r="AC607" s="12">
        <v>25.123333333333335</v>
      </c>
    </row>
    <row r="608" spans="2:29" x14ac:dyDescent="0.25">
      <c r="B608" s="17">
        <v>50.664999999999999</v>
      </c>
      <c r="C608" s="11">
        <v>5.7066666666666848</v>
      </c>
      <c r="D608" s="11">
        <v>6.5666666666666593</v>
      </c>
      <c r="E608" s="11">
        <v>9.1983333333333377</v>
      </c>
      <c r="F608" s="11">
        <v>7.5516666666666623</v>
      </c>
      <c r="G608" s="11">
        <v>2.620000000000001</v>
      </c>
      <c r="H608" s="11">
        <v>5.503333333333341</v>
      </c>
      <c r="I608" s="11">
        <v>3.8966666666666718</v>
      </c>
      <c r="J608" s="11">
        <v>1.4699999999999918</v>
      </c>
      <c r="K608" s="11">
        <v>3.7566666666666677</v>
      </c>
      <c r="L608" s="11">
        <v>4.2666666666666657</v>
      </c>
      <c r="M608" s="12">
        <v>5.1999999999999993</v>
      </c>
      <c r="P608" s="17">
        <v>50.664999999999999</v>
      </c>
      <c r="Q608" s="11">
        <v>2.5866666666666625</v>
      </c>
      <c r="R608" s="11">
        <v>9.8266666666666644</v>
      </c>
      <c r="S608" s="11">
        <v>8.2316666666666691</v>
      </c>
      <c r="T608" s="11">
        <v>8.2633333333333319</v>
      </c>
      <c r="U608" s="11">
        <v>3.6366666666666632</v>
      </c>
      <c r="V608" s="11">
        <v>2.0750000000000028</v>
      </c>
      <c r="W608" s="11">
        <v>1.7666666666666622</v>
      </c>
      <c r="X608" s="11">
        <v>1.5449999999999964</v>
      </c>
      <c r="Y608" s="11">
        <v>-5.5116666666666667</v>
      </c>
      <c r="Z608" s="11">
        <v>1.788333333333334</v>
      </c>
      <c r="AA608" s="11">
        <v>13.854999999999993</v>
      </c>
      <c r="AB608" s="11">
        <v>2.686666666666671</v>
      </c>
      <c r="AC608" s="12">
        <v>22.523333333333333</v>
      </c>
    </row>
    <row r="609" spans="2:29" x14ac:dyDescent="0.25">
      <c r="B609" s="17">
        <v>50.74666666666667</v>
      </c>
      <c r="C609" s="11">
        <v>4.5066666666666819</v>
      </c>
      <c r="D609" s="11">
        <v>6.7666666666666622</v>
      </c>
      <c r="E609" s="11">
        <v>11.098333333333336</v>
      </c>
      <c r="F609" s="11">
        <v>7.351666666666663</v>
      </c>
      <c r="G609" s="11">
        <v>3.2200000000000024</v>
      </c>
      <c r="H609" s="11">
        <v>5.2033333333333438</v>
      </c>
      <c r="I609" s="11">
        <v>3.2966666666666704</v>
      </c>
      <c r="J609" s="11">
        <v>0.76999999999999247</v>
      </c>
      <c r="K609" s="11">
        <v>4.456666666666667</v>
      </c>
      <c r="L609" s="11">
        <v>3.4666666666666686</v>
      </c>
      <c r="M609" s="12">
        <v>5.4999999999999964</v>
      </c>
      <c r="P609" s="17">
        <v>50.74666666666667</v>
      </c>
      <c r="Q609" s="11">
        <v>3.986666666666661</v>
      </c>
      <c r="R609" s="11">
        <v>7.1266666666666616</v>
      </c>
      <c r="S609" s="11">
        <v>8.6316666666666677</v>
      </c>
      <c r="T609" s="11">
        <v>8.1633333333333304</v>
      </c>
      <c r="U609" s="11">
        <v>2.8366666666666625</v>
      </c>
      <c r="V609" s="11">
        <v>2.0750000000000028</v>
      </c>
      <c r="W609" s="11">
        <v>1.6666666666666607</v>
      </c>
      <c r="X609" s="11">
        <v>2.2449999999999957</v>
      </c>
      <c r="Y609" s="11">
        <v>-5.0116666666666667</v>
      </c>
      <c r="Z609" s="11">
        <v>1.788333333333334</v>
      </c>
      <c r="AA609" s="11">
        <v>14.15499999999999</v>
      </c>
      <c r="AB609" s="11">
        <v>1.7866666666666724</v>
      </c>
      <c r="AC609" s="12">
        <v>20.423333333333332</v>
      </c>
    </row>
    <row r="610" spans="2:29" x14ac:dyDescent="0.25">
      <c r="B610" s="17">
        <v>50.83</v>
      </c>
      <c r="C610" s="11">
        <v>4.3066666666666791</v>
      </c>
      <c r="D610" s="11">
        <v>7.8666666666666636</v>
      </c>
      <c r="E610" s="11">
        <v>8.6983333333333377</v>
      </c>
      <c r="F610" s="11">
        <v>8.6516666666666637</v>
      </c>
      <c r="G610" s="11">
        <v>5.5200000000000031</v>
      </c>
      <c r="H610" s="11">
        <v>4.8033333333333417</v>
      </c>
      <c r="I610" s="11">
        <v>3.0966666666666711</v>
      </c>
      <c r="J610" s="11">
        <v>1.3699999999999903</v>
      </c>
      <c r="K610" s="11">
        <v>4.2566666666666677</v>
      </c>
      <c r="L610" s="11">
        <v>4.3666666666666671</v>
      </c>
      <c r="M610" s="12">
        <v>5.5999999999999979</v>
      </c>
      <c r="P610" s="17">
        <v>50.83</v>
      </c>
      <c r="Q610" s="11">
        <v>3.3866666666666596</v>
      </c>
      <c r="R610" s="11">
        <v>7.9266666666666623</v>
      </c>
      <c r="S610" s="11">
        <v>7.7316666666666691</v>
      </c>
      <c r="T610" s="11">
        <v>7.9633333333333347</v>
      </c>
      <c r="U610" s="11">
        <v>3.0366666666666617</v>
      </c>
      <c r="V610" s="11">
        <v>1.875</v>
      </c>
      <c r="W610" s="11">
        <v>1.7666666666666622</v>
      </c>
      <c r="X610" s="11">
        <v>1.8449999999999971</v>
      </c>
      <c r="Y610" s="11">
        <v>-5.4116666666666688</v>
      </c>
      <c r="Z610" s="11">
        <v>1.8883333333333336</v>
      </c>
      <c r="AA610" s="11">
        <v>12.354999999999993</v>
      </c>
      <c r="AB610" s="11">
        <v>2.9866666666666717</v>
      </c>
      <c r="AC610" s="12">
        <v>21.823333333333331</v>
      </c>
    </row>
    <row r="611" spans="2:29" x14ac:dyDescent="0.25">
      <c r="B611" s="17">
        <v>50.913333333333334</v>
      </c>
      <c r="C611" s="11">
        <v>4.9066666666666805</v>
      </c>
      <c r="D611" s="11">
        <v>6.2666666666666622</v>
      </c>
      <c r="E611" s="11">
        <v>10.298333333333339</v>
      </c>
      <c r="F611" s="11">
        <v>8.9516666666666609</v>
      </c>
      <c r="G611" s="11">
        <v>3.5200000000000031</v>
      </c>
      <c r="H611" s="11">
        <v>6.3033333333333417</v>
      </c>
      <c r="I611" s="11">
        <v>3.8966666666666718</v>
      </c>
      <c r="J611" s="11">
        <v>0.96999999999999176</v>
      </c>
      <c r="K611" s="11">
        <v>4.7566666666666677</v>
      </c>
      <c r="L611" s="11">
        <v>2.7666666666666657</v>
      </c>
      <c r="M611" s="12">
        <v>5.1999999999999993</v>
      </c>
      <c r="P611" s="17">
        <v>50.913333333333334</v>
      </c>
      <c r="Q611" s="11">
        <v>3.1866666666666603</v>
      </c>
      <c r="R611" s="11">
        <v>7.726666666666663</v>
      </c>
      <c r="S611" s="11">
        <v>7.0316666666666698</v>
      </c>
      <c r="T611" s="11">
        <v>10.063333333333329</v>
      </c>
      <c r="U611" s="11">
        <v>4.0366666666666617</v>
      </c>
      <c r="V611" s="11">
        <v>1.6750000000000007</v>
      </c>
      <c r="W611" s="11">
        <v>2.0666666666666629</v>
      </c>
      <c r="X611" s="11">
        <v>1.5449999999999964</v>
      </c>
      <c r="Y611" s="11">
        <v>-4.9116666666666688</v>
      </c>
      <c r="Z611" s="11">
        <v>1.788333333333334</v>
      </c>
      <c r="AA611" s="11">
        <v>12.454999999999988</v>
      </c>
      <c r="AB611" s="11">
        <v>2.7866666666666724</v>
      </c>
      <c r="AC611" s="12">
        <v>19.523333333333333</v>
      </c>
    </row>
    <row r="612" spans="2:29" x14ac:dyDescent="0.25">
      <c r="B612" s="17">
        <v>50.99666666666667</v>
      </c>
      <c r="C612" s="11">
        <v>3.0066666666666819</v>
      </c>
      <c r="D612" s="11">
        <v>6.6666666666666607</v>
      </c>
      <c r="E612" s="11">
        <v>10.398333333333333</v>
      </c>
      <c r="F612" s="11">
        <v>8.1516666666666637</v>
      </c>
      <c r="G612" s="11">
        <v>4.120000000000001</v>
      </c>
      <c r="H612" s="11">
        <v>7.8033333333333452</v>
      </c>
      <c r="I612" s="11">
        <v>3.9966666666666697</v>
      </c>
      <c r="J612" s="11">
        <v>0.56999999999998963</v>
      </c>
      <c r="K612" s="11">
        <v>5.0566666666666684</v>
      </c>
      <c r="L612" s="11">
        <v>3.6666666666666679</v>
      </c>
      <c r="M612" s="12">
        <v>5.1999999999999993</v>
      </c>
      <c r="P612" s="17">
        <v>50.99666666666667</v>
      </c>
      <c r="Q612" s="11">
        <v>4.5866666666666625</v>
      </c>
      <c r="R612" s="11">
        <v>7.0266666666666602</v>
      </c>
      <c r="S612" s="11">
        <v>8.0316666666666698</v>
      </c>
      <c r="T612" s="11">
        <v>9.1633333333333304</v>
      </c>
      <c r="U612" s="11">
        <v>3.6366666666666632</v>
      </c>
      <c r="V612" s="11">
        <v>2.2750000000000021</v>
      </c>
      <c r="W612" s="11">
        <v>1.9666666666666615</v>
      </c>
      <c r="X612" s="11">
        <v>2.3449999999999971</v>
      </c>
      <c r="Y612" s="11">
        <v>-4.9116666666666688</v>
      </c>
      <c r="Z612" s="11">
        <v>2.4883333333333351</v>
      </c>
      <c r="AA612" s="11">
        <v>13.054999999999989</v>
      </c>
      <c r="AB612" s="11">
        <v>1.8866666666666738</v>
      </c>
      <c r="AC612" s="12">
        <v>18.023333333333333</v>
      </c>
    </row>
    <row r="613" spans="2:29" x14ac:dyDescent="0.25">
      <c r="B613" s="17">
        <v>51.08</v>
      </c>
      <c r="C613" s="11">
        <v>3.7066666666666848</v>
      </c>
      <c r="D613" s="11">
        <v>6.7666666666666622</v>
      </c>
      <c r="E613" s="11">
        <v>8.5983333333333363</v>
      </c>
      <c r="F613" s="11">
        <v>8.351666666666663</v>
      </c>
      <c r="G613" s="11">
        <v>4.9200000000000017</v>
      </c>
      <c r="H613" s="11">
        <v>6.6033333333333424</v>
      </c>
      <c r="I613" s="11">
        <v>3.7966666666666704</v>
      </c>
      <c r="J613" s="11">
        <v>2.0699999999999896</v>
      </c>
      <c r="K613" s="11">
        <v>4.456666666666667</v>
      </c>
      <c r="L613" s="11">
        <v>3.9666666666666686</v>
      </c>
      <c r="M613" s="12">
        <v>4.9999999999999964</v>
      </c>
      <c r="P613" s="17">
        <v>51.08</v>
      </c>
      <c r="Q613" s="11">
        <v>3.0866666666666625</v>
      </c>
      <c r="R613" s="11">
        <v>10.426666666666659</v>
      </c>
      <c r="S613" s="11">
        <v>7.6316666666666677</v>
      </c>
      <c r="T613" s="11">
        <v>6.7633333333333319</v>
      </c>
      <c r="U613" s="11">
        <v>3.8366666666666625</v>
      </c>
      <c r="V613" s="11">
        <v>1.6750000000000007</v>
      </c>
      <c r="W613" s="11">
        <v>2.0666666666666629</v>
      </c>
      <c r="X613" s="11">
        <v>2.3449999999999971</v>
      </c>
      <c r="Y613" s="11">
        <v>-4.4116666666666688</v>
      </c>
      <c r="Z613" s="11">
        <v>1.0883333333333347</v>
      </c>
      <c r="AA613" s="11">
        <v>11.15499999999999</v>
      </c>
      <c r="AB613" s="11">
        <v>2.0866666666666731</v>
      </c>
      <c r="AC613" s="12">
        <v>17.023333333333333</v>
      </c>
    </row>
    <row r="614" spans="2:29" x14ac:dyDescent="0.25">
      <c r="B614" s="17">
        <v>51.163333333333334</v>
      </c>
      <c r="C614" s="11">
        <v>4.6066666666666833</v>
      </c>
      <c r="D614" s="11">
        <v>6.966666666666665</v>
      </c>
      <c r="E614" s="11">
        <v>10.898333333333333</v>
      </c>
      <c r="F614" s="11">
        <v>7.6516666666666637</v>
      </c>
      <c r="G614" s="11">
        <v>4.9200000000000017</v>
      </c>
      <c r="H614" s="11">
        <v>5.7033333333333438</v>
      </c>
      <c r="I614" s="11">
        <v>4.0966666666666711</v>
      </c>
      <c r="J614" s="11">
        <v>0.86999999999999034</v>
      </c>
      <c r="K614" s="11">
        <v>3.8566666666666691</v>
      </c>
      <c r="L614" s="11">
        <v>3.8666666666666671</v>
      </c>
      <c r="M614" s="12">
        <v>4.9999999999999964</v>
      </c>
      <c r="P614" s="17">
        <v>51.163333333333334</v>
      </c>
      <c r="Q614" s="11">
        <v>3.6866666666666603</v>
      </c>
      <c r="R614" s="11">
        <v>8.6266666666666616</v>
      </c>
      <c r="S614" s="11">
        <v>8.5316666666666698</v>
      </c>
      <c r="T614" s="11">
        <v>7.4633333333333347</v>
      </c>
      <c r="U614" s="11">
        <v>3.736666666666661</v>
      </c>
      <c r="V614" s="11">
        <v>1.1750000000000007</v>
      </c>
      <c r="W614" s="11">
        <v>1.7666666666666622</v>
      </c>
      <c r="X614" s="11">
        <v>1.9449999999999985</v>
      </c>
      <c r="Y614" s="11">
        <v>-4.4116666666666688</v>
      </c>
      <c r="Z614" s="11">
        <v>2.7883333333333358</v>
      </c>
      <c r="AA614" s="11">
        <v>11.454999999999988</v>
      </c>
      <c r="AB614" s="11">
        <v>1.5866666666666731</v>
      </c>
      <c r="AC614" s="12">
        <v>22.723333333333329</v>
      </c>
    </row>
    <row r="615" spans="2:29" x14ac:dyDescent="0.25">
      <c r="B615" s="17">
        <v>51.24666666666667</v>
      </c>
      <c r="C615" s="11">
        <v>4.0066666666666819</v>
      </c>
      <c r="D615" s="11">
        <v>6.966666666666665</v>
      </c>
      <c r="E615" s="11">
        <v>9.7983333333333391</v>
      </c>
      <c r="F615" s="11">
        <v>9.1516666666666637</v>
      </c>
      <c r="G615" s="11">
        <v>5.32</v>
      </c>
      <c r="H615" s="11">
        <v>5.7033333333333438</v>
      </c>
      <c r="I615" s="11">
        <v>3.7966666666666704</v>
      </c>
      <c r="J615" s="11">
        <v>0.86999999999999034</v>
      </c>
      <c r="K615" s="11">
        <v>3.456666666666667</v>
      </c>
      <c r="L615" s="11">
        <v>3.3666666666666671</v>
      </c>
      <c r="M615" s="12">
        <v>4.7999999999999972</v>
      </c>
      <c r="P615" s="17">
        <v>51.24666666666667</v>
      </c>
      <c r="Q615" s="11">
        <v>2.6866666666666603</v>
      </c>
      <c r="R615" s="11">
        <v>9.1266666666666616</v>
      </c>
      <c r="S615" s="11">
        <v>7.3316666666666706</v>
      </c>
      <c r="T615" s="11">
        <v>7.563333333333329</v>
      </c>
      <c r="U615" s="11">
        <v>4.0366666666666617</v>
      </c>
      <c r="V615" s="11">
        <v>1.2750000000000021</v>
      </c>
      <c r="W615" s="11">
        <v>1.9666666666666615</v>
      </c>
      <c r="X615" s="11">
        <v>2.0449999999999964</v>
      </c>
      <c r="Y615" s="11">
        <v>-3.9116666666666688</v>
      </c>
      <c r="Z615" s="11">
        <v>1.9883333333333351</v>
      </c>
      <c r="AA615" s="11">
        <v>11.354999999999993</v>
      </c>
      <c r="AB615" s="11">
        <v>2.686666666666671</v>
      </c>
      <c r="AC615" s="12">
        <v>22.823333333333331</v>
      </c>
    </row>
    <row r="616" spans="2:29" x14ac:dyDescent="0.25">
      <c r="B616" s="17">
        <v>51.33</v>
      </c>
      <c r="C616" s="11">
        <v>4.3066666666666791</v>
      </c>
      <c r="D616" s="11">
        <v>7.2666666666666622</v>
      </c>
      <c r="E616" s="11">
        <v>10.698333333333338</v>
      </c>
      <c r="F616" s="11">
        <v>7.5516666666666623</v>
      </c>
      <c r="G616" s="11">
        <v>5.0200000000000031</v>
      </c>
      <c r="H616" s="11">
        <v>6.003333333333341</v>
      </c>
      <c r="I616" s="11">
        <v>4.5966666666666711</v>
      </c>
      <c r="J616" s="11">
        <v>2.2699999999999925</v>
      </c>
      <c r="K616" s="11">
        <v>3.5566666666666684</v>
      </c>
      <c r="L616" s="11">
        <v>3.6666666666666679</v>
      </c>
      <c r="M616" s="12">
        <v>4.6999999999999993</v>
      </c>
      <c r="P616" s="17">
        <v>51.33</v>
      </c>
      <c r="Q616" s="11">
        <v>3.6866666666666603</v>
      </c>
      <c r="R616" s="11">
        <v>9.726666666666663</v>
      </c>
      <c r="S616" s="11">
        <v>9.1316666666666677</v>
      </c>
      <c r="T616" s="11">
        <v>9.2633333333333319</v>
      </c>
      <c r="U616" s="11">
        <v>4.236666666666661</v>
      </c>
      <c r="V616" s="11">
        <v>1.7750000000000021</v>
      </c>
      <c r="W616" s="11">
        <v>2.0666666666666629</v>
      </c>
      <c r="X616" s="11">
        <v>1.8449999999999971</v>
      </c>
      <c r="Y616" s="11">
        <v>-5.3116666666666674</v>
      </c>
      <c r="Z616" s="11">
        <v>2.2883333333333358</v>
      </c>
      <c r="AA616" s="11">
        <v>13.054999999999989</v>
      </c>
      <c r="AB616" s="11">
        <v>1.9866666666666717</v>
      </c>
      <c r="AC616" s="12">
        <v>24.423333333333332</v>
      </c>
    </row>
    <row r="617" spans="2:29" x14ac:dyDescent="0.25">
      <c r="B617" s="17">
        <v>51.413333333333334</v>
      </c>
      <c r="C617" s="11">
        <v>4.5066666666666819</v>
      </c>
      <c r="D617" s="11">
        <v>7.2666666666666622</v>
      </c>
      <c r="E617" s="11">
        <v>9.9983333333333348</v>
      </c>
      <c r="F617" s="11">
        <v>9.0516666666666623</v>
      </c>
      <c r="G617" s="11">
        <v>3.5200000000000031</v>
      </c>
      <c r="H617" s="11">
        <v>5.2033333333333438</v>
      </c>
      <c r="I617" s="11">
        <v>2.696666666666669</v>
      </c>
      <c r="J617" s="11">
        <v>0.16999999999999105</v>
      </c>
      <c r="K617" s="11">
        <v>3.0566666666666684</v>
      </c>
      <c r="L617" s="11">
        <v>4.2666666666666657</v>
      </c>
      <c r="M617" s="12">
        <v>5.3999999999999986</v>
      </c>
      <c r="P617" s="17">
        <v>51.413333333333334</v>
      </c>
      <c r="Q617" s="11">
        <v>3.5866666666666625</v>
      </c>
      <c r="R617" s="11">
        <v>11.02666666666666</v>
      </c>
      <c r="S617" s="11">
        <v>8.3316666666666706</v>
      </c>
      <c r="T617" s="11">
        <v>6.6633333333333304</v>
      </c>
      <c r="U617" s="11">
        <v>3.8366666666666625</v>
      </c>
      <c r="V617" s="11">
        <v>1.1750000000000007</v>
      </c>
      <c r="W617" s="11">
        <v>1.2666666666666622</v>
      </c>
      <c r="X617" s="11">
        <v>1.8449999999999971</v>
      </c>
      <c r="Y617" s="11">
        <v>-5.711666666666666</v>
      </c>
      <c r="Z617" s="11">
        <v>2.4883333333333351</v>
      </c>
      <c r="AA617" s="11">
        <v>12.054999999999989</v>
      </c>
      <c r="AB617" s="11">
        <v>2.5866666666666731</v>
      </c>
      <c r="AC617" s="12">
        <v>23.023333333333333</v>
      </c>
    </row>
    <row r="618" spans="2:29" x14ac:dyDescent="0.25">
      <c r="B618" s="17">
        <v>51.49666666666667</v>
      </c>
      <c r="C618" s="11">
        <v>3.6066666666666833</v>
      </c>
      <c r="D618" s="11">
        <v>6.466666666666665</v>
      </c>
      <c r="E618" s="11">
        <v>9.5983333333333363</v>
      </c>
      <c r="F618" s="11">
        <v>7.1516666666666637</v>
      </c>
      <c r="G618" s="11">
        <v>3.120000000000001</v>
      </c>
      <c r="H618" s="11">
        <v>4.503333333333341</v>
      </c>
      <c r="I618" s="11">
        <v>3.9966666666666697</v>
      </c>
      <c r="J618" s="11">
        <v>0.16999999999999105</v>
      </c>
      <c r="K618" s="11">
        <v>3.956666666666667</v>
      </c>
      <c r="L618" s="11">
        <v>4.3666666666666671</v>
      </c>
      <c r="M618" s="12">
        <v>5.6999999999999993</v>
      </c>
      <c r="P618" s="17">
        <v>51.49666666666667</v>
      </c>
      <c r="Q618" s="11">
        <v>2.8866666666666596</v>
      </c>
      <c r="R618" s="11">
        <v>9.1266666666666616</v>
      </c>
      <c r="S618" s="11">
        <v>7.8316666666666706</v>
      </c>
      <c r="T618" s="11">
        <v>7.9633333333333347</v>
      </c>
      <c r="U618" s="11">
        <v>3.5366666666666617</v>
      </c>
      <c r="V618" s="11">
        <v>1.9750000000000014</v>
      </c>
      <c r="W618" s="11">
        <v>2.1666666666666607</v>
      </c>
      <c r="X618" s="11">
        <v>1.6449999999999978</v>
      </c>
      <c r="Y618" s="11">
        <v>-4.5116666666666667</v>
      </c>
      <c r="Z618" s="11">
        <v>3.1883333333333344</v>
      </c>
      <c r="AA618" s="11">
        <v>12.754999999999992</v>
      </c>
      <c r="AB618" s="11">
        <v>2.2866666666666724</v>
      </c>
      <c r="AC618" s="12">
        <v>20.923333333333332</v>
      </c>
    </row>
    <row r="619" spans="2:29" x14ac:dyDescent="0.25">
      <c r="B619" s="17">
        <v>51.58</v>
      </c>
      <c r="C619" s="11">
        <v>4.9066666666666805</v>
      </c>
      <c r="D619" s="11">
        <v>5.966666666666665</v>
      </c>
      <c r="E619" s="11">
        <v>10.298333333333339</v>
      </c>
      <c r="F619" s="11">
        <v>7.9516666666666609</v>
      </c>
      <c r="G619" s="11">
        <v>4.82</v>
      </c>
      <c r="H619" s="11">
        <v>4.9033333333333431</v>
      </c>
      <c r="I619" s="11">
        <v>3.8966666666666718</v>
      </c>
      <c r="J619" s="11">
        <v>2.5699999999999896</v>
      </c>
      <c r="K619" s="11">
        <v>3.7566666666666677</v>
      </c>
      <c r="L619" s="11">
        <v>3.9666666666666686</v>
      </c>
      <c r="M619" s="12">
        <v>4.7999999999999972</v>
      </c>
      <c r="P619" s="17">
        <v>51.58</v>
      </c>
      <c r="Q619" s="11">
        <v>3.5866666666666625</v>
      </c>
      <c r="R619" s="11">
        <v>10.926666666666659</v>
      </c>
      <c r="S619" s="11">
        <v>8.2316666666666691</v>
      </c>
      <c r="T619" s="11">
        <v>9.1633333333333304</v>
      </c>
      <c r="U619" s="11">
        <v>3.736666666666661</v>
      </c>
      <c r="V619" s="11">
        <v>2.0750000000000028</v>
      </c>
      <c r="W619" s="11">
        <v>1.4666666666666615</v>
      </c>
      <c r="X619" s="11">
        <v>1.5449999999999964</v>
      </c>
      <c r="Y619" s="11">
        <v>-4.1116666666666681</v>
      </c>
      <c r="Z619" s="11">
        <v>3.1883333333333344</v>
      </c>
      <c r="AA619" s="11">
        <v>12.15499999999999</v>
      </c>
      <c r="AB619" s="11">
        <v>1.8866666666666738</v>
      </c>
      <c r="AC619" s="12">
        <v>19.223333333333329</v>
      </c>
    </row>
    <row r="620" spans="2:29" x14ac:dyDescent="0.25">
      <c r="B620" s="17">
        <v>51.663333333333334</v>
      </c>
      <c r="C620" s="11">
        <v>4.8066666666666791</v>
      </c>
      <c r="D620" s="11">
        <v>6.0666666666666593</v>
      </c>
      <c r="E620" s="11">
        <v>9.3983333333333334</v>
      </c>
      <c r="F620" s="11">
        <v>9.4516666666666609</v>
      </c>
      <c r="G620" s="11">
        <v>4.9200000000000017</v>
      </c>
      <c r="H620" s="11">
        <v>5.1033333333333424</v>
      </c>
      <c r="I620" s="11">
        <v>4.5966666666666711</v>
      </c>
      <c r="J620" s="11">
        <v>1.9699999999999918</v>
      </c>
      <c r="K620" s="11">
        <v>3.5566666666666684</v>
      </c>
      <c r="L620" s="11">
        <v>4.0666666666666664</v>
      </c>
      <c r="M620" s="12">
        <v>5.1999999999999993</v>
      </c>
      <c r="P620" s="17">
        <v>51.663333333333334</v>
      </c>
      <c r="Q620" s="11">
        <v>3.3866666666666596</v>
      </c>
      <c r="R620" s="11">
        <v>10.326666666666664</v>
      </c>
      <c r="S620" s="11">
        <v>7.7316666666666691</v>
      </c>
      <c r="T620" s="11">
        <v>7.9633333333333347</v>
      </c>
      <c r="U620" s="11">
        <v>3.8366666666666625</v>
      </c>
      <c r="V620" s="11">
        <v>1.4750000000000014</v>
      </c>
      <c r="W620" s="11">
        <v>1.8666666666666636</v>
      </c>
      <c r="X620" s="11">
        <v>2.2449999999999957</v>
      </c>
      <c r="Y620" s="11">
        <v>-4.4116666666666688</v>
      </c>
      <c r="Z620" s="11">
        <v>2.6883333333333344</v>
      </c>
      <c r="AA620" s="11">
        <v>11.954999999999988</v>
      </c>
      <c r="AB620" s="11">
        <v>2.4866666666666717</v>
      </c>
      <c r="AC620" s="12">
        <v>18.623333333333328</v>
      </c>
    </row>
    <row r="621" spans="2:29" x14ac:dyDescent="0.25">
      <c r="B621" s="17">
        <v>51.74666666666667</v>
      </c>
      <c r="C621" s="11">
        <v>4.3066666666666791</v>
      </c>
      <c r="D621" s="11">
        <v>5.5666666666666593</v>
      </c>
      <c r="E621" s="11">
        <v>9.8983333333333334</v>
      </c>
      <c r="F621" s="11">
        <v>9.4516666666666609</v>
      </c>
      <c r="G621" s="11">
        <v>5.0200000000000031</v>
      </c>
      <c r="H621" s="11">
        <v>3.9033333333333431</v>
      </c>
      <c r="I621" s="11">
        <v>3.5966666666666711</v>
      </c>
      <c r="J621" s="11">
        <v>0.96999999999999176</v>
      </c>
      <c r="K621" s="11">
        <v>3.6566666666666663</v>
      </c>
      <c r="L621" s="11">
        <v>3.2666666666666657</v>
      </c>
      <c r="M621" s="12">
        <v>4.1999999999999993</v>
      </c>
      <c r="P621" s="17">
        <v>51.74666666666667</v>
      </c>
      <c r="Q621" s="11">
        <v>3.486666666666661</v>
      </c>
      <c r="R621" s="11">
        <v>9.6266666666666616</v>
      </c>
      <c r="S621" s="11">
        <v>7.5316666666666698</v>
      </c>
      <c r="T621" s="11">
        <v>7.4633333333333347</v>
      </c>
      <c r="U621" s="11">
        <v>3.0366666666666617</v>
      </c>
      <c r="V621" s="11">
        <v>0.875</v>
      </c>
      <c r="W621" s="11">
        <v>1.6666666666666607</v>
      </c>
      <c r="X621" s="11">
        <v>1.9449999999999985</v>
      </c>
      <c r="Y621" s="11">
        <v>-4.8116666666666674</v>
      </c>
      <c r="Z621" s="11">
        <v>2.2883333333333358</v>
      </c>
      <c r="AA621" s="11">
        <v>10.954999999999988</v>
      </c>
      <c r="AB621" s="11">
        <v>3.2866666666666724</v>
      </c>
      <c r="AC621" s="12">
        <v>18.023333333333333</v>
      </c>
    </row>
    <row r="622" spans="2:29" x14ac:dyDescent="0.25">
      <c r="B622" s="17">
        <v>51.83</v>
      </c>
      <c r="C622" s="11">
        <v>3.6066666666666833</v>
      </c>
      <c r="D622" s="11">
        <v>6.1666666666666607</v>
      </c>
      <c r="E622" s="11">
        <v>8.4983333333333348</v>
      </c>
      <c r="F622" s="11">
        <v>8.7516666666666616</v>
      </c>
      <c r="G622" s="11">
        <v>4.4200000000000017</v>
      </c>
      <c r="H622" s="11">
        <v>5.003333333333341</v>
      </c>
      <c r="I622" s="11">
        <v>4.696666666666669</v>
      </c>
      <c r="J622" s="11">
        <v>0.46999999999999176</v>
      </c>
      <c r="K622" s="11">
        <v>3.6566666666666663</v>
      </c>
      <c r="L622" s="11">
        <v>3.5666666666666664</v>
      </c>
      <c r="M622" s="12">
        <v>4.7999999999999972</v>
      </c>
      <c r="P622" s="17">
        <v>51.83</v>
      </c>
      <c r="Q622" s="11">
        <v>5.3866666666666596</v>
      </c>
      <c r="R622" s="11">
        <v>9.226666666666663</v>
      </c>
      <c r="S622" s="11">
        <v>8.8316666666666706</v>
      </c>
      <c r="T622" s="11">
        <v>7.2633333333333319</v>
      </c>
      <c r="U622" s="11">
        <v>3.4366666666666639</v>
      </c>
      <c r="V622" s="11">
        <v>1.4750000000000014</v>
      </c>
      <c r="W622" s="11">
        <v>0.36666666666666359</v>
      </c>
      <c r="X622" s="11">
        <v>1.3449999999999971</v>
      </c>
      <c r="Y622" s="11">
        <v>-4.211666666666666</v>
      </c>
      <c r="Z622" s="11">
        <v>3.1883333333333344</v>
      </c>
      <c r="AA622" s="11">
        <v>12.054999999999989</v>
      </c>
      <c r="AB622" s="11">
        <v>3.8866666666666738</v>
      </c>
      <c r="AC622" s="12">
        <v>17.923333333333332</v>
      </c>
    </row>
    <row r="623" spans="2:29" x14ac:dyDescent="0.25">
      <c r="B623" s="17">
        <v>51.913333333333334</v>
      </c>
      <c r="C623" s="11">
        <v>4.3066666666666791</v>
      </c>
      <c r="D623" s="11">
        <v>5.3666666666666636</v>
      </c>
      <c r="E623" s="11">
        <v>8.2983333333333391</v>
      </c>
      <c r="F623" s="11">
        <v>8.2516666666666616</v>
      </c>
      <c r="G623" s="11">
        <v>4.120000000000001</v>
      </c>
      <c r="H623" s="11">
        <v>4.6033333333333424</v>
      </c>
      <c r="I623" s="11">
        <v>4.9966666666666697</v>
      </c>
      <c r="J623" s="11">
        <v>1.669999999999991</v>
      </c>
      <c r="K623" s="11">
        <v>3.0566666666666684</v>
      </c>
      <c r="L623" s="11">
        <v>3.8666666666666671</v>
      </c>
      <c r="M623" s="12">
        <v>4.5999999999999979</v>
      </c>
      <c r="P623" s="17">
        <v>51.913333333333334</v>
      </c>
      <c r="Q623" s="11">
        <v>3.7866666666666617</v>
      </c>
      <c r="R623" s="11">
        <v>11.02666666666666</v>
      </c>
      <c r="S623" s="11">
        <v>7.3316666666666706</v>
      </c>
      <c r="T623" s="11">
        <v>8.563333333333329</v>
      </c>
      <c r="U623" s="11">
        <v>4.0366666666666617</v>
      </c>
      <c r="V623" s="11">
        <v>0.47500000000000142</v>
      </c>
      <c r="W623" s="11">
        <v>2.0666666666666629</v>
      </c>
      <c r="X623" s="11">
        <v>1.6449999999999978</v>
      </c>
      <c r="Y623" s="11">
        <v>-5.1116666666666681</v>
      </c>
      <c r="Z623" s="11">
        <v>2.9883333333333351</v>
      </c>
      <c r="AA623" s="11">
        <v>12.65499999999999</v>
      </c>
      <c r="AB623" s="11">
        <v>2.2866666666666724</v>
      </c>
      <c r="AC623" s="12">
        <v>20.123333333333335</v>
      </c>
    </row>
    <row r="624" spans="2:29" x14ac:dyDescent="0.25">
      <c r="B624" s="17">
        <v>51.99666666666667</v>
      </c>
      <c r="C624" s="11">
        <v>4.2066666666666848</v>
      </c>
      <c r="D624" s="11">
        <v>6.1666666666666607</v>
      </c>
      <c r="E624" s="11">
        <v>9.0983333333333363</v>
      </c>
      <c r="F624" s="11">
        <v>8.851666666666663</v>
      </c>
      <c r="G624" s="11">
        <v>4.32</v>
      </c>
      <c r="H624" s="11">
        <v>6.7033333333333438</v>
      </c>
      <c r="I624" s="11">
        <v>5.4966666666666697</v>
      </c>
      <c r="J624" s="11">
        <v>0.86999999999999034</v>
      </c>
      <c r="K624" s="11">
        <v>3.7566666666666677</v>
      </c>
      <c r="L624" s="11">
        <v>5.4666666666666686</v>
      </c>
      <c r="M624" s="12">
        <v>4.9999999999999964</v>
      </c>
      <c r="P624" s="17">
        <v>51.99666666666667</v>
      </c>
      <c r="Q624" s="11">
        <v>3.2866666666666617</v>
      </c>
      <c r="R624" s="11">
        <v>10.52666666666666</v>
      </c>
      <c r="S624" s="11">
        <v>7.7316666666666691</v>
      </c>
      <c r="T624" s="11">
        <v>7.8633333333333333</v>
      </c>
      <c r="U624" s="11">
        <v>3.1366666666666632</v>
      </c>
      <c r="V624" s="11">
        <v>-0.52499999999999858</v>
      </c>
      <c r="W624" s="11">
        <v>1.9666666666666615</v>
      </c>
      <c r="X624" s="11">
        <v>1.2449999999999957</v>
      </c>
      <c r="Y624" s="11">
        <v>-4.9116666666666688</v>
      </c>
      <c r="Z624" s="11">
        <v>2.4883333333333351</v>
      </c>
      <c r="AA624" s="11">
        <v>13.054999999999989</v>
      </c>
      <c r="AB624" s="11">
        <v>2.2866666666666724</v>
      </c>
      <c r="AC624" s="12">
        <v>18.323333333333331</v>
      </c>
    </row>
    <row r="625" spans="2:29" x14ac:dyDescent="0.25">
      <c r="B625" s="17">
        <v>52.08</v>
      </c>
      <c r="C625" s="11">
        <v>4.3066666666666791</v>
      </c>
      <c r="D625" s="11">
        <v>6.2666666666666622</v>
      </c>
      <c r="E625" s="11">
        <v>8.7983333333333391</v>
      </c>
      <c r="F625" s="11">
        <v>8.6516666666666637</v>
      </c>
      <c r="G625" s="11">
        <v>4.5200000000000031</v>
      </c>
      <c r="H625" s="11">
        <v>6.503333333333341</v>
      </c>
      <c r="I625" s="11">
        <v>3.3966666666666718</v>
      </c>
      <c r="J625" s="11">
        <v>1.7699999999999925</v>
      </c>
      <c r="K625" s="11">
        <v>4.6566666666666663</v>
      </c>
      <c r="L625" s="11">
        <v>3.3666666666666671</v>
      </c>
      <c r="M625" s="12">
        <v>5.4999999999999964</v>
      </c>
      <c r="P625" s="17">
        <v>52.08</v>
      </c>
      <c r="Q625" s="11">
        <v>3.7866666666666617</v>
      </c>
      <c r="R625" s="11">
        <v>10.02666666666666</v>
      </c>
      <c r="S625" s="11">
        <v>9.1316666666666677</v>
      </c>
      <c r="T625" s="11">
        <v>8.1633333333333304</v>
      </c>
      <c r="U625" s="11">
        <v>3.3366666666666625</v>
      </c>
      <c r="V625" s="11">
        <v>0.97500000000000142</v>
      </c>
      <c r="W625" s="11">
        <v>0.26666666666666217</v>
      </c>
      <c r="X625" s="11">
        <v>1.7449999999999957</v>
      </c>
      <c r="Y625" s="11">
        <v>-5.1116666666666681</v>
      </c>
      <c r="Z625" s="11">
        <v>1.9883333333333351</v>
      </c>
      <c r="AA625" s="11">
        <v>10.65499999999999</v>
      </c>
      <c r="AB625" s="11">
        <v>3.0866666666666731</v>
      </c>
      <c r="AC625" s="12">
        <v>17.623333333333328</v>
      </c>
    </row>
    <row r="626" spans="2:29" x14ac:dyDescent="0.25">
      <c r="B626" s="17">
        <v>52.163333333333334</v>
      </c>
      <c r="C626" s="11">
        <v>4.8066666666666791</v>
      </c>
      <c r="D626" s="11">
        <v>5.966666666666665</v>
      </c>
      <c r="E626" s="11">
        <v>9.5983333333333363</v>
      </c>
      <c r="F626" s="11">
        <v>8.7516666666666616</v>
      </c>
      <c r="G626" s="11">
        <v>4.620000000000001</v>
      </c>
      <c r="H626" s="11">
        <v>7.003333333333341</v>
      </c>
      <c r="I626" s="11">
        <v>3.9966666666666697</v>
      </c>
      <c r="J626" s="11">
        <v>1.4699999999999918</v>
      </c>
      <c r="K626" s="11">
        <v>2.956666666666667</v>
      </c>
      <c r="L626" s="11">
        <v>4.6666666666666679</v>
      </c>
      <c r="M626" s="12">
        <v>4.9999999999999964</v>
      </c>
      <c r="P626" s="17">
        <v>52.163333333333334</v>
      </c>
      <c r="Q626" s="11">
        <v>3.5866666666666625</v>
      </c>
      <c r="R626" s="11">
        <v>11.02666666666666</v>
      </c>
      <c r="S626" s="11">
        <v>8.1316666666666677</v>
      </c>
      <c r="T626" s="11">
        <v>9.563333333333329</v>
      </c>
      <c r="U626" s="11">
        <v>4.3366666666666625</v>
      </c>
      <c r="V626" s="11">
        <v>0.57500000000000284</v>
      </c>
      <c r="W626" s="11">
        <v>2.2666666666666622</v>
      </c>
      <c r="X626" s="11">
        <v>1.6449999999999978</v>
      </c>
      <c r="Y626" s="11">
        <v>-4.711666666666666</v>
      </c>
      <c r="Z626" s="11">
        <v>3.3883333333333336</v>
      </c>
      <c r="AA626" s="11">
        <v>11.754999999999992</v>
      </c>
      <c r="AB626" s="11">
        <v>2.5866666666666731</v>
      </c>
      <c r="AC626" s="12">
        <v>20.123333333333335</v>
      </c>
    </row>
    <row r="627" spans="2:29" x14ac:dyDescent="0.25">
      <c r="B627" s="17">
        <v>52.24666666666667</v>
      </c>
      <c r="C627" s="11">
        <v>4.3066666666666791</v>
      </c>
      <c r="D627" s="11">
        <v>6.0666666666666593</v>
      </c>
      <c r="E627" s="11">
        <v>9.4983333333333348</v>
      </c>
      <c r="F627" s="11">
        <v>8.851666666666663</v>
      </c>
      <c r="G627" s="11">
        <v>4.2200000000000024</v>
      </c>
      <c r="H627" s="11">
        <v>5.9033333333333431</v>
      </c>
      <c r="I627" s="11">
        <v>3.696666666666669</v>
      </c>
      <c r="J627" s="11">
        <v>1.0699999999999896</v>
      </c>
      <c r="K627" s="11">
        <v>3.456666666666667</v>
      </c>
      <c r="L627" s="11">
        <v>3.7666666666666657</v>
      </c>
      <c r="M627" s="12">
        <v>4.0999999999999979</v>
      </c>
      <c r="P627" s="17">
        <v>52.24666666666667</v>
      </c>
      <c r="Q627" s="11">
        <v>4.6866666666666603</v>
      </c>
      <c r="R627" s="11">
        <v>10.02666666666666</v>
      </c>
      <c r="S627" s="11">
        <v>9.3316666666666706</v>
      </c>
      <c r="T627" s="11">
        <v>9.2633333333333319</v>
      </c>
      <c r="U627" s="11">
        <v>4.5366666666666617</v>
      </c>
      <c r="V627" s="11">
        <v>1.1750000000000007</v>
      </c>
      <c r="W627" s="11">
        <v>2.2666666666666622</v>
      </c>
      <c r="X627" s="11">
        <v>2.1449999999999978</v>
      </c>
      <c r="Y627" s="11">
        <v>-5.211666666666666</v>
      </c>
      <c r="Z627" s="11">
        <v>2.9883333333333351</v>
      </c>
      <c r="AA627" s="11">
        <v>11.854999999999993</v>
      </c>
      <c r="AB627" s="11">
        <v>1.9866666666666717</v>
      </c>
      <c r="AC627" s="12">
        <v>20.023333333333333</v>
      </c>
    </row>
    <row r="628" spans="2:29" x14ac:dyDescent="0.25">
      <c r="B628" s="17">
        <v>52.33</v>
      </c>
      <c r="C628" s="11">
        <v>3.0066666666666819</v>
      </c>
      <c r="D628" s="11">
        <v>6.966666666666665</v>
      </c>
      <c r="E628" s="11">
        <v>8.8983333333333334</v>
      </c>
      <c r="F628" s="11">
        <v>7.4516666666666609</v>
      </c>
      <c r="G628" s="11">
        <v>3.9200000000000017</v>
      </c>
      <c r="H628" s="11">
        <v>5.9033333333333431</v>
      </c>
      <c r="I628" s="11">
        <v>3.7966666666666704</v>
      </c>
      <c r="J628" s="11">
        <v>1.0699999999999896</v>
      </c>
      <c r="K628" s="11">
        <v>3.956666666666667</v>
      </c>
      <c r="L628" s="11">
        <v>4.0666666666666664</v>
      </c>
      <c r="M628" s="12">
        <v>4.1999999999999993</v>
      </c>
      <c r="P628" s="17">
        <v>52.33</v>
      </c>
      <c r="Q628" s="11">
        <v>4.5866666666666625</v>
      </c>
      <c r="R628" s="11">
        <v>11.126666666666662</v>
      </c>
      <c r="S628" s="11">
        <v>8.9316666666666684</v>
      </c>
      <c r="T628" s="11">
        <v>6.7633333333333319</v>
      </c>
      <c r="U628" s="11">
        <v>3.3366666666666625</v>
      </c>
      <c r="V628" s="11">
        <v>0.375</v>
      </c>
      <c r="W628" s="11">
        <v>1.7666666666666622</v>
      </c>
      <c r="X628" s="11">
        <v>2.8449999999999971</v>
      </c>
      <c r="Y628" s="11">
        <v>-4.9116666666666688</v>
      </c>
      <c r="Z628" s="11">
        <v>3.2883333333333358</v>
      </c>
      <c r="AA628" s="11">
        <v>11.854999999999993</v>
      </c>
      <c r="AB628" s="11">
        <v>3.186666666666671</v>
      </c>
      <c r="AC628" s="12">
        <v>18.023333333333333</v>
      </c>
    </row>
    <row r="629" spans="2:29" x14ac:dyDescent="0.25">
      <c r="B629" s="17">
        <v>52.413333333333334</v>
      </c>
      <c r="C629" s="11">
        <v>3.8066666666666791</v>
      </c>
      <c r="D629" s="11">
        <v>6.966666666666665</v>
      </c>
      <c r="E629" s="11">
        <v>7.6983333333333377</v>
      </c>
      <c r="F629" s="11">
        <v>9.851666666666663</v>
      </c>
      <c r="G629" s="11">
        <v>3.620000000000001</v>
      </c>
      <c r="H629" s="11">
        <v>6.1033333333333424</v>
      </c>
      <c r="I629" s="11">
        <v>2.9966666666666697</v>
      </c>
      <c r="J629" s="11">
        <v>1.2699999999999925</v>
      </c>
      <c r="K629" s="11">
        <v>3.8566666666666691</v>
      </c>
      <c r="L629" s="11">
        <v>4.6666666666666679</v>
      </c>
      <c r="M629" s="12">
        <v>4.8999999999999986</v>
      </c>
      <c r="P629" s="17">
        <v>52.413333333333334</v>
      </c>
      <c r="Q629" s="11">
        <v>4.5866666666666625</v>
      </c>
      <c r="R629" s="11">
        <v>10.326666666666664</v>
      </c>
      <c r="S629" s="11">
        <v>8.4316666666666684</v>
      </c>
      <c r="T629" s="11">
        <v>9.563333333333329</v>
      </c>
      <c r="U629" s="11">
        <v>3.6366666666666632</v>
      </c>
      <c r="V629" s="11">
        <v>1.0750000000000028</v>
      </c>
      <c r="W629" s="11">
        <v>0.66666666666666075</v>
      </c>
      <c r="X629" s="11">
        <v>1.2449999999999957</v>
      </c>
      <c r="Y629" s="11">
        <v>-4.8116666666666674</v>
      </c>
      <c r="Z629" s="11">
        <v>2.8883333333333336</v>
      </c>
      <c r="AA629" s="11">
        <v>11.754999999999992</v>
      </c>
      <c r="AB629" s="11">
        <v>1.8866666666666738</v>
      </c>
      <c r="AC629" s="12">
        <v>20.923333333333332</v>
      </c>
    </row>
    <row r="630" spans="2:29" x14ac:dyDescent="0.25">
      <c r="B630" s="17">
        <v>52.49666666666667</v>
      </c>
      <c r="C630" s="11">
        <v>5.1066666666666833</v>
      </c>
      <c r="D630" s="11">
        <v>5.966666666666665</v>
      </c>
      <c r="E630" s="11">
        <v>9.4983333333333348</v>
      </c>
      <c r="F630" s="11">
        <v>9.0516666666666623</v>
      </c>
      <c r="G630" s="11">
        <v>4.5200000000000031</v>
      </c>
      <c r="H630" s="11">
        <v>6.503333333333341</v>
      </c>
      <c r="I630" s="11">
        <v>3.3966666666666718</v>
      </c>
      <c r="J630" s="11">
        <v>0.96999999999999176</v>
      </c>
      <c r="K630" s="11">
        <v>3.6566666666666663</v>
      </c>
      <c r="L630" s="11">
        <v>4.9666666666666686</v>
      </c>
      <c r="M630" s="12">
        <v>5.4999999999999964</v>
      </c>
      <c r="P630" s="17">
        <v>52.49666666666667</v>
      </c>
      <c r="Q630" s="11">
        <v>3.3866666666666596</v>
      </c>
      <c r="R630" s="11">
        <v>10.926666666666659</v>
      </c>
      <c r="S630" s="11">
        <v>9.4316666666666684</v>
      </c>
      <c r="T630" s="11">
        <v>8.3633333333333333</v>
      </c>
      <c r="U630" s="11">
        <v>4.236666666666661</v>
      </c>
      <c r="V630" s="11">
        <v>0.47500000000000142</v>
      </c>
      <c r="W630" s="11">
        <v>1.3666666666666636</v>
      </c>
      <c r="X630" s="11">
        <v>1.8449999999999971</v>
      </c>
      <c r="Y630" s="11">
        <v>-5.1116666666666681</v>
      </c>
      <c r="Z630" s="11">
        <v>3.5883333333333329</v>
      </c>
      <c r="AA630" s="11">
        <v>12.854999999999993</v>
      </c>
      <c r="AB630" s="11">
        <v>1.4866666666666717</v>
      </c>
      <c r="AC630" s="12">
        <v>23.023333333333333</v>
      </c>
    </row>
    <row r="631" spans="2:29" x14ac:dyDescent="0.25">
      <c r="B631" s="17">
        <v>52.58</v>
      </c>
      <c r="C631" s="11">
        <v>3.8066666666666791</v>
      </c>
      <c r="D631" s="11">
        <v>6.2666666666666622</v>
      </c>
      <c r="E631" s="11">
        <v>8.0983333333333363</v>
      </c>
      <c r="F631" s="11">
        <v>8.1516666666666637</v>
      </c>
      <c r="G631" s="11">
        <v>5.4200000000000017</v>
      </c>
      <c r="H631" s="11">
        <v>5.3033333333333417</v>
      </c>
      <c r="I631" s="11">
        <v>4.5966666666666711</v>
      </c>
      <c r="J631" s="11">
        <v>0.96999999999999176</v>
      </c>
      <c r="K631" s="11">
        <v>3.6566666666666663</v>
      </c>
      <c r="L631" s="11">
        <v>3.7666666666666657</v>
      </c>
      <c r="M631" s="12">
        <v>5.0999999999999979</v>
      </c>
      <c r="P631" s="17">
        <v>52.58</v>
      </c>
      <c r="Q631" s="11">
        <v>4.0866666666666625</v>
      </c>
      <c r="R631" s="11">
        <v>8.0266666666666602</v>
      </c>
      <c r="S631" s="11">
        <v>10.03166666666667</v>
      </c>
      <c r="T631" s="11">
        <v>8.4633333333333347</v>
      </c>
      <c r="U631" s="11">
        <v>4.236666666666661</v>
      </c>
      <c r="V631" s="11">
        <v>0.47500000000000142</v>
      </c>
      <c r="W631" s="11">
        <v>0.96666666666666146</v>
      </c>
      <c r="X631" s="11">
        <v>2.2449999999999957</v>
      </c>
      <c r="Y631" s="11">
        <v>-5.1116666666666681</v>
      </c>
      <c r="Z631" s="11">
        <v>2.8883333333333336</v>
      </c>
      <c r="AA631" s="11">
        <v>12.854999999999993</v>
      </c>
      <c r="AB631" s="11">
        <v>2.7866666666666724</v>
      </c>
      <c r="AC631" s="12">
        <v>23.723333333333329</v>
      </c>
    </row>
    <row r="632" spans="2:29" x14ac:dyDescent="0.25">
      <c r="B632" s="17">
        <v>52.663333333333334</v>
      </c>
      <c r="C632" s="11">
        <v>4.5066666666666819</v>
      </c>
      <c r="D632" s="11">
        <v>6.1666666666666607</v>
      </c>
      <c r="E632" s="11">
        <v>7.6983333333333377</v>
      </c>
      <c r="F632" s="11">
        <v>9.351666666666663</v>
      </c>
      <c r="G632" s="11">
        <v>5.32</v>
      </c>
      <c r="H632" s="11">
        <v>6.4033333333333431</v>
      </c>
      <c r="I632" s="11">
        <v>3.9966666666666697</v>
      </c>
      <c r="J632" s="11">
        <v>1.169999999999991</v>
      </c>
      <c r="K632" s="11">
        <v>4.956666666666667</v>
      </c>
      <c r="L632" s="11">
        <v>3.4666666666666686</v>
      </c>
      <c r="M632" s="12">
        <v>4.5999999999999979</v>
      </c>
      <c r="P632" s="17">
        <v>52.663333333333334</v>
      </c>
      <c r="Q632" s="11">
        <v>4.7866666666666617</v>
      </c>
      <c r="R632" s="11">
        <v>10.226666666666663</v>
      </c>
      <c r="S632" s="11">
        <v>9.0316666666666698</v>
      </c>
      <c r="T632" s="11">
        <v>8.7633333333333319</v>
      </c>
      <c r="U632" s="11">
        <v>3.8366666666666625</v>
      </c>
      <c r="V632" s="11">
        <v>0.67500000000000071</v>
      </c>
      <c r="W632" s="11">
        <v>1.6666666666666607</v>
      </c>
      <c r="X632" s="11">
        <v>2.1449999999999978</v>
      </c>
      <c r="Y632" s="11">
        <v>-3.8116666666666674</v>
      </c>
      <c r="Z632" s="11">
        <v>3.7883333333333358</v>
      </c>
      <c r="AA632" s="11">
        <v>12.354999999999993</v>
      </c>
      <c r="AB632" s="11">
        <v>10.986666666666675</v>
      </c>
      <c r="AC632" s="12">
        <v>21.323333333333331</v>
      </c>
    </row>
    <row r="633" spans="2:29" x14ac:dyDescent="0.25">
      <c r="B633" s="17">
        <v>52.74666666666667</v>
      </c>
      <c r="C633" s="11">
        <v>3.7066666666666848</v>
      </c>
      <c r="D633" s="11">
        <v>5.966666666666665</v>
      </c>
      <c r="E633" s="11">
        <v>8.9983333333333348</v>
      </c>
      <c r="F633" s="11">
        <v>8.6516666666666637</v>
      </c>
      <c r="G633" s="11">
        <v>4.32</v>
      </c>
      <c r="H633" s="11">
        <v>7.7033333333333438</v>
      </c>
      <c r="I633" s="11">
        <v>3.696666666666669</v>
      </c>
      <c r="J633" s="11">
        <v>1.7699999999999925</v>
      </c>
      <c r="K633" s="11">
        <v>4.2566666666666677</v>
      </c>
      <c r="L633" s="11">
        <v>4.9666666666666686</v>
      </c>
      <c r="M633" s="12">
        <v>5.9999999999999964</v>
      </c>
      <c r="P633" s="17">
        <v>52.74666666666667</v>
      </c>
      <c r="Q633" s="11">
        <v>4.2866666666666617</v>
      </c>
      <c r="R633" s="11">
        <v>10.02666666666666</v>
      </c>
      <c r="S633" s="11">
        <v>10.03166666666667</v>
      </c>
      <c r="T633" s="11">
        <v>7.9633333333333347</v>
      </c>
      <c r="U633" s="11">
        <v>3.5366666666666617</v>
      </c>
      <c r="V633" s="11">
        <v>0.875</v>
      </c>
      <c r="W633" s="11">
        <v>0.46666666666666146</v>
      </c>
      <c r="X633" s="11">
        <v>1.3449999999999971</v>
      </c>
      <c r="Y633" s="11">
        <v>-5.0116666666666667</v>
      </c>
      <c r="Z633" s="11">
        <v>3.9883333333333351</v>
      </c>
      <c r="AA633" s="11">
        <v>11.65499999999999</v>
      </c>
      <c r="AB633" s="11">
        <v>86.786666666666676</v>
      </c>
      <c r="AC633" s="12">
        <v>23.623333333333335</v>
      </c>
    </row>
    <row r="634" spans="2:29" x14ac:dyDescent="0.25">
      <c r="B634" s="17">
        <v>52.83</v>
      </c>
      <c r="C634" s="11">
        <v>3.9066666666666805</v>
      </c>
      <c r="D634" s="11">
        <v>5.8666666666666636</v>
      </c>
      <c r="E634" s="11">
        <v>8.5983333333333363</v>
      </c>
      <c r="F634" s="11">
        <v>7.851666666666663</v>
      </c>
      <c r="G634" s="11">
        <v>5.620000000000001</v>
      </c>
      <c r="H634" s="11">
        <v>6.503333333333341</v>
      </c>
      <c r="I634" s="11">
        <v>4.2966666666666704</v>
      </c>
      <c r="J634" s="11">
        <v>1.7699999999999925</v>
      </c>
      <c r="K634" s="11">
        <v>3.456666666666667</v>
      </c>
      <c r="L634" s="11">
        <v>4.2666666666666657</v>
      </c>
      <c r="M634" s="12">
        <v>4.2999999999999972</v>
      </c>
      <c r="P634" s="17">
        <v>52.83</v>
      </c>
      <c r="Q634" s="11">
        <v>4.3866666666666596</v>
      </c>
      <c r="R634" s="11">
        <v>9.8266666666666644</v>
      </c>
      <c r="S634" s="11">
        <v>10.03166666666667</v>
      </c>
      <c r="T634" s="11">
        <v>9.2633333333333319</v>
      </c>
      <c r="U634" s="11">
        <v>3.1366666666666632</v>
      </c>
      <c r="V634" s="11">
        <v>0.375</v>
      </c>
      <c r="W634" s="11">
        <v>1.7666666666666622</v>
      </c>
      <c r="X634" s="11">
        <v>2.8449999999999971</v>
      </c>
      <c r="Y634" s="11">
        <v>-6.4116666666666688</v>
      </c>
      <c r="Z634" s="11">
        <v>2.3883333333333336</v>
      </c>
      <c r="AA634" s="11">
        <v>12.15499999999999</v>
      </c>
      <c r="AB634" s="11">
        <v>90.88666666666667</v>
      </c>
      <c r="AC634" s="12">
        <v>21.723333333333329</v>
      </c>
    </row>
    <row r="635" spans="2:29" x14ac:dyDescent="0.25">
      <c r="B635" s="17">
        <v>52.913333333333334</v>
      </c>
      <c r="C635" s="11">
        <v>4.0066666666666819</v>
      </c>
      <c r="D635" s="11">
        <v>5.966666666666665</v>
      </c>
      <c r="E635" s="11">
        <v>7.7983333333333391</v>
      </c>
      <c r="F635" s="11">
        <v>8.5516666666666623</v>
      </c>
      <c r="G635" s="11">
        <v>4.2200000000000024</v>
      </c>
      <c r="H635" s="11">
        <v>7.1033333333333424</v>
      </c>
      <c r="I635" s="11">
        <v>3.8966666666666718</v>
      </c>
      <c r="J635" s="11">
        <v>1.5699999999999896</v>
      </c>
      <c r="K635" s="11">
        <v>5.1566666666666663</v>
      </c>
      <c r="L635" s="11">
        <v>4.1666666666666679</v>
      </c>
      <c r="M635" s="12">
        <v>4.6999999999999993</v>
      </c>
      <c r="P635" s="17">
        <v>52.913333333333334</v>
      </c>
      <c r="Q635" s="11">
        <v>2.7866666666666617</v>
      </c>
      <c r="R635" s="11">
        <v>10.326666666666664</v>
      </c>
      <c r="S635" s="11">
        <v>10.131666666666668</v>
      </c>
      <c r="T635" s="11">
        <v>8.563333333333329</v>
      </c>
      <c r="U635" s="11">
        <v>3.236666666666661</v>
      </c>
      <c r="V635" s="11">
        <v>-0.72499999999999787</v>
      </c>
      <c r="W635" s="11">
        <v>1.0666666666666629</v>
      </c>
      <c r="X635" s="11">
        <v>1.8449999999999971</v>
      </c>
      <c r="Y635" s="11">
        <v>-4.6116666666666681</v>
      </c>
      <c r="Z635" s="11">
        <v>2.9883333333333351</v>
      </c>
      <c r="AA635" s="11">
        <v>11.65499999999999</v>
      </c>
      <c r="AB635" s="11">
        <v>87.486666666666679</v>
      </c>
      <c r="AC635" s="12">
        <v>20.123333333333335</v>
      </c>
    </row>
    <row r="636" spans="2:29" x14ac:dyDescent="0.25">
      <c r="B636" s="17">
        <v>52.99666666666667</v>
      </c>
      <c r="C636" s="11">
        <v>3.2066666666666848</v>
      </c>
      <c r="D636" s="11">
        <v>5.8666666666666636</v>
      </c>
      <c r="E636" s="11">
        <v>9.2983333333333391</v>
      </c>
      <c r="F636" s="11">
        <v>9.851666666666663</v>
      </c>
      <c r="G636" s="11">
        <v>4.82</v>
      </c>
      <c r="H636" s="11">
        <v>8.4033333333333395</v>
      </c>
      <c r="I636" s="11">
        <v>3.8966666666666718</v>
      </c>
      <c r="J636" s="11">
        <v>1.9699999999999918</v>
      </c>
      <c r="K636" s="11">
        <v>4.0566666666666684</v>
      </c>
      <c r="L636" s="11">
        <v>4.8666666666666671</v>
      </c>
      <c r="M636" s="12">
        <v>4.2999999999999972</v>
      </c>
      <c r="P636" s="17">
        <v>52.99666666666667</v>
      </c>
      <c r="Q636" s="11">
        <v>4.0866666666666625</v>
      </c>
      <c r="R636" s="11">
        <v>10.226666666666663</v>
      </c>
      <c r="S636" s="11">
        <v>9.5316666666666698</v>
      </c>
      <c r="T636" s="11">
        <v>8.7633333333333319</v>
      </c>
      <c r="U636" s="11">
        <v>3.5366666666666617</v>
      </c>
      <c r="V636" s="11">
        <v>0.67500000000000071</v>
      </c>
      <c r="W636" s="11">
        <v>1.9666666666666615</v>
      </c>
      <c r="X636" s="11">
        <v>1.3449999999999971</v>
      </c>
      <c r="Y636" s="11">
        <v>-6.0116666666666667</v>
      </c>
      <c r="Z636" s="11">
        <v>3.1883333333333344</v>
      </c>
      <c r="AA636" s="11">
        <v>11.15499999999999</v>
      </c>
      <c r="AB636" s="11">
        <v>81.486666666666679</v>
      </c>
      <c r="AC636" s="12">
        <v>29.323333333333331</v>
      </c>
    </row>
    <row r="637" spans="2:29" x14ac:dyDescent="0.25">
      <c r="B637" s="17">
        <v>53.08</v>
      </c>
      <c r="C637" s="11">
        <v>4.3066666666666791</v>
      </c>
      <c r="D637" s="11">
        <v>5.8666666666666636</v>
      </c>
      <c r="E637" s="11">
        <v>9.0983333333333363</v>
      </c>
      <c r="F637" s="11">
        <v>8.851666666666663</v>
      </c>
      <c r="G637" s="11">
        <v>5.620000000000001</v>
      </c>
      <c r="H637" s="11">
        <v>7.4033333333333395</v>
      </c>
      <c r="I637" s="11">
        <v>2.8966666666666718</v>
      </c>
      <c r="J637" s="11">
        <v>1.5699999999999896</v>
      </c>
      <c r="K637" s="11">
        <v>4.5566666666666684</v>
      </c>
      <c r="L637" s="11">
        <v>4.3666666666666671</v>
      </c>
      <c r="M637" s="12">
        <v>4.6999999999999993</v>
      </c>
      <c r="P637" s="17">
        <v>53.08</v>
      </c>
      <c r="Q637" s="11">
        <v>3.0866666666666625</v>
      </c>
      <c r="R637" s="11">
        <v>10.52666666666666</v>
      </c>
      <c r="S637" s="11">
        <v>9.6316666666666677</v>
      </c>
      <c r="T637" s="11">
        <v>7.063333333333329</v>
      </c>
      <c r="U637" s="11">
        <v>3.6366666666666632</v>
      </c>
      <c r="V637" s="11">
        <v>0.77500000000000213</v>
      </c>
      <c r="W637" s="11">
        <v>1.6666666666666607</v>
      </c>
      <c r="X637" s="11">
        <v>0.94499999999999851</v>
      </c>
      <c r="Y637" s="11">
        <v>-5.0116666666666667</v>
      </c>
      <c r="Z637" s="11">
        <v>3.5883333333333329</v>
      </c>
      <c r="AA637" s="11">
        <v>12.354999999999993</v>
      </c>
      <c r="AB637" s="11">
        <v>77.38666666666667</v>
      </c>
      <c r="AC637" s="12">
        <v>29.423333333333332</v>
      </c>
    </row>
    <row r="638" spans="2:29" x14ac:dyDescent="0.25">
      <c r="B638" s="17">
        <v>53.163333333333334</v>
      </c>
      <c r="C638" s="11">
        <v>4.6066666666666833</v>
      </c>
      <c r="D638" s="11">
        <v>5.3666666666666636</v>
      </c>
      <c r="E638" s="11">
        <v>9.6983333333333377</v>
      </c>
      <c r="F638" s="11">
        <v>8.5516666666666623</v>
      </c>
      <c r="G638" s="11">
        <v>4.4200000000000017</v>
      </c>
      <c r="H638" s="11">
        <v>8.1033333333333424</v>
      </c>
      <c r="I638" s="11">
        <v>4.3966666666666718</v>
      </c>
      <c r="J638" s="11">
        <v>2.169999999999991</v>
      </c>
      <c r="K638" s="11">
        <v>3.5566666666666684</v>
      </c>
      <c r="L638" s="11">
        <v>4.2666666666666657</v>
      </c>
      <c r="M638" s="12">
        <v>4.4999999999999964</v>
      </c>
      <c r="P638" s="17">
        <v>53.163333333333334</v>
      </c>
      <c r="Q638" s="11">
        <v>3.486666666666661</v>
      </c>
      <c r="R638" s="11">
        <v>10.826666666666664</v>
      </c>
      <c r="S638" s="11">
        <v>8.6316666666666677</v>
      </c>
      <c r="T638" s="11">
        <v>9.563333333333329</v>
      </c>
      <c r="U638" s="11">
        <v>2.6366666666666632</v>
      </c>
      <c r="V638" s="11">
        <v>0.17500000000000071</v>
      </c>
      <c r="W638" s="11">
        <v>1.4666666666666615</v>
      </c>
      <c r="X638" s="11">
        <v>2.2449999999999957</v>
      </c>
      <c r="Y638" s="11">
        <v>-5.211666666666666</v>
      </c>
      <c r="Z638" s="11">
        <v>3.6883333333333344</v>
      </c>
      <c r="AA638" s="11">
        <v>12.15499999999999</v>
      </c>
      <c r="AB638" s="11">
        <v>70.686666666666682</v>
      </c>
      <c r="AC638" s="12">
        <v>30.023333333333333</v>
      </c>
    </row>
    <row r="639" spans="2:29" x14ac:dyDescent="0.25">
      <c r="B639" s="17">
        <v>53.24666666666667</v>
      </c>
      <c r="C639" s="11">
        <v>3.2066666666666848</v>
      </c>
      <c r="D639" s="11">
        <v>6.8666666666666636</v>
      </c>
      <c r="E639" s="11">
        <v>10.098333333333336</v>
      </c>
      <c r="F639" s="11">
        <v>8.851666666666663</v>
      </c>
      <c r="G639" s="11">
        <v>4.620000000000001</v>
      </c>
      <c r="H639" s="11">
        <v>7.4033333333333395</v>
      </c>
      <c r="I639" s="11">
        <v>3.5966666666666711</v>
      </c>
      <c r="J639" s="11">
        <v>3.2699999999999925</v>
      </c>
      <c r="K639" s="11">
        <v>5.3566666666666691</v>
      </c>
      <c r="L639" s="11">
        <v>4.5666666666666664</v>
      </c>
      <c r="M639" s="12">
        <v>3.1999999999999993</v>
      </c>
      <c r="P639" s="17">
        <v>53.24666666666667</v>
      </c>
      <c r="Q639" s="11">
        <v>4.3866666666666596</v>
      </c>
      <c r="R639" s="11">
        <v>10.02666666666666</v>
      </c>
      <c r="S639" s="11">
        <v>9.6316666666666677</v>
      </c>
      <c r="T639" s="11">
        <v>9.2633333333333319</v>
      </c>
      <c r="U639" s="11">
        <v>3.5366666666666617</v>
      </c>
      <c r="V639" s="11">
        <v>7.5000000000002842E-2</v>
      </c>
      <c r="W639" s="11">
        <v>1.5666666666666629</v>
      </c>
      <c r="X639" s="11">
        <v>1.6449999999999978</v>
      </c>
      <c r="Y639" s="11">
        <v>-4.4116666666666688</v>
      </c>
      <c r="Z639" s="11">
        <v>3.7883333333333358</v>
      </c>
      <c r="AA639" s="11">
        <v>12.854999999999993</v>
      </c>
      <c r="AB639" s="11">
        <v>65.086666666666673</v>
      </c>
      <c r="AC639" s="12">
        <v>30.023333333333333</v>
      </c>
    </row>
    <row r="640" spans="2:29" x14ac:dyDescent="0.25">
      <c r="B640" s="17">
        <v>53.33</v>
      </c>
      <c r="C640" s="11">
        <v>3.7066666666666848</v>
      </c>
      <c r="D640" s="11">
        <v>5.466666666666665</v>
      </c>
      <c r="E640" s="11">
        <v>9.6983333333333377</v>
      </c>
      <c r="F640" s="11">
        <v>10.051666666666662</v>
      </c>
      <c r="G640" s="11">
        <v>5.120000000000001</v>
      </c>
      <c r="H640" s="11">
        <v>6.8033333333333417</v>
      </c>
      <c r="I640" s="11">
        <v>3.3966666666666718</v>
      </c>
      <c r="J640" s="11">
        <v>2.169999999999991</v>
      </c>
      <c r="K640" s="11">
        <v>4.456666666666667</v>
      </c>
      <c r="L640" s="11">
        <v>4.6666666666666679</v>
      </c>
      <c r="M640" s="12">
        <v>4.8999999999999986</v>
      </c>
      <c r="P640" s="17">
        <v>53.33</v>
      </c>
      <c r="Q640" s="11">
        <v>4.486666666666661</v>
      </c>
      <c r="R640" s="11">
        <v>9.9266666666666588</v>
      </c>
      <c r="S640" s="11">
        <v>11.231666666666669</v>
      </c>
      <c r="T640" s="11">
        <v>9.3633333333333333</v>
      </c>
      <c r="U640" s="11">
        <v>3.236666666666661</v>
      </c>
      <c r="V640" s="11">
        <v>-0.52499999999999858</v>
      </c>
      <c r="W640" s="11">
        <v>1.1666666666666607</v>
      </c>
      <c r="X640" s="11">
        <v>1.5449999999999964</v>
      </c>
      <c r="Y640" s="11">
        <v>-4.8116666666666674</v>
      </c>
      <c r="Z640" s="11">
        <v>3.3883333333333336</v>
      </c>
      <c r="AA640" s="11">
        <v>12.15499999999999</v>
      </c>
      <c r="AB640" s="11">
        <v>61.186666666666682</v>
      </c>
      <c r="AC640" s="12">
        <v>29.323333333333331</v>
      </c>
    </row>
    <row r="641" spans="2:29" x14ac:dyDescent="0.25">
      <c r="B641" s="17">
        <v>53.413333333333334</v>
      </c>
      <c r="C641" s="11">
        <v>4.7066666666666848</v>
      </c>
      <c r="D641" s="11">
        <v>5.5666666666666593</v>
      </c>
      <c r="E641" s="11">
        <v>9.3983333333333334</v>
      </c>
      <c r="F641" s="11">
        <v>8.9516666666666609</v>
      </c>
      <c r="G641" s="11">
        <v>6.4200000000000017</v>
      </c>
      <c r="H641" s="11">
        <v>9.3033333333333452</v>
      </c>
      <c r="I641" s="11">
        <v>3.696666666666669</v>
      </c>
      <c r="J641" s="11">
        <v>1.2699999999999925</v>
      </c>
      <c r="K641" s="11">
        <v>4.3566666666666691</v>
      </c>
      <c r="L641" s="11">
        <v>3.9666666666666686</v>
      </c>
      <c r="M641" s="12">
        <v>5.3999999999999986</v>
      </c>
      <c r="P641" s="17">
        <v>53.413333333333334</v>
      </c>
      <c r="Q641" s="11">
        <v>4.5866666666666625</v>
      </c>
      <c r="R641" s="11">
        <v>9.9266666666666588</v>
      </c>
      <c r="S641" s="11">
        <v>9.2316666666666691</v>
      </c>
      <c r="T641" s="11">
        <v>9.9633333333333347</v>
      </c>
      <c r="U641" s="11">
        <v>3.8366666666666625</v>
      </c>
      <c r="V641" s="11">
        <v>1.0750000000000028</v>
      </c>
      <c r="W641" s="11">
        <v>6.6666666666662877E-2</v>
      </c>
      <c r="X641" s="11">
        <v>1.8449999999999971</v>
      </c>
      <c r="Y641" s="11">
        <v>-5.0116666666666667</v>
      </c>
      <c r="Z641" s="11">
        <v>4.0883333333333329</v>
      </c>
      <c r="AA641" s="11">
        <v>12.354999999999993</v>
      </c>
      <c r="AB641" s="11">
        <v>55.786666666666676</v>
      </c>
      <c r="AC641" s="12">
        <v>28.923333333333332</v>
      </c>
    </row>
    <row r="642" spans="2:29" x14ac:dyDescent="0.25">
      <c r="B642" s="17">
        <v>53.49666666666667</v>
      </c>
      <c r="C642" s="11">
        <v>4.6066666666666833</v>
      </c>
      <c r="D642" s="11">
        <v>5.1666666666666607</v>
      </c>
      <c r="E642" s="11">
        <v>9.6983333333333377</v>
      </c>
      <c r="F642" s="11">
        <v>9.0516666666666623</v>
      </c>
      <c r="G642" s="11">
        <v>4.82</v>
      </c>
      <c r="H642" s="11">
        <v>8.2033333333333438</v>
      </c>
      <c r="I642" s="11">
        <v>3.696666666666669</v>
      </c>
      <c r="J642" s="11">
        <v>2.0699999999999896</v>
      </c>
      <c r="K642" s="11">
        <v>4.2566666666666677</v>
      </c>
      <c r="L642" s="11">
        <v>4.6666666666666679</v>
      </c>
      <c r="M642" s="12">
        <v>5.3999999999999986</v>
      </c>
      <c r="P642" s="17">
        <v>53.49666666666667</v>
      </c>
      <c r="Q642" s="11">
        <v>3.1866666666666603</v>
      </c>
      <c r="R642" s="11">
        <v>10.02666666666666</v>
      </c>
      <c r="S642" s="11">
        <v>10.931666666666668</v>
      </c>
      <c r="T642" s="11">
        <v>9.8633333333333333</v>
      </c>
      <c r="U642" s="11">
        <v>3.6366666666666632</v>
      </c>
      <c r="V642" s="11">
        <v>1.0750000000000028</v>
      </c>
      <c r="W642" s="11">
        <v>1.0666666666666629</v>
      </c>
      <c r="X642" s="11">
        <v>1.8449999999999971</v>
      </c>
      <c r="Y642" s="11">
        <v>-4.6116666666666681</v>
      </c>
      <c r="Z642" s="11">
        <v>3.4883333333333351</v>
      </c>
      <c r="AA642" s="11">
        <v>11.554999999999989</v>
      </c>
      <c r="AB642" s="11">
        <v>50.88666666666667</v>
      </c>
      <c r="AC642" s="12">
        <v>25.923333333333332</v>
      </c>
    </row>
    <row r="643" spans="2:29" x14ac:dyDescent="0.25">
      <c r="B643" s="17">
        <v>53.58</v>
      </c>
      <c r="C643" s="11">
        <v>3.9066666666666805</v>
      </c>
      <c r="D643" s="11">
        <v>5.466666666666665</v>
      </c>
      <c r="E643" s="11">
        <v>8.8983333333333334</v>
      </c>
      <c r="F643" s="11">
        <v>8.7516666666666616</v>
      </c>
      <c r="G643" s="11">
        <v>4.82</v>
      </c>
      <c r="H643" s="11">
        <v>8.1033333333333424</v>
      </c>
      <c r="I643" s="11">
        <v>3.5966666666666711</v>
      </c>
      <c r="J643" s="11">
        <v>2.5699999999999896</v>
      </c>
      <c r="K643" s="11">
        <v>3.8566666666666691</v>
      </c>
      <c r="L643" s="11">
        <v>4.2666666666666657</v>
      </c>
      <c r="M643" s="12">
        <v>3.9999999999999964</v>
      </c>
      <c r="P643" s="17">
        <v>53.58</v>
      </c>
      <c r="Q643" s="11">
        <v>4.0866666666666625</v>
      </c>
      <c r="R643" s="11">
        <v>9.4266666666666588</v>
      </c>
      <c r="S643" s="11">
        <v>10.131666666666668</v>
      </c>
      <c r="T643" s="11">
        <v>8.7633333333333319</v>
      </c>
      <c r="U643" s="11">
        <v>2.8366666666666625</v>
      </c>
      <c r="V643" s="11">
        <v>1.4750000000000014</v>
      </c>
      <c r="W643" s="11">
        <v>0.46666666666666146</v>
      </c>
      <c r="X643" s="11">
        <v>2.0449999999999964</v>
      </c>
      <c r="Y643" s="11">
        <v>-3.5116666666666667</v>
      </c>
      <c r="Z643" s="11">
        <v>3.8883333333333336</v>
      </c>
      <c r="AA643" s="11">
        <v>11.454999999999988</v>
      </c>
      <c r="AB643" s="11">
        <v>47.286666666666676</v>
      </c>
      <c r="AC643" s="12">
        <v>27.923333333333332</v>
      </c>
    </row>
    <row r="644" spans="2:29" x14ac:dyDescent="0.25">
      <c r="B644" s="17">
        <v>53.663333333333334</v>
      </c>
      <c r="C644" s="11">
        <v>4.8066666666666791</v>
      </c>
      <c r="D644" s="11">
        <v>6.1666666666666607</v>
      </c>
      <c r="E644" s="11">
        <v>9.5983333333333363</v>
      </c>
      <c r="F644" s="11">
        <v>8.7516666666666616</v>
      </c>
      <c r="G644" s="11">
        <v>4.5200000000000031</v>
      </c>
      <c r="H644" s="11">
        <v>8.3033333333333452</v>
      </c>
      <c r="I644" s="11">
        <v>3.5966666666666711</v>
      </c>
      <c r="J644" s="11">
        <v>1.2699999999999925</v>
      </c>
      <c r="K644" s="11">
        <v>4.456666666666667</v>
      </c>
      <c r="L644" s="11">
        <v>5.4666666666666686</v>
      </c>
      <c r="M644" s="12">
        <v>5.0999999999999979</v>
      </c>
      <c r="P644" s="17">
        <v>53.663333333333334</v>
      </c>
      <c r="Q644" s="11">
        <v>3.7866666666666617</v>
      </c>
      <c r="R644" s="11">
        <v>10.826666666666664</v>
      </c>
      <c r="S644" s="11">
        <v>9.7316666666666691</v>
      </c>
      <c r="T644" s="11">
        <v>8.7633333333333319</v>
      </c>
      <c r="U644" s="11">
        <v>4.5366666666666617</v>
      </c>
      <c r="V644" s="11">
        <v>0.57500000000000284</v>
      </c>
      <c r="W644" s="11">
        <v>-0.23333333333333783</v>
      </c>
      <c r="X644" s="11">
        <v>2.6449999999999978</v>
      </c>
      <c r="Y644" s="11">
        <v>-5.1116666666666681</v>
      </c>
      <c r="Z644" s="11">
        <v>3.7883333333333358</v>
      </c>
      <c r="AA644" s="11">
        <v>13.754999999999992</v>
      </c>
      <c r="AB644" s="11">
        <v>43.286666666666676</v>
      </c>
      <c r="AC644" s="12">
        <v>29.923333333333332</v>
      </c>
    </row>
    <row r="645" spans="2:29" x14ac:dyDescent="0.25">
      <c r="B645" s="17">
        <v>53.74666666666667</v>
      </c>
      <c r="C645" s="11">
        <v>4.5066666666666819</v>
      </c>
      <c r="D645" s="11">
        <v>5.966666666666665</v>
      </c>
      <c r="E645" s="11">
        <v>9.0983333333333363</v>
      </c>
      <c r="F645" s="11">
        <v>8.351666666666663</v>
      </c>
      <c r="G645" s="11">
        <v>5.32</v>
      </c>
      <c r="H645" s="11">
        <v>6.8033333333333417</v>
      </c>
      <c r="I645" s="11">
        <v>2.9966666666666697</v>
      </c>
      <c r="J645" s="11">
        <v>1.669999999999991</v>
      </c>
      <c r="K645" s="11">
        <v>5.0566666666666684</v>
      </c>
      <c r="L645" s="11">
        <v>3.3666666666666671</v>
      </c>
      <c r="M645" s="12">
        <v>4.3999999999999986</v>
      </c>
      <c r="P645" s="17">
        <v>53.74666666666667</v>
      </c>
      <c r="Q645" s="11">
        <v>3.6866666666666603</v>
      </c>
      <c r="R645" s="11">
        <v>10.02666666666666</v>
      </c>
      <c r="S645" s="11">
        <v>10.03166666666667</v>
      </c>
      <c r="T645" s="11">
        <v>8.063333333333329</v>
      </c>
      <c r="U645" s="11">
        <v>3.736666666666661</v>
      </c>
      <c r="V645" s="11">
        <v>-0.125</v>
      </c>
      <c r="W645" s="11">
        <v>1.1666666666666607</v>
      </c>
      <c r="X645" s="11">
        <v>2.3449999999999971</v>
      </c>
      <c r="Y645" s="11">
        <v>-2.9116666666666688</v>
      </c>
      <c r="Z645" s="11">
        <v>4.4883333333333351</v>
      </c>
      <c r="AA645" s="11">
        <v>11.554999999999989</v>
      </c>
      <c r="AB645" s="11">
        <v>40.686666666666667</v>
      </c>
      <c r="AC645" s="12">
        <v>30.623333333333335</v>
      </c>
    </row>
    <row r="646" spans="2:29" x14ac:dyDescent="0.25">
      <c r="B646" s="17">
        <v>53.83</v>
      </c>
      <c r="C646" s="11">
        <v>3.7066666666666848</v>
      </c>
      <c r="D646" s="11">
        <v>6.2666666666666622</v>
      </c>
      <c r="E646" s="11">
        <v>9.4983333333333348</v>
      </c>
      <c r="F646" s="11">
        <v>8.9516666666666609</v>
      </c>
      <c r="G646" s="11">
        <v>6.120000000000001</v>
      </c>
      <c r="H646" s="11">
        <v>8.6033333333333424</v>
      </c>
      <c r="I646" s="11">
        <v>4.4966666666666697</v>
      </c>
      <c r="J646" s="11">
        <v>3.7699999999999925</v>
      </c>
      <c r="K646" s="11">
        <v>2.8566666666666691</v>
      </c>
      <c r="L646" s="11">
        <v>3.2666666666666657</v>
      </c>
      <c r="M646" s="12">
        <v>5.0999999999999979</v>
      </c>
      <c r="P646" s="17">
        <v>53.83</v>
      </c>
      <c r="Q646" s="11">
        <v>4.3866666666666596</v>
      </c>
      <c r="R646" s="11">
        <v>8.726666666666663</v>
      </c>
      <c r="S646" s="11">
        <v>10.731666666666669</v>
      </c>
      <c r="T646" s="11">
        <v>7.4633333333333347</v>
      </c>
      <c r="U646" s="11">
        <v>3.4366666666666639</v>
      </c>
      <c r="V646" s="11">
        <v>0.875</v>
      </c>
      <c r="W646" s="11">
        <v>1.2666666666666622</v>
      </c>
      <c r="X646" s="11">
        <v>1.1449999999999978</v>
      </c>
      <c r="Y646" s="11">
        <v>-5.211666666666666</v>
      </c>
      <c r="Z646" s="11">
        <v>3.5883333333333329</v>
      </c>
      <c r="AA646" s="11">
        <v>12.454999999999988</v>
      </c>
      <c r="AB646" s="11">
        <v>37.88666666666667</v>
      </c>
      <c r="AC646" s="12">
        <v>36.723333333333329</v>
      </c>
    </row>
    <row r="647" spans="2:29" x14ac:dyDescent="0.25">
      <c r="B647" s="17">
        <v>53.913333333333334</v>
      </c>
      <c r="C647" s="11">
        <v>3.8066666666666791</v>
      </c>
      <c r="D647" s="11">
        <v>6.466666666666665</v>
      </c>
      <c r="E647" s="11">
        <v>8.6983333333333377</v>
      </c>
      <c r="F647" s="11">
        <v>8.851666666666663</v>
      </c>
      <c r="G647" s="11">
        <v>6.2200000000000024</v>
      </c>
      <c r="H647" s="11">
        <v>6.9033333333333431</v>
      </c>
      <c r="I647" s="11">
        <v>3.4966666666666697</v>
      </c>
      <c r="J647" s="11">
        <v>2.8699999999999903</v>
      </c>
      <c r="K647" s="11">
        <v>4.7566666666666677</v>
      </c>
      <c r="L647" s="11">
        <v>4.5666666666666664</v>
      </c>
      <c r="M647" s="12">
        <v>4.3999999999999986</v>
      </c>
      <c r="P647" s="17">
        <v>53.913333333333334</v>
      </c>
      <c r="Q647" s="11">
        <v>3.5866666666666625</v>
      </c>
      <c r="R647" s="11">
        <v>9.226666666666663</v>
      </c>
      <c r="S647" s="11">
        <v>11.431666666666668</v>
      </c>
      <c r="T647" s="11">
        <v>8.563333333333329</v>
      </c>
      <c r="U647" s="11">
        <v>4.3366666666666625</v>
      </c>
      <c r="V647" s="11">
        <v>1.2750000000000021</v>
      </c>
      <c r="W647" s="11">
        <v>1.1666666666666607</v>
      </c>
      <c r="X647" s="11">
        <v>2.0449999999999964</v>
      </c>
      <c r="Y647" s="11">
        <v>-4.711666666666666</v>
      </c>
      <c r="Z647" s="11">
        <v>3.7883333333333358</v>
      </c>
      <c r="AA647" s="11">
        <v>12.854999999999993</v>
      </c>
      <c r="AB647" s="11">
        <v>38.286666666666676</v>
      </c>
      <c r="AC647" s="12">
        <v>34.823333333333331</v>
      </c>
    </row>
    <row r="648" spans="2:29" x14ac:dyDescent="0.25">
      <c r="B648" s="17">
        <v>53.99666666666667</v>
      </c>
      <c r="C648" s="11">
        <v>3.9066666666666805</v>
      </c>
      <c r="D648" s="11">
        <v>6.2666666666666622</v>
      </c>
      <c r="E648" s="11">
        <v>7.5983333333333363</v>
      </c>
      <c r="F648" s="11">
        <v>9.351666666666663</v>
      </c>
      <c r="G648" s="11">
        <v>5.5200000000000031</v>
      </c>
      <c r="H648" s="11">
        <v>7.6033333333333424</v>
      </c>
      <c r="I648" s="11">
        <v>2.9966666666666697</v>
      </c>
      <c r="J648" s="11">
        <v>3.3699999999999903</v>
      </c>
      <c r="K648" s="11">
        <v>4.6566666666666663</v>
      </c>
      <c r="L648" s="11">
        <v>4.4666666666666686</v>
      </c>
      <c r="M648" s="12">
        <v>4.7999999999999972</v>
      </c>
      <c r="P648" s="17">
        <v>53.99666666666667</v>
      </c>
      <c r="Q648" s="11">
        <v>4.1866666666666603</v>
      </c>
      <c r="R648" s="11">
        <v>11.52666666666666</v>
      </c>
      <c r="S648" s="11">
        <v>11.431666666666668</v>
      </c>
      <c r="T648" s="11">
        <v>8.9633333333333347</v>
      </c>
      <c r="U648" s="11">
        <v>3.1366666666666632</v>
      </c>
      <c r="V648" s="11">
        <v>7.5000000000002842E-2</v>
      </c>
      <c r="W648" s="11">
        <v>0.36666666666666359</v>
      </c>
      <c r="X648" s="11">
        <v>1.9449999999999985</v>
      </c>
      <c r="Y648" s="11">
        <v>-5.211666666666666</v>
      </c>
      <c r="Z648" s="11">
        <v>2.8883333333333336</v>
      </c>
      <c r="AA648" s="11">
        <v>13.354999999999993</v>
      </c>
      <c r="AB648" s="11">
        <v>34.186666666666667</v>
      </c>
      <c r="AC648" s="12">
        <v>35.023333333333333</v>
      </c>
    </row>
    <row r="649" spans="2:29" x14ac:dyDescent="0.25">
      <c r="B649" s="17">
        <v>54.08</v>
      </c>
      <c r="C649" s="11">
        <v>4.3066666666666791</v>
      </c>
      <c r="D649" s="11">
        <v>7.3666666666666636</v>
      </c>
      <c r="E649" s="11">
        <v>8.9983333333333348</v>
      </c>
      <c r="F649" s="11">
        <v>9.4516666666666609</v>
      </c>
      <c r="G649" s="11">
        <v>5.620000000000001</v>
      </c>
      <c r="H649" s="11">
        <v>7.9033333333333395</v>
      </c>
      <c r="I649" s="11">
        <v>4.196666666666669</v>
      </c>
      <c r="J649" s="11">
        <v>2.2699999999999925</v>
      </c>
      <c r="K649" s="11">
        <v>3.6566666666666663</v>
      </c>
      <c r="L649" s="11">
        <v>4.2666666666666657</v>
      </c>
      <c r="M649" s="12">
        <v>4.9999999999999964</v>
      </c>
      <c r="P649" s="17">
        <v>54.08</v>
      </c>
      <c r="Q649" s="11">
        <v>4.1866666666666603</v>
      </c>
      <c r="R649" s="11">
        <v>9.3266666666666644</v>
      </c>
      <c r="S649" s="11">
        <v>11.231666666666669</v>
      </c>
      <c r="T649" s="11">
        <v>9.8633333333333333</v>
      </c>
      <c r="U649" s="11">
        <v>2.736666666666661</v>
      </c>
      <c r="V649" s="11">
        <v>1.1750000000000007</v>
      </c>
      <c r="W649" s="11">
        <v>-0.53333333333333854</v>
      </c>
      <c r="X649" s="11">
        <v>1.6449999999999978</v>
      </c>
      <c r="Y649" s="11">
        <v>-5.3116666666666674</v>
      </c>
      <c r="Z649" s="11">
        <v>2.7883333333333358</v>
      </c>
      <c r="AA649" s="11">
        <v>12.354999999999993</v>
      </c>
      <c r="AB649" s="11">
        <v>33.986666666666679</v>
      </c>
      <c r="AC649" s="12">
        <v>37.923333333333332</v>
      </c>
    </row>
    <row r="650" spans="2:29" x14ac:dyDescent="0.25">
      <c r="B650" s="17">
        <v>54.163333333333334</v>
      </c>
      <c r="C650" s="11">
        <v>3.4066666666666805</v>
      </c>
      <c r="D650" s="11">
        <v>6.5666666666666593</v>
      </c>
      <c r="E650" s="11">
        <v>9.1983333333333377</v>
      </c>
      <c r="F650" s="11">
        <v>9.0516666666666623</v>
      </c>
      <c r="G650" s="11">
        <v>5.0200000000000031</v>
      </c>
      <c r="H650" s="11">
        <v>8.3033333333333452</v>
      </c>
      <c r="I650" s="11">
        <v>2.9966666666666697</v>
      </c>
      <c r="J650" s="11">
        <v>2.3699999999999903</v>
      </c>
      <c r="K650" s="11">
        <v>3.8566666666666691</v>
      </c>
      <c r="L650" s="11">
        <v>5.0666666666666664</v>
      </c>
      <c r="M650" s="12">
        <v>4.4999999999999964</v>
      </c>
      <c r="P650" s="17">
        <v>54.163333333333334</v>
      </c>
      <c r="Q650" s="11">
        <v>3.986666666666661</v>
      </c>
      <c r="R650" s="11">
        <v>9.3266666666666644</v>
      </c>
      <c r="S650" s="11">
        <v>10.53166666666667</v>
      </c>
      <c r="T650" s="11">
        <v>8.4633333333333347</v>
      </c>
      <c r="U650" s="11">
        <v>3.6366666666666632</v>
      </c>
      <c r="V650" s="11">
        <v>0.375</v>
      </c>
      <c r="W650" s="11">
        <v>-0.53333333333333854</v>
      </c>
      <c r="X650" s="11">
        <v>2.3449999999999971</v>
      </c>
      <c r="Y650" s="11">
        <v>-4.4116666666666688</v>
      </c>
      <c r="Z650" s="11">
        <v>2.6883333333333344</v>
      </c>
      <c r="AA650" s="11">
        <v>11.854999999999993</v>
      </c>
      <c r="AB650" s="11">
        <v>33.686666666666667</v>
      </c>
      <c r="AC650" s="12">
        <v>39.623333333333335</v>
      </c>
    </row>
    <row r="651" spans="2:29" x14ac:dyDescent="0.25">
      <c r="B651" s="17">
        <v>54.24666666666667</v>
      </c>
      <c r="C651" s="11">
        <v>4.4066666666666805</v>
      </c>
      <c r="D651" s="11">
        <v>5.1666666666666607</v>
      </c>
      <c r="E651" s="11">
        <v>8.4983333333333348</v>
      </c>
      <c r="F651" s="11">
        <v>8.0516666666666623</v>
      </c>
      <c r="G651" s="11">
        <v>5.0200000000000031</v>
      </c>
      <c r="H651" s="11">
        <v>8.3033333333333452</v>
      </c>
      <c r="I651" s="11">
        <v>3.3966666666666718</v>
      </c>
      <c r="J651" s="11">
        <v>2.669999999999991</v>
      </c>
      <c r="K651" s="11">
        <v>4.1566666666666663</v>
      </c>
      <c r="L651" s="11">
        <v>4.4666666666666686</v>
      </c>
      <c r="M651" s="12">
        <v>4.0999999999999979</v>
      </c>
      <c r="P651" s="17">
        <v>54.24666666666667</v>
      </c>
      <c r="Q651" s="11">
        <v>4.2866666666666617</v>
      </c>
      <c r="R651" s="11">
        <v>10.826666666666664</v>
      </c>
      <c r="S651" s="11">
        <v>9.8316666666666706</v>
      </c>
      <c r="T651" s="11">
        <v>8.063333333333329</v>
      </c>
      <c r="U651" s="11">
        <v>5.4366666666666639</v>
      </c>
      <c r="V651" s="11">
        <v>1.375</v>
      </c>
      <c r="W651" s="11">
        <v>1.3666666666666636</v>
      </c>
      <c r="X651" s="11">
        <v>2.0449999999999964</v>
      </c>
      <c r="Y651" s="11">
        <v>-4.211666666666666</v>
      </c>
      <c r="Z651" s="11">
        <v>3.1883333333333344</v>
      </c>
      <c r="AA651" s="11">
        <v>12.454999999999988</v>
      </c>
      <c r="AB651" s="11">
        <v>30.986666666666675</v>
      </c>
      <c r="AC651" s="12">
        <v>41.323333333333331</v>
      </c>
    </row>
    <row r="652" spans="2:29" x14ac:dyDescent="0.25">
      <c r="B652" s="17">
        <v>54.33</v>
      </c>
      <c r="C652" s="11">
        <v>2.3066666666666791</v>
      </c>
      <c r="D652" s="11">
        <v>6.0666666666666593</v>
      </c>
      <c r="E652" s="11">
        <v>9.0983333333333363</v>
      </c>
      <c r="F652" s="11">
        <v>10.051666666666662</v>
      </c>
      <c r="G652" s="11">
        <v>6.32</v>
      </c>
      <c r="H652" s="11">
        <v>8.6033333333333424</v>
      </c>
      <c r="I652" s="11">
        <v>3.4966666666666697</v>
      </c>
      <c r="J652" s="11">
        <v>4.169999999999991</v>
      </c>
      <c r="K652" s="11">
        <v>4.956666666666667</v>
      </c>
      <c r="L652" s="11">
        <v>4.5666666666666664</v>
      </c>
      <c r="M652" s="12">
        <v>4.7999999999999972</v>
      </c>
      <c r="P652" s="17">
        <v>54.33</v>
      </c>
      <c r="Q652" s="11">
        <v>4.3866666666666596</v>
      </c>
      <c r="R652" s="11">
        <v>8.8266666666666609</v>
      </c>
      <c r="S652" s="11">
        <v>10.331666666666671</v>
      </c>
      <c r="T652" s="11">
        <v>7.6633333333333304</v>
      </c>
      <c r="U652" s="11">
        <v>4.236666666666661</v>
      </c>
      <c r="V652" s="11">
        <v>1.375</v>
      </c>
      <c r="W652" s="11">
        <v>2.1666666666666607</v>
      </c>
      <c r="X652" s="11">
        <v>2.9449999999999985</v>
      </c>
      <c r="Y652" s="11">
        <v>-5.6116666666666681</v>
      </c>
      <c r="Z652" s="11">
        <v>3.8883333333333336</v>
      </c>
      <c r="AA652" s="11">
        <v>14.65499999999999</v>
      </c>
      <c r="AB652" s="11">
        <v>31.686666666666671</v>
      </c>
      <c r="AC652" s="12">
        <v>39.323333333333331</v>
      </c>
    </row>
    <row r="653" spans="2:29" x14ac:dyDescent="0.25">
      <c r="B653" s="17">
        <v>54.413333333333334</v>
      </c>
      <c r="C653" s="11">
        <v>3.7066666666666848</v>
      </c>
      <c r="D653" s="11">
        <v>5.6666666666666607</v>
      </c>
      <c r="E653" s="11">
        <v>10.198333333333338</v>
      </c>
      <c r="F653" s="11">
        <v>8.7516666666666616</v>
      </c>
      <c r="G653" s="11">
        <v>4.7200000000000024</v>
      </c>
      <c r="H653" s="11">
        <v>7.9033333333333395</v>
      </c>
      <c r="I653" s="11">
        <v>3.7966666666666704</v>
      </c>
      <c r="J653" s="11">
        <v>1.9699999999999918</v>
      </c>
      <c r="K653" s="11">
        <v>4.6566666666666663</v>
      </c>
      <c r="L653" s="11">
        <v>5.0666666666666664</v>
      </c>
      <c r="M653" s="12">
        <v>4.4999999999999964</v>
      </c>
      <c r="P653" s="17">
        <v>54.413333333333334</v>
      </c>
      <c r="Q653" s="11">
        <v>4.7866666666666617</v>
      </c>
      <c r="R653" s="11">
        <v>8.3266666666666609</v>
      </c>
      <c r="S653" s="11">
        <v>14.03166666666667</v>
      </c>
      <c r="T653" s="11">
        <v>7.7633333333333319</v>
      </c>
      <c r="U653" s="11">
        <v>3.0366666666666617</v>
      </c>
      <c r="V653" s="11">
        <v>1.7750000000000021</v>
      </c>
      <c r="W653" s="11">
        <v>1.4666666666666615</v>
      </c>
      <c r="X653" s="11">
        <v>2.1449999999999978</v>
      </c>
      <c r="Y653" s="11">
        <v>-4.9116666666666688</v>
      </c>
      <c r="Z653" s="11">
        <v>2.8883333333333336</v>
      </c>
      <c r="AA653" s="11">
        <v>12.354999999999993</v>
      </c>
      <c r="AB653" s="11">
        <v>30.686666666666671</v>
      </c>
      <c r="AC653" s="12">
        <v>39.323333333333331</v>
      </c>
    </row>
    <row r="654" spans="2:29" x14ac:dyDescent="0.25">
      <c r="B654" s="17">
        <v>54.49666666666667</v>
      </c>
      <c r="C654" s="11">
        <v>4.2066666666666848</v>
      </c>
      <c r="D654" s="11">
        <v>5.2666666666666622</v>
      </c>
      <c r="E654" s="11">
        <v>9.8983333333333334</v>
      </c>
      <c r="F654" s="11">
        <v>9.6516666666666637</v>
      </c>
      <c r="G654" s="11">
        <v>6.4200000000000017</v>
      </c>
      <c r="H654" s="11">
        <v>8.9033333333333395</v>
      </c>
      <c r="I654" s="11">
        <v>3.4966666666666697</v>
      </c>
      <c r="J654" s="11">
        <v>2.169999999999991</v>
      </c>
      <c r="K654" s="11">
        <v>5.3566666666666691</v>
      </c>
      <c r="L654" s="11">
        <v>3.3666666666666671</v>
      </c>
      <c r="M654" s="12">
        <v>4.0999999999999979</v>
      </c>
      <c r="P654" s="17">
        <v>54.49666666666667</v>
      </c>
      <c r="Q654" s="11">
        <v>4.1866666666666603</v>
      </c>
      <c r="R654" s="11">
        <v>9.9266666666666588</v>
      </c>
      <c r="S654" s="11">
        <v>12.231666666666669</v>
      </c>
      <c r="T654" s="11">
        <v>9.4633333333333347</v>
      </c>
      <c r="U654" s="11">
        <v>3.6366666666666632</v>
      </c>
      <c r="V654" s="11">
        <v>0.77500000000000213</v>
      </c>
      <c r="W654" s="11">
        <v>2.7666666666666622</v>
      </c>
      <c r="X654" s="11">
        <v>2.1449999999999978</v>
      </c>
      <c r="Y654" s="11">
        <v>-4.4116666666666688</v>
      </c>
      <c r="Z654" s="11">
        <v>3.4883333333333351</v>
      </c>
      <c r="AA654" s="11">
        <v>14.854999999999993</v>
      </c>
      <c r="AB654" s="11">
        <v>29.386666666666674</v>
      </c>
      <c r="AC654" s="12">
        <v>40.623333333333335</v>
      </c>
    </row>
    <row r="655" spans="2:29" x14ac:dyDescent="0.25">
      <c r="B655" s="17">
        <v>54.58</v>
      </c>
      <c r="C655" s="11">
        <v>3.7066666666666848</v>
      </c>
      <c r="D655" s="11">
        <v>5.466666666666665</v>
      </c>
      <c r="E655" s="11">
        <v>9.4983333333333348</v>
      </c>
      <c r="F655" s="11">
        <v>9.6516666666666637</v>
      </c>
      <c r="G655" s="11">
        <v>4.7200000000000024</v>
      </c>
      <c r="H655" s="11">
        <v>8.3033333333333452</v>
      </c>
      <c r="I655" s="11">
        <v>3.9966666666666697</v>
      </c>
      <c r="J655" s="11">
        <v>1.8699999999999903</v>
      </c>
      <c r="K655" s="11">
        <v>4.3566666666666691</v>
      </c>
      <c r="L655" s="11">
        <v>3.4666666666666686</v>
      </c>
      <c r="M655" s="12">
        <v>4.0999999999999979</v>
      </c>
      <c r="P655" s="17">
        <v>54.58</v>
      </c>
      <c r="Q655" s="11">
        <v>4.7866666666666617</v>
      </c>
      <c r="R655" s="11">
        <v>9.5266666666666602</v>
      </c>
      <c r="S655" s="11">
        <v>11.731666666666669</v>
      </c>
      <c r="T655" s="11">
        <v>8.063333333333329</v>
      </c>
      <c r="U655" s="11">
        <v>3.1366666666666632</v>
      </c>
      <c r="V655" s="11">
        <v>0.47500000000000142</v>
      </c>
      <c r="W655" s="11">
        <v>1.5666666666666629</v>
      </c>
      <c r="X655" s="11">
        <v>1.4449999999999985</v>
      </c>
      <c r="Y655" s="11">
        <v>-4.5116666666666667</v>
      </c>
      <c r="Z655" s="11">
        <v>3.2883333333333358</v>
      </c>
      <c r="AA655" s="11">
        <v>15.954999999999988</v>
      </c>
      <c r="AB655" s="11">
        <v>30.08666666666667</v>
      </c>
      <c r="AC655" s="12">
        <v>39.423333333333332</v>
      </c>
    </row>
    <row r="656" spans="2:29" x14ac:dyDescent="0.25">
      <c r="B656" s="17">
        <v>54.663333333333334</v>
      </c>
      <c r="C656" s="11">
        <v>3.4066666666666805</v>
      </c>
      <c r="D656" s="11">
        <v>5.6666666666666607</v>
      </c>
      <c r="E656" s="11">
        <v>9.3983333333333334</v>
      </c>
      <c r="F656" s="11">
        <v>9.5516666666666623</v>
      </c>
      <c r="G656" s="11">
        <v>4.2200000000000024</v>
      </c>
      <c r="H656" s="11">
        <v>8.1033333333333424</v>
      </c>
      <c r="I656" s="11">
        <v>2.9966666666666697</v>
      </c>
      <c r="J656" s="11">
        <v>2.669999999999991</v>
      </c>
      <c r="K656" s="11">
        <v>4.1566666666666663</v>
      </c>
      <c r="L656" s="11">
        <v>4.3666666666666671</v>
      </c>
      <c r="M656" s="12">
        <v>4.5999999999999979</v>
      </c>
      <c r="P656" s="17">
        <v>54.663333333333334</v>
      </c>
      <c r="Q656" s="11">
        <v>3.5866666666666625</v>
      </c>
      <c r="R656" s="11">
        <v>10.52666666666666</v>
      </c>
      <c r="S656" s="11">
        <v>11.231666666666669</v>
      </c>
      <c r="T656" s="11">
        <v>9.2633333333333319</v>
      </c>
      <c r="U656" s="11">
        <v>3.4366666666666639</v>
      </c>
      <c r="V656" s="11">
        <v>0.375</v>
      </c>
      <c r="W656" s="11">
        <v>1.6666666666666607</v>
      </c>
      <c r="X656" s="11">
        <v>1.7449999999999957</v>
      </c>
      <c r="Y656" s="11">
        <v>-5.711666666666666</v>
      </c>
      <c r="Z656" s="11">
        <v>3.5883333333333329</v>
      </c>
      <c r="AA656" s="11">
        <v>18.15499999999999</v>
      </c>
      <c r="AB656" s="11">
        <v>29.786666666666672</v>
      </c>
      <c r="AC656" s="12">
        <v>39.223333333333329</v>
      </c>
    </row>
    <row r="657" spans="2:29" x14ac:dyDescent="0.25">
      <c r="B657" s="17">
        <v>54.74666666666667</v>
      </c>
      <c r="C657" s="11">
        <v>4.5066666666666819</v>
      </c>
      <c r="D657" s="11">
        <v>6.1666666666666607</v>
      </c>
      <c r="E657" s="11">
        <v>12.298333333333339</v>
      </c>
      <c r="F657" s="11">
        <v>8.9516666666666609</v>
      </c>
      <c r="G657" s="11">
        <v>3.4200000000000017</v>
      </c>
      <c r="H657" s="11">
        <v>8.7033333333333438</v>
      </c>
      <c r="I657" s="11">
        <v>3.3966666666666718</v>
      </c>
      <c r="J657" s="11">
        <v>2.9699999999999918</v>
      </c>
      <c r="K657" s="11">
        <v>4.3566666666666691</v>
      </c>
      <c r="L657" s="11">
        <v>4.7666666666666657</v>
      </c>
      <c r="M657" s="12">
        <v>4.8999999999999986</v>
      </c>
      <c r="P657" s="17">
        <v>54.74666666666667</v>
      </c>
      <c r="Q657" s="11">
        <v>4.7866666666666617</v>
      </c>
      <c r="R657" s="11">
        <v>10.52666666666666</v>
      </c>
      <c r="S657" s="11">
        <v>11.931666666666668</v>
      </c>
      <c r="T657" s="11">
        <v>9.8633333333333333</v>
      </c>
      <c r="U657" s="11">
        <v>3.3366666666666625</v>
      </c>
      <c r="V657" s="11">
        <v>1.0750000000000028</v>
      </c>
      <c r="W657" s="11">
        <v>0.76666666666666217</v>
      </c>
      <c r="X657" s="11">
        <v>1.2449999999999957</v>
      </c>
      <c r="Y657" s="11">
        <v>-3.211666666666666</v>
      </c>
      <c r="Z657" s="11">
        <v>2.8883333333333336</v>
      </c>
      <c r="AA657" s="11">
        <v>16.554999999999989</v>
      </c>
      <c r="AB657" s="11">
        <v>29.186666666666671</v>
      </c>
      <c r="AC657" s="12">
        <v>39.523333333333333</v>
      </c>
    </row>
    <row r="658" spans="2:29" x14ac:dyDescent="0.25">
      <c r="B658" s="17">
        <v>54.83</v>
      </c>
      <c r="C658" s="11">
        <v>5.0066666666666819</v>
      </c>
      <c r="D658" s="11">
        <v>6.5666666666666593</v>
      </c>
      <c r="E658" s="11">
        <v>10.698333333333338</v>
      </c>
      <c r="F658" s="11">
        <v>8.6516666666666637</v>
      </c>
      <c r="G658" s="11">
        <v>4.82</v>
      </c>
      <c r="H658" s="11">
        <v>9.503333333333341</v>
      </c>
      <c r="I658" s="11">
        <v>3.3966666666666718</v>
      </c>
      <c r="J658" s="11">
        <v>4.4699999999999918</v>
      </c>
      <c r="K658" s="11">
        <v>5.456666666666667</v>
      </c>
      <c r="L658" s="11">
        <v>3.4666666666666686</v>
      </c>
      <c r="M658" s="12">
        <v>5.7999999999999972</v>
      </c>
      <c r="P658" s="17">
        <v>54.83</v>
      </c>
      <c r="Q658" s="11">
        <v>4.1866666666666603</v>
      </c>
      <c r="R658" s="11">
        <v>9.3266666666666644</v>
      </c>
      <c r="S658" s="11">
        <v>12.03166666666667</v>
      </c>
      <c r="T658" s="11">
        <v>9.6633333333333304</v>
      </c>
      <c r="U658" s="11">
        <v>3.4366666666666639</v>
      </c>
      <c r="V658" s="11">
        <v>0.67500000000000071</v>
      </c>
      <c r="W658" s="11">
        <v>1.1666666666666607</v>
      </c>
      <c r="X658" s="11">
        <v>2.8449999999999971</v>
      </c>
      <c r="Y658" s="11">
        <v>-4.6116666666666681</v>
      </c>
      <c r="Z658" s="11">
        <v>3.6883333333333344</v>
      </c>
      <c r="AA658" s="11">
        <v>14.65499999999999</v>
      </c>
      <c r="AB658" s="11">
        <v>28.886666666666674</v>
      </c>
      <c r="AC658" s="12">
        <v>38.823333333333331</v>
      </c>
    </row>
    <row r="659" spans="2:29" x14ac:dyDescent="0.25">
      <c r="B659" s="17">
        <v>54.913333333333334</v>
      </c>
      <c r="C659" s="11">
        <v>3.8066666666666791</v>
      </c>
      <c r="D659" s="11">
        <v>6.1666666666666607</v>
      </c>
      <c r="E659" s="11">
        <v>10.698333333333338</v>
      </c>
      <c r="F659" s="11">
        <v>8.351666666666663</v>
      </c>
      <c r="G659" s="11">
        <v>4.82</v>
      </c>
      <c r="H659" s="11">
        <v>10.203333333333344</v>
      </c>
      <c r="I659" s="11">
        <v>2.696666666666669</v>
      </c>
      <c r="J659" s="11">
        <v>3.169999999999991</v>
      </c>
      <c r="K659" s="11">
        <v>3.456666666666667</v>
      </c>
      <c r="L659" s="11">
        <v>3.5666666666666664</v>
      </c>
      <c r="M659" s="12">
        <v>4.4999999999999964</v>
      </c>
      <c r="P659" s="17">
        <v>54.913333333333334</v>
      </c>
      <c r="Q659" s="11">
        <v>4.6866666666666603</v>
      </c>
      <c r="R659" s="11">
        <v>10.626666666666662</v>
      </c>
      <c r="S659" s="11">
        <v>10.231666666666669</v>
      </c>
      <c r="T659" s="11">
        <v>8.4633333333333347</v>
      </c>
      <c r="U659" s="11">
        <v>4.3366666666666625</v>
      </c>
      <c r="V659" s="11">
        <v>1.1750000000000007</v>
      </c>
      <c r="W659" s="11">
        <v>0.76666666666666217</v>
      </c>
      <c r="X659" s="11">
        <v>2.3449999999999971</v>
      </c>
      <c r="Y659" s="11">
        <v>-5.211666666666666</v>
      </c>
      <c r="Z659" s="11">
        <v>2.8883333333333336</v>
      </c>
      <c r="AA659" s="11">
        <v>14.15499999999999</v>
      </c>
      <c r="AB659" s="11">
        <v>26.986666666666675</v>
      </c>
      <c r="AC659" s="12">
        <v>38.223333333333329</v>
      </c>
    </row>
    <row r="660" spans="2:29" x14ac:dyDescent="0.25">
      <c r="B660" s="17">
        <v>54.99666666666667</v>
      </c>
      <c r="C660" s="11">
        <v>3.5066666666666819</v>
      </c>
      <c r="D660" s="11">
        <v>6.966666666666665</v>
      </c>
      <c r="E660" s="11">
        <v>10.998333333333335</v>
      </c>
      <c r="F660" s="11">
        <v>9.9516666666666609</v>
      </c>
      <c r="G660" s="11">
        <v>5.120000000000001</v>
      </c>
      <c r="H660" s="11">
        <v>9.4033333333333395</v>
      </c>
      <c r="I660" s="11">
        <v>2.696666666666669</v>
      </c>
      <c r="J660" s="11">
        <v>4.0699999999999896</v>
      </c>
      <c r="K660" s="11">
        <v>5.0566666666666684</v>
      </c>
      <c r="L660" s="11">
        <v>3.5666666666666664</v>
      </c>
      <c r="M660" s="12">
        <v>4.3999999999999986</v>
      </c>
      <c r="P660" s="17">
        <v>54.99666666666667</v>
      </c>
      <c r="Q660" s="11">
        <v>3.986666666666661</v>
      </c>
      <c r="R660" s="11">
        <v>8.726666666666663</v>
      </c>
      <c r="S660" s="11">
        <v>12.331666666666671</v>
      </c>
      <c r="T660" s="11">
        <v>9.063333333333329</v>
      </c>
      <c r="U660" s="11">
        <v>4.8366666666666625</v>
      </c>
      <c r="V660" s="11">
        <v>-0.125</v>
      </c>
      <c r="W660" s="11">
        <v>2.4666666666666615</v>
      </c>
      <c r="X660" s="11">
        <v>1.6449999999999978</v>
      </c>
      <c r="Y660" s="11">
        <v>-3.711666666666666</v>
      </c>
      <c r="Z660" s="11">
        <v>3.5883333333333329</v>
      </c>
      <c r="AA660" s="11">
        <v>16.454999999999988</v>
      </c>
      <c r="AB660" s="11">
        <v>27.486666666666675</v>
      </c>
      <c r="AC660" s="12">
        <v>37.523333333333333</v>
      </c>
    </row>
    <row r="661" spans="2:29" x14ac:dyDescent="0.25">
      <c r="B661" s="17">
        <v>55.08</v>
      </c>
      <c r="C661" s="11">
        <v>3.5066666666666819</v>
      </c>
      <c r="D661" s="11">
        <v>6.0666666666666593</v>
      </c>
      <c r="E661" s="11">
        <v>12.798333333333339</v>
      </c>
      <c r="F661" s="11">
        <v>9.351666666666663</v>
      </c>
      <c r="G661" s="11">
        <v>5.82</v>
      </c>
      <c r="H661" s="11">
        <v>10.203333333333344</v>
      </c>
      <c r="I661" s="11">
        <v>3.9966666666666697</v>
      </c>
      <c r="J661" s="11">
        <v>4.4699999999999918</v>
      </c>
      <c r="K661" s="11">
        <v>4.1566666666666663</v>
      </c>
      <c r="L661" s="11">
        <v>3.1666666666666679</v>
      </c>
      <c r="M661" s="12">
        <v>4.8999999999999986</v>
      </c>
      <c r="P661" s="17">
        <v>55.08</v>
      </c>
      <c r="Q661" s="11">
        <v>4.8866666666666596</v>
      </c>
      <c r="R661" s="11">
        <v>10.626666666666662</v>
      </c>
      <c r="S661" s="11">
        <v>11.131666666666668</v>
      </c>
      <c r="T661" s="11">
        <v>8.063333333333329</v>
      </c>
      <c r="U661" s="11">
        <v>3.4366666666666639</v>
      </c>
      <c r="V661" s="11">
        <v>-1.0249999999999986</v>
      </c>
      <c r="W661" s="11">
        <v>1.1666666666666607</v>
      </c>
      <c r="X661" s="11">
        <v>1.6449999999999978</v>
      </c>
      <c r="Y661" s="11">
        <v>-3.4116666666666688</v>
      </c>
      <c r="Z661" s="11">
        <v>3.3883333333333336</v>
      </c>
      <c r="AA661" s="11">
        <v>14.854999999999993</v>
      </c>
      <c r="AB661" s="11">
        <v>28.386666666666674</v>
      </c>
      <c r="AC661" s="12">
        <v>37.223333333333329</v>
      </c>
    </row>
    <row r="662" spans="2:29" x14ac:dyDescent="0.25">
      <c r="B662" s="17">
        <v>55.163333333333334</v>
      </c>
      <c r="C662" s="11">
        <v>4.4066666666666805</v>
      </c>
      <c r="D662" s="11">
        <v>7.6666666666666607</v>
      </c>
      <c r="E662" s="11">
        <v>12.498333333333335</v>
      </c>
      <c r="F662" s="11">
        <v>9.851666666666663</v>
      </c>
      <c r="G662" s="11">
        <v>4.620000000000001</v>
      </c>
      <c r="H662" s="11">
        <v>9.6033333333333424</v>
      </c>
      <c r="I662" s="11">
        <v>3.9966666666666697</v>
      </c>
      <c r="J662" s="11">
        <v>2.0699999999999896</v>
      </c>
      <c r="K662" s="11">
        <v>5.1566666666666663</v>
      </c>
      <c r="L662" s="11">
        <v>3.3666666666666671</v>
      </c>
      <c r="M662" s="12">
        <v>5.5999999999999979</v>
      </c>
      <c r="P662" s="17">
        <v>55.163333333333334</v>
      </c>
      <c r="Q662" s="11">
        <v>4.986666666666661</v>
      </c>
      <c r="R662" s="11">
        <v>10.426666666666659</v>
      </c>
      <c r="S662" s="11">
        <v>11.331666666666671</v>
      </c>
      <c r="T662" s="11">
        <v>8.3633333333333333</v>
      </c>
      <c r="U662" s="11">
        <v>4.0366666666666617</v>
      </c>
      <c r="V662" s="11">
        <v>1.2750000000000021</v>
      </c>
      <c r="W662" s="11">
        <v>1.0666666666666629</v>
      </c>
      <c r="X662" s="11">
        <v>2.2449999999999957</v>
      </c>
      <c r="Y662" s="11">
        <v>-4.1116666666666681</v>
      </c>
      <c r="Z662" s="11">
        <v>3.3883333333333336</v>
      </c>
      <c r="AA662" s="11">
        <v>15.054999999999989</v>
      </c>
      <c r="AB662" s="11">
        <v>28.286666666666672</v>
      </c>
      <c r="AC662" s="12">
        <v>39.823333333333331</v>
      </c>
    </row>
    <row r="663" spans="2:29" x14ac:dyDescent="0.25">
      <c r="B663" s="17">
        <v>55.24666666666667</v>
      </c>
      <c r="C663" s="11">
        <v>3.5066666666666819</v>
      </c>
      <c r="D663" s="11">
        <v>6.966666666666665</v>
      </c>
      <c r="E663" s="11">
        <v>14.398333333333333</v>
      </c>
      <c r="F663" s="11">
        <v>9.6516666666666637</v>
      </c>
      <c r="G663" s="11">
        <v>4.2200000000000024</v>
      </c>
      <c r="H663" s="11">
        <v>11.603333333333342</v>
      </c>
      <c r="I663" s="11">
        <v>3.3966666666666718</v>
      </c>
      <c r="J663" s="11">
        <v>3.5699999999999896</v>
      </c>
      <c r="K663" s="11">
        <v>5.3566666666666691</v>
      </c>
      <c r="L663" s="11">
        <v>3.5666666666666664</v>
      </c>
      <c r="M663" s="12">
        <v>4.9999999999999964</v>
      </c>
      <c r="P663" s="17">
        <v>55.24666666666667</v>
      </c>
      <c r="Q663" s="11">
        <v>3.8866666666666596</v>
      </c>
      <c r="R663" s="11">
        <v>9.8266666666666644</v>
      </c>
      <c r="S663" s="11">
        <v>11.231666666666669</v>
      </c>
      <c r="T663" s="11">
        <v>9.563333333333329</v>
      </c>
      <c r="U663" s="11">
        <v>4.3366666666666625</v>
      </c>
      <c r="V663" s="11">
        <v>1.1750000000000007</v>
      </c>
      <c r="W663" s="11">
        <v>0.66666666666666075</v>
      </c>
      <c r="X663" s="11">
        <v>2.0449999999999964</v>
      </c>
      <c r="Y663" s="11">
        <v>-4.8116666666666674</v>
      </c>
      <c r="Z663" s="11">
        <v>3.2883333333333358</v>
      </c>
      <c r="AA663" s="11">
        <v>15.954999999999988</v>
      </c>
      <c r="AB663" s="11">
        <v>26.786666666666672</v>
      </c>
      <c r="AC663" s="12">
        <v>35.323333333333331</v>
      </c>
    </row>
    <row r="664" spans="2:29" x14ac:dyDescent="0.25">
      <c r="B664" s="17">
        <v>55.33</v>
      </c>
      <c r="C664" s="11">
        <v>3.1066666666666833</v>
      </c>
      <c r="D664" s="11">
        <v>7.0666666666666593</v>
      </c>
      <c r="E664" s="11">
        <v>16.498333333333335</v>
      </c>
      <c r="F664" s="11">
        <v>9.4516666666666609</v>
      </c>
      <c r="G664" s="11">
        <v>4.32</v>
      </c>
      <c r="H664" s="11">
        <v>10.40333333333334</v>
      </c>
      <c r="I664" s="11">
        <v>3.4966666666666697</v>
      </c>
      <c r="J664" s="11">
        <v>3.3699999999999903</v>
      </c>
      <c r="K664" s="11">
        <v>5.2566666666666677</v>
      </c>
      <c r="L664" s="11">
        <v>3.4666666666666686</v>
      </c>
      <c r="M664" s="12">
        <v>5.0999999999999979</v>
      </c>
      <c r="P664" s="17">
        <v>55.33</v>
      </c>
      <c r="Q664" s="11">
        <v>4.7866666666666617</v>
      </c>
      <c r="R664" s="11">
        <v>10.426666666666659</v>
      </c>
      <c r="S664" s="11">
        <v>10.431666666666668</v>
      </c>
      <c r="T664" s="11">
        <v>9.4633333333333347</v>
      </c>
      <c r="U664" s="11">
        <v>3.8366666666666625</v>
      </c>
      <c r="V664" s="11">
        <v>7.5000000000002842E-2</v>
      </c>
      <c r="W664" s="11">
        <v>1.8666666666666636</v>
      </c>
      <c r="X664" s="11">
        <v>1.3449999999999971</v>
      </c>
      <c r="Y664" s="11">
        <v>-3.711666666666666</v>
      </c>
      <c r="Z664" s="11">
        <v>2.5883333333333329</v>
      </c>
      <c r="AA664" s="11">
        <v>16.554999999999989</v>
      </c>
      <c r="AB664" s="11">
        <v>28.08666666666667</v>
      </c>
      <c r="AC664" s="12">
        <v>34.623333333333335</v>
      </c>
    </row>
    <row r="665" spans="2:29" x14ac:dyDescent="0.25">
      <c r="B665" s="17">
        <v>55.413333333333334</v>
      </c>
      <c r="C665" s="11">
        <v>2.9066666666666805</v>
      </c>
      <c r="D665" s="11">
        <v>5.7666666666666622</v>
      </c>
      <c r="E665" s="11">
        <v>13.898333333333333</v>
      </c>
      <c r="F665" s="11">
        <v>9.4516666666666609</v>
      </c>
      <c r="G665" s="11">
        <v>5.0200000000000031</v>
      </c>
      <c r="H665" s="11">
        <v>8.8033333333333452</v>
      </c>
      <c r="I665" s="11">
        <v>3.3966666666666718</v>
      </c>
      <c r="J665" s="11">
        <v>3.669999999999991</v>
      </c>
      <c r="K665" s="11">
        <v>4.956666666666667</v>
      </c>
      <c r="L665" s="11">
        <v>3.4666666666666686</v>
      </c>
      <c r="M665" s="12">
        <v>4.4999999999999964</v>
      </c>
      <c r="P665" s="17">
        <v>55.413333333333334</v>
      </c>
      <c r="Q665" s="11">
        <v>4.0866666666666625</v>
      </c>
      <c r="R665" s="11">
        <v>9.5266666666666602</v>
      </c>
      <c r="S665" s="11">
        <v>11.231666666666669</v>
      </c>
      <c r="T665" s="11">
        <v>8.1633333333333304</v>
      </c>
      <c r="U665" s="11">
        <v>2.736666666666661</v>
      </c>
      <c r="V665" s="11">
        <v>1.6750000000000007</v>
      </c>
      <c r="W665" s="11">
        <v>0.86666666666666359</v>
      </c>
      <c r="X665" s="11">
        <v>1.3449999999999971</v>
      </c>
      <c r="Y665" s="11">
        <v>-5.0116666666666667</v>
      </c>
      <c r="Z665" s="11">
        <v>4.2883333333333358</v>
      </c>
      <c r="AA665" s="11">
        <v>15.454999999999988</v>
      </c>
      <c r="AB665" s="11">
        <v>28.186666666666671</v>
      </c>
      <c r="AC665" s="12">
        <v>34.623333333333335</v>
      </c>
    </row>
    <row r="666" spans="2:29" x14ac:dyDescent="0.25">
      <c r="B666" s="17">
        <v>55.49666666666667</v>
      </c>
      <c r="C666" s="11">
        <v>3.2066666666666848</v>
      </c>
      <c r="D666" s="11">
        <v>6.6666666666666607</v>
      </c>
      <c r="E666" s="11">
        <v>11.498333333333335</v>
      </c>
      <c r="F666" s="11">
        <v>9.4516666666666609</v>
      </c>
      <c r="G666" s="11">
        <v>4.120000000000001</v>
      </c>
      <c r="H666" s="11">
        <v>10.303333333333345</v>
      </c>
      <c r="I666" s="11">
        <v>3.5966666666666711</v>
      </c>
      <c r="J666" s="11">
        <v>3.2699999999999925</v>
      </c>
      <c r="K666" s="11">
        <v>4.2566666666666677</v>
      </c>
      <c r="L666" s="11">
        <v>4.4666666666666686</v>
      </c>
      <c r="M666" s="12">
        <v>4.9999999999999964</v>
      </c>
      <c r="P666" s="17">
        <v>55.49666666666667</v>
      </c>
      <c r="Q666" s="11">
        <v>4.0866666666666625</v>
      </c>
      <c r="R666" s="11">
        <v>11.426666666666659</v>
      </c>
      <c r="S666" s="11">
        <v>11.331666666666671</v>
      </c>
      <c r="T666" s="11">
        <v>8.8633333333333333</v>
      </c>
      <c r="U666" s="11">
        <v>3.8366666666666625</v>
      </c>
      <c r="V666" s="11">
        <v>0.375</v>
      </c>
      <c r="W666" s="11">
        <v>0.96666666666666146</v>
      </c>
      <c r="X666" s="11">
        <v>1.7449999999999957</v>
      </c>
      <c r="Y666" s="11">
        <v>-4.5116666666666667</v>
      </c>
      <c r="Z666" s="11">
        <v>2.8883333333333336</v>
      </c>
      <c r="AA666" s="11">
        <v>15.254999999999992</v>
      </c>
      <c r="AB666" s="11">
        <v>25.286666666666672</v>
      </c>
      <c r="AC666" s="12">
        <v>33.023333333333333</v>
      </c>
    </row>
    <row r="667" spans="2:29" x14ac:dyDescent="0.25">
      <c r="B667" s="17">
        <v>55.58</v>
      </c>
      <c r="C667" s="11">
        <v>2.8066666666666791</v>
      </c>
      <c r="D667" s="11">
        <v>6.3666666666666636</v>
      </c>
      <c r="E667" s="11">
        <v>12.298333333333339</v>
      </c>
      <c r="F667" s="11">
        <v>9.4516666666666609</v>
      </c>
      <c r="G667" s="11">
        <v>5.620000000000001</v>
      </c>
      <c r="H667" s="11">
        <v>9.4033333333333395</v>
      </c>
      <c r="I667" s="11">
        <v>3.4966666666666697</v>
      </c>
      <c r="J667" s="11">
        <v>3.2699999999999925</v>
      </c>
      <c r="K667" s="11">
        <v>4.456666666666667</v>
      </c>
      <c r="L667" s="11">
        <v>4.5666666666666664</v>
      </c>
      <c r="M667" s="12">
        <v>4.8999999999999986</v>
      </c>
      <c r="P667" s="17">
        <v>55.58</v>
      </c>
      <c r="Q667" s="11">
        <v>4.5866666666666625</v>
      </c>
      <c r="R667" s="11">
        <v>12.126666666666662</v>
      </c>
      <c r="S667" s="11">
        <v>10.831666666666671</v>
      </c>
      <c r="T667" s="11">
        <v>10.263333333333332</v>
      </c>
      <c r="U667" s="11">
        <v>4.236666666666661</v>
      </c>
      <c r="V667" s="11">
        <v>-0.22499999999999787</v>
      </c>
      <c r="W667" s="11">
        <v>2.5666666666666629</v>
      </c>
      <c r="X667" s="11">
        <v>1.5449999999999964</v>
      </c>
      <c r="Y667" s="11">
        <v>-3.6116666666666681</v>
      </c>
      <c r="Z667" s="11">
        <v>4.5883333333333329</v>
      </c>
      <c r="AA667" s="11">
        <v>15.354999999999993</v>
      </c>
      <c r="AB667" s="11">
        <v>27.186666666666671</v>
      </c>
      <c r="AC667" s="12">
        <v>32.923333333333332</v>
      </c>
    </row>
    <row r="668" spans="2:29" x14ac:dyDescent="0.25">
      <c r="B668" s="17">
        <v>55.663333333333334</v>
      </c>
      <c r="C668" s="11">
        <v>4.5066666666666819</v>
      </c>
      <c r="D668" s="11">
        <v>6.3666666666666636</v>
      </c>
      <c r="E668" s="11">
        <v>11.798333333333339</v>
      </c>
      <c r="F668" s="11">
        <v>9.0516666666666623</v>
      </c>
      <c r="G668" s="11">
        <v>6.0200000000000031</v>
      </c>
      <c r="H668" s="11">
        <v>10.303333333333345</v>
      </c>
      <c r="I668" s="11">
        <v>2.9966666666666697</v>
      </c>
      <c r="J668" s="11">
        <v>2.7699999999999925</v>
      </c>
      <c r="K668" s="11">
        <v>4.7566666666666677</v>
      </c>
      <c r="L668" s="11">
        <v>3.8666666666666671</v>
      </c>
      <c r="M668" s="12">
        <v>4.7999999999999972</v>
      </c>
      <c r="P668" s="17">
        <v>55.663333333333334</v>
      </c>
      <c r="Q668" s="11">
        <v>4.3866666666666596</v>
      </c>
      <c r="R668" s="11">
        <v>10.326666666666664</v>
      </c>
      <c r="S668" s="11">
        <v>11.131666666666668</v>
      </c>
      <c r="T668" s="11">
        <v>9.9633333333333347</v>
      </c>
      <c r="U668" s="11">
        <v>3.8366666666666625</v>
      </c>
      <c r="V668" s="11">
        <v>0.67500000000000071</v>
      </c>
      <c r="W668" s="11">
        <v>2.7666666666666622</v>
      </c>
      <c r="X668" s="11">
        <v>1.8449999999999971</v>
      </c>
      <c r="Y668" s="11">
        <v>-4.211666666666666</v>
      </c>
      <c r="Z668" s="11">
        <v>3.0883333333333329</v>
      </c>
      <c r="AA668" s="11">
        <v>14.454999999999988</v>
      </c>
      <c r="AB668" s="11">
        <v>26.486666666666675</v>
      </c>
      <c r="AC668" s="12">
        <v>33.623333333333335</v>
      </c>
    </row>
    <row r="669" spans="2:29" x14ac:dyDescent="0.25">
      <c r="B669" s="17">
        <v>55.74666666666667</v>
      </c>
      <c r="C669" s="11">
        <v>4.1066666666666833</v>
      </c>
      <c r="D669" s="11">
        <v>7.1666666666666607</v>
      </c>
      <c r="E669" s="11">
        <v>13.298333333333339</v>
      </c>
      <c r="F669" s="11">
        <v>8.7516666666666616</v>
      </c>
      <c r="G669" s="11">
        <v>5.82</v>
      </c>
      <c r="H669" s="11">
        <v>10.203333333333344</v>
      </c>
      <c r="I669" s="11">
        <v>3.9966666666666697</v>
      </c>
      <c r="J669" s="11">
        <v>3.169999999999991</v>
      </c>
      <c r="K669" s="11">
        <v>4.8566666666666691</v>
      </c>
      <c r="L669" s="11">
        <v>4.0666666666666664</v>
      </c>
      <c r="M669" s="12">
        <v>5.3999999999999986</v>
      </c>
      <c r="P669" s="17">
        <v>55.74666666666667</v>
      </c>
      <c r="Q669" s="11">
        <v>4.986666666666661</v>
      </c>
      <c r="R669" s="11">
        <v>11.726666666666663</v>
      </c>
      <c r="S669" s="11">
        <v>12.931666666666668</v>
      </c>
      <c r="T669" s="11">
        <v>9.1633333333333304</v>
      </c>
      <c r="U669" s="11">
        <v>4.4366666666666639</v>
      </c>
      <c r="V669" s="11">
        <v>1.375</v>
      </c>
      <c r="W669" s="11">
        <v>1.5666666666666629</v>
      </c>
      <c r="X669" s="11">
        <v>2.0449999999999964</v>
      </c>
      <c r="Y669" s="11">
        <v>-4.4116666666666688</v>
      </c>
      <c r="Z669" s="11">
        <v>3.3883333333333336</v>
      </c>
      <c r="AA669" s="11">
        <v>15.254999999999992</v>
      </c>
      <c r="AB669" s="11">
        <v>25.286666666666672</v>
      </c>
      <c r="AC669" s="12">
        <v>35.223333333333329</v>
      </c>
    </row>
    <row r="670" spans="2:29" x14ac:dyDescent="0.25">
      <c r="B670" s="17">
        <v>55.83</v>
      </c>
      <c r="C670" s="11">
        <v>4.2066666666666848</v>
      </c>
      <c r="D670" s="11">
        <v>6.3666666666666636</v>
      </c>
      <c r="E670" s="11">
        <v>13.398333333333333</v>
      </c>
      <c r="F670" s="11">
        <v>9.351666666666663</v>
      </c>
      <c r="G670" s="11">
        <v>4.7200000000000024</v>
      </c>
      <c r="H670" s="11">
        <v>11.703333333333344</v>
      </c>
      <c r="I670" s="11">
        <v>3.2966666666666704</v>
      </c>
      <c r="J670" s="11">
        <v>3.8699999999999903</v>
      </c>
      <c r="K670" s="11">
        <v>3.8566666666666691</v>
      </c>
      <c r="L670" s="11">
        <v>4.0666666666666664</v>
      </c>
      <c r="M670" s="12">
        <v>5.6999999999999993</v>
      </c>
      <c r="P670" s="17">
        <v>55.83</v>
      </c>
      <c r="Q670" s="11">
        <v>4.5866666666666625</v>
      </c>
      <c r="R670" s="11">
        <v>9.8266666666666644</v>
      </c>
      <c r="S670" s="11">
        <v>16.131666666666668</v>
      </c>
      <c r="T670" s="11">
        <v>9.3633333333333333</v>
      </c>
      <c r="U670" s="11">
        <v>4.236666666666661</v>
      </c>
      <c r="V670" s="11">
        <v>0.77500000000000213</v>
      </c>
      <c r="W670" s="11">
        <v>1.9666666666666615</v>
      </c>
      <c r="X670" s="11">
        <v>1.4449999999999985</v>
      </c>
      <c r="Y670" s="11">
        <v>-5.1116666666666681</v>
      </c>
      <c r="Z670" s="11">
        <v>3.3883333333333336</v>
      </c>
      <c r="AA670" s="11">
        <v>15.054999999999989</v>
      </c>
      <c r="AB670" s="11">
        <v>24.286666666666672</v>
      </c>
      <c r="AC670" s="12">
        <v>34.123333333333335</v>
      </c>
    </row>
    <row r="671" spans="2:29" x14ac:dyDescent="0.25">
      <c r="B671" s="17">
        <v>55.913333333333334</v>
      </c>
      <c r="C671" s="11">
        <v>3.8066666666666791</v>
      </c>
      <c r="D671" s="11">
        <v>6.0666666666666593</v>
      </c>
      <c r="E671" s="11">
        <v>11.198333333333338</v>
      </c>
      <c r="F671" s="11">
        <v>10.151666666666664</v>
      </c>
      <c r="G671" s="11">
        <v>5.2200000000000024</v>
      </c>
      <c r="H671" s="11">
        <v>10.90333333333334</v>
      </c>
      <c r="I671" s="11">
        <v>3.3966666666666718</v>
      </c>
      <c r="J671" s="11">
        <v>3.669999999999991</v>
      </c>
      <c r="K671" s="11">
        <v>6.6566666666666663</v>
      </c>
      <c r="L671" s="11">
        <v>3.8666666666666671</v>
      </c>
      <c r="M671" s="12">
        <v>4.1999999999999993</v>
      </c>
      <c r="P671" s="17">
        <v>55.913333333333334</v>
      </c>
      <c r="Q671" s="11">
        <v>4.7866666666666617</v>
      </c>
      <c r="R671" s="11">
        <v>11.826666666666664</v>
      </c>
      <c r="S671" s="11">
        <v>17.231666666666669</v>
      </c>
      <c r="T671" s="11">
        <v>9.9633333333333347</v>
      </c>
      <c r="U671" s="11">
        <v>2.9366666666666639</v>
      </c>
      <c r="V671" s="11">
        <v>0.97500000000000142</v>
      </c>
      <c r="W671" s="11">
        <v>2.0666666666666629</v>
      </c>
      <c r="X671" s="11">
        <v>1.3449999999999971</v>
      </c>
      <c r="Y671" s="11">
        <v>-4.4116666666666688</v>
      </c>
      <c r="Z671" s="11">
        <v>3.7883333333333358</v>
      </c>
      <c r="AA671" s="11">
        <v>14.15499999999999</v>
      </c>
      <c r="AB671" s="11">
        <v>25.08666666666667</v>
      </c>
      <c r="AC671" s="12">
        <v>35.723333333333329</v>
      </c>
    </row>
    <row r="672" spans="2:29" x14ac:dyDescent="0.25">
      <c r="B672" s="17">
        <v>55.99666666666667</v>
      </c>
      <c r="C672" s="11">
        <v>3.1066666666666833</v>
      </c>
      <c r="D672" s="11">
        <v>7.8666666666666636</v>
      </c>
      <c r="E672" s="11">
        <v>12.898333333333333</v>
      </c>
      <c r="F672" s="11">
        <v>9.851666666666663</v>
      </c>
      <c r="G672" s="11">
        <v>6.2200000000000024</v>
      </c>
      <c r="H672" s="11">
        <v>8.8033333333333452</v>
      </c>
      <c r="I672" s="11">
        <v>2.9966666666666697</v>
      </c>
      <c r="J672" s="11">
        <v>2.5699999999999896</v>
      </c>
      <c r="K672" s="11">
        <v>4.956666666666667</v>
      </c>
      <c r="L672" s="11">
        <v>4.0666666666666664</v>
      </c>
      <c r="M672" s="12">
        <v>5.3999999999999986</v>
      </c>
      <c r="P672" s="17">
        <v>55.99666666666667</v>
      </c>
      <c r="Q672" s="11">
        <v>4.3866666666666596</v>
      </c>
      <c r="R672" s="11">
        <v>10.52666666666666</v>
      </c>
      <c r="S672" s="11">
        <v>17.831666666666671</v>
      </c>
      <c r="T672" s="11">
        <v>8.4633333333333347</v>
      </c>
      <c r="U672" s="11">
        <v>4.1366666666666632</v>
      </c>
      <c r="V672" s="11">
        <v>0.57500000000000284</v>
      </c>
      <c r="W672" s="11">
        <v>1.6666666666666607</v>
      </c>
      <c r="X672" s="11">
        <v>1.7449999999999957</v>
      </c>
      <c r="Y672" s="11">
        <v>-4.1116666666666681</v>
      </c>
      <c r="Z672" s="11">
        <v>3.3883333333333336</v>
      </c>
      <c r="AA672" s="11">
        <v>14.454999999999988</v>
      </c>
      <c r="AB672" s="11">
        <v>27.286666666666672</v>
      </c>
      <c r="AC672" s="12">
        <v>34.523333333333333</v>
      </c>
    </row>
    <row r="673" spans="2:29" x14ac:dyDescent="0.25">
      <c r="B673" s="17">
        <v>56.08</v>
      </c>
      <c r="C673" s="11">
        <v>3.2066666666666848</v>
      </c>
      <c r="D673" s="11">
        <v>5.8666666666666636</v>
      </c>
      <c r="E673" s="11">
        <v>13.698333333333338</v>
      </c>
      <c r="F673" s="11">
        <v>9.351666666666663</v>
      </c>
      <c r="G673" s="11">
        <v>4.82</v>
      </c>
      <c r="H673" s="11">
        <v>10.90333333333334</v>
      </c>
      <c r="I673" s="11">
        <v>3.3966666666666718</v>
      </c>
      <c r="J673" s="11">
        <v>3.3699999999999903</v>
      </c>
      <c r="K673" s="11">
        <v>3.456666666666667</v>
      </c>
      <c r="L673" s="11">
        <v>4.8666666666666671</v>
      </c>
      <c r="M673" s="12">
        <v>4.3999999999999986</v>
      </c>
      <c r="P673" s="17">
        <v>56.08</v>
      </c>
      <c r="Q673" s="11">
        <v>5.1866666666666603</v>
      </c>
      <c r="R673" s="11">
        <v>10.326666666666664</v>
      </c>
      <c r="S673" s="11">
        <v>20.031666666666666</v>
      </c>
      <c r="T673" s="11">
        <v>9.2633333333333319</v>
      </c>
      <c r="U673" s="11">
        <v>3.1366666666666632</v>
      </c>
      <c r="V673" s="11">
        <v>1.4750000000000014</v>
      </c>
      <c r="W673" s="11">
        <v>0.66666666666666075</v>
      </c>
      <c r="X673" s="11">
        <v>1.5449999999999964</v>
      </c>
      <c r="Y673" s="11">
        <v>-5.0116666666666667</v>
      </c>
      <c r="Z673" s="11">
        <v>4.5883333333333329</v>
      </c>
      <c r="AA673" s="11">
        <v>15.954999999999988</v>
      </c>
      <c r="AB673" s="11">
        <v>26.386666666666674</v>
      </c>
      <c r="AC673" s="12">
        <v>35.523333333333333</v>
      </c>
    </row>
    <row r="674" spans="2:29" x14ac:dyDescent="0.25">
      <c r="B674" s="17">
        <v>56.163333333333334</v>
      </c>
      <c r="C674" s="11">
        <v>3.4066666666666805</v>
      </c>
      <c r="D674" s="11">
        <v>6.2666666666666622</v>
      </c>
      <c r="E674" s="11">
        <v>12.298333333333339</v>
      </c>
      <c r="F674" s="11">
        <v>9.1516666666666637</v>
      </c>
      <c r="G674" s="11">
        <v>4.82</v>
      </c>
      <c r="H674" s="11">
        <v>11.103333333333342</v>
      </c>
      <c r="I674" s="11">
        <v>3.4966666666666697</v>
      </c>
      <c r="J674" s="11">
        <v>2.5699999999999896</v>
      </c>
      <c r="K674" s="11">
        <v>3.3566666666666691</v>
      </c>
      <c r="L674" s="11">
        <v>3.5666666666666664</v>
      </c>
      <c r="M674" s="12">
        <v>4.7999999999999972</v>
      </c>
      <c r="P674" s="17">
        <v>56.163333333333334</v>
      </c>
      <c r="Q674" s="11">
        <v>4.5866666666666625</v>
      </c>
      <c r="R674" s="11">
        <v>10.626666666666662</v>
      </c>
      <c r="S674" s="11">
        <v>22.231666666666669</v>
      </c>
      <c r="T674" s="11">
        <v>7.9633333333333347</v>
      </c>
      <c r="U674" s="11">
        <v>3.3366666666666625</v>
      </c>
      <c r="V674" s="11">
        <v>0.17500000000000071</v>
      </c>
      <c r="W674" s="11">
        <v>2.7666666666666622</v>
      </c>
      <c r="X674" s="11">
        <v>1.7449999999999957</v>
      </c>
      <c r="Y674" s="11">
        <v>-5.211666666666666</v>
      </c>
      <c r="Z674" s="11">
        <v>3.0883333333333329</v>
      </c>
      <c r="AA674" s="11">
        <v>14.15499999999999</v>
      </c>
      <c r="AB674" s="11">
        <v>26.786666666666672</v>
      </c>
      <c r="AC674" s="12">
        <v>35.623333333333335</v>
      </c>
    </row>
    <row r="675" spans="2:29" x14ac:dyDescent="0.25">
      <c r="B675" s="17">
        <v>56.24666666666667</v>
      </c>
      <c r="C675" s="11">
        <v>3.7066666666666848</v>
      </c>
      <c r="D675" s="11">
        <v>5.466666666666665</v>
      </c>
      <c r="E675" s="11">
        <v>12.198333333333338</v>
      </c>
      <c r="F675" s="11">
        <v>9.4516666666666609</v>
      </c>
      <c r="G675" s="11">
        <v>6.120000000000001</v>
      </c>
      <c r="H675" s="11">
        <v>10.703333333333344</v>
      </c>
      <c r="I675" s="11">
        <v>3.8966666666666718</v>
      </c>
      <c r="J675" s="11">
        <v>3.8699999999999903</v>
      </c>
      <c r="K675" s="11">
        <v>4.456666666666667</v>
      </c>
      <c r="L675" s="11">
        <v>4.2666666666666657</v>
      </c>
      <c r="M675" s="12">
        <v>4.4999999999999964</v>
      </c>
      <c r="P675" s="17">
        <v>56.24666666666667</v>
      </c>
      <c r="Q675" s="11">
        <v>3.986666666666661</v>
      </c>
      <c r="R675" s="11">
        <v>11.226666666666663</v>
      </c>
      <c r="S675" s="11">
        <v>23.331666666666671</v>
      </c>
      <c r="T675" s="11">
        <v>8.2633333333333319</v>
      </c>
      <c r="U675" s="11">
        <v>3.5366666666666617</v>
      </c>
      <c r="V675" s="11">
        <v>0.97500000000000142</v>
      </c>
      <c r="W675" s="11">
        <v>1.5666666666666629</v>
      </c>
      <c r="X675" s="11">
        <v>2.2449999999999957</v>
      </c>
      <c r="Y675" s="11">
        <v>-4.8116666666666674</v>
      </c>
      <c r="Z675" s="11">
        <v>3.2883333333333358</v>
      </c>
      <c r="AA675" s="11">
        <v>16.354999999999993</v>
      </c>
      <c r="AB675" s="11">
        <v>24.286666666666672</v>
      </c>
      <c r="AC675" s="12">
        <v>36.323333333333331</v>
      </c>
    </row>
    <row r="676" spans="2:29" x14ac:dyDescent="0.25">
      <c r="B676" s="17">
        <v>56.33</v>
      </c>
      <c r="C676" s="11">
        <v>3.9066666666666805</v>
      </c>
      <c r="D676" s="11">
        <v>6.2666666666666622</v>
      </c>
      <c r="E676" s="11">
        <v>11.598333333333336</v>
      </c>
      <c r="F676" s="11">
        <v>9.7516666666666616</v>
      </c>
      <c r="G676" s="11">
        <v>5.0200000000000031</v>
      </c>
      <c r="H676" s="11">
        <v>10.103333333333342</v>
      </c>
      <c r="I676" s="11">
        <v>3.4966666666666697</v>
      </c>
      <c r="J676" s="11">
        <v>4.7699999999999925</v>
      </c>
      <c r="K676" s="11">
        <v>4.1566666666666663</v>
      </c>
      <c r="L676" s="11">
        <v>4.5666666666666664</v>
      </c>
      <c r="M676" s="12">
        <v>4.0999999999999979</v>
      </c>
      <c r="P676" s="17">
        <v>56.33</v>
      </c>
      <c r="Q676" s="11">
        <v>4.2866666666666617</v>
      </c>
      <c r="R676" s="11">
        <v>9.8266666666666644</v>
      </c>
      <c r="S676" s="11">
        <v>23.131666666666668</v>
      </c>
      <c r="T676" s="11">
        <v>10.763333333333332</v>
      </c>
      <c r="U676" s="11">
        <v>3.3366666666666625</v>
      </c>
      <c r="V676" s="11">
        <v>1.2750000000000021</v>
      </c>
      <c r="W676" s="11">
        <v>0.66666666666666075</v>
      </c>
      <c r="X676" s="11">
        <v>2.2449999999999957</v>
      </c>
      <c r="Y676" s="11">
        <v>-3.9116666666666688</v>
      </c>
      <c r="Z676" s="11">
        <v>4.3883333333333336</v>
      </c>
      <c r="AA676" s="11">
        <v>16.65499999999999</v>
      </c>
      <c r="AB676" s="11">
        <v>24.08666666666667</v>
      </c>
      <c r="AC676" s="12">
        <v>37.223333333333329</v>
      </c>
    </row>
    <row r="677" spans="2:29" x14ac:dyDescent="0.25">
      <c r="B677" s="17">
        <v>56.413333333333334</v>
      </c>
      <c r="C677" s="11">
        <v>5.2066666666666848</v>
      </c>
      <c r="D677" s="11">
        <v>6.5666666666666593</v>
      </c>
      <c r="E677" s="11">
        <v>11.998333333333335</v>
      </c>
      <c r="F677" s="11">
        <v>9.2516666666666616</v>
      </c>
      <c r="G677" s="11">
        <v>6.2200000000000024</v>
      </c>
      <c r="H677" s="11">
        <v>11.003333333333341</v>
      </c>
      <c r="I677" s="11">
        <v>4.2966666666666704</v>
      </c>
      <c r="J677" s="11">
        <v>3.5699999999999896</v>
      </c>
      <c r="K677" s="11">
        <v>4.5566666666666684</v>
      </c>
      <c r="L677" s="11">
        <v>3.5666666666666664</v>
      </c>
      <c r="M677" s="12">
        <v>5.0999999999999979</v>
      </c>
      <c r="P677" s="17">
        <v>56.413333333333334</v>
      </c>
      <c r="Q677" s="11">
        <v>4.486666666666661</v>
      </c>
      <c r="R677" s="11">
        <v>9.9266666666666588</v>
      </c>
      <c r="S677" s="11">
        <v>24.331666666666671</v>
      </c>
      <c r="T677" s="11">
        <v>8.6633333333333304</v>
      </c>
      <c r="U677" s="11">
        <v>3.6366666666666632</v>
      </c>
      <c r="V677" s="11">
        <v>1.4750000000000014</v>
      </c>
      <c r="W677" s="11">
        <v>1.5666666666666629</v>
      </c>
      <c r="X677" s="11">
        <v>1.7449999999999957</v>
      </c>
      <c r="Y677" s="11">
        <v>-6.3116666666666674</v>
      </c>
      <c r="Z677" s="11">
        <v>3.4883333333333351</v>
      </c>
      <c r="AA677" s="11">
        <v>16.954999999999988</v>
      </c>
      <c r="AB677" s="11">
        <v>23.486666666666675</v>
      </c>
      <c r="AC677" s="12">
        <v>35.423333333333332</v>
      </c>
    </row>
    <row r="678" spans="2:29" x14ac:dyDescent="0.25">
      <c r="B678" s="17">
        <v>56.49666666666667</v>
      </c>
      <c r="C678" s="11">
        <v>3.6066666666666833</v>
      </c>
      <c r="D678" s="11">
        <v>7.0666666666666593</v>
      </c>
      <c r="E678" s="11">
        <v>13.198333333333338</v>
      </c>
      <c r="F678" s="11">
        <v>9.2516666666666616</v>
      </c>
      <c r="G678" s="11">
        <v>5.120000000000001</v>
      </c>
      <c r="H678" s="11">
        <v>11.203333333333344</v>
      </c>
      <c r="I678" s="11">
        <v>3.8966666666666718</v>
      </c>
      <c r="J678" s="11">
        <v>3.7699999999999925</v>
      </c>
      <c r="K678" s="11">
        <v>4.7566666666666677</v>
      </c>
      <c r="L678" s="11">
        <v>3.7666666666666657</v>
      </c>
      <c r="M678" s="12">
        <v>5.0999999999999979</v>
      </c>
      <c r="P678" s="17">
        <v>56.49666666666667</v>
      </c>
      <c r="Q678" s="11">
        <v>4.2866666666666617</v>
      </c>
      <c r="R678" s="11">
        <v>11.02666666666666</v>
      </c>
      <c r="S678" s="11">
        <v>25.031666666666666</v>
      </c>
      <c r="T678" s="11">
        <v>10.16333333333333</v>
      </c>
      <c r="U678" s="11">
        <v>4.236666666666661</v>
      </c>
      <c r="V678" s="11">
        <v>0.67500000000000071</v>
      </c>
      <c r="W678" s="11">
        <v>2.6666666666666607</v>
      </c>
      <c r="X678" s="11">
        <v>1.5449999999999964</v>
      </c>
      <c r="Y678" s="11">
        <v>-4.1116666666666681</v>
      </c>
      <c r="Z678" s="11">
        <v>2.8883333333333336</v>
      </c>
      <c r="AA678" s="11">
        <v>17.754999999999992</v>
      </c>
      <c r="AB678" s="11">
        <v>21.986666666666675</v>
      </c>
      <c r="AC678" s="12">
        <v>34.923333333333332</v>
      </c>
    </row>
    <row r="679" spans="2:29" x14ac:dyDescent="0.25">
      <c r="B679" s="17">
        <v>56.58</v>
      </c>
      <c r="C679" s="11">
        <v>5.1066666666666833</v>
      </c>
      <c r="D679" s="11">
        <v>6.5666666666666593</v>
      </c>
      <c r="E679" s="11">
        <v>12.398333333333333</v>
      </c>
      <c r="F679" s="11">
        <v>9.2516666666666616</v>
      </c>
      <c r="G679" s="11">
        <v>5.120000000000001</v>
      </c>
      <c r="H679" s="11">
        <v>12.203333333333344</v>
      </c>
      <c r="I679" s="11">
        <v>4.4966666666666697</v>
      </c>
      <c r="J679" s="11">
        <v>3.2699999999999925</v>
      </c>
      <c r="K679" s="11">
        <v>4.6566666666666663</v>
      </c>
      <c r="L679" s="11">
        <v>4.1666666666666679</v>
      </c>
      <c r="M679" s="12">
        <v>4.4999999999999964</v>
      </c>
      <c r="P679" s="17">
        <v>56.58</v>
      </c>
      <c r="Q679" s="11">
        <v>4.0866666666666625</v>
      </c>
      <c r="R679" s="11">
        <v>11.926666666666659</v>
      </c>
      <c r="S679" s="11">
        <v>26.131666666666668</v>
      </c>
      <c r="T679" s="11">
        <v>11.863333333333333</v>
      </c>
      <c r="U679" s="11">
        <v>3.3366666666666625</v>
      </c>
      <c r="V679" s="11">
        <v>0.77500000000000213</v>
      </c>
      <c r="W679" s="11">
        <v>1.8666666666666636</v>
      </c>
      <c r="X679" s="11">
        <v>1.4449999999999985</v>
      </c>
      <c r="Y679" s="11">
        <v>-4.6116666666666681</v>
      </c>
      <c r="Z679" s="11">
        <v>3.7883333333333358</v>
      </c>
      <c r="AA679" s="11">
        <v>16.754999999999992</v>
      </c>
      <c r="AB679" s="11">
        <v>22.886666666666674</v>
      </c>
      <c r="AC679" s="12">
        <v>38.623333333333335</v>
      </c>
    </row>
    <row r="680" spans="2:29" x14ac:dyDescent="0.25">
      <c r="B680" s="17">
        <v>56.663333333333334</v>
      </c>
      <c r="C680" s="11">
        <v>3.2066666666666848</v>
      </c>
      <c r="D680" s="11">
        <v>6.6666666666666607</v>
      </c>
      <c r="E680" s="11">
        <v>11.898333333333333</v>
      </c>
      <c r="F680" s="11">
        <v>9.2516666666666616</v>
      </c>
      <c r="G680" s="11">
        <v>4.32</v>
      </c>
      <c r="H680" s="11">
        <v>10.503333333333341</v>
      </c>
      <c r="I680" s="11">
        <v>3.3966666666666718</v>
      </c>
      <c r="J680" s="11">
        <v>5.169999999999991</v>
      </c>
      <c r="K680" s="11">
        <v>4.5566666666666684</v>
      </c>
      <c r="L680" s="11">
        <v>3.4666666666666686</v>
      </c>
      <c r="M680" s="12">
        <v>4.3999999999999986</v>
      </c>
      <c r="P680" s="17">
        <v>56.663333333333334</v>
      </c>
      <c r="Q680" s="11">
        <v>4.2866666666666617</v>
      </c>
      <c r="R680" s="11">
        <v>9.4266666666666588</v>
      </c>
      <c r="S680" s="11">
        <v>23.531666666666666</v>
      </c>
      <c r="T680" s="11">
        <v>9.563333333333329</v>
      </c>
      <c r="U680" s="11">
        <v>3.3366666666666625</v>
      </c>
      <c r="V680" s="11">
        <v>1.5750000000000028</v>
      </c>
      <c r="W680" s="11">
        <v>3.0666666666666629</v>
      </c>
      <c r="X680" s="11">
        <v>2.8449999999999971</v>
      </c>
      <c r="Y680" s="11">
        <v>-4.5116666666666667</v>
      </c>
      <c r="Z680" s="11">
        <v>3.7883333333333358</v>
      </c>
      <c r="AA680" s="11">
        <v>19.054999999999989</v>
      </c>
      <c r="AB680" s="11">
        <v>21.186666666666671</v>
      </c>
      <c r="AC680" s="12">
        <v>39.023333333333333</v>
      </c>
    </row>
    <row r="681" spans="2:29" x14ac:dyDescent="0.25">
      <c r="B681" s="17">
        <v>56.74666666666667</v>
      </c>
      <c r="C681" s="11">
        <v>4.7066666666666848</v>
      </c>
      <c r="D681" s="11">
        <v>6.6666666666666607</v>
      </c>
      <c r="E681" s="11">
        <v>12.398333333333333</v>
      </c>
      <c r="F681" s="11">
        <v>9.0516666666666623</v>
      </c>
      <c r="G681" s="11">
        <v>4.620000000000001</v>
      </c>
      <c r="H681" s="11">
        <v>12.703333333333344</v>
      </c>
      <c r="I681" s="11">
        <v>5.196666666666669</v>
      </c>
      <c r="J681" s="11">
        <v>4.5699999999999896</v>
      </c>
      <c r="K681" s="11">
        <v>4.5566666666666684</v>
      </c>
      <c r="L681" s="11">
        <v>3.9666666666666686</v>
      </c>
      <c r="M681" s="12">
        <v>4.4999999999999964</v>
      </c>
      <c r="P681" s="17">
        <v>56.74666666666667</v>
      </c>
      <c r="Q681" s="11">
        <v>4.3866666666666596</v>
      </c>
      <c r="R681" s="11">
        <v>10.326666666666664</v>
      </c>
      <c r="S681" s="11">
        <v>22.631666666666668</v>
      </c>
      <c r="T681" s="11">
        <v>9.1633333333333304</v>
      </c>
      <c r="U681" s="11">
        <v>3.5366666666666617</v>
      </c>
      <c r="V681" s="11">
        <v>1.2750000000000021</v>
      </c>
      <c r="W681" s="11">
        <v>0.86666666666666359</v>
      </c>
      <c r="X681" s="11">
        <v>2.2449999999999957</v>
      </c>
      <c r="Y681" s="11">
        <v>-4.711666666666666</v>
      </c>
      <c r="Z681" s="11">
        <v>3.2883333333333358</v>
      </c>
      <c r="AA681" s="11">
        <v>17.454999999999988</v>
      </c>
      <c r="AB681" s="11">
        <v>19.386666666666674</v>
      </c>
      <c r="AC681" s="12">
        <v>41.123333333333335</v>
      </c>
    </row>
    <row r="682" spans="2:29" x14ac:dyDescent="0.25">
      <c r="B682" s="17">
        <v>56.83</v>
      </c>
      <c r="C682" s="11">
        <v>3.7066666666666848</v>
      </c>
      <c r="D682" s="11">
        <v>6.966666666666665</v>
      </c>
      <c r="E682" s="11">
        <v>11.598333333333336</v>
      </c>
      <c r="F682" s="11">
        <v>10.251666666666662</v>
      </c>
      <c r="G682" s="11">
        <v>5.32</v>
      </c>
      <c r="H682" s="11">
        <v>13.303333333333345</v>
      </c>
      <c r="I682" s="11">
        <v>4.2966666666666704</v>
      </c>
      <c r="J682" s="11">
        <v>3.9699999999999918</v>
      </c>
      <c r="K682" s="11">
        <v>4.7566666666666677</v>
      </c>
      <c r="L682" s="11">
        <v>4.3666666666666671</v>
      </c>
      <c r="M682" s="12">
        <v>5.0999999999999979</v>
      </c>
      <c r="P682" s="17">
        <v>56.83</v>
      </c>
      <c r="Q682" s="11">
        <v>3.486666666666661</v>
      </c>
      <c r="R682" s="11">
        <v>10.726666666666663</v>
      </c>
      <c r="S682" s="11">
        <v>23.531666666666666</v>
      </c>
      <c r="T682" s="11">
        <v>9.4633333333333347</v>
      </c>
      <c r="U682" s="11">
        <v>4.4366666666666639</v>
      </c>
      <c r="V682" s="11">
        <v>0.875</v>
      </c>
      <c r="W682" s="11">
        <v>1.9666666666666615</v>
      </c>
      <c r="X682" s="11">
        <v>2.1449999999999978</v>
      </c>
      <c r="Y682" s="11">
        <v>-4.211666666666666</v>
      </c>
      <c r="Z682" s="11">
        <v>3.4883333333333351</v>
      </c>
      <c r="AA682" s="11">
        <v>16.254999999999992</v>
      </c>
      <c r="AB682" s="11">
        <v>20.686666666666671</v>
      </c>
      <c r="AC682" s="12">
        <v>41.723333333333329</v>
      </c>
    </row>
    <row r="683" spans="2:29" x14ac:dyDescent="0.25">
      <c r="B683" s="17">
        <v>56.913333333333334</v>
      </c>
      <c r="C683" s="11">
        <v>4.5066666666666819</v>
      </c>
      <c r="D683" s="11">
        <v>6.966666666666665</v>
      </c>
      <c r="E683" s="11">
        <v>14.198333333333338</v>
      </c>
      <c r="F683" s="11">
        <v>9.4516666666666609</v>
      </c>
      <c r="G683" s="11">
        <v>4.32</v>
      </c>
      <c r="H683" s="11">
        <v>11.703333333333344</v>
      </c>
      <c r="I683" s="11">
        <v>3.5966666666666711</v>
      </c>
      <c r="J683" s="11">
        <v>4.0699999999999896</v>
      </c>
      <c r="K683" s="11">
        <v>5.0566666666666684</v>
      </c>
      <c r="L683" s="11">
        <v>3.1666666666666679</v>
      </c>
      <c r="M683" s="12">
        <v>4.9999999999999964</v>
      </c>
      <c r="P683" s="17">
        <v>56.913333333333334</v>
      </c>
      <c r="Q683" s="11">
        <v>4.2866666666666617</v>
      </c>
      <c r="R683" s="11">
        <v>11.426666666666659</v>
      </c>
      <c r="S683" s="11">
        <v>21.831666666666671</v>
      </c>
      <c r="T683" s="11">
        <v>7.9633333333333347</v>
      </c>
      <c r="U683" s="11">
        <v>4.1366666666666632</v>
      </c>
      <c r="V683" s="11">
        <v>0.47500000000000142</v>
      </c>
      <c r="W683" s="11">
        <v>2.0666666666666629</v>
      </c>
      <c r="X683" s="11">
        <v>1.8449999999999971</v>
      </c>
      <c r="Y683" s="11">
        <v>-4.6116666666666681</v>
      </c>
      <c r="Z683" s="11">
        <v>4.0883333333333329</v>
      </c>
      <c r="AA683" s="11">
        <v>16.754999999999992</v>
      </c>
      <c r="AB683" s="11">
        <v>18.886666666666674</v>
      </c>
      <c r="AC683" s="12">
        <v>39.723333333333329</v>
      </c>
    </row>
    <row r="684" spans="2:29" x14ac:dyDescent="0.25">
      <c r="B684" s="17">
        <v>56.99666666666667</v>
      </c>
      <c r="C684" s="11">
        <v>4.1066666666666833</v>
      </c>
      <c r="D684" s="11">
        <v>6.3666666666666636</v>
      </c>
      <c r="E684" s="11">
        <v>12.198333333333338</v>
      </c>
      <c r="F684" s="11">
        <v>9.7516666666666616</v>
      </c>
      <c r="G684" s="11">
        <v>4.7200000000000024</v>
      </c>
      <c r="H684" s="11">
        <v>11.703333333333344</v>
      </c>
      <c r="I684" s="11">
        <v>3.8966666666666718</v>
      </c>
      <c r="J684" s="11">
        <v>3.2699999999999925</v>
      </c>
      <c r="K684" s="11">
        <v>4.7566666666666677</v>
      </c>
      <c r="L684" s="11">
        <v>3.8666666666666671</v>
      </c>
      <c r="M684" s="12">
        <v>4.1999999999999993</v>
      </c>
      <c r="P684" s="17">
        <v>56.99666666666667</v>
      </c>
      <c r="Q684" s="11">
        <v>4.1866666666666603</v>
      </c>
      <c r="R684" s="11">
        <v>11.326666666666664</v>
      </c>
      <c r="S684" s="11">
        <v>23.631666666666668</v>
      </c>
      <c r="T684" s="11">
        <v>8.3633333333333333</v>
      </c>
      <c r="U684" s="11">
        <v>3.9366666666666639</v>
      </c>
      <c r="V684" s="11">
        <v>0.67500000000000071</v>
      </c>
      <c r="W684" s="11">
        <v>3.8666666666666636</v>
      </c>
      <c r="X684" s="11">
        <v>1.9449999999999985</v>
      </c>
      <c r="Y684" s="11">
        <v>-5.3116666666666674</v>
      </c>
      <c r="Z684" s="11">
        <v>2.7883333333333358</v>
      </c>
      <c r="AA684" s="11">
        <v>16.754999999999992</v>
      </c>
      <c r="AB684" s="11">
        <v>21.58666666666667</v>
      </c>
      <c r="AC684" s="12">
        <v>38.623333333333335</v>
      </c>
    </row>
    <row r="685" spans="2:29" x14ac:dyDescent="0.25">
      <c r="B685" s="17">
        <v>57.08</v>
      </c>
      <c r="C685" s="11">
        <v>4.6066666666666833</v>
      </c>
      <c r="D685" s="11">
        <v>7.1666666666666607</v>
      </c>
      <c r="E685" s="11">
        <v>11.398333333333333</v>
      </c>
      <c r="F685" s="11">
        <v>10.451666666666661</v>
      </c>
      <c r="G685" s="11">
        <v>5.5200000000000031</v>
      </c>
      <c r="H685" s="11">
        <v>12.703333333333344</v>
      </c>
      <c r="I685" s="11">
        <v>3.8966666666666718</v>
      </c>
      <c r="J685" s="11">
        <v>3.2699999999999925</v>
      </c>
      <c r="K685" s="11">
        <v>4.456666666666667</v>
      </c>
      <c r="L685" s="11">
        <v>3.6666666666666679</v>
      </c>
      <c r="M685" s="12">
        <v>4.8999999999999986</v>
      </c>
      <c r="P685" s="17">
        <v>57.08</v>
      </c>
      <c r="Q685" s="11">
        <v>3.1866666666666603</v>
      </c>
      <c r="R685" s="11">
        <v>10.726666666666663</v>
      </c>
      <c r="S685" s="11">
        <v>23.531666666666666</v>
      </c>
      <c r="T685" s="11">
        <v>10.66333333333333</v>
      </c>
      <c r="U685" s="11">
        <v>4.1366666666666632</v>
      </c>
      <c r="V685" s="11">
        <v>-2.4999999999998579E-2</v>
      </c>
      <c r="W685" s="11">
        <v>3.5666666666666629</v>
      </c>
      <c r="X685" s="11">
        <v>2.1449999999999978</v>
      </c>
      <c r="Y685" s="11">
        <v>-3.8116666666666674</v>
      </c>
      <c r="Z685" s="11">
        <v>3.0883333333333329</v>
      </c>
      <c r="AA685" s="11">
        <v>16.454999999999988</v>
      </c>
      <c r="AB685" s="11">
        <v>20.786666666666672</v>
      </c>
      <c r="AC685" s="12">
        <v>39.723333333333329</v>
      </c>
    </row>
    <row r="686" spans="2:29" x14ac:dyDescent="0.25">
      <c r="B686" s="17">
        <v>57.163333333333334</v>
      </c>
      <c r="C686" s="11">
        <v>5.0066666666666819</v>
      </c>
      <c r="D686" s="11">
        <v>5.6666666666666607</v>
      </c>
      <c r="E686" s="11">
        <v>12.098333333333336</v>
      </c>
      <c r="F686" s="11">
        <v>8.851666666666663</v>
      </c>
      <c r="G686" s="11">
        <v>4.7200000000000024</v>
      </c>
      <c r="H686" s="11">
        <v>13.303333333333345</v>
      </c>
      <c r="I686" s="11">
        <v>3.2966666666666704</v>
      </c>
      <c r="J686" s="11">
        <v>5.7699999999999925</v>
      </c>
      <c r="K686" s="11">
        <v>5.6566666666666663</v>
      </c>
      <c r="L686" s="11">
        <v>3.6666666666666679</v>
      </c>
      <c r="M686" s="12">
        <v>4.8999999999999986</v>
      </c>
      <c r="P686" s="17">
        <v>57.163333333333334</v>
      </c>
      <c r="Q686" s="11">
        <v>4.5866666666666625</v>
      </c>
      <c r="R686" s="11">
        <v>10.326666666666664</v>
      </c>
      <c r="S686" s="11">
        <v>22.531666666666666</v>
      </c>
      <c r="T686" s="11">
        <v>10.963333333333335</v>
      </c>
      <c r="U686" s="11">
        <v>4.236666666666661</v>
      </c>
      <c r="V686" s="11">
        <v>0.375</v>
      </c>
      <c r="W686" s="11">
        <v>1.5666666666666629</v>
      </c>
      <c r="X686" s="11">
        <v>2.4449999999999985</v>
      </c>
      <c r="Y686" s="11">
        <v>-3.9116666666666688</v>
      </c>
      <c r="Z686" s="11">
        <v>3.3883333333333336</v>
      </c>
      <c r="AA686" s="11">
        <v>17.254999999999992</v>
      </c>
      <c r="AB686" s="11">
        <v>20.986666666666675</v>
      </c>
      <c r="AC686" s="12">
        <v>38.223333333333329</v>
      </c>
    </row>
    <row r="687" spans="2:29" x14ac:dyDescent="0.25">
      <c r="B687" s="17">
        <v>57.24666666666667</v>
      </c>
      <c r="C687" s="11">
        <v>3.5066666666666819</v>
      </c>
      <c r="D687" s="11">
        <v>6.6666666666666607</v>
      </c>
      <c r="E687" s="11">
        <v>13.498333333333335</v>
      </c>
      <c r="F687" s="11">
        <v>9.4516666666666609</v>
      </c>
      <c r="G687" s="11">
        <v>5.5200000000000031</v>
      </c>
      <c r="H687" s="11">
        <v>11.603333333333342</v>
      </c>
      <c r="I687" s="11">
        <v>3.2966666666666704</v>
      </c>
      <c r="J687" s="11">
        <v>2.8699999999999903</v>
      </c>
      <c r="K687" s="11">
        <v>4.6566666666666663</v>
      </c>
      <c r="L687" s="11">
        <v>3.8666666666666671</v>
      </c>
      <c r="M687" s="12">
        <v>4.2999999999999972</v>
      </c>
      <c r="P687" s="17">
        <v>57.24666666666667</v>
      </c>
      <c r="Q687" s="11">
        <v>5.3866666666666596</v>
      </c>
      <c r="R687" s="11">
        <v>13.926666666666659</v>
      </c>
      <c r="S687" s="11">
        <v>22.831666666666671</v>
      </c>
      <c r="T687" s="11">
        <v>10.563333333333329</v>
      </c>
      <c r="U687" s="11">
        <v>4.4366666666666639</v>
      </c>
      <c r="V687" s="11">
        <v>0.875</v>
      </c>
      <c r="W687" s="11">
        <v>1.7666666666666622</v>
      </c>
      <c r="X687" s="11">
        <v>0.94499999999999851</v>
      </c>
      <c r="Y687" s="11">
        <v>-4.1116666666666681</v>
      </c>
      <c r="Z687" s="11">
        <v>3.4883333333333351</v>
      </c>
      <c r="AA687" s="11">
        <v>16.554999999999989</v>
      </c>
      <c r="AB687" s="11">
        <v>18.986666666666675</v>
      </c>
      <c r="AC687" s="12">
        <v>35.523333333333333</v>
      </c>
    </row>
    <row r="688" spans="2:29" x14ac:dyDescent="0.25">
      <c r="B688" s="17">
        <v>57.33</v>
      </c>
      <c r="C688" s="11">
        <v>4.4066666666666805</v>
      </c>
      <c r="D688" s="11">
        <v>6.5666666666666593</v>
      </c>
      <c r="E688" s="11">
        <v>13.498333333333335</v>
      </c>
      <c r="F688" s="11">
        <v>9.6516666666666637</v>
      </c>
      <c r="G688" s="11">
        <v>4.82</v>
      </c>
      <c r="H688" s="11">
        <v>13.503333333333341</v>
      </c>
      <c r="I688" s="11">
        <v>3.2966666666666704</v>
      </c>
      <c r="J688" s="11">
        <v>3.4699999999999918</v>
      </c>
      <c r="K688" s="11">
        <v>6.1566666666666663</v>
      </c>
      <c r="L688" s="11">
        <v>4.6666666666666679</v>
      </c>
      <c r="M688" s="12">
        <v>4.5999999999999979</v>
      </c>
      <c r="P688" s="17">
        <v>57.33</v>
      </c>
      <c r="Q688" s="11">
        <v>6.6866666666666603</v>
      </c>
      <c r="R688" s="11">
        <v>10.826666666666664</v>
      </c>
      <c r="S688" s="11">
        <v>21.731666666666669</v>
      </c>
      <c r="T688" s="11">
        <v>8.4633333333333347</v>
      </c>
      <c r="U688" s="11">
        <v>3.6366666666666632</v>
      </c>
      <c r="V688" s="11">
        <v>0.875</v>
      </c>
      <c r="W688" s="11">
        <v>1.4666666666666615</v>
      </c>
      <c r="X688" s="11">
        <v>2.9449999999999985</v>
      </c>
      <c r="Y688" s="11">
        <v>-4.6116666666666681</v>
      </c>
      <c r="Z688" s="11">
        <v>3.3883333333333336</v>
      </c>
      <c r="AA688" s="11">
        <v>17.554999999999989</v>
      </c>
      <c r="AB688" s="11">
        <v>20.486666666666675</v>
      </c>
      <c r="AC688" s="12">
        <v>40.023333333333333</v>
      </c>
    </row>
    <row r="689" spans="2:29" x14ac:dyDescent="0.25">
      <c r="B689" s="17">
        <v>57.413333333333334</v>
      </c>
      <c r="C689" s="11">
        <v>4.0066666666666819</v>
      </c>
      <c r="D689" s="11">
        <v>6.466666666666665</v>
      </c>
      <c r="E689" s="11">
        <v>11.998333333333335</v>
      </c>
      <c r="F689" s="11">
        <v>9.351666666666663</v>
      </c>
      <c r="G689" s="11">
        <v>5.2200000000000024</v>
      </c>
      <c r="H689" s="11">
        <v>10.703333333333344</v>
      </c>
      <c r="I689" s="11">
        <v>3.7966666666666704</v>
      </c>
      <c r="J689" s="11">
        <v>5.2699999999999925</v>
      </c>
      <c r="K689" s="11">
        <v>5.0566666666666684</v>
      </c>
      <c r="L689" s="11">
        <v>4.1666666666666679</v>
      </c>
      <c r="M689" s="12">
        <v>4.6999999999999993</v>
      </c>
      <c r="P689" s="17">
        <v>57.413333333333334</v>
      </c>
      <c r="Q689" s="11">
        <v>5.2866666666666617</v>
      </c>
      <c r="R689" s="11">
        <v>11.52666666666666</v>
      </c>
      <c r="S689" s="11">
        <v>23.031666666666666</v>
      </c>
      <c r="T689" s="11">
        <v>9.8633333333333333</v>
      </c>
      <c r="U689" s="11">
        <v>4.0366666666666617</v>
      </c>
      <c r="V689" s="11">
        <v>-2.4999999999998579E-2</v>
      </c>
      <c r="W689" s="11">
        <v>3.1666666666666607</v>
      </c>
      <c r="X689" s="11">
        <v>1.1449999999999978</v>
      </c>
      <c r="Y689" s="11">
        <v>-4.8116666666666674</v>
      </c>
      <c r="Z689" s="11">
        <v>4.4883333333333351</v>
      </c>
      <c r="AA689" s="11">
        <v>16.65499999999999</v>
      </c>
      <c r="AB689" s="11">
        <v>17.286666666666672</v>
      </c>
      <c r="AC689" s="12">
        <v>37.523333333333333</v>
      </c>
    </row>
    <row r="690" spans="2:29" x14ac:dyDescent="0.25">
      <c r="B690" s="17">
        <v>57.49666666666667</v>
      </c>
      <c r="C690" s="11">
        <v>4.3066666666666791</v>
      </c>
      <c r="D690" s="11">
        <v>7.8666666666666636</v>
      </c>
      <c r="E690" s="11">
        <v>12.998333333333335</v>
      </c>
      <c r="F690" s="11">
        <v>8.2516666666666616</v>
      </c>
      <c r="G690" s="11">
        <v>4.32</v>
      </c>
      <c r="H690" s="11">
        <v>13.303333333333345</v>
      </c>
      <c r="I690" s="11">
        <v>3.7966666666666704</v>
      </c>
      <c r="J690" s="11">
        <v>5.4699999999999918</v>
      </c>
      <c r="K690" s="11">
        <v>6.3566666666666691</v>
      </c>
      <c r="L690" s="11">
        <v>4.1666666666666679</v>
      </c>
      <c r="M690" s="12">
        <v>4.4999999999999964</v>
      </c>
      <c r="P690" s="17">
        <v>57.49666666666667</v>
      </c>
      <c r="Q690" s="11">
        <v>5.3866666666666596</v>
      </c>
      <c r="R690" s="11">
        <v>11.126666666666662</v>
      </c>
      <c r="S690" s="11">
        <v>22.631666666666668</v>
      </c>
      <c r="T690" s="11">
        <v>10.063333333333329</v>
      </c>
      <c r="U690" s="11">
        <v>4.3366666666666625</v>
      </c>
      <c r="V690" s="11">
        <v>0.17500000000000071</v>
      </c>
      <c r="W690" s="11">
        <v>4.4666666666666615</v>
      </c>
      <c r="X690" s="11">
        <v>2.2449999999999957</v>
      </c>
      <c r="Y690" s="11">
        <v>-3.3116666666666674</v>
      </c>
      <c r="Z690" s="11">
        <v>3.6883333333333344</v>
      </c>
      <c r="AA690" s="11">
        <v>17.454999999999988</v>
      </c>
      <c r="AB690" s="11">
        <v>18.486666666666675</v>
      </c>
      <c r="AC690" s="12">
        <v>39.523333333333333</v>
      </c>
    </row>
    <row r="691" spans="2:29" x14ac:dyDescent="0.25">
      <c r="B691" s="17">
        <v>57.58</v>
      </c>
      <c r="C691" s="11">
        <v>3.5066666666666819</v>
      </c>
      <c r="D691" s="11">
        <v>6.5666666666666593</v>
      </c>
      <c r="E691" s="11">
        <v>13.698333333333338</v>
      </c>
      <c r="F691" s="11">
        <v>9.6516666666666637</v>
      </c>
      <c r="G691" s="11">
        <v>5.120000000000001</v>
      </c>
      <c r="H691" s="11">
        <v>12.703333333333344</v>
      </c>
      <c r="I691" s="11">
        <v>4.0966666666666711</v>
      </c>
      <c r="J691" s="11">
        <v>3.4699999999999918</v>
      </c>
      <c r="K691" s="11">
        <v>5.0566666666666684</v>
      </c>
      <c r="L691" s="11">
        <v>3.9666666666666686</v>
      </c>
      <c r="M691" s="12">
        <v>4.3999999999999986</v>
      </c>
      <c r="P691" s="17">
        <v>57.58</v>
      </c>
      <c r="Q691" s="11">
        <v>4.5866666666666625</v>
      </c>
      <c r="R691" s="11">
        <v>12.626666666666662</v>
      </c>
      <c r="S691" s="11">
        <v>20.631666666666668</v>
      </c>
      <c r="T691" s="11">
        <v>9.4633333333333347</v>
      </c>
      <c r="U691" s="11">
        <v>3.236666666666661</v>
      </c>
      <c r="V691" s="11">
        <v>0.77500000000000213</v>
      </c>
      <c r="W691" s="11">
        <v>2.5666666666666629</v>
      </c>
      <c r="X691" s="11">
        <v>1.7449999999999957</v>
      </c>
      <c r="Y691" s="11">
        <v>-4.9116666666666688</v>
      </c>
      <c r="Z691" s="11">
        <v>3.8883333333333336</v>
      </c>
      <c r="AA691" s="11">
        <v>17.954999999999988</v>
      </c>
      <c r="AB691" s="11">
        <v>18.286666666666672</v>
      </c>
      <c r="AC691" s="12">
        <v>40.523333333333333</v>
      </c>
    </row>
    <row r="692" spans="2:29" x14ac:dyDescent="0.25">
      <c r="B692" s="17">
        <v>57.663333333333334</v>
      </c>
      <c r="C692" s="11">
        <v>4.9066666666666805</v>
      </c>
      <c r="D692" s="11">
        <v>6.8666666666666636</v>
      </c>
      <c r="E692" s="11">
        <v>13.198333333333338</v>
      </c>
      <c r="F692" s="11">
        <v>9.6516666666666637</v>
      </c>
      <c r="G692" s="11">
        <v>4.5200000000000031</v>
      </c>
      <c r="H692" s="11">
        <v>11.703333333333344</v>
      </c>
      <c r="I692" s="11">
        <v>4.2966666666666704</v>
      </c>
      <c r="J692" s="11">
        <v>4.669999999999991</v>
      </c>
      <c r="K692" s="11">
        <v>5.3566666666666691</v>
      </c>
      <c r="L692" s="11">
        <v>3.9666666666666686</v>
      </c>
      <c r="M692" s="12">
        <v>5.1999999999999993</v>
      </c>
      <c r="P692" s="17">
        <v>57.663333333333334</v>
      </c>
      <c r="Q692" s="11">
        <v>5.6866666666666603</v>
      </c>
      <c r="R692" s="11">
        <v>13.02666666666666</v>
      </c>
      <c r="S692" s="11">
        <v>21.131666666666668</v>
      </c>
      <c r="T692" s="11">
        <v>9.9633333333333347</v>
      </c>
      <c r="U692" s="11">
        <v>3.3366666666666625</v>
      </c>
      <c r="V692" s="11">
        <v>0.77500000000000213</v>
      </c>
      <c r="W692" s="11">
        <v>2.9666666666666615</v>
      </c>
      <c r="X692" s="11">
        <v>1.1449999999999978</v>
      </c>
      <c r="Y692" s="11">
        <v>-4.211666666666666</v>
      </c>
      <c r="Z692" s="11">
        <v>3.6883333333333344</v>
      </c>
      <c r="AA692" s="11">
        <v>18.354999999999993</v>
      </c>
      <c r="AB692" s="11">
        <v>18.986666666666675</v>
      </c>
      <c r="AC692" s="12">
        <v>41.023333333333333</v>
      </c>
    </row>
    <row r="693" spans="2:29" x14ac:dyDescent="0.25">
      <c r="B693" s="17">
        <v>57.74666666666667</v>
      </c>
      <c r="C693" s="11">
        <v>4.7066666666666848</v>
      </c>
      <c r="D693" s="11">
        <v>6.7666666666666622</v>
      </c>
      <c r="E693" s="11">
        <v>14.198333333333338</v>
      </c>
      <c r="F693" s="11">
        <v>8.351666666666663</v>
      </c>
      <c r="G693" s="11">
        <v>5.4200000000000017</v>
      </c>
      <c r="H693" s="11">
        <v>11.803333333333345</v>
      </c>
      <c r="I693" s="11">
        <v>3.7966666666666704</v>
      </c>
      <c r="J693" s="11">
        <v>5.8699999999999903</v>
      </c>
      <c r="K693" s="11">
        <v>4.1566666666666663</v>
      </c>
      <c r="L693" s="11">
        <v>4.6666666666666679</v>
      </c>
      <c r="M693" s="12">
        <v>5.4999999999999964</v>
      </c>
      <c r="P693" s="17">
        <v>57.74666666666667</v>
      </c>
      <c r="Q693" s="11">
        <v>3.486666666666661</v>
      </c>
      <c r="R693" s="11">
        <v>11.826666666666664</v>
      </c>
      <c r="S693" s="11">
        <v>21.231666666666669</v>
      </c>
      <c r="T693" s="11">
        <v>8.7633333333333319</v>
      </c>
      <c r="U693" s="11">
        <v>4.1366666666666632</v>
      </c>
      <c r="V693" s="11">
        <v>0.57500000000000284</v>
      </c>
      <c r="W693" s="11">
        <v>3.7666666666666622</v>
      </c>
      <c r="X693" s="11">
        <v>1.3449999999999971</v>
      </c>
      <c r="Y693" s="11">
        <v>-4.9116666666666688</v>
      </c>
      <c r="Z693" s="11">
        <v>3.8883333333333336</v>
      </c>
      <c r="AA693" s="11">
        <v>18.354999999999993</v>
      </c>
      <c r="AB693" s="11">
        <v>19.486666666666675</v>
      </c>
      <c r="AC693" s="12">
        <v>43.623333333333335</v>
      </c>
    </row>
    <row r="694" spans="2:29" x14ac:dyDescent="0.25">
      <c r="B694" s="17">
        <v>57.83</v>
      </c>
      <c r="C694" s="11">
        <v>5.3066666666666791</v>
      </c>
      <c r="D694" s="11">
        <v>6.466666666666665</v>
      </c>
      <c r="E694" s="11">
        <v>12.998333333333335</v>
      </c>
      <c r="F694" s="11">
        <v>9.4516666666666609</v>
      </c>
      <c r="G694" s="11">
        <v>5.4200000000000017</v>
      </c>
      <c r="H694" s="11">
        <v>12.703333333333344</v>
      </c>
      <c r="I694" s="11">
        <v>2.9966666666666697</v>
      </c>
      <c r="J694" s="11">
        <v>4.5699999999999896</v>
      </c>
      <c r="K694" s="11">
        <v>4.456666666666667</v>
      </c>
      <c r="L694" s="11">
        <v>4.7666666666666657</v>
      </c>
      <c r="M694" s="12">
        <v>4.8999999999999986</v>
      </c>
      <c r="P694" s="17">
        <v>57.83</v>
      </c>
      <c r="Q694" s="11">
        <v>4.5866666666666625</v>
      </c>
      <c r="R694" s="11">
        <v>13.02666666666666</v>
      </c>
      <c r="S694" s="11">
        <v>23.131666666666668</v>
      </c>
      <c r="T694" s="11">
        <v>9.1633333333333304</v>
      </c>
      <c r="U694" s="11">
        <v>4.236666666666661</v>
      </c>
      <c r="V694" s="11">
        <v>-0.62499999999999822</v>
      </c>
      <c r="W694" s="11">
        <v>3.4666666666666615</v>
      </c>
      <c r="X694" s="11">
        <v>1.9449999999999985</v>
      </c>
      <c r="Y694" s="11">
        <v>-4.1116666666666681</v>
      </c>
      <c r="Z694" s="11">
        <v>4.0883333333333329</v>
      </c>
      <c r="AA694" s="11">
        <v>19.854999999999993</v>
      </c>
      <c r="AB694" s="11">
        <v>16.58666666666667</v>
      </c>
      <c r="AC694" s="12">
        <v>45.523333333333333</v>
      </c>
    </row>
    <row r="695" spans="2:29" x14ac:dyDescent="0.25">
      <c r="B695" s="17">
        <v>57.913333333333334</v>
      </c>
      <c r="C695" s="11">
        <v>5.7066666666666848</v>
      </c>
      <c r="D695" s="11">
        <v>6.8666666666666636</v>
      </c>
      <c r="E695" s="11">
        <v>14.298333333333339</v>
      </c>
      <c r="F695" s="11">
        <v>10.251666666666662</v>
      </c>
      <c r="G695" s="11">
        <v>4.32</v>
      </c>
      <c r="H695" s="11">
        <v>11.40333333333334</v>
      </c>
      <c r="I695" s="11">
        <v>3.4966666666666697</v>
      </c>
      <c r="J695" s="11">
        <v>2.7699999999999925</v>
      </c>
      <c r="K695" s="11">
        <v>4.0566666666666684</v>
      </c>
      <c r="L695" s="11">
        <v>3.1666666666666679</v>
      </c>
      <c r="M695" s="12">
        <v>3.8999999999999986</v>
      </c>
      <c r="P695" s="17">
        <v>57.913333333333334</v>
      </c>
      <c r="Q695" s="11">
        <v>4.3866666666666596</v>
      </c>
      <c r="R695" s="11">
        <v>13.726666666666663</v>
      </c>
      <c r="S695" s="11">
        <v>23.331666666666671</v>
      </c>
      <c r="T695" s="11">
        <v>9.8633333333333333</v>
      </c>
      <c r="U695" s="11">
        <v>4.4366666666666639</v>
      </c>
      <c r="V695" s="11">
        <v>-0.22499999999999787</v>
      </c>
      <c r="W695" s="11">
        <v>1.7666666666666622</v>
      </c>
      <c r="X695" s="11">
        <v>2.2449999999999957</v>
      </c>
      <c r="Y695" s="11">
        <v>-3.8116666666666674</v>
      </c>
      <c r="Z695" s="11">
        <v>4.0883333333333329</v>
      </c>
      <c r="AA695" s="11">
        <v>18.15499999999999</v>
      </c>
      <c r="AB695" s="11">
        <v>16.286666666666672</v>
      </c>
      <c r="AC695" s="12">
        <v>43.723333333333329</v>
      </c>
    </row>
    <row r="696" spans="2:29" x14ac:dyDescent="0.25">
      <c r="B696" s="17">
        <v>57.99666666666667</v>
      </c>
      <c r="C696" s="11">
        <v>5.9066666666666805</v>
      </c>
      <c r="D696" s="11">
        <v>6.1666666666666607</v>
      </c>
      <c r="E696" s="11">
        <v>12.698333333333338</v>
      </c>
      <c r="F696" s="11">
        <v>9.4516666666666609</v>
      </c>
      <c r="G696" s="11">
        <v>4.5200000000000031</v>
      </c>
      <c r="H696" s="11">
        <v>12.203333333333344</v>
      </c>
      <c r="I696" s="11">
        <v>3.3966666666666718</v>
      </c>
      <c r="J696" s="11">
        <v>2.3699999999999903</v>
      </c>
      <c r="K696" s="11">
        <v>4.7566666666666677</v>
      </c>
      <c r="L696" s="11">
        <v>4.4666666666666686</v>
      </c>
      <c r="M696" s="12">
        <v>4.3999999999999986</v>
      </c>
      <c r="P696" s="17">
        <v>57.99666666666667</v>
      </c>
      <c r="Q696" s="11">
        <v>5.2866666666666617</v>
      </c>
      <c r="R696" s="11">
        <v>15.626666666666662</v>
      </c>
      <c r="S696" s="11">
        <v>21.531666666666666</v>
      </c>
      <c r="T696" s="11">
        <v>9.563333333333329</v>
      </c>
      <c r="U696" s="11">
        <v>3.9366666666666639</v>
      </c>
      <c r="V696" s="11">
        <v>1.2750000000000021</v>
      </c>
      <c r="W696" s="11">
        <v>2.7666666666666622</v>
      </c>
      <c r="X696" s="11">
        <v>1.0449999999999964</v>
      </c>
      <c r="Y696" s="11">
        <v>-5.4116666666666688</v>
      </c>
      <c r="Z696" s="11">
        <v>4.1883333333333344</v>
      </c>
      <c r="AA696" s="11">
        <v>19.554999999999989</v>
      </c>
      <c r="AB696" s="11">
        <v>17.58666666666667</v>
      </c>
      <c r="AC696" s="12">
        <v>44.423333333333332</v>
      </c>
    </row>
    <row r="697" spans="2:29" x14ac:dyDescent="0.25">
      <c r="B697" s="17">
        <v>58.08</v>
      </c>
      <c r="C697" s="11">
        <v>6.3066666666666791</v>
      </c>
      <c r="D697" s="11">
        <v>7.466666666666665</v>
      </c>
      <c r="E697" s="11">
        <v>14.498333333333335</v>
      </c>
      <c r="F697" s="11">
        <v>9.351666666666663</v>
      </c>
      <c r="G697" s="11">
        <v>5.82</v>
      </c>
      <c r="H697" s="11">
        <v>13.603333333333342</v>
      </c>
      <c r="I697" s="11">
        <v>3.4966666666666697</v>
      </c>
      <c r="J697" s="11">
        <v>3.669999999999991</v>
      </c>
      <c r="K697" s="11">
        <v>4.1566666666666663</v>
      </c>
      <c r="L697" s="11">
        <v>3.2666666666666657</v>
      </c>
      <c r="M697" s="12">
        <v>4.4999999999999964</v>
      </c>
      <c r="P697" s="17">
        <v>58.08</v>
      </c>
      <c r="Q697" s="11">
        <v>4.7866666666666617</v>
      </c>
      <c r="R697" s="11">
        <v>13.926666666666659</v>
      </c>
      <c r="S697" s="11">
        <v>21.331666666666671</v>
      </c>
      <c r="T697" s="11">
        <v>10.16333333333333</v>
      </c>
      <c r="U697" s="11">
        <v>3.1366666666666632</v>
      </c>
      <c r="V697" s="11">
        <v>0.67500000000000071</v>
      </c>
      <c r="W697" s="11">
        <v>3.5666666666666629</v>
      </c>
      <c r="X697" s="11">
        <v>2.6449999999999978</v>
      </c>
      <c r="Y697" s="11">
        <v>-3.5116666666666667</v>
      </c>
      <c r="Z697" s="11">
        <v>3.1883333333333344</v>
      </c>
      <c r="AA697" s="11">
        <v>19.054999999999989</v>
      </c>
      <c r="AB697" s="11">
        <v>18.186666666666671</v>
      </c>
      <c r="AC697" s="12">
        <v>44.723333333333329</v>
      </c>
    </row>
    <row r="698" spans="2:29" x14ac:dyDescent="0.25">
      <c r="B698" s="17">
        <v>58.163333333333334</v>
      </c>
      <c r="C698" s="11">
        <v>5.5066666666666819</v>
      </c>
      <c r="D698" s="11">
        <v>7.966666666666665</v>
      </c>
      <c r="E698" s="11">
        <v>13.998333333333335</v>
      </c>
      <c r="F698" s="11">
        <v>8.9516666666666609</v>
      </c>
      <c r="G698" s="11">
        <v>6.82</v>
      </c>
      <c r="H698" s="11">
        <v>12.40333333333334</v>
      </c>
      <c r="I698" s="11">
        <v>3.2966666666666704</v>
      </c>
      <c r="J698" s="11">
        <v>4.0699999999999896</v>
      </c>
      <c r="K698" s="11">
        <v>4.8566666666666691</v>
      </c>
      <c r="L698" s="11">
        <v>4.2666666666666657</v>
      </c>
      <c r="M698" s="12">
        <v>4.4999999999999964</v>
      </c>
      <c r="P698" s="17">
        <v>58.163333333333334</v>
      </c>
      <c r="Q698" s="11">
        <v>3.486666666666661</v>
      </c>
      <c r="R698" s="11">
        <v>12.626666666666662</v>
      </c>
      <c r="S698" s="11">
        <v>20.731666666666669</v>
      </c>
      <c r="T698" s="11">
        <v>7.7633333333333319</v>
      </c>
      <c r="U698" s="11">
        <v>4.3366666666666625</v>
      </c>
      <c r="V698" s="11">
        <v>0.27500000000000213</v>
      </c>
      <c r="W698" s="11">
        <v>4.4666666666666615</v>
      </c>
      <c r="X698" s="11">
        <v>1.5449999999999964</v>
      </c>
      <c r="Y698" s="11">
        <v>-5.211666666666666</v>
      </c>
      <c r="Z698" s="11">
        <v>3.9883333333333351</v>
      </c>
      <c r="AA698" s="11">
        <v>19.254999999999992</v>
      </c>
      <c r="AB698" s="11">
        <v>16.186666666666671</v>
      </c>
      <c r="AC698" s="12">
        <v>46.123333333333335</v>
      </c>
    </row>
    <row r="699" spans="2:29" x14ac:dyDescent="0.25">
      <c r="B699" s="17">
        <v>58.24666666666667</v>
      </c>
      <c r="C699" s="11">
        <v>5.4066666666666805</v>
      </c>
      <c r="D699" s="11">
        <v>6.8666666666666636</v>
      </c>
      <c r="E699" s="11">
        <v>15.898333333333333</v>
      </c>
      <c r="F699" s="11">
        <v>9.2516666666666616</v>
      </c>
      <c r="G699" s="11">
        <v>5.2200000000000024</v>
      </c>
      <c r="H699" s="11">
        <v>13.103333333333342</v>
      </c>
      <c r="I699" s="11">
        <v>3.7966666666666704</v>
      </c>
      <c r="J699" s="11">
        <v>2.9699999999999918</v>
      </c>
      <c r="K699" s="11">
        <v>4.5566666666666684</v>
      </c>
      <c r="L699" s="11">
        <v>3.9666666666666686</v>
      </c>
      <c r="M699" s="12">
        <v>3.7999999999999972</v>
      </c>
      <c r="P699" s="17">
        <v>58.24666666666667</v>
      </c>
      <c r="Q699" s="11">
        <v>3.3866666666666596</v>
      </c>
      <c r="R699" s="11">
        <v>12.52666666666666</v>
      </c>
      <c r="S699" s="11">
        <v>21.931666666666672</v>
      </c>
      <c r="T699" s="11">
        <v>10.263333333333332</v>
      </c>
      <c r="U699" s="11">
        <v>3.9366666666666639</v>
      </c>
      <c r="V699" s="11">
        <v>-0.22499999999999787</v>
      </c>
      <c r="W699" s="11">
        <v>3.5666666666666629</v>
      </c>
      <c r="X699" s="11">
        <v>2.4449999999999985</v>
      </c>
      <c r="Y699" s="11">
        <v>-4.5116666666666667</v>
      </c>
      <c r="Z699" s="11">
        <v>3.7883333333333358</v>
      </c>
      <c r="AA699" s="11">
        <v>19.454999999999988</v>
      </c>
      <c r="AB699" s="11">
        <v>18.786666666666672</v>
      </c>
      <c r="AC699" s="12">
        <v>47.823333333333331</v>
      </c>
    </row>
    <row r="700" spans="2:29" x14ac:dyDescent="0.25">
      <c r="B700" s="17">
        <v>58.33</v>
      </c>
      <c r="C700" s="11">
        <v>3.7066666666666848</v>
      </c>
      <c r="D700" s="11">
        <v>5.8666666666666636</v>
      </c>
      <c r="E700" s="11">
        <v>15.698333333333338</v>
      </c>
      <c r="F700" s="11">
        <v>10.051666666666662</v>
      </c>
      <c r="G700" s="11">
        <v>5.7200000000000024</v>
      </c>
      <c r="H700" s="11">
        <v>12.90333333333334</v>
      </c>
      <c r="I700" s="11">
        <v>3.2966666666666704</v>
      </c>
      <c r="J700" s="11">
        <v>4.9699999999999918</v>
      </c>
      <c r="K700" s="11">
        <v>4.956666666666667</v>
      </c>
      <c r="L700" s="11">
        <v>4.0666666666666664</v>
      </c>
      <c r="M700" s="12">
        <v>4.3999999999999986</v>
      </c>
      <c r="P700" s="17">
        <v>58.33</v>
      </c>
      <c r="Q700" s="11">
        <v>4.8866666666666596</v>
      </c>
      <c r="R700" s="11">
        <v>13.926666666666659</v>
      </c>
      <c r="S700" s="11">
        <v>20.031666666666666</v>
      </c>
      <c r="T700" s="11">
        <v>11.263333333333332</v>
      </c>
      <c r="U700" s="11">
        <v>4.3366666666666625</v>
      </c>
      <c r="V700" s="11">
        <v>2.0750000000000028</v>
      </c>
      <c r="W700" s="11">
        <v>3.4666666666666615</v>
      </c>
      <c r="X700" s="11">
        <v>1.6449999999999978</v>
      </c>
      <c r="Y700" s="11">
        <v>-4.9116666666666688</v>
      </c>
      <c r="Z700" s="11">
        <v>4.0883333333333329</v>
      </c>
      <c r="AA700" s="11">
        <v>19.65499999999999</v>
      </c>
      <c r="AB700" s="11">
        <v>15.186666666666671</v>
      </c>
      <c r="AC700" s="12">
        <v>46.923333333333332</v>
      </c>
    </row>
    <row r="701" spans="2:29" x14ac:dyDescent="0.25">
      <c r="B701" s="17">
        <v>58.413333333333334</v>
      </c>
      <c r="C701" s="11">
        <v>6.2066666666666848</v>
      </c>
      <c r="D701" s="11">
        <v>7.6666666666666607</v>
      </c>
      <c r="E701" s="11">
        <v>13.798333333333339</v>
      </c>
      <c r="F701" s="11">
        <v>9.4516666666666609</v>
      </c>
      <c r="G701" s="11">
        <v>5.5200000000000031</v>
      </c>
      <c r="H701" s="11">
        <v>13.003333333333341</v>
      </c>
      <c r="I701" s="11">
        <v>3.5966666666666711</v>
      </c>
      <c r="J701" s="11">
        <v>3.669999999999991</v>
      </c>
      <c r="K701" s="11">
        <v>4.6566666666666663</v>
      </c>
      <c r="L701" s="11">
        <v>4.5666666666666664</v>
      </c>
      <c r="M701" s="12">
        <v>4.1999999999999993</v>
      </c>
      <c r="P701" s="17">
        <v>58.413333333333334</v>
      </c>
      <c r="Q701" s="11">
        <v>4.5866666666666625</v>
      </c>
      <c r="R701" s="11">
        <v>12.02666666666666</v>
      </c>
      <c r="S701" s="11">
        <v>21.831666666666671</v>
      </c>
      <c r="T701" s="11">
        <v>8.6633333333333304</v>
      </c>
      <c r="U701" s="11">
        <v>3.8366666666666625</v>
      </c>
      <c r="V701" s="11">
        <v>0.875</v>
      </c>
      <c r="W701" s="11">
        <v>3.3666666666666636</v>
      </c>
      <c r="X701" s="11">
        <v>2.2449999999999957</v>
      </c>
      <c r="Y701" s="11">
        <v>-4.9116666666666688</v>
      </c>
      <c r="Z701" s="11">
        <v>3.6883333333333344</v>
      </c>
      <c r="AA701" s="11">
        <v>21.554999999999989</v>
      </c>
      <c r="AB701" s="11">
        <v>16.286666666666672</v>
      </c>
      <c r="AC701" s="12">
        <v>46.623333333333335</v>
      </c>
    </row>
    <row r="702" spans="2:29" x14ac:dyDescent="0.25">
      <c r="B702" s="17">
        <v>58.49666666666667</v>
      </c>
      <c r="C702" s="11">
        <v>4.5066666666666819</v>
      </c>
      <c r="D702" s="11">
        <v>6.5666666666666593</v>
      </c>
      <c r="E702" s="11">
        <v>13.698333333333338</v>
      </c>
      <c r="F702" s="11">
        <v>9.351666666666663</v>
      </c>
      <c r="G702" s="11">
        <v>7.0200000000000031</v>
      </c>
      <c r="H702" s="11">
        <v>13.603333333333342</v>
      </c>
      <c r="I702" s="11">
        <v>4.0966666666666711</v>
      </c>
      <c r="J702" s="11">
        <v>4.3699999999999903</v>
      </c>
      <c r="K702" s="11">
        <v>5.7566666666666677</v>
      </c>
      <c r="L702" s="11">
        <v>3.6666666666666679</v>
      </c>
      <c r="M702" s="12">
        <v>4.0999999999999979</v>
      </c>
      <c r="P702" s="17">
        <v>58.49666666666667</v>
      </c>
      <c r="Q702" s="11">
        <v>4.8866666666666596</v>
      </c>
      <c r="R702" s="11">
        <v>12.726666666666663</v>
      </c>
      <c r="S702" s="11">
        <v>23.031666666666666</v>
      </c>
      <c r="T702" s="11">
        <v>9.3633333333333333</v>
      </c>
      <c r="U702" s="11">
        <v>3.4366666666666639</v>
      </c>
      <c r="V702" s="11">
        <v>-2.4999999999998579E-2</v>
      </c>
      <c r="W702" s="11">
        <v>2.9666666666666615</v>
      </c>
      <c r="X702" s="11">
        <v>2.2449999999999957</v>
      </c>
      <c r="Y702" s="11">
        <v>-4.1116666666666681</v>
      </c>
      <c r="Z702" s="11">
        <v>3.4883333333333351</v>
      </c>
      <c r="AA702" s="11">
        <v>20.454999999999988</v>
      </c>
      <c r="AB702" s="11">
        <v>17.08666666666667</v>
      </c>
      <c r="AC702" s="12">
        <v>47.323333333333331</v>
      </c>
    </row>
    <row r="703" spans="2:29" x14ac:dyDescent="0.25">
      <c r="B703" s="17">
        <v>58.58</v>
      </c>
      <c r="C703" s="11">
        <v>5.6066666666666833</v>
      </c>
      <c r="D703" s="11">
        <v>5.7666666666666622</v>
      </c>
      <c r="E703" s="11">
        <v>15.298333333333339</v>
      </c>
      <c r="F703" s="11">
        <v>9.2516666666666616</v>
      </c>
      <c r="G703" s="11">
        <v>5.7200000000000024</v>
      </c>
      <c r="H703" s="11">
        <v>13.603333333333342</v>
      </c>
      <c r="I703" s="11">
        <v>3.7966666666666704</v>
      </c>
      <c r="J703" s="11">
        <v>3.9699999999999918</v>
      </c>
      <c r="K703" s="11">
        <v>5.0566666666666684</v>
      </c>
      <c r="L703" s="11">
        <v>4.9666666666666686</v>
      </c>
      <c r="M703" s="12">
        <v>4.8999999999999986</v>
      </c>
      <c r="P703" s="17">
        <v>58.58</v>
      </c>
      <c r="Q703" s="11">
        <v>4.5866666666666625</v>
      </c>
      <c r="R703" s="11">
        <v>12.126666666666662</v>
      </c>
      <c r="S703" s="11">
        <v>23.331666666666671</v>
      </c>
      <c r="T703" s="11">
        <v>8.9633333333333347</v>
      </c>
      <c r="U703" s="11">
        <v>4.5366666666666617</v>
      </c>
      <c r="V703" s="11">
        <v>0.97500000000000142</v>
      </c>
      <c r="W703" s="11">
        <v>4.1666666666666607</v>
      </c>
      <c r="X703" s="11">
        <v>2.8449999999999971</v>
      </c>
      <c r="Y703" s="11">
        <v>-2.9116666666666688</v>
      </c>
      <c r="Z703" s="11">
        <v>4.6883333333333344</v>
      </c>
      <c r="AA703" s="11">
        <v>21.65499999999999</v>
      </c>
      <c r="AB703" s="11">
        <v>19.486666666666675</v>
      </c>
      <c r="AC703" s="12">
        <v>46.323333333333331</v>
      </c>
    </row>
    <row r="704" spans="2:29" x14ac:dyDescent="0.25">
      <c r="B704" s="17">
        <v>58.663333333333334</v>
      </c>
      <c r="C704" s="11">
        <v>4.3066666666666791</v>
      </c>
      <c r="D704" s="11">
        <v>6.7666666666666622</v>
      </c>
      <c r="E704" s="11">
        <v>14.698333333333338</v>
      </c>
      <c r="F704" s="11">
        <v>10.151666666666664</v>
      </c>
      <c r="G704" s="11">
        <v>5.32</v>
      </c>
      <c r="H704" s="11">
        <v>14.003333333333341</v>
      </c>
      <c r="I704" s="11">
        <v>3.696666666666669</v>
      </c>
      <c r="J704" s="11">
        <v>5.3699999999999903</v>
      </c>
      <c r="K704" s="11">
        <v>4.3566666666666691</v>
      </c>
      <c r="L704" s="11">
        <v>3.8666666666666671</v>
      </c>
      <c r="M704" s="12">
        <v>3.6999999999999993</v>
      </c>
      <c r="P704" s="17">
        <v>58.663333333333334</v>
      </c>
      <c r="Q704" s="11">
        <v>4.8866666666666596</v>
      </c>
      <c r="R704" s="11">
        <v>13.926666666666659</v>
      </c>
      <c r="S704" s="11">
        <v>23.131666666666668</v>
      </c>
      <c r="T704" s="11">
        <v>10.763333333333332</v>
      </c>
      <c r="U704" s="11">
        <v>3.5366666666666617</v>
      </c>
      <c r="V704" s="11">
        <v>0.67500000000000071</v>
      </c>
      <c r="W704" s="11">
        <v>4.5666666666666629</v>
      </c>
      <c r="X704" s="11">
        <v>1.2449999999999957</v>
      </c>
      <c r="Y704" s="11">
        <v>-5.0116666666666667</v>
      </c>
      <c r="Z704" s="11">
        <v>4.2883333333333358</v>
      </c>
      <c r="AA704" s="11">
        <v>19.554999999999989</v>
      </c>
      <c r="AB704" s="11">
        <v>19.886666666666674</v>
      </c>
      <c r="AC704" s="12">
        <v>48.523333333333333</v>
      </c>
    </row>
    <row r="705" spans="2:29" x14ac:dyDescent="0.25">
      <c r="B705" s="17">
        <v>58.74666666666667</v>
      </c>
      <c r="C705" s="11">
        <v>4.2066666666666848</v>
      </c>
      <c r="D705" s="11">
        <v>6.5666666666666593</v>
      </c>
      <c r="E705" s="11">
        <v>15.398333333333333</v>
      </c>
      <c r="F705" s="11">
        <v>9.9516666666666609</v>
      </c>
      <c r="G705" s="11">
        <v>4.32</v>
      </c>
      <c r="H705" s="11">
        <v>13.803333333333345</v>
      </c>
      <c r="I705" s="11">
        <v>3.2966666666666704</v>
      </c>
      <c r="J705" s="11">
        <v>4.3699999999999903</v>
      </c>
      <c r="K705" s="11">
        <v>6.0566666666666684</v>
      </c>
      <c r="L705" s="11">
        <v>4.6666666666666679</v>
      </c>
      <c r="M705" s="12">
        <v>4.4999999999999964</v>
      </c>
      <c r="P705" s="17">
        <v>58.74666666666667</v>
      </c>
      <c r="Q705" s="11">
        <v>5.2866666666666617</v>
      </c>
      <c r="R705" s="11">
        <v>11.126666666666662</v>
      </c>
      <c r="S705" s="11">
        <v>22.231666666666669</v>
      </c>
      <c r="T705" s="11">
        <v>8.9633333333333347</v>
      </c>
      <c r="U705" s="11">
        <v>4.3366666666666625</v>
      </c>
      <c r="V705" s="11">
        <v>0.27500000000000213</v>
      </c>
      <c r="W705" s="11">
        <v>4.0666666666666629</v>
      </c>
      <c r="X705" s="11">
        <v>1.7449999999999957</v>
      </c>
      <c r="Y705" s="11">
        <v>-4.4116666666666688</v>
      </c>
      <c r="Z705" s="11">
        <v>3.2883333333333358</v>
      </c>
      <c r="AA705" s="11">
        <v>20.754999999999992</v>
      </c>
      <c r="AB705" s="11">
        <v>20.08666666666667</v>
      </c>
      <c r="AC705" s="12">
        <v>45.323333333333331</v>
      </c>
    </row>
    <row r="706" spans="2:29" x14ac:dyDescent="0.25">
      <c r="B706" s="17">
        <v>58.83</v>
      </c>
      <c r="C706" s="11">
        <v>4.7066666666666848</v>
      </c>
      <c r="D706" s="11">
        <v>6.966666666666665</v>
      </c>
      <c r="E706" s="11">
        <v>15.898333333333333</v>
      </c>
      <c r="F706" s="11">
        <v>10.251666666666662</v>
      </c>
      <c r="G706" s="11">
        <v>5.9200000000000017</v>
      </c>
      <c r="H706" s="11">
        <v>14.703333333333344</v>
      </c>
      <c r="I706" s="11">
        <v>2.7966666666666704</v>
      </c>
      <c r="J706" s="11">
        <v>5.169999999999991</v>
      </c>
      <c r="K706" s="11">
        <v>5.8566666666666691</v>
      </c>
      <c r="L706" s="11">
        <v>3.8666666666666671</v>
      </c>
      <c r="M706" s="12">
        <v>4.1999999999999993</v>
      </c>
      <c r="P706" s="17">
        <v>58.83</v>
      </c>
      <c r="Q706" s="11">
        <v>3.3866666666666596</v>
      </c>
      <c r="R706" s="11">
        <v>13.126666666666662</v>
      </c>
      <c r="S706" s="11">
        <v>22.431666666666672</v>
      </c>
      <c r="T706" s="11">
        <v>9.3633333333333333</v>
      </c>
      <c r="U706" s="11">
        <v>3.4366666666666639</v>
      </c>
      <c r="V706" s="11">
        <v>1.875</v>
      </c>
      <c r="W706" s="11">
        <v>4.9666666666666615</v>
      </c>
      <c r="X706" s="11">
        <v>1.3449999999999971</v>
      </c>
      <c r="Y706" s="11">
        <v>-4.8116666666666674</v>
      </c>
      <c r="Z706" s="11">
        <v>3.8883333333333336</v>
      </c>
      <c r="AA706" s="11">
        <v>20.954999999999988</v>
      </c>
      <c r="AB706" s="11">
        <v>21.686666666666671</v>
      </c>
      <c r="AC706" s="12">
        <v>46.623333333333335</v>
      </c>
    </row>
    <row r="707" spans="2:29" x14ac:dyDescent="0.25">
      <c r="B707" s="17">
        <v>58.913333333333334</v>
      </c>
      <c r="C707" s="11">
        <v>6.9066666666666805</v>
      </c>
      <c r="D707" s="11">
        <v>7.2666666666666622</v>
      </c>
      <c r="E707" s="11">
        <v>17.698333333333338</v>
      </c>
      <c r="F707" s="11">
        <v>10.851666666666663</v>
      </c>
      <c r="G707" s="11">
        <v>6.0200000000000031</v>
      </c>
      <c r="H707" s="11">
        <v>14.803333333333345</v>
      </c>
      <c r="I707" s="11">
        <v>2.9966666666666697</v>
      </c>
      <c r="J707" s="11">
        <v>5.2699999999999925</v>
      </c>
      <c r="K707" s="11">
        <v>4.1566666666666663</v>
      </c>
      <c r="L707" s="11">
        <v>4.7666666666666657</v>
      </c>
      <c r="M707" s="12">
        <v>4.8999999999999986</v>
      </c>
      <c r="P707" s="17">
        <v>58.913333333333334</v>
      </c>
      <c r="Q707" s="11">
        <v>5.2866666666666617</v>
      </c>
      <c r="R707" s="11">
        <v>14.52666666666666</v>
      </c>
      <c r="S707" s="11">
        <v>22.831666666666671</v>
      </c>
      <c r="T707" s="11">
        <v>10.863333333333333</v>
      </c>
      <c r="U707" s="11">
        <v>5.736666666666661</v>
      </c>
      <c r="V707" s="11">
        <v>0.77500000000000213</v>
      </c>
      <c r="W707" s="11">
        <v>2.2666666666666622</v>
      </c>
      <c r="X707" s="11">
        <v>1.7449999999999957</v>
      </c>
      <c r="Y707" s="11">
        <v>-4.1116666666666681</v>
      </c>
      <c r="Z707" s="11">
        <v>4.2883333333333358</v>
      </c>
      <c r="AA707" s="11">
        <v>21.954999999999988</v>
      </c>
      <c r="AB707" s="11">
        <v>19.986666666666675</v>
      </c>
      <c r="AC707" s="12">
        <v>47.023333333333333</v>
      </c>
    </row>
    <row r="708" spans="2:29" x14ac:dyDescent="0.25">
      <c r="B708" s="17">
        <v>58.99666666666667</v>
      </c>
      <c r="C708" s="11">
        <v>4.9066666666666805</v>
      </c>
      <c r="D708" s="11">
        <v>7.2666666666666622</v>
      </c>
      <c r="E708" s="11">
        <v>17.598333333333336</v>
      </c>
      <c r="F708" s="11">
        <v>10.651666666666664</v>
      </c>
      <c r="G708" s="11">
        <v>5.620000000000001</v>
      </c>
      <c r="H708" s="11">
        <v>14.90333333333334</v>
      </c>
      <c r="I708" s="11">
        <v>4.4966666666666697</v>
      </c>
      <c r="J708" s="11">
        <v>4.9699999999999918</v>
      </c>
      <c r="K708" s="11">
        <v>5.7566666666666677</v>
      </c>
      <c r="L708" s="11">
        <v>4.1666666666666679</v>
      </c>
      <c r="M708" s="12">
        <v>4.8999999999999986</v>
      </c>
      <c r="P708" s="17">
        <v>58.99666666666667</v>
      </c>
      <c r="Q708" s="11">
        <v>5.0866666666666625</v>
      </c>
      <c r="R708" s="11">
        <v>13.726666666666663</v>
      </c>
      <c r="S708" s="11">
        <v>21.631666666666668</v>
      </c>
      <c r="T708" s="11">
        <v>10.763333333333332</v>
      </c>
      <c r="U708" s="11">
        <v>4.0366666666666617</v>
      </c>
      <c r="V708" s="11">
        <v>1.0750000000000028</v>
      </c>
      <c r="W708" s="11">
        <v>2.8666666666666636</v>
      </c>
      <c r="X708" s="11">
        <v>2.4449999999999985</v>
      </c>
      <c r="Y708" s="11">
        <v>-4.211666666666666</v>
      </c>
      <c r="Z708" s="11">
        <v>3.0883333333333329</v>
      </c>
      <c r="AA708" s="11">
        <v>24.354999999999993</v>
      </c>
      <c r="AB708" s="11">
        <v>19.386666666666674</v>
      </c>
      <c r="AC708" s="12">
        <v>46.023333333333333</v>
      </c>
    </row>
    <row r="709" spans="2:29" x14ac:dyDescent="0.25">
      <c r="B709" s="17">
        <v>59.078333333333333</v>
      </c>
      <c r="C709" s="11">
        <v>5.3066666666666791</v>
      </c>
      <c r="D709" s="11">
        <v>7.2666666666666622</v>
      </c>
      <c r="E709" s="11">
        <v>17.498333333333335</v>
      </c>
      <c r="F709" s="11">
        <v>10.951666666666661</v>
      </c>
      <c r="G709" s="11">
        <v>5.5200000000000031</v>
      </c>
      <c r="H709" s="11">
        <v>15.103333333333342</v>
      </c>
      <c r="I709" s="11">
        <v>4.4966666666666697</v>
      </c>
      <c r="J709" s="11">
        <v>3.9699999999999918</v>
      </c>
      <c r="K709" s="11">
        <v>5.456666666666667</v>
      </c>
      <c r="L709" s="11">
        <v>4.6666666666666679</v>
      </c>
      <c r="M709" s="12">
        <v>5.0999999999999979</v>
      </c>
      <c r="P709" s="17">
        <v>59.078333333333333</v>
      </c>
      <c r="Q709" s="11">
        <v>3.986666666666661</v>
      </c>
      <c r="R709" s="11">
        <v>13.02666666666666</v>
      </c>
      <c r="S709" s="11">
        <v>21.231666666666669</v>
      </c>
      <c r="T709" s="11">
        <v>9.8633333333333333</v>
      </c>
      <c r="U709" s="11">
        <v>4.9366666666666639</v>
      </c>
      <c r="V709" s="11">
        <v>1.5750000000000028</v>
      </c>
      <c r="W709" s="11">
        <v>3.4666666666666615</v>
      </c>
      <c r="X709" s="11">
        <v>2.3449999999999971</v>
      </c>
      <c r="Y709" s="11">
        <v>-4.8116666666666674</v>
      </c>
      <c r="Z709" s="11">
        <v>3.7883333333333358</v>
      </c>
      <c r="AA709" s="11">
        <v>22.854999999999993</v>
      </c>
      <c r="AB709" s="11">
        <v>19.786666666666672</v>
      </c>
      <c r="AC709" s="12">
        <v>47.323333333333331</v>
      </c>
    </row>
    <row r="710" spans="2:29" x14ac:dyDescent="0.25">
      <c r="B710" s="17">
        <v>59.161666666666662</v>
      </c>
      <c r="C710" s="11">
        <v>4.7066666666666848</v>
      </c>
      <c r="D710" s="11">
        <v>6.466666666666665</v>
      </c>
      <c r="E710" s="11">
        <v>16.998333333333335</v>
      </c>
      <c r="F710" s="11">
        <v>9.1516666666666637</v>
      </c>
      <c r="G710" s="11">
        <v>4.5200000000000031</v>
      </c>
      <c r="H710" s="11">
        <v>16.103333333333342</v>
      </c>
      <c r="I710" s="11">
        <v>4.0966666666666711</v>
      </c>
      <c r="J710" s="11">
        <v>2.9699999999999918</v>
      </c>
      <c r="K710" s="11">
        <v>4.2566666666666677</v>
      </c>
      <c r="L710" s="11">
        <v>3.8666666666666671</v>
      </c>
      <c r="M710" s="12">
        <v>5.9999999999999964</v>
      </c>
      <c r="P710" s="17">
        <v>59.161666666666662</v>
      </c>
      <c r="Q710" s="11">
        <v>4.8866666666666596</v>
      </c>
      <c r="R710" s="11">
        <v>11.52666666666666</v>
      </c>
      <c r="S710" s="11">
        <v>21.831666666666671</v>
      </c>
      <c r="T710" s="11">
        <v>9.3633333333333333</v>
      </c>
      <c r="U710" s="11">
        <v>6.3366666666666625</v>
      </c>
      <c r="V710" s="11">
        <v>0.67500000000000071</v>
      </c>
      <c r="W710" s="11">
        <v>2.1666666666666607</v>
      </c>
      <c r="X710" s="11">
        <v>2.3449999999999971</v>
      </c>
      <c r="Y710" s="11">
        <v>-4.3116666666666674</v>
      </c>
      <c r="Z710" s="11">
        <v>3.9883333333333351</v>
      </c>
      <c r="AA710" s="11">
        <v>22.15499999999999</v>
      </c>
      <c r="AB710" s="11">
        <v>17.186666666666671</v>
      </c>
      <c r="AC710" s="12">
        <v>48.123333333333335</v>
      </c>
    </row>
    <row r="711" spans="2:29" x14ac:dyDescent="0.25">
      <c r="B711" s="17">
        <v>59.244999999999997</v>
      </c>
      <c r="C711" s="11">
        <v>5.4066666666666805</v>
      </c>
      <c r="D711" s="11">
        <v>6.8666666666666636</v>
      </c>
      <c r="E711" s="11">
        <v>19.198333333333338</v>
      </c>
      <c r="F711" s="11">
        <v>10.551666666666662</v>
      </c>
      <c r="G711" s="11">
        <v>4.2200000000000024</v>
      </c>
      <c r="H711" s="11">
        <v>12.803333333333345</v>
      </c>
      <c r="I711" s="11">
        <v>2.9966666666666697</v>
      </c>
      <c r="J711" s="11">
        <v>4.5699999999999896</v>
      </c>
      <c r="K711" s="11">
        <v>4.7566666666666677</v>
      </c>
      <c r="L711" s="11">
        <v>4.1666666666666679</v>
      </c>
      <c r="M711" s="12">
        <v>3.5999999999999979</v>
      </c>
      <c r="P711" s="17">
        <v>59.244999999999997</v>
      </c>
      <c r="Q711" s="11">
        <v>4.986666666666661</v>
      </c>
      <c r="R711" s="11">
        <v>13.426666666666659</v>
      </c>
      <c r="S711" s="11">
        <v>22.431666666666672</v>
      </c>
      <c r="T711" s="11">
        <v>7.8633333333333333</v>
      </c>
      <c r="U711" s="11">
        <v>4.5366666666666617</v>
      </c>
      <c r="V711" s="11">
        <v>0.57500000000000284</v>
      </c>
      <c r="W711" s="11">
        <v>3.6666666666666607</v>
      </c>
      <c r="X711" s="11">
        <v>2.1449999999999978</v>
      </c>
      <c r="Y711" s="11">
        <v>-3.8116666666666674</v>
      </c>
      <c r="Z711" s="11">
        <v>4.6883333333333344</v>
      </c>
      <c r="AA711" s="11">
        <v>21.354999999999993</v>
      </c>
      <c r="AB711" s="11">
        <v>17.58666666666667</v>
      </c>
      <c r="AC711" s="12">
        <v>51.623333333333335</v>
      </c>
    </row>
    <row r="712" spans="2:29" x14ac:dyDescent="0.25">
      <c r="B712" s="17">
        <v>59.328333333333333</v>
      </c>
      <c r="C712" s="11">
        <v>5.2066666666666848</v>
      </c>
      <c r="D712" s="11">
        <v>6.966666666666665</v>
      </c>
      <c r="E712" s="11">
        <v>17.898333333333333</v>
      </c>
      <c r="F712" s="11">
        <v>9.7516666666666616</v>
      </c>
      <c r="G712" s="11">
        <v>4.620000000000001</v>
      </c>
      <c r="H712" s="11">
        <v>15.803333333333345</v>
      </c>
      <c r="I712" s="11">
        <v>3.196666666666669</v>
      </c>
      <c r="J712" s="11">
        <v>3.7699999999999925</v>
      </c>
      <c r="K712" s="11">
        <v>6.2566666666666677</v>
      </c>
      <c r="L712" s="11">
        <v>3.8666666666666671</v>
      </c>
      <c r="M712" s="12">
        <v>4.7999999999999972</v>
      </c>
      <c r="P712" s="17">
        <v>59.328333333333333</v>
      </c>
      <c r="Q712" s="11">
        <v>4.1866666666666603</v>
      </c>
      <c r="R712" s="11">
        <v>12.426666666666659</v>
      </c>
      <c r="S712" s="11">
        <v>21.031666666666666</v>
      </c>
      <c r="T712" s="11">
        <v>11.863333333333333</v>
      </c>
      <c r="U712" s="11">
        <v>5.736666666666661</v>
      </c>
      <c r="V712" s="11">
        <v>1.0750000000000028</v>
      </c>
      <c r="W712" s="11">
        <v>3.2666666666666622</v>
      </c>
      <c r="X712" s="11">
        <v>1.5449999999999964</v>
      </c>
      <c r="Y712" s="11">
        <v>-3.711666666666666</v>
      </c>
      <c r="Z712" s="11">
        <v>3.8883333333333336</v>
      </c>
      <c r="AA712" s="11">
        <v>22.15499999999999</v>
      </c>
      <c r="AB712" s="11">
        <v>17.686666666666671</v>
      </c>
      <c r="AC712" s="12">
        <v>48.623333333333335</v>
      </c>
    </row>
    <row r="713" spans="2:29" x14ac:dyDescent="0.25">
      <c r="B713" s="17">
        <v>59.411666666666662</v>
      </c>
      <c r="C713" s="11">
        <v>5.5066666666666819</v>
      </c>
      <c r="D713" s="11">
        <v>8.0666666666666593</v>
      </c>
      <c r="E713" s="11">
        <v>18.798333333333339</v>
      </c>
      <c r="F713" s="11">
        <v>10.451666666666661</v>
      </c>
      <c r="G713" s="11">
        <v>5.0200000000000031</v>
      </c>
      <c r="H713" s="11">
        <v>17.203333333333344</v>
      </c>
      <c r="I713" s="11">
        <v>3.196666666666669</v>
      </c>
      <c r="J713" s="11">
        <v>4.9699999999999918</v>
      </c>
      <c r="K713" s="11">
        <v>4.956666666666667</v>
      </c>
      <c r="L713" s="11">
        <v>4.3666666666666671</v>
      </c>
      <c r="M713" s="12">
        <v>4.8999999999999986</v>
      </c>
      <c r="P713" s="17">
        <v>59.411666666666662</v>
      </c>
      <c r="Q713" s="11">
        <v>4.2866666666666617</v>
      </c>
      <c r="R713" s="11">
        <v>11.726666666666663</v>
      </c>
      <c r="S713" s="11">
        <v>23.231666666666669</v>
      </c>
      <c r="T713" s="11">
        <v>9.9633333333333347</v>
      </c>
      <c r="U713" s="11">
        <v>5.3366666666666625</v>
      </c>
      <c r="V713" s="11">
        <v>0.97500000000000142</v>
      </c>
      <c r="W713" s="11">
        <v>3.6666666666666607</v>
      </c>
      <c r="X713" s="11">
        <v>1.2449999999999957</v>
      </c>
      <c r="Y713" s="11">
        <v>-4.211666666666666</v>
      </c>
      <c r="Z713" s="11">
        <v>4.2883333333333358</v>
      </c>
      <c r="AA713" s="11">
        <v>21.954999999999988</v>
      </c>
      <c r="AB713" s="11">
        <v>17.686666666666671</v>
      </c>
      <c r="AC713" s="12">
        <v>48.823333333333331</v>
      </c>
    </row>
    <row r="714" spans="2:29" x14ac:dyDescent="0.25">
      <c r="B714" s="17">
        <v>59.494999999999997</v>
      </c>
      <c r="C714" s="11">
        <v>5.3066666666666791</v>
      </c>
      <c r="D714" s="11">
        <v>7.3666666666666636</v>
      </c>
      <c r="E714" s="11">
        <v>17.298333333333339</v>
      </c>
      <c r="F714" s="11">
        <v>9.7516666666666616</v>
      </c>
      <c r="G714" s="11">
        <v>3.9200000000000017</v>
      </c>
      <c r="H714" s="11">
        <v>14.40333333333334</v>
      </c>
      <c r="I714" s="11">
        <v>3.5966666666666711</v>
      </c>
      <c r="J714" s="11">
        <v>4.9699999999999918</v>
      </c>
      <c r="K714" s="11">
        <v>5.6566666666666663</v>
      </c>
      <c r="L714" s="11">
        <v>4.7666666666666657</v>
      </c>
      <c r="M714" s="12">
        <v>6.1999999999999993</v>
      </c>
      <c r="P714" s="17">
        <v>59.494999999999997</v>
      </c>
      <c r="Q714" s="11">
        <v>4.486666666666661</v>
      </c>
      <c r="R714" s="11">
        <v>12.726666666666663</v>
      </c>
      <c r="S714" s="11">
        <v>23.531666666666666</v>
      </c>
      <c r="T714" s="11">
        <v>11.863333333333333</v>
      </c>
      <c r="U714" s="11">
        <v>4.8366666666666625</v>
      </c>
      <c r="V714" s="11">
        <v>1.1750000000000007</v>
      </c>
      <c r="W714" s="11">
        <v>3.2666666666666622</v>
      </c>
      <c r="X714" s="11">
        <v>1.5449999999999964</v>
      </c>
      <c r="Y714" s="11">
        <v>-3.8116666666666674</v>
      </c>
      <c r="Z714" s="11">
        <v>4.2883333333333358</v>
      </c>
      <c r="AA714" s="11">
        <v>23.65499999999999</v>
      </c>
      <c r="AB714" s="11">
        <v>16.286666666666672</v>
      </c>
      <c r="AC714" s="12">
        <v>50.223333333333329</v>
      </c>
    </row>
    <row r="715" spans="2:29" x14ac:dyDescent="0.25">
      <c r="B715" s="17">
        <v>59.578333333333333</v>
      </c>
      <c r="C715" s="11">
        <v>4.6066666666666833</v>
      </c>
      <c r="D715" s="11">
        <v>7.1666666666666607</v>
      </c>
      <c r="E715" s="11">
        <v>18.398333333333333</v>
      </c>
      <c r="F715" s="11">
        <v>10.251666666666662</v>
      </c>
      <c r="G715" s="11">
        <v>4.82</v>
      </c>
      <c r="H715" s="11">
        <v>15.303333333333345</v>
      </c>
      <c r="I715" s="11">
        <v>3.7966666666666704</v>
      </c>
      <c r="J715" s="11">
        <v>3.9699999999999918</v>
      </c>
      <c r="K715" s="11">
        <v>4.8566666666666691</v>
      </c>
      <c r="L715" s="11">
        <v>5.4666666666666686</v>
      </c>
      <c r="M715" s="12">
        <v>5.7999999999999972</v>
      </c>
      <c r="P715" s="17">
        <v>59.578333333333333</v>
      </c>
      <c r="Q715" s="11">
        <v>5.2866666666666617</v>
      </c>
      <c r="R715" s="11">
        <v>12.326666666666664</v>
      </c>
      <c r="S715" s="11">
        <v>22.031666666666666</v>
      </c>
      <c r="T715" s="11">
        <v>11.963333333333335</v>
      </c>
      <c r="U715" s="11">
        <v>5.0366666666666617</v>
      </c>
      <c r="V715" s="11">
        <v>1.6750000000000007</v>
      </c>
      <c r="W715" s="11">
        <v>5.1666666666666607</v>
      </c>
      <c r="X715" s="11">
        <v>1.6449999999999978</v>
      </c>
      <c r="Y715" s="11">
        <v>-4.1116666666666681</v>
      </c>
      <c r="Z715" s="11">
        <v>3.5883333333333329</v>
      </c>
      <c r="AA715" s="11">
        <v>20.454999999999988</v>
      </c>
      <c r="AB715" s="11">
        <v>14.486666666666675</v>
      </c>
      <c r="AC715" s="12">
        <v>47.623333333333335</v>
      </c>
    </row>
    <row r="716" spans="2:29" x14ac:dyDescent="0.25">
      <c r="B716" s="17">
        <v>59.661666666666662</v>
      </c>
      <c r="C716" s="11">
        <v>6.4066666666666805</v>
      </c>
      <c r="D716" s="11">
        <v>6.466666666666665</v>
      </c>
      <c r="E716" s="11">
        <v>19.198333333333338</v>
      </c>
      <c r="F716" s="11">
        <v>9.7516666666666616</v>
      </c>
      <c r="G716" s="11">
        <v>5.2200000000000024</v>
      </c>
      <c r="H716" s="11">
        <v>16.40333333333334</v>
      </c>
      <c r="I716" s="11">
        <v>3.4966666666666697</v>
      </c>
      <c r="J716" s="11">
        <v>5.3699999999999903</v>
      </c>
      <c r="K716" s="11">
        <v>4.8566666666666691</v>
      </c>
      <c r="L716" s="11">
        <v>4.8666666666666671</v>
      </c>
      <c r="M716" s="12">
        <v>5.4999999999999964</v>
      </c>
      <c r="P716" s="17">
        <v>59.661666666666662</v>
      </c>
      <c r="Q716" s="11">
        <v>5.5866666666666625</v>
      </c>
      <c r="R716" s="11">
        <v>11.726666666666663</v>
      </c>
      <c r="S716" s="11">
        <v>22.131666666666668</v>
      </c>
      <c r="T716" s="11">
        <v>10.66333333333333</v>
      </c>
      <c r="U716" s="11">
        <v>5.236666666666661</v>
      </c>
      <c r="V716" s="11">
        <v>1.1750000000000007</v>
      </c>
      <c r="W716" s="11">
        <v>3.9666666666666615</v>
      </c>
      <c r="X716" s="11">
        <v>2.6449999999999978</v>
      </c>
      <c r="Y716" s="11">
        <v>-3.8116666666666674</v>
      </c>
      <c r="Z716" s="11">
        <v>4.2883333333333358</v>
      </c>
      <c r="AA716" s="11">
        <v>23.054999999999989</v>
      </c>
      <c r="AB716" s="11">
        <v>15.58666666666667</v>
      </c>
      <c r="AC716" s="12">
        <v>48.023333333333333</v>
      </c>
    </row>
    <row r="717" spans="2:29" x14ac:dyDescent="0.25">
      <c r="B717" s="17">
        <v>59.744999999999997</v>
      </c>
      <c r="C717" s="11">
        <v>5.3066666666666791</v>
      </c>
      <c r="D717" s="11">
        <v>8.6666666666666607</v>
      </c>
      <c r="E717" s="11">
        <v>19.598333333333336</v>
      </c>
      <c r="F717" s="11">
        <v>9.7516666666666616</v>
      </c>
      <c r="G717" s="11">
        <v>4.620000000000001</v>
      </c>
      <c r="H717" s="11">
        <v>15.303333333333345</v>
      </c>
      <c r="I717" s="11">
        <v>4.3966666666666718</v>
      </c>
      <c r="J717" s="11">
        <v>4.669999999999991</v>
      </c>
      <c r="K717" s="11">
        <v>5.956666666666667</v>
      </c>
      <c r="L717" s="11">
        <v>4.2666666666666657</v>
      </c>
      <c r="M717" s="12">
        <v>4.8999999999999986</v>
      </c>
      <c r="P717" s="17">
        <v>59.744999999999997</v>
      </c>
      <c r="Q717" s="11">
        <v>5.1866666666666603</v>
      </c>
      <c r="R717" s="11">
        <v>12.326666666666664</v>
      </c>
      <c r="S717" s="11">
        <v>21.231666666666669</v>
      </c>
      <c r="T717" s="11">
        <v>10.063333333333329</v>
      </c>
      <c r="U717" s="11">
        <v>6.1366666666666632</v>
      </c>
      <c r="V717" s="11">
        <v>0.57500000000000284</v>
      </c>
      <c r="W717" s="11">
        <v>4.0666666666666629</v>
      </c>
      <c r="X717" s="11">
        <v>1.9449999999999985</v>
      </c>
      <c r="Y717" s="11">
        <v>-3.0116666666666667</v>
      </c>
      <c r="Z717" s="11">
        <v>4.0883333333333329</v>
      </c>
      <c r="AA717" s="11">
        <v>19.554999999999989</v>
      </c>
      <c r="AB717" s="11">
        <v>15.486666666666675</v>
      </c>
      <c r="AC717" s="12">
        <v>49.223333333333329</v>
      </c>
    </row>
    <row r="718" spans="2:29" x14ac:dyDescent="0.25">
      <c r="B718" s="17">
        <v>59.828333333333333</v>
      </c>
      <c r="C718" s="11">
        <v>5.3066666666666791</v>
      </c>
      <c r="D718" s="11">
        <v>8.5666666666666593</v>
      </c>
      <c r="E718" s="11">
        <v>19.698333333333338</v>
      </c>
      <c r="F718" s="11">
        <v>10.351666666666663</v>
      </c>
      <c r="G718" s="11">
        <v>4.2200000000000024</v>
      </c>
      <c r="H718" s="11">
        <v>15.90333333333334</v>
      </c>
      <c r="I718" s="11">
        <v>4.196666666666669</v>
      </c>
      <c r="J718" s="11">
        <v>4.4699999999999918</v>
      </c>
      <c r="K718" s="11">
        <v>4.456666666666667</v>
      </c>
      <c r="L718" s="11">
        <v>4.2666666666666657</v>
      </c>
      <c r="M718" s="12">
        <v>4.3999999999999986</v>
      </c>
      <c r="P718" s="17">
        <v>59.828333333333333</v>
      </c>
      <c r="Q718" s="11">
        <v>3.986666666666661</v>
      </c>
      <c r="R718" s="11">
        <v>10.326666666666664</v>
      </c>
      <c r="S718" s="11">
        <v>22.431666666666672</v>
      </c>
      <c r="T718" s="11">
        <v>10.063333333333329</v>
      </c>
      <c r="U718" s="11">
        <v>29.336666666666662</v>
      </c>
      <c r="V718" s="11">
        <v>0.97500000000000142</v>
      </c>
      <c r="W718" s="11">
        <v>4.4666666666666615</v>
      </c>
      <c r="X718" s="11">
        <v>2.5449999999999964</v>
      </c>
      <c r="Y718" s="11">
        <v>-4.3116666666666674</v>
      </c>
      <c r="Z718" s="11">
        <v>4.4883333333333351</v>
      </c>
      <c r="AA718" s="11">
        <v>22.454999999999988</v>
      </c>
      <c r="AB718" s="11">
        <v>16.186666666666671</v>
      </c>
      <c r="AC718" s="12">
        <v>46.723333333333329</v>
      </c>
    </row>
    <row r="719" spans="2:29" x14ac:dyDescent="0.25">
      <c r="B719" s="17">
        <v>59.911666666666662</v>
      </c>
      <c r="C719" s="11">
        <v>5.5066666666666819</v>
      </c>
      <c r="D719" s="11">
        <v>8.2666666666666622</v>
      </c>
      <c r="E719" s="11">
        <v>20.098333333333336</v>
      </c>
      <c r="F719" s="11">
        <v>10.051666666666662</v>
      </c>
      <c r="G719" s="11">
        <v>5.620000000000001</v>
      </c>
      <c r="H719" s="11">
        <v>15.003333333333341</v>
      </c>
      <c r="I719" s="11">
        <v>4.8966666666666718</v>
      </c>
      <c r="J719" s="11">
        <v>2.9699999999999918</v>
      </c>
      <c r="K719" s="11">
        <v>5.0566666666666684</v>
      </c>
      <c r="L719" s="11">
        <v>4.0666666666666664</v>
      </c>
      <c r="M719" s="12">
        <v>5.5999999999999979</v>
      </c>
      <c r="P719" s="17">
        <v>59.911666666666662</v>
      </c>
      <c r="Q719" s="11">
        <v>4.2866666666666617</v>
      </c>
      <c r="R719" s="11">
        <v>11.52666666666666</v>
      </c>
      <c r="S719" s="11">
        <v>22.331666666666671</v>
      </c>
      <c r="T719" s="11">
        <v>9.7633333333333319</v>
      </c>
      <c r="U719" s="11">
        <v>37.336666666666659</v>
      </c>
      <c r="V719" s="11">
        <v>0.77500000000000213</v>
      </c>
      <c r="W719" s="11">
        <v>3.9666666666666615</v>
      </c>
      <c r="X719" s="11">
        <v>1.4449999999999985</v>
      </c>
      <c r="Y719" s="11">
        <v>-4.1116666666666681</v>
      </c>
      <c r="Z719" s="11">
        <v>4.2883333333333358</v>
      </c>
      <c r="AA719" s="11">
        <v>23.054999999999989</v>
      </c>
      <c r="AB719" s="11">
        <v>16.486666666666675</v>
      </c>
      <c r="AC719" s="12">
        <v>47.423333333333332</v>
      </c>
    </row>
    <row r="720" spans="2:29" x14ac:dyDescent="0.25">
      <c r="B720" s="17">
        <v>59.994999999999997</v>
      </c>
      <c r="C720" s="11">
        <v>6.0066666666666819</v>
      </c>
      <c r="D720" s="11">
        <v>7.6666666666666607</v>
      </c>
      <c r="E720" s="11">
        <v>20.498333333333335</v>
      </c>
      <c r="F720" s="11">
        <v>9.851666666666663</v>
      </c>
      <c r="G720" s="11">
        <v>4.0200000000000031</v>
      </c>
      <c r="H720" s="11">
        <v>15.603333333333342</v>
      </c>
      <c r="I720" s="11">
        <v>5.4966666666666697</v>
      </c>
      <c r="J720" s="11">
        <v>3.169999999999991</v>
      </c>
      <c r="K720" s="11">
        <v>5.0566666666666684</v>
      </c>
      <c r="L720" s="11">
        <v>3.6666666666666679</v>
      </c>
      <c r="M720" s="12">
        <v>4.6999999999999993</v>
      </c>
      <c r="P720" s="17">
        <v>59.994999999999997</v>
      </c>
      <c r="Q720" s="11">
        <v>3.986666666666661</v>
      </c>
      <c r="R720" s="11">
        <v>13.326666666666664</v>
      </c>
      <c r="S720" s="11">
        <v>22.431666666666672</v>
      </c>
      <c r="T720" s="11">
        <v>11.563333333333329</v>
      </c>
      <c r="U720" s="11">
        <v>45.636666666666656</v>
      </c>
      <c r="V720" s="11">
        <v>-0.72499999999999787</v>
      </c>
      <c r="W720" s="11">
        <v>3.8666666666666636</v>
      </c>
      <c r="X720" s="11">
        <v>3.0449999999999964</v>
      </c>
      <c r="Y720" s="11">
        <v>-3.711666666666666</v>
      </c>
      <c r="Z720" s="11">
        <v>4.5883333333333329</v>
      </c>
      <c r="AA720" s="11">
        <v>21.854999999999993</v>
      </c>
      <c r="AB720" s="11">
        <v>14.786666666666672</v>
      </c>
      <c r="AC720" s="12">
        <v>45.323333333333331</v>
      </c>
    </row>
    <row r="721" spans="2:29" x14ac:dyDescent="0.25">
      <c r="B721" s="17">
        <v>60.078333333333333</v>
      </c>
      <c r="C721" s="11">
        <v>4.2066666666666848</v>
      </c>
      <c r="D721" s="11">
        <v>7.3666666666666636</v>
      </c>
      <c r="E721" s="11">
        <v>20.598333333333336</v>
      </c>
      <c r="F721" s="11">
        <v>10.651666666666664</v>
      </c>
      <c r="G721" s="11">
        <v>4.120000000000001</v>
      </c>
      <c r="H721" s="11">
        <v>16.003333333333341</v>
      </c>
      <c r="I721" s="11">
        <v>5.0966666666666711</v>
      </c>
      <c r="J721" s="11">
        <v>2.2699999999999925</v>
      </c>
      <c r="K721" s="11">
        <v>5.5566666666666684</v>
      </c>
      <c r="L721" s="11">
        <v>4.5666666666666664</v>
      </c>
      <c r="M721" s="12">
        <v>5.4999999999999964</v>
      </c>
      <c r="P721" s="17">
        <v>60.078333333333333</v>
      </c>
      <c r="Q721" s="11">
        <v>4.6866666666666603</v>
      </c>
      <c r="R721" s="11">
        <v>13.826666666666664</v>
      </c>
      <c r="S721" s="11">
        <v>22.431666666666672</v>
      </c>
      <c r="T721" s="11">
        <v>11.863333333333333</v>
      </c>
      <c r="U721" s="11">
        <v>52.736666666666665</v>
      </c>
      <c r="V721" s="11">
        <v>0.57500000000000284</v>
      </c>
      <c r="W721" s="11">
        <v>4.1666666666666607</v>
      </c>
      <c r="X721" s="11">
        <v>2.1449999999999978</v>
      </c>
      <c r="Y721" s="11">
        <v>-3.0116666666666667</v>
      </c>
      <c r="Z721" s="11">
        <v>4.5883333333333329</v>
      </c>
      <c r="AA721" s="11">
        <v>24.454999999999988</v>
      </c>
      <c r="AB721" s="11">
        <v>15.986666666666675</v>
      </c>
      <c r="AC721" s="12">
        <v>46.523333333333333</v>
      </c>
    </row>
    <row r="722" spans="2:29" x14ac:dyDescent="0.25">
      <c r="B722" s="17">
        <v>60.161666666666662</v>
      </c>
      <c r="C722" s="11">
        <v>4.1066666666666833</v>
      </c>
      <c r="D722" s="11">
        <v>9.6666666666666607</v>
      </c>
      <c r="E722" s="11">
        <v>19.298333333333339</v>
      </c>
      <c r="F722" s="11">
        <v>10.351666666666663</v>
      </c>
      <c r="G722" s="11">
        <v>3.620000000000001</v>
      </c>
      <c r="H722" s="11">
        <v>15.603333333333342</v>
      </c>
      <c r="I722" s="11">
        <v>6.0966666666666711</v>
      </c>
      <c r="J722" s="11">
        <v>3.4699999999999918</v>
      </c>
      <c r="K722" s="11">
        <v>4.7566666666666677</v>
      </c>
      <c r="L722" s="11">
        <v>5.1666666666666679</v>
      </c>
      <c r="M722" s="12">
        <v>5.5999999999999979</v>
      </c>
      <c r="P722" s="17">
        <v>60.161666666666662</v>
      </c>
      <c r="Q722" s="11">
        <v>4.1866666666666603</v>
      </c>
      <c r="R722" s="11">
        <v>12.126666666666662</v>
      </c>
      <c r="S722" s="11">
        <v>22.031666666666666</v>
      </c>
      <c r="T722" s="11">
        <v>10.763333333333332</v>
      </c>
      <c r="U722" s="11">
        <v>57.336666666666659</v>
      </c>
      <c r="V722" s="11">
        <v>0.77500000000000213</v>
      </c>
      <c r="W722" s="11">
        <v>3.0666666666666629</v>
      </c>
      <c r="X722" s="11">
        <v>2.1449999999999978</v>
      </c>
      <c r="Y722" s="11">
        <v>-5.0116666666666667</v>
      </c>
      <c r="Z722" s="11">
        <v>4.1883333333333344</v>
      </c>
      <c r="AA722" s="11">
        <v>23.454999999999988</v>
      </c>
      <c r="AB722" s="11">
        <v>16.186666666666671</v>
      </c>
      <c r="AC722" s="12">
        <v>45.323333333333331</v>
      </c>
    </row>
    <row r="723" spans="2:29" x14ac:dyDescent="0.25">
      <c r="B723" s="17">
        <v>60.244999999999997</v>
      </c>
      <c r="C723" s="11">
        <v>4.9066666666666805</v>
      </c>
      <c r="D723" s="11">
        <v>7.466666666666665</v>
      </c>
      <c r="E723" s="11">
        <v>18.598333333333336</v>
      </c>
      <c r="F723" s="11">
        <v>9.1516666666666637</v>
      </c>
      <c r="G723" s="11">
        <v>5.120000000000001</v>
      </c>
      <c r="H723" s="11">
        <v>15.003333333333341</v>
      </c>
      <c r="I723" s="11">
        <v>5.2966666666666704</v>
      </c>
      <c r="J723" s="11">
        <v>3.8699999999999903</v>
      </c>
      <c r="K723" s="11">
        <v>5.956666666666667</v>
      </c>
      <c r="L723" s="11">
        <v>4.0666666666666664</v>
      </c>
      <c r="M723" s="12">
        <v>5.2999999999999972</v>
      </c>
      <c r="P723" s="17">
        <v>60.244999999999997</v>
      </c>
      <c r="Q723" s="11">
        <v>3.5866666666666625</v>
      </c>
      <c r="R723" s="11">
        <v>11.726666666666663</v>
      </c>
      <c r="S723" s="11">
        <v>21.031666666666666</v>
      </c>
      <c r="T723" s="11">
        <v>10.363333333333333</v>
      </c>
      <c r="U723" s="11">
        <v>44.936666666666667</v>
      </c>
      <c r="V723" s="11">
        <v>0.77500000000000213</v>
      </c>
      <c r="W723" s="11">
        <v>3.8666666666666636</v>
      </c>
      <c r="X723" s="11">
        <v>2.2449999999999957</v>
      </c>
      <c r="Y723" s="11">
        <v>-4.9116666666666688</v>
      </c>
      <c r="Z723" s="11">
        <v>4.5883333333333329</v>
      </c>
      <c r="AA723" s="11">
        <v>22.754999999999992</v>
      </c>
      <c r="AB723" s="11">
        <v>14.886666666666674</v>
      </c>
      <c r="AC723" s="12">
        <v>44.123333333333335</v>
      </c>
    </row>
    <row r="724" spans="2:29" x14ac:dyDescent="0.25">
      <c r="B724" s="17">
        <v>60.328333333333333</v>
      </c>
      <c r="C724" s="11">
        <v>5.4066666666666805</v>
      </c>
      <c r="D724" s="11">
        <v>8.0666666666666593</v>
      </c>
      <c r="E724" s="11">
        <v>25.498333333333335</v>
      </c>
      <c r="F724" s="11">
        <v>9.0516666666666623</v>
      </c>
      <c r="G724" s="11">
        <v>4.7200000000000024</v>
      </c>
      <c r="H724" s="11">
        <v>16.603333333333342</v>
      </c>
      <c r="I724" s="11">
        <v>5.9966666666666697</v>
      </c>
      <c r="J724" s="11">
        <v>2.8699999999999903</v>
      </c>
      <c r="K724" s="11">
        <v>3.456666666666667</v>
      </c>
      <c r="L724" s="11">
        <v>4.7666666666666657</v>
      </c>
      <c r="M724" s="12">
        <v>4.6999999999999993</v>
      </c>
      <c r="P724" s="17">
        <v>60.328333333333333</v>
      </c>
      <c r="Q724" s="11">
        <v>5.486666666666661</v>
      </c>
      <c r="R724" s="11">
        <v>12.626666666666662</v>
      </c>
      <c r="S724" s="11">
        <v>21.631666666666668</v>
      </c>
      <c r="T724" s="11">
        <v>9.9633333333333347</v>
      </c>
      <c r="U724" s="11">
        <v>36.136666666666656</v>
      </c>
      <c r="V724" s="11">
        <v>0.47500000000000142</v>
      </c>
      <c r="W724" s="11">
        <v>3.2666666666666622</v>
      </c>
      <c r="X724" s="11">
        <v>2.7449999999999957</v>
      </c>
      <c r="Y724" s="11">
        <v>-4.1116666666666681</v>
      </c>
      <c r="Z724" s="11">
        <v>3.0883333333333329</v>
      </c>
      <c r="AA724" s="11">
        <v>22.15499999999999</v>
      </c>
      <c r="AB724" s="11">
        <v>15.286666666666672</v>
      </c>
      <c r="AC724" s="12">
        <v>46.523333333333333</v>
      </c>
    </row>
    <row r="725" spans="2:29" x14ac:dyDescent="0.25">
      <c r="B725" s="17">
        <v>60.411666666666662</v>
      </c>
      <c r="C725" s="11">
        <v>4.6066666666666833</v>
      </c>
      <c r="D725" s="11">
        <v>10.066666666666659</v>
      </c>
      <c r="E725" s="11">
        <v>23.498333333333335</v>
      </c>
      <c r="F725" s="11">
        <v>9.4516666666666609</v>
      </c>
      <c r="G725" s="11">
        <v>5.620000000000001</v>
      </c>
      <c r="H725" s="11">
        <v>17.303333333333345</v>
      </c>
      <c r="I725" s="11">
        <v>6.8966666666666718</v>
      </c>
      <c r="J725" s="11">
        <v>2.0699999999999896</v>
      </c>
      <c r="K725" s="11">
        <v>4.5566666666666684</v>
      </c>
      <c r="L725" s="11">
        <v>4.5666666666666664</v>
      </c>
      <c r="M725" s="12">
        <v>4.2999999999999972</v>
      </c>
      <c r="P725" s="17">
        <v>60.411666666666662</v>
      </c>
      <c r="Q725" s="11">
        <v>5.486666666666661</v>
      </c>
      <c r="R725" s="11">
        <v>11.626666666666662</v>
      </c>
      <c r="S725" s="11">
        <v>20.031666666666666</v>
      </c>
      <c r="T725" s="11">
        <v>9.7633333333333319</v>
      </c>
      <c r="U725" s="11">
        <v>23.936666666666664</v>
      </c>
      <c r="V725" s="11">
        <v>1.0750000000000028</v>
      </c>
      <c r="W725" s="11">
        <v>4.2666666666666622</v>
      </c>
      <c r="X725" s="11">
        <v>3.0449999999999964</v>
      </c>
      <c r="Y725" s="11">
        <v>-3.9116666666666688</v>
      </c>
      <c r="Z725" s="11">
        <v>3.4883333333333351</v>
      </c>
      <c r="AA725" s="11">
        <v>20.954999999999988</v>
      </c>
      <c r="AB725" s="11">
        <v>14.186666666666671</v>
      </c>
      <c r="AC725" s="12">
        <v>42.923333333333332</v>
      </c>
    </row>
    <row r="726" spans="2:29" x14ac:dyDescent="0.25">
      <c r="B726" s="17">
        <v>60.494999999999997</v>
      </c>
      <c r="C726" s="11">
        <v>4.7066666666666848</v>
      </c>
      <c r="D726" s="11">
        <v>9.2666666666666622</v>
      </c>
      <c r="E726" s="11">
        <v>22.798333333333339</v>
      </c>
      <c r="F726" s="11">
        <v>10.551666666666662</v>
      </c>
      <c r="G726" s="11">
        <v>4.2200000000000024</v>
      </c>
      <c r="H726" s="11">
        <v>14.703333333333344</v>
      </c>
      <c r="I726" s="11">
        <v>5.9966666666666697</v>
      </c>
      <c r="J726" s="11">
        <v>4.3699999999999903</v>
      </c>
      <c r="K726" s="11">
        <v>4.8566666666666691</v>
      </c>
      <c r="L726" s="11">
        <v>4.2666666666666657</v>
      </c>
      <c r="M726" s="12">
        <v>5.2999999999999972</v>
      </c>
      <c r="P726" s="17">
        <v>60.494999999999997</v>
      </c>
      <c r="Q726" s="11">
        <v>4.6866666666666603</v>
      </c>
      <c r="R726" s="11">
        <v>12.326666666666664</v>
      </c>
      <c r="S726" s="11">
        <v>20.131666666666668</v>
      </c>
      <c r="T726" s="11">
        <v>10.66333333333333</v>
      </c>
      <c r="U726" s="11">
        <v>16.63666666666666</v>
      </c>
      <c r="V726" s="11">
        <v>0.17500000000000071</v>
      </c>
      <c r="W726" s="11">
        <v>3.7666666666666622</v>
      </c>
      <c r="X726" s="11">
        <v>2.7449999999999957</v>
      </c>
      <c r="Y726" s="11">
        <v>-3.3116666666666674</v>
      </c>
      <c r="Z726" s="11">
        <v>3.8883333333333336</v>
      </c>
      <c r="AA726" s="11">
        <v>22.954999999999988</v>
      </c>
      <c r="AB726" s="11">
        <v>15.486666666666675</v>
      </c>
      <c r="AC726" s="12">
        <v>47.123333333333335</v>
      </c>
    </row>
    <row r="727" spans="2:29" x14ac:dyDescent="0.25">
      <c r="B727" s="17">
        <v>60.578333333333333</v>
      </c>
      <c r="C727" s="11">
        <v>4.2066666666666848</v>
      </c>
      <c r="D727" s="11">
        <v>10.066666666666659</v>
      </c>
      <c r="E727" s="11">
        <v>22.798333333333339</v>
      </c>
      <c r="F727" s="11">
        <v>11.051666666666662</v>
      </c>
      <c r="G727" s="11">
        <v>4.7200000000000024</v>
      </c>
      <c r="H727" s="11">
        <v>15.703333333333344</v>
      </c>
      <c r="I727" s="11">
        <v>5.4966666666666697</v>
      </c>
      <c r="J727" s="11">
        <v>3.8699999999999903</v>
      </c>
      <c r="K727" s="11">
        <v>5.8566666666666691</v>
      </c>
      <c r="L727" s="11">
        <v>3.7666666666666657</v>
      </c>
      <c r="M727" s="12">
        <v>4.4999999999999964</v>
      </c>
      <c r="P727" s="17">
        <v>60.578333333333333</v>
      </c>
      <c r="Q727" s="11">
        <v>4.0866666666666625</v>
      </c>
      <c r="R727" s="11">
        <v>14.326666666666664</v>
      </c>
      <c r="S727" s="11">
        <v>18.431666666666672</v>
      </c>
      <c r="T727" s="11">
        <v>10.16333333333333</v>
      </c>
      <c r="U727" s="11">
        <v>14.836666666666662</v>
      </c>
      <c r="V727" s="11">
        <v>0.57500000000000284</v>
      </c>
      <c r="W727" s="11">
        <v>3.9666666666666615</v>
      </c>
      <c r="X727" s="11">
        <v>2.9449999999999985</v>
      </c>
      <c r="Y727" s="11">
        <v>-4.9116666666666688</v>
      </c>
      <c r="Z727" s="11">
        <v>4.0883333333333329</v>
      </c>
      <c r="AA727" s="11">
        <v>23.15499999999999</v>
      </c>
      <c r="AB727" s="11">
        <v>14.786666666666672</v>
      </c>
      <c r="AC727" s="12">
        <v>45.723333333333329</v>
      </c>
    </row>
    <row r="728" spans="2:29" x14ac:dyDescent="0.25">
      <c r="B728" s="17">
        <v>60.661666666666662</v>
      </c>
      <c r="C728" s="11">
        <v>4.7066666666666848</v>
      </c>
      <c r="D728" s="11">
        <v>9.0666666666666593</v>
      </c>
      <c r="E728" s="11">
        <v>21.298333333333339</v>
      </c>
      <c r="F728" s="11">
        <v>8.9516666666666609</v>
      </c>
      <c r="G728" s="11">
        <v>4.620000000000001</v>
      </c>
      <c r="H728" s="11">
        <v>14.90333333333334</v>
      </c>
      <c r="I728" s="11">
        <v>7.3966666666666718</v>
      </c>
      <c r="J728" s="11">
        <v>5.9699999999999918</v>
      </c>
      <c r="K728" s="11">
        <v>5.456666666666667</v>
      </c>
      <c r="L728" s="11">
        <v>4.5666666666666664</v>
      </c>
      <c r="M728" s="12">
        <v>6.2999999999999972</v>
      </c>
      <c r="P728" s="17">
        <v>60.661666666666662</v>
      </c>
      <c r="Q728" s="11">
        <v>4.8866666666666596</v>
      </c>
      <c r="R728" s="11">
        <v>11.126666666666662</v>
      </c>
      <c r="S728" s="11">
        <v>18.531666666666666</v>
      </c>
      <c r="T728" s="11">
        <v>11.363333333333333</v>
      </c>
      <c r="U728" s="11">
        <v>13.736666666666661</v>
      </c>
      <c r="V728" s="11">
        <v>7.5000000000002842E-2</v>
      </c>
      <c r="W728" s="11">
        <v>5.5666666666666629</v>
      </c>
      <c r="X728" s="11">
        <v>3.4449999999999985</v>
      </c>
      <c r="Y728" s="11">
        <v>-3.8116666666666674</v>
      </c>
      <c r="Z728" s="11">
        <v>2.8883333333333336</v>
      </c>
      <c r="AA728" s="11">
        <v>20.854999999999993</v>
      </c>
      <c r="AB728" s="11">
        <v>14.386666666666674</v>
      </c>
      <c r="AC728" s="12">
        <v>47.223333333333329</v>
      </c>
    </row>
    <row r="729" spans="2:29" x14ac:dyDescent="0.25">
      <c r="B729" s="17">
        <v>60.744999999999997</v>
      </c>
      <c r="C729" s="11">
        <v>5.0066666666666819</v>
      </c>
      <c r="D729" s="11">
        <v>7.8666666666666636</v>
      </c>
      <c r="E729" s="11">
        <v>23.398333333333333</v>
      </c>
      <c r="F729" s="11">
        <v>9.0516666666666623</v>
      </c>
      <c r="G729" s="11">
        <v>4.32</v>
      </c>
      <c r="H729" s="11">
        <v>16.303333333333345</v>
      </c>
      <c r="I729" s="11">
        <v>5.9966666666666697</v>
      </c>
      <c r="J729" s="11">
        <v>4.3699999999999903</v>
      </c>
      <c r="K729" s="11">
        <v>5.3566666666666691</v>
      </c>
      <c r="L729" s="11">
        <v>3.8666666666666671</v>
      </c>
      <c r="M729" s="12">
        <v>5.2999999999999972</v>
      </c>
      <c r="P729" s="17">
        <v>60.744999999999997</v>
      </c>
      <c r="Q729" s="11">
        <v>4.0866666666666625</v>
      </c>
      <c r="R729" s="11">
        <v>13.226666666666663</v>
      </c>
      <c r="S729" s="11">
        <v>18.831666666666671</v>
      </c>
      <c r="T729" s="11">
        <v>11.263333333333332</v>
      </c>
      <c r="U729" s="11">
        <v>14.536666666666665</v>
      </c>
      <c r="V729" s="11">
        <v>-0.62499999999999822</v>
      </c>
      <c r="W729" s="11">
        <v>7.3666666666666636</v>
      </c>
      <c r="X729" s="11">
        <v>1.5449999999999964</v>
      </c>
      <c r="Y729" s="11">
        <v>-3.6116666666666681</v>
      </c>
      <c r="Z729" s="11">
        <v>4.2883333333333358</v>
      </c>
      <c r="AA729" s="11">
        <v>20.454999999999988</v>
      </c>
      <c r="AB729" s="11">
        <v>14.186666666666671</v>
      </c>
      <c r="AC729" s="12">
        <v>46.523333333333333</v>
      </c>
    </row>
    <row r="730" spans="2:29" x14ac:dyDescent="0.25">
      <c r="B730" s="17">
        <v>60.828333333333333</v>
      </c>
      <c r="C730" s="11">
        <v>4.9066666666666805</v>
      </c>
      <c r="D730" s="11">
        <v>8.466666666666665</v>
      </c>
      <c r="E730" s="11">
        <v>21.898333333333333</v>
      </c>
      <c r="F730" s="11">
        <v>10.451666666666661</v>
      </c>
      <c r="G730" s="11">
        <v>5.2200000000000024</v>
      </c>
      <c r="H730" s="11">
        <v>15.603333333333342</v>
      </c>
      <c r="I730" s="11">
        <v>5.8966666666666718</v>
      </c>
      <c r="J730" s="11">
        <v>2.7699999999999925</v>
      </c>
      <c r="K730" s="11">
        <v>4.5566666666666684</v>
      </c>
      <c r="L730" s="11">
        <v>3.8666666666666671</v>
      </c>
      <c r="M730" s="12">
        <v>4.9999999999999964</v>
      </c>
      <c r="P730" s="17">
        <v>60.828333333333333</v>
      </c>
      <c r="Q730" s="11">
        <v>4.7866666666666617</v>
      </c>
      <c r="R730" s="11">
        <v>11.126666666666662</v>
      </c>
      <c r="S730" s="11">
        <v>19.131666666666668</v>
      </c>
      <c r="T730" s="11">
        <v>8.8633333333333333</v>
      </c>
      <c r="U730" s="11">
        <v>13.036666666666662</v>
      </c>
      <c r="V730" s="11">
        <v>-2.4999999999998579E-2</v>
      </c>
      <c r="W730" s="11">
        <v>3.4666666666666615</v>
      </c>
      <c r="X730" s="11">
        <v>2.8449999999999971</v>
      </c>
      <c r="Y730" s="11">
        <v>-4.211666666666666</v>
      </c>
      <c r="Z730" s="11">
        <v>3.8883333333333336</v>
      </c>
      <c r="AA730" s="11">
        <v>22.354999999999993</v>
      </c>
      <c r="AB730" s="11">
        <v>14.886666666666674</v>
      </c>
      <c r="AC730" s="12">
        <v>47.523333333333333</v>
      </c>
    </row>
    <row r="731" spans="2:29" x14ac:dyDescent="0.25">
      <c r="B731" s="17">
        <v>60.911666666666662</v>
      </c>
      <c r="C731" s="11">
        <v>5.2066666666666848</v>
      </c>
      <c r="D731" s="11">
        <v>8.966666666666665</v>
      </c>
      <c r="E731" s="11">
        <v>21.398333333333333</v>
      </c>
      <c r="F731" s="11">
        <v>10.051666666666662</v>
      </c>
      <c r="G731" s="11">
        <v>6.32</v>
      </c>
      <c r="H731" s="11">
        <v>15.90333333333334</v>
      </c>
      <c r="I731" s="11">
        <v>6.196666666666669</v>
      </c>
      <c r="J731" s="11">
        <v>3.669999999999991</v>
      </c>
      <c r="K731" s="11">
        <v>5.0566666666666684</v>
      </c>
      <c r="L731" s="11">
        <v>3.8666666666666671</v>
      </c>
      <c r="M731" s="12">
        <v>6.0999999999999979</v>
      </c>
      <c r="P731" s="17">
        <v>60.911666666666662</v>
      </c>
      <c r="Q731" s="11">
        <v>4.8866666666666596</v>
      </c>
      <c r="R731" s="11">
        <v>9.8266666666666644</v>
      </c>
      <c r="S731" s="11">
        <v>22.331666666666671</v>
      </c>
      <c r="T731" s="11">
        <v>10.063333333333329</v>
      </c>
      <c r="U731" s="11">
        <v>13.436666666666664</v>
      </c>
      <c r="V731" s="11">
        <v>0.27500000000000213</v>
      </c>
      <c r="W731" s="11">
        <v>5.0666666666666629</v>
      </c>
      <c r="X731" s="11">
        <v>2.8449999999999971</v>
      </c>
      <c r="Y731" s="11">
        <v>-3.3116666666666674</v>
      </c>
      <c r="Z731" s="11">
        <v>3.2883333333333358</v>
      </c>
      <c r="AA731" s="11">
        <v>21.65499999999999</v>
      </c>
      <c r="AB731" s="11">
        <v>12.686666666666671</v>
      </c>
      <c r="AC731" s="12">
        <v>50.623333333333335</v>
      </c>
    </row>
    <row r="732" spans="2:29" x14ac:dyDescent="0.25">
      <c r="B732" s="17">
        <v>60.994999999999997</v>
      </c>
      <c r="C732" s="11">
        <v>5.4066666666666805</v>
      </c>
      <c r="D732" s="11">
        <v>10.266666666666662</v>
      </c>
      <c r="E732" s="11">
        <v>23.598333333333336</v>
      </c>
      <c r="F732" s="11">
        <v>10.751666666666662</v>
      </c>
      <c r="G732" s="11">
        <v>4.32</v>
      </c>
      <c r="H732" s="11">
        <v>15.503333333333341</v>
      </c>
      <c r="I732" s="11">
        <v>5.8966666666666718</v>
      </c>
      <c r="J732" s="11">
        <v>4.9699999999999918</v>
      </c>
      <c r="K732" s="11">
        <v>4.0566666666666684</v>
      </c>
      <c r="L732" s="11">
        <v>4.2666666666666657</v>
      </c>
      <c r="M732" s="12">
        <v>4.7999999999999972</v>
      </c>
      <c r="P732" s="17">
        <v>60.994999999999997</v>
      </c>
      <c r="Q732" s="11">
        <v>6.0866666666666625</v>
      </c>
      <c r="R732" s="11">
        <v>10.726666666666663</v>
      </c>
      <c r="S732" s="11">
        <v>23.831666666666671</v>
      </c>
      <c r="T732" s="11">
        <v>8.9633333333333347</v>
      </c>
      <c r="U732" s="11">
        <v>13.536666666666665</v>
      </c>
      <c r="V732" s="11">
        <v>0.57500000000000284</v>
      </c>
      <c r="W732" s="11">
        <v>4.9666666666666615</v>
      </c>
      <c r="X732" s="11">
        <v>2.3449999999999971</v>
      </c>
      <c r="Y732" s="11">
        <v>-4.211666666666666</v>
      </c>
      <c r="Z732" s="11">
        <v>4.4883333333333351</v>
      </c>
      <c r="AA732" s="11">
        <v>21.65499999999999</v>
      </c>
      <c r="AB732" s="11">
        <v>14.186666666666671</v>
      </c>
      <c r="AC732" s="12">
        <v>49.023333333333333</v>
      </c>
    </row>
    <row r="733" spans="2:29" x14ac:dyDescent="0.25">
      <c r="B733" s="17">
        <v>61.078333333333333</v>
      </c>
      <c r="C733" s="11">
        <v>6.1066666666666833</v>
      </c>
      <c r="D733" s="11">
        <v>11.566666666666659</v>
      </c>
      <c r="E733" s="11">
        <v>23.898333333333333</v>
      </c>
      <c r="F733" s="11">
        <v>9.7516666666666616</v>
      </c>
      <c r="G733" s="11">
        <v>5.0200000000000031</v>
      </c>
      <c r="H733" s="11">
        <v>14.603333333333342</v>
      </c>
      <c r="I733" s="11">
        <v>6.8966666666666718</v>
      </c>
      <c r="J733" s="11">
        <v>4.169999999999991</v>
      </c>
      <c r="K733" s="11">
        <v>6.0566666666666684</v>
      </c>
      <c r="L733" s="11">
        <v>5.3666666666666671</v>
      </c>
      <c r="M733" s="12">
        <v>5.3999999999999986</v>
      </c>
      <c r="P733" s="17">
        <v>61.078333333333333</v>
      </c>
      <c r="Q733" s="11">
        <v>6.2866666666666617</v>
      </c>
      <c r="R733" s="11">
        <v>11.226666666666663</v>
      </c>
      <c r="S733" s="11">
        <v>24.631666666666668</v>
      </c>
      <c r="T733" s="11">
        <v>10.66333333333333</v>
      </c>
      <c r="U733" s="11">
        <v>12.536666666666662</v>
      </c>
      <c r="V733" s="11">
        <v>0.77500000000000213</v>
      </c>
      <c r="W733" s="11">
        <v>5.2666666666666622</v>
      </c>
      <c r="X733" s="11">
        <v>2.1449999999999978</v>
      </c>
      <c r="Y733" s="11">
        <v>-4.211666666666666</v>
      </c>
      <c r="Z733" s="11">
        <v>4.6883333333333344</v>
      </c>
      <c r="AA733" s="11">
        <v>21.554999999999989</v>
      </c>
      <c r="AB733" s="11">
        <v>14.186666666666671</v>
      </c>
      <c r="AC733" s="12">
        <v>48.123333333333335</v>
      </c>
    </row>
    <row r="734" spans="2:29" x14ac:dyDescent="0.25">
      <c r="B734" s="17">
        <v>61.161666666666662</v>
      </c>
      <c r="C734" s="11">
        <v>7.1066666666666833</v>
      </c>
      <c r="D734" s="11">
        <v>14.766666666666662</v>
      </c>
      <c r="E734" s="11">
        <v>22.998333333333335</v>
      </c>
      <c r="F734" s="11">
        <v>9.351666666666663</v>
      </c>
      <c r="G734" s="11">
        <v>4.4200000000000017</v>
      </c>
      <c r="H734" s="11">
        <v>16.603333333333342</v>
      </c>
      <c r="I734" s="11">
        <v>5.5966666666666711</v>
      </c>
      <c r="J734" s="11">
        <v>5.0699999999999896</v>
      </c>
      <c r="K734" s="11">
        <v>6.456666666666667</v>
      </c>
      <c r="L734" s="11">
        <v>4.2666666666666657</v>
      </c>
      <c r="M734" s="12">
        <v>5.7999999999999972</v>
      </c>
      <c r="P734" s="17">
        <v>61.161666666666662</v>
      </c>
      <c r="Q734" s="11">
        <v>4.0866666666666625</v>
      </c>
      <c r="R734" s="11">
        <v>11.126666666666662</v>
      </c>
      <c r="S734" s="11">
        <v>28.331666666666671</v>
      </c>
      <c r="T734" s="11">
        <v>10.16333333333333</v>
      </c>
      <c r="U734" s="11">
        <v>13.236666666666661</v>
      </c>
      <c r="V734" s="11">
        <v>7.5000000000002842E-2</v>
      </c>
      <c r="W734" s="11">
        <v>4.1666666666666607</v>
      </c>
      <c r="X734" s="11">
        <v>1.5449999999999964</v>
      </c>
      <c r="Y734" s="11">
        <v>-4.6116666666666681</v>
      </c>
      <c r="Z734" s="11">
        <v>3.9883333333333351</v>
      </c>
      <c r="AA734" s="11">
        <v>20.454999999999988</v>
      </c>
      <c r="AB734" s="11">
        <v>15.386666666666674</v>
      </c>
      <c r="AC734" s="12">
        <v>45.423333333333332</v>
      </c>
    </row>
    <row r="735" spans="2:29" x14ac:dyDescent="0.25">
      <c r="B735" s="17">
        <v>61.244999999999997</v>
      </c>
      <c r="C735" s="11">
        <v>5.4066666666666805</v>
      </c>
      <c r="D735" s="11">
        <v>12.666666666666661</v>
      </c>
      <c r="E735" s="11">
        <v>22.898333333333333</v>
      </c>
      <c r="F735" s="11">
        <v>9.6516666666666637</v>
      </c>
      <c r="G735" s="11">
        <v>6.620000000000001</v>
      </c>
      <c r="H735" s="11">
        <v>16.103333333333342</v>
      </c>
      <c r="I735" s="11">
        <v>7.9966666666666697</v>
      </c>
      <c r="J735" s="11">
        <v>4.8699999999999903</v>
      </c>
      <c r="K735" s="11">
        <v>6.1566666666666663</v>
      </c>
      <c r="L735" s="11">
        <v>4.9666666666666686</v>
      </c>
      <c r="M735" s="12">
        <v>5.2999999999999972</v>
      </c>
      <c r="P735" s="17">
        <v>61.244999999999997</v>
      </c>
      <c r="Q735" s="11">
        <v>5.2866666666666617</v>
      </c>
      <c r="R735" s="11">
        <v>12.02666666666666</v>
      </c>
      <c r="S735" s="11">
        <v>23.931666666666672</v>
      </c>
      <c r="T735" s="11">
        <v>10.363333333333333</v>
      </c>
      <c r="U735" s="11">
        <v>10.936666666666664</v>
      </c>
      <c r="V735" s="11">
        <v>0.375</v>
      </c>
      <c r="W735" s="11">
        <v>5.1666666666666607</v>
      </c>
      <c r="X735" s="11">
        <v>2.7449999999999957</v>
      </c>
      <c r="Y735" s="11">
        <v>-2.211666666666666</v>
      </c>
      <c r="Z735" s="11">
        <v>3.9883333333333351</v>
      </c>
      <c r="AA735" s="11">
        <v>23.754999999999992</v>
      </c>
      <c r="AB735" s="11">
        <v>12.58666666666667</v>
      </c>
      <c r="AC735" s="12">
        <v>46.923333333333332</v>
      </c>
    </row>
    <row r="736" spans="2:29" x14ac:dyDescent="0.25">
      <c r="B736" s="17">
        <v>61.328333333333333</v>
      </c>
      <c r="C736" s="11">
        <v>5.9066666666666805</v>
      </c>
      <c r="D736" s="11">
        <v>12.466666666666665</v>
      </c>
      <c r="E736" s="11">
        <v>23.898333333333333</v>
      </c>
      <c r="F736" s="11">
        <v>9.9516666666666609</v>
      </c>
      <c r="G736" s="11">
        <v>3.9200000000000017</v>
      </c>
      <c r="H736" s="11">
        <v>14.40333333333334</v>
      </c>
      <c r="I736" s="11">
        <v>7.4966666666666697</v>
      </c>
      <c r="J736" s="11">
        <v>4.8699999999999903</v>
      </c>
      <c r="K736" s="11">
        <v>5.1566666666666663</v>
      </c>
      <c r="L736" s="11">
        <v>5.1666666666666679</v>
      </c>
      <c r="M736" s="12">
        <v>5.5999999999999979</v>
      </c>
      <c r="P736" s="17">
        <v>61.328333333333333</v>
      </c>
      <c r="Q736" s="11">
        <v>5.3866666666666596</v>
      </c>
      <c r="R736" s="11">
        <v>11.426666666666659</v>
      </c>
      <c r="S736" s="11">
        <v>24.031666666666666</v>
      </c>
      <c r="T736" s="11">
        <v>10.66333333333333</v>
      </c>
      <c r="U736" s="11">
        <v>11.636666666666663</v>
      </c>
      <c r="V736" s="11">
        <v>-0.42499999999999716</v>
      </c>
      <c r="W736" s="11">
        <v>3.8666666666666636</v>
      </c>
      <c r="X736" s="11">
        <v>2.7449999999999957</v>
      </c>
      <c r="Y736" s="11">
        <v>-2.711666666666666</v>
      </c>
      <c r="Z736" s="11">
        <v>4.1883333333333344</v>
      </c>
      <c r="AA736" s="11">
        <v>21.254999999999992</v>
      </c>
      <c r="AB736" s="11">
        <v>13.886666666666674</v>
      </c>
      <c r="AC736" s="12">
        <v>47.223333333333329</v>
      </c>
    </row>
    <row r="737" spans="2:29" x14ac:dyDescent="0.25">
      <c r="B737" s="17">
        <v>61.411666666666662</v>
      </c>
      <c r="C737" s="11">
        <v>8.3066666666666791</v>
      </c>
      <c r="D737" s="11">
        <v>12.566666666666659</v>
      </c>
      <c r="E737" s="11">
        <v>24.998333333333335</v>
      </c>
      <c r="F737" s="11">
        <v>10.851666666666663</v>
      </c>
      <c r="G737" s="11">
        <v>5.620000000000001</v>
      </c>
      <c r="H737" s="11">
        <v>16.203333333333344</v>
      </c>
      <c r="I737" s="11">
        <v>7.196666666666669</v>
      </c>
      <c r="J737" s="11">
        <v>3.0699999999999896</v>
      </c>
      <c r="K737" s="11">
        <v>5.1566666666666663</v>
      </c>
      <c r="L737" s="11">
        <v>4.6666666666666679</v>
      </c>
      <c r="M737" s="12">
        <v>6.0999999999999979</v>
      </c>
      <c r="P737" s="17">
        <v>61.411666666666662</v>
      </c>
      <c r="Q737" s="11">
        <v>4.5866666666666625</v>
      </c>
      <c r="R737" s="11">
        <v>11.726666666666663</v>
      </c>
      <c r="S737" s="11">
        <v>24.131666666666668</v>
      </c>
      <c r="T737" s="11">
        <v>10.763333333333332</v>
      </c>
      <c r="U737" s="11">
        <v>12.136666666666663</v>
      </c>
      <c r="V737" s="11">
        <v>0.77500000000000213</v>
      </c>
      <c r="W737" s="11">
        <v>3.0666666666666629</v>
      </c>
      <c r="X737" s="11">
        <v>1.4449999999999985</v>
      </c>
      <c r="Y737" s="11">
        <v>-3.0116666666666667</v>
      </c>
      <c r="Z737" s="11">
        <v>4.5883333333333329</v>
      </c>
      <c r="AA737" s="11">
        <v>23.354999999999993</v>
      </c>
      <c r="AB737" s="11">
        <v>13.786666666666672</v>
      </c>
      <c r="AC737" s="12">
        <v>48.123333333333335</v>
      </c>
    </row>
    <row r="738" spans="2:29" x14ac:dyDescent="0.25">
      <c r="B738" s="17">
        <v>61.494999999999997</v>
      </c>
      <c r="C738" s="11">
        <v>6.4066666666666805</v>
      </c>
      <c r="D738" s="11">
        <v>12.566666666666659</v>
      </c>
      <c r="E738" s="11">
        <v>24.998333333333335</v>
      </c>
      <c r="F738" s="11">
        <v>10.251666666666662</v>
      </c>
      <c r="G738" s="11">
        <v>6.2200000000000024</v>
      </c>
      <c r="H738" s="11">
        <v>16.503333333333341</v>
      </c>
      <c r="I738" s="11">
        <v>7.696666666666669</v>
      </c>
      <c r="J738" s="11">
        <v>3.8699999999999903</v>
      </c>
      <c r="K738" s="11">
        <v>5.6566666666666663</v>
      </c>
      <c r="L738" s="11">
        <v>6.3666666666666671</v>
      </c>
      <c r="M738" s="12">
        <v>6.2999999999999972</v>
      </c>
      <c r="P738" s="17">
        <v>61.494999999999997</v>
      </c>
      <c r="Q738" s="11">
        <v>5.7866666666666617</v>
      </c>
      <c r="R738" s="11">
        <v>12.726666666666663</v>
      </c>
      <c r="S738" s="11">
        <v>24.131666666666668</v>
      </c>
      <c r="T738" s="11">
        <v>8.7633333333333319</v>
      </c>
      <c r="U738" s="11">
        <v>11.136666666666663</v>
      </c>
      <c r="V738" s="11">
        <v>0.77500000000000213</v>
      </c>
      <c r="W738" s="11">
        <v>4.0666666666666629</v>
      </c>
      <c r="X738" s="11">
        <v>2.4449999999999985</v>
      </c>
      <c r="Y738" s="11">
        <v>-2.3116666666666674</v>
      </c>
      <c r="Z738" s="11">
        <v>4.2883333333333358</v>
      </c>
      <c r="AA738" s="11">
        <v>24.15499999999999</v>
      </c>
      <c r="AB738" s="11">
        <v>14.386666666666674</v>
      </c>
      <c r="AC738" s="12">
        <v>46.223333333333329</v>
      </c>
    </row>
    <row r="739" spans="2:29" x14ac:dyDescent="0.25">
      <c r="B739" s="17">
        <v>61.578333333333333</v>
      </c>
      <c r="C739" s="11">
        <v>6.8066666666666791</v>
      </c>
      <c r="D739" s="11">
        <v>14.766666666666662</v>
      </c>
      <c r="E739" s="11">
        <v>23.198333333333338</v>
      </c>
      <c r="F739" s="11">
        <v>11.451666666666661</v>
      </c>
      <c r="G739" s="11">
        <v>4.9200000000000017</v>
      </c>
      <c r="H739" s="11">
        <v>17.003333333333341</v>
      </c>
      <c r="I739" s="11">
        <v>7.4966666666666697</v>
      </c>
      <c r="J739" s="11">
        <v>4.5699999999999896</v>
      </c>
      <c r="K739" s="11">
        <v>5.2566666666666677</v>
      </c>
      <c r="L739" s="11">
        <v>4.3666666666666671</v>
      </c>
      <c r="M739" s="12">
        <v>6.7999999999999972</v>
      </c>
      <c r="P739" s="17">
        <v>61.578333333333333</v>
      </c>
      <c r="Q739" s="11">
        <v>4.5866666666666625</v>
      </c>
      <c r="R739" s="11">
        <v>11.326666666666664</v>
      </c>
      <c r="S739" s="11">
        <v>25.331666666666671</v>
      </c>
      <c r="T739" s="11">
        <v>10.363333333333333</v>
      </c>
      <c r="U739" s="11">
        <v>10.736666666666661</v>
      </c>
      <c r="V739" s="11">
        <v>0.77500000000000213</v>
      </c>
      <c r="W739" s="11">
        <v>5.3666666666666636</v>
      </c>
      <c r="X739" s="11">
        <v>1.5449999999999964</v>
      </c>
      <c r="Y739" s="11">
        <v>-2.6116666666666681</v>
      </c>
      <c r="Z739" s="11">
        <v>4.3883333333333336</v>
      </c>
      <c r="AA739" s="11">
        <v>24.854999999999993</v>
      </c>
      <c r="AB739" s="11">
        <v>14.58666666666667</v>
      </c>
      <c r="AC739" s="12">
        <v>50.823333333333331</v>
      </c>
    </row>
    <row r="740" spans="2:29" x14ac:dyDescent="0.25">
      <c r="B740" s="17">
        <v>61.661666666666662</v>
      </c>
      <c r="C740" s="11">
        <v>7.6066666666666833</v>
      </c>
      <c r="D740" s="11">
        <v>16.566666666666659</v>
      </c>
      <c r="E740" s="11">
        <v>23.198333333333338</v>
      </c>
      <c r="F740" s="11">
        <v>10.551666666666662</v>
      </c>
      <c r="G740" s="11">
        <v>3.3200000000000003</v>
      </c>
      <c r="H740" s="11">
        <v>16.103333333333342</v>
      </c>
      <c r="I740" s="11">
        <v>8.3966666666666718</v>
      </c>
      <c r="J740" s="11">
        <v>5.669999999999991</v>
      </c>
      <c r="K740" s="11">
        <v>5.3566666666666691</v>
      </c>
      <c r="L740" s="11">
        <v>3.3666666666666671</v>
      </c>
      <c r="M740" s="12">
        <v>6.1999999999999993</v>
      </c>
      <c r="P740" s="17">
        <v>61.661666666666662</v>
      </c>
      <c r="Q740" s="11">
        <v>4.1866666666666603</v>
      </c>
      <c r="R740" s="11">
        <v>11.52666666666666</v>
      </c>
      <c r="S740" s="11">
        <v>24.131666666666668</v>
      </c>
      <c r="T740" s="11">
        <v>9.063333333333329</v>
      </c>
      <c r="U740" s="11">
        <v>10.236666666666661</v>
      </c>
      <c r="V740" s="11">
        <v>-0.62499999999999822</v>
      </c>
      <c r="W740" s="11">
        <v>3.8666666666666636</v>
      </c>
      <c r="X740" s="11">
        <v>2.3449999999999971</v>
      </c>
      <c r="Y740" s="11">
        <v>-1.3116666666666674</v>
      </c>
      <c r="Z740" s="11">
        <v>2.9883333333333351</v>
      </c>
      <c r="AA740" s="11">
        <v>23.15499999999999</v>
      </c>
      <c r="AB740" s="11">
        <v>15.386666666666674</v>
      </c>
      <c r="AC740" s="12">
        <v>45.723333333333329</v>
      </c>
    </row>
    <row r="741" spans="2:29" x14ac:dyDescent="0.25">
      <c r="B741" s="17">
        <v>61.744999999999997</v>
      </c>
      <c r="C741" s="11">
        <v>6.1066666666666833</v>
      </c>
      <c r="D741" s="11">
        <v>17.266666666666662</v>
      </c>
      <c r="E741" s="11">
        <v>23.898333333333333</v>
      </c>
      <c r="F741" s="11">
        <v>10.451666666666661</v>
      </c>
      <c r="G741" s="11">
        <v>4.9200000000000017</v>
      </c>
      <c r="H741" s="11">
        <v>15.803333333333345</v>
      </c>
      <c r="I741" s="11">
        <v>9.196666666666669</v>
      </c>
      <c r="J741" s="11">
        <v>4.3699999999999903</v>
      </c>
      <c r="K741" s="11">
        <v>5.956666666666667</v>
      </c>
      <c r="L741" s="11">
        <v>5.0666666666666664</v>
      </c>
      <c r="M741" s="12">
        <v>6.0999999999999979</v>
      </c>
      <c r="P741" s="17">
        <v>61.744999999999997</v>
      </c>
      <c r="Q741" s="11">
        <v>3.5866666666666625</v>
      </c>
      <c r="R741" s="11">
        <v>13.326666666666664</v>
      </c>
      <c r="S741" s="11">
        <v>23.931666666666672</v>
      </c>
      <c r="T741" s="11">
        <v>8.563333333333329</v>
      </c>
      <c r="U741" s="11">
        <v>11.636666666666663</v>
      </c>
      <c r="V741" s="11">
        <v>1.375</v>
      </c>
      <c r="W741" s="11">
        <v>4.4666666666666615</v>
      </c>
      <c r="X741" s="11">
        <v>2.5449999999999964</v>
      </c>
      <c r="Y741" s="11">
        <v>-2.211666666666666</v>
      </c>
      <c r="Z741" s="11">
        <v>3.6883333333333344</v>
      </c>
      <c r="AA741" s="11">
        <v>23.454999999999988</v>
      </c>
      <c r="AB741" s="11">
        <v>15.58666666666667</v>
      </c>
      <c r="AC741" s="12">
        <v>49.923333333333332</v>
      </c>
    </row>
    <row r="742" spans="2:29" x14ac:dyDescent="0.25">
      <c r="B742" s="17">
        <v>61.828333333333333</v>
      </c>
      <c r="C742" s="11">
        <v>7.3066666666666791</v>
      </c>
      <c r="D742" s="11">
        <v>15.766666666666662</v>
      </c>
      <c r="E742" s="11">
        <v>24.998333333333335</v>
      </c>
      <c r="F742" s="11">
        <v>9.9516666666666609</v>
      </c>
      <c r="G742" s="11">
        <v>5.5200000000000031</v>
      </c>
      <c r="H742" s="11">
        <v>17.003333333333341</v>
      </c>
      <c r="I742" s="11">
        <v>9.0966666666666711</v>
      </c>
      <c r="J742" s="11">
        <v>5.8699999999999903</v>
      </c>
      <c r="K742" s="11">
        <v>6.8566666666666691</v>
      </c>
      <c r="L742" s="11">
        <v>3.7666666666666657</v>
      </c>
      <c r="M742" s="12">
        <v>6.3999999999999986</v>
      </c>
      <c r="P742" s="17">
        <v>61.828333333333333</v>
      </c>
      <c r="Q742" s="11">
        <v>4.8866666666666596</v>
      </c>
      <c r="R742" s="11">
        <v>12.126666666666662</v>
      </c>
      <c r="S742" s="11">
        <v>24.731666666666669</v>
      </c>
      <c r="T742" s="11">
        <v>10.16333333333333</v>
      </c>
      <c r="U742" s="11">
        <v>9.8366666666666625</v>
      </c>
      <c r="V742" s="11">
        <v>0.67500000000000071</v>
      </c>
      <c r="W742" s="11">
        <v>3.7666666666666622</v>
      </c>
      <c r="X742" s="11">
        <v>2.8449999999999971</v>
      </c>
      <c r="Y742" s="11">
        <v>-1.5116666666666667</v>
      </c>
      <c r="Z742" s="11">
        <v>3.7883333333333358</v>
      </c>
      <c r="AA742" s="11">
        <v>22.854999999999993</v>
      </c>
      <c r="AB742" s="11">
        <v>13.286666666666672</v>
      </c>
      <c r="AC742" s="12">
        <v>46.323333333333331</v>
      </c>
    </row>
    <row r="743" spans="2:29" x14ac:dyDescent="0.25">
      <c r="B743" s="17">
        <v>61.911666666666662</v>
      </c>
      <c r="C743" s="11">
        <v>8.4066666666666805</v>
      </c>
      <c r="D743" s="11">
        <v>15.266666666666662</v>
      </c>
      <c r="E743" s="11">
        <v>22.798333333333339</v>
      </c>
      <c r="F743" s="11">
        <v>10.551666666666662</v>
      </c>
      <c r="G743" s="11">
        <v>5.0200000000000031</v>
      </c>
      <c r="H743" s="11">
        <v>14.303333333333345</v>
      </c>
      <c r="I743" s="11">
        <v>9.4966666666666697</v>
      </c>
      <c r="J743" s="11">
        <v>4.3699999999999903</v>
      </c>
      <c r="K743" s="11">
        <v>5.1566666666666663</v>
      </c>
      <c r="L743" s="11">
        <v>3.8666666666666671</v>
      </c>
      <c r="M743" s="12">
        <v>5.0999999999999979</v>
      </c>
      <c r="P743" s="17">
        <v>61.911666666666662</v>
      </c>
      <c r="Q743" s="11">
        <v>5.2866666666666617</v>
      </c>
      <c r="R743" s="11">
        <v>10.426666666666659</v>
      </c>
      <c r="S743" s="11">
        <v>22.431666666666672</v>
      </c>
      <c r="T743" s="11">
        <v>11.563333333333329</v>
      </c>
      <c r="U743" s="11">
        <v>11.236666666666661</v>
      </c>
      <c r="V743" s="11">
        <v>-2.4999999999998579E-2</v>
      </c>
      <c r="W743" s="11">
        <v>5.0666666666666629</v>
      </c>
      <c r="X743" s="11">
        <v>2.0449999999999964</v>
      </c>
      <c r="Y743" s="11">
        <v>-2.6116666666666681</v>
      </c>
      <c r="Z743" s="11">
        <v>4.9883333333333351</v>
      </c>
      <c r="AA743" s="11">
        <v>24.954999999999988</v>
      </c>
      <c r="AB743" s="11">
        <v>13.786666666666672</v>
      </c>
      <c r="AC743" s="12">
        <v>48.823333333333331</v>
      </c>
    </row>
    <row r="744" spans="2:29" x14ac:dyDescent="0.25">
      <c r="B744" s="17">
        <v>61.994999999999997</v>
      </c>
      <c r="C744" s="11">
        <v>8.1066666666666833</v>
      </c>
      <c r="D744" s="11">
        <v>16.266666666666662</v>
      </c>
      <c r="E744" s="11">
        <v>24.398333333333333</v>
      </c>
      <c r="F744" s="11">
        <v>10.551666666666662</v>
      </c>
      <c r="G744" s="11">
        <v>6.120000000000001</v>
      </c>
      <c r="H744" s="11">
        <v>15.703333333333344</v>
      </c>
      <c r="I744" s="11">
        <v>8.3966666666666718</v>
      </c>
      <c r="J744" s="11">
        <v>6.0699999999999896</v>
      </c>
      <c r="K744" s="11">
        <v>6.456666666666667</v>
      </c>
      <c r="L744" s="11">
        <v>4.9666666666666686</v>
      </c>
      <c r="M744" s="12">
        <v>6.1999999999999993</v>
      </c>
      <c r="P744" s="17">
        <v>61.994999999999997</v>
      </c>
      <c r="Q744" s="11">
        <v>3.3866666666666596</v>
      </c>
      <c r="R744" s="11">
        <v>10.626666666666662</v>
      </c>
      <c r="S744" s="11">
        <v>21.531666666666666</v>
      </c>
      <c r="T744" s="11">
        <v>11.863333333333333</v>
      </c>
      <c r="U744" s="11">
        <v>10.536666666666662</v>
      </c>
      <c r="V744" s="11">
        <v>0.57500000000000284</v>
      </c>
      <c r="W744" s="11">
        <v>4.3666666666666636</v>
      </c>
      <c r="X744" s="11">
        <v>2.5449999999999964</v>
      </c>
      <c r="Y744" s="11">
        <v>-2.6116666666666681</v>
      </c>
      <c r="Z744" s="11">
        <v>3.6883333333333344</v>
      </c>
      <c r="AA744" s="11">
        <v>23.954999999999988</v>
      </c>
      <c r="AB744" s="11">
        <v>16.686666666666671</v>
      </c>
      <c r="AC744" s="12">
        <v>51.123333333333335</v>
      </c>
    </row>
    <row r="745" spans="2:29" x14ac:dyDescent="0.25">
      <c r="B745" s="17">
        <v>62.078333333333333</v>
      </c>
      <c r="C745" s="11">
        <v>7.9066666666666805</v>
      </c>
      <c r="D745" s="11">
        <v>15.866666666666664</v>
      </c>
      <c r="E745" s="11">
        <v>25.898333333333333</v>
      </c>
      <c r="F745" s="11">
        <v>10.851666666666663</v>
      </c>
      <c r="G745" s="11">
        <v>4.7200000000000024</v>
      </c>
      <c r="H745" s="11">
        <v>17.603333333333342</v>
      </c>
      <c r="I745" s="11">
        <v>6.9966666666666697</v>
      </c>
      <c r="J745" s="11">
        <v>4.3699999999999903</v>
      </c>
      <c r="K745" s="11">
        <v>4.6566666666666663</v>
      </c>
      <c r="L745" s="11">
        <v>4.5666666666666664</v>
      </c>
      <c r="M745" s="12">
        <v>5.8999999999999986</v>
      </c>
      <c r="P745" s="17">
        <v>62.078333333333333</v>
      </c>
      <c r="Q745" s="11">
        <v>5.8866666666666596</v>
      </c>
      <c r="R745" s="11">
        <v>10.826666666666664</v>
      </c>
      <c r="S745" s="11">
        <v>24.431666666666672</v>
      </c>
      <c r="T745" s="11">
        <v>10.763333333333332</v>
      </c>
      <c r="U745" s="11">
        <v>11.136666666666663</v>
      </c>
      <c r="V745" s="11">
        <v>2.2750000000000021</v>
      </c>
      <c r="W745" s="11">
        <v>5.5666666666666629</v>
      </c>
      <c r="X745" s="11">
        <v>3.2449999999999957</v>
      </c>
      <c r="Y745" s="11">
        <v>-4.0116666666666667</v>
      </c>
      <c r="Z745" s="11">
        <v>4.1883333333333344</v>
      </c>
      <c r="AA745" s="11">
        <v>21.454999999999988</v>
      </c>
      <c r="AB745" s="11">
        <v>13.786666666666672</v>
      </c>
      <c r="AC745" s="12">
        <v>47.423333333333332</v>
      </c>
    </row>
    <row r="746" spans="2:29" x14ac:dyDescent="0.25">
      <c r="B746" s="17">
        <v>62.161666666666662</v>
      </c>
      <c r="C746" s="11">
        <v>8.8066666666666791</v>
      </c>
      <c r="D746" s="11">
        <v>14.866666666666664</v>
      </c>
      <c r="E746" s="11">
        <v>22.998333333333335</v>
      </c>
      <c r="F746" s="11">
        <v>11.751666666666665</v>
      </c>
      <c r="G746" s="11">
        <v>4.620000000000001</v>
      </c>
      <c r="H746" s="11">
        <v>15.90333333333334</v>
      </c>
      <c r="I746" s="11">
        <v>6.2966666666666704</v>
      </c>
      <c r="J746" s="11">
        <v>3.7699999999999925</v>
      </c>
      <c r="K746" s="11">
        <v>4.5566666666666684</v>
      </c>
      <c r="L746" s="11">
        <v>4.1666666666666679</v>
      </c>
      <c r="M746" s="12">
        <v>4.8999999999999986</v>
      </c>
      <c r="P746" s="17">
        <v>62.161666666666662</v>
      </c>
      <c r="Q746" s="11">
        <v>4.5866666666666625</v>
      </c>
      <c r="R746" s="11">
        <v>11.926666666666659</v>
      </c>
      <c r="S746" s="11">
        <v>25.831666666666671</v>
      </c>
      <c r="T746" s="11">
        <v>10.763333333333332</v>
      </c>
      <c r="U746" s="11">
        <v>11.136666666666663</v>
      </c>
      <c r="V746" s="11">
        <v>1.4750000000000014</v>
      </c>
      <c r="W746" s="11">
        <v>4.0666666666666629</v>
      </c>
      <c r="X746" s="11">
        <v>2.0449999999999964</v>
      </c>
      <c r="Y746" s="11">
        <v>-3.0116666666666667</v>
      </c>
      <c r="Z746" s="11">
        <v>4.7883333333333358</v>
      </c>
      <c r="AA746" s="11">
        <v>21.754999999999992</v>
      </c>
      <c r="AB746" s="11">
        <v>15.886666666666674</v>
      </c>
      <c r="AC746" s="12">
        <v>48.123333333333335</v>
      </c>
    </row>
    <row r="747" spans="2:29" x14ac:dyDescent="0.25">
      <c r="B747" s="17">
        <v>62.244999999999997</v>
      </c>
      <c r="C747" s="11">
        <v>6.1066666666666833</v>
      </c>
      <c r="D747" s="11">
        <v>15.266666666666662</v>
      </c>
      <c r="E747" s="11">
        <v>23.998333333333335</v>
      </c>
      <c r="F747" s="11">
        <v>10.151666666666664</v>
      </c>
      <c r="G747" s="11">
        <v>5.82</v>
      </c>
      <c r="H747" s="11">
        <v>16.503333333333341</v>
      </c>
      <c r="I747" s="11">
        <v>7.9966666666666697</v>
      </c>
      <c r="J747" s="11">
        <v>4.8699999999999903</v>
      </c>
      <c r="K747" s="11">
        <v>4.956666666666667</v>
      </c>
      <c r="L747" s="11">
        <v>4.0666666666666664</v>
      </c>
      <c r="M747" s="12">
        <v>6.2999999999999972</v>
      </c>
      <c r="P747" s="17">
        <v>62.244999999999997</v>
      </c>
      <c r="Q747" s="11">
        <v>4.986666666666661</v>
      </c>
      <c r="R747" s="11">
        <v>12.02666666666666</v>
      </c>
      <c r="S747" s="11">
        <v>24.231666666666669</v>
      </c>
      <c r="T747" s="11">
        <v>11.463333333333335</v>
      </c>
      <c r="U747" s="11">
        <v>10.836666666666662</v>
      </c>
      <c r="V747" s="11">
        <v>1.7750000000000021</v>
      </c>
      <c r="W747" s="11">
        <v>4.7666666666666622</v>
      </c>
      <c r="X747" s="11">
        <v>1.5449999999999964</v>
      </c>
      <c r="Y747" s="11">
        <v>-2.6116666666666681</v>
      </c>
      <c r="Z747" s="11">
        <v>3.9883333333333351</v>
      </c>
      <c r="AA747" s="11">
        <v>21.554999999999989</v>
      </c>
      <c r="AB747" s="11">
        <v>15.786666666666672</v>
      </c>
      <c r="AC747" s="12">
        <v>49.923333333333332</v>
      </c>
    </row>
    <row r="748" spans="2:29" x14ac:dyDescent="0.25">
      <c r="B748" s="17">
        <v>62.328333333333333</v>
      </c>
      <c r="C748" s="11">
        <v>8.2066666666666848</v>
      </c>
      <c r="D748" s="11">
        <v>15.166666666666661</v>
      </c>
      <c r="E748" s="11">
        <v>25.198333333333338</v>
      </c>
      <c r="F748" s="11">
        <v>11.151666666666664</v>
      </c>
      <c r="G748" s="11">
        <v>4.4200000000000017</v>
      </c>
      <c r="H748" s="11">
        <v>16.203333333333344</v>
      </c>
      <c r="I748" s="11">
        <v>8.196666666666669</v>
      </c>
      <c r="J748" s="11">
        <v>4.4699999999999918</v>
      </c>
      <c r="K748" s="11">
        <v>6.7566666666666677</v>
      </c>
      <c r="L748" s="11">
        <v>4.0666666666666664</v>
      </c>
      <c r="M748" s="12">
        <v>5.6999999999999993</v>
      </c>
      <c r="P748" s="17">
        <v>62.328333333333333</v>
      </c>
      <c r="Q748" s="11">
        <v>5.0866666666666625</v>
      </c>
      <c r="R748" s="11">
        <v>13.826666666666664</v>
      </c>
      <c r="S748" s="11">
        <v>28.531666666666666</v>
      </c>
      <c r="T748" s="11">
        <v>9.9633333333333347</v>
      </c>
      <c r="U748" s="11">
        <v>10.736666666666661</v>
      </c>
      <c r="V748" s="11">
        <v>0.97500000000000142</v>
      </c>
      <c r="W748" s="11">
        <v>4.9666666666666615</v>
      </c>
      <c r="X748" s="11">
        <v>3.1449999999999978</v>
      </c>
      <c r="Y748" s="11">
        <v>-2.3116666666666674</v>
      </c>
      <c r="Z748" s="11">
        <v>3.6883333333333344</v>
      </c>
      <c r="AA748" s="11">
        <v>22.354999999999993</v>
      </c>
      <c r="AB748" s="11">
        <v>14.58666666666667</v>
      </c>
      <c r="AC748" s="12">
        <v>51.523333333333326</v>
      </c>
    </row>
    <row r="749" spans="2:29" x14ac:dyDescent="0.25">
      <c r="B749" s="17">
        <v>62.411666666666662</v>
      </c>
      <c r="C749" s="11">
        <v>9.0066666666666819</v>
      </c>
      <c r="D749" s="11">
        <v>14.966666666666665</v>
      </c>
      <c r="E749" s="11">
        <v>24.498333333333335</v>
      </c>
      <c r="F749" s="11">
        <v>10.851666666666663</v>
      </c>
      <c r="G749" s="11">
        <v>4.0200000000000031</v>
      </c>
      <c r="H749" s="11">
        <v>17.90333333333334</v>
      </c>
      <c r="I749" s="11">
        <v>8.3966666666666718</v>
      </c>
      <c r="J749" s="11">
        <v>3.8699999999999903</v>
      </c>
      <c r="K749" s="11">
        <v>6.6566666666666663</v>
      </c>
      <c r="L749" s="11">
        <v>5.3666666666666671</v>
      </c>
      <c r="M749" s="12">
        <v>5.9999999999999964</v>
      </c>
      <c r="P749" s="17">
        <v>62.411666666666662</v>
      </c>
      <c r="Q749" s="11">
        <v>3.986666666666661</v>
      </c>
      <c r="R749" s="11">
        <v>12.02666666666666</v>
      </c>
      <c r="S749" s="11">
        <v>26.931666666666672</v>
      </c>
      <c r="T749" s="11">
        <v>9.9633333333333347</v>
      </c>
      <c r="U749" s="11">
        <v>12.136666666666663</v>
      </c>
      <c r="V749" s="11">
        <v>0.77500000000000213</v>
      </c>
      <c r="W749" s="11">
        <v>3.7666666666666622</v>
      </c>
      <c r="X749" s="11">
        <v>2.1449999999999978</v>
      </c>
      <c r="Y749" s="11">
        <v>-3.211666666666666</v>
      </c>
      <c r="Z749" s="11">
        <v>4.9883333333333351</v>
      </c>
      <c r="AA749" s="11">
        <v>22.15499999999999</v>
      </c>
      <c r="AB749" s="11">
        <v>15.186666666666671</v>
      </c>
      <c r="AC749" s="12">
        <v>49.223333333333329</v>
      </c>
    </row>
    <row r="750" spans="2:29" x14ac:dyDescent="0.25">
      <c r="B750" s="17">
        <v>62.494999999999997</v>
      </c>
      <c r="C750" s="11">
        <v>8.2066666666666848</v>
      </c>
      <c r="D750" s="11">
        <v>16.266666666666662</v>
      </c>
      <c r="E750" s="11">
        <v>23.798333333333339</v>
      </c>
      <c r="F750" s="11">
        <v>10.351666666666663</v>
      </c>
      <c r="G750" s="11">
        <v>4.82</v>
      </c>
      <c r="H750" s="11">
        <v>15.303333333333345</v>
      </c>
      <c r="I750" s="11">
        <v>9.8966666666666718</v>
      </c>
      <c r="J750" s="11">
        <v>5.3699999999999903</v>
      </c>
      <c r="K750" s="11">
        <v>5.5566666666666684</v>
      </c>
      <c r="L750" s="11">
        <v>4.7666666666666657</v>
      </c>
      <c r="M750" s="12">
        <v>5.5999999999999979</v>
      </c>
      <c r="P750" s="17">
        <v>62.494999999999997</v>
      </c>
      <c r="Q750" s="11">
        <v>4.486666666666661</v>
      </c>
      <c r="R750" s="11">
        <v>11.926666666666659</v>
      </c>
      <c r="S750" s="11">
        <v>25.631666666666668</v>
      </c>
      <c r="T750" s="11">
        <v>11.563333333333329</v>
      </c>
      <c r="U750" s="11">
        <v>10.836666666666662</v>
      </c>
      <c r="V750" s="11">
        <v>0.875</v>
      </c>
      <c r="W750" s="11">
        <v>5.1666666666666607</v>
      </c>
      <c r="X750" s="11">
        <v>0.94499999999999851</v>
      </c>
      <c r="Y750" s="11">
        <v>-1.4116666666666688</v>
      </c>
      <c r="Z750" s="11">
        <v>4.4883333333333351</v>
      </c>
      <c r="AA750" s="11">
        <v>22.954999999999988</v>
      </c>
      <c r="AB750" s="11">
        <v>18.386666666666674</v>
      </c>
      <c r="AC750" s="12">
        <v>52.323333333333338</v>
      </c>
    </row>
    <row r="751" spans="2:29" x14ac:dyDescent="0.25">
      <c r="B751" s="17">
        <v>62.578333333333333</v>
      </c>
      <c r="C751" s="11">
        <v>9.6066666666666833</v>
      </c>
      <c r="D751" s="11">
        <v>16.566666666666659</v>
      </c>
      <c r="E751" s="11">
        <v>25.698333333333338</v>
      </c>
      <c r="F751" s="11">
        <v>9.0516666666666623</v>
      </c>
      <c r="G751" s="11">
        <v>4.32</v>
      </c>
      <c r="H751" s="11">
        <v>15.40333333333334</v>
      </c>
      <c r="I751" s="11">
        <v>9.0966666666666711</v>
      </c>
      <c r="J751" s="11">
        <v>4.2699999999999925</v>
      </c>
      <c r="K751" s="11">
        <v>5.2566666666666677</v>
      </c>
      <c r="L751" s="11">
        <v>3.4666666666666686</v>
      </c>
      <c r="M751" s="12">
        <v>5.0999999999999979</v>
      </c>
      <c r="P751" s="17">
        <v>62.578333333333333</v>
      </c>
      <c r="Q751" s="11">
        <v>4.2866666666666617</v>
      </c>
      <c r="R751" s="11">
        <v>12.226666666666663</v>
      </c>
      <c r="S751" s="11">
        <v>23.931666666666672</v>
      </c>
      <c r="T751" s="11">
        <v>10.16333333333333</v>
      </c>
      <c r="U751" s="11">
        <v>11.236666666666661</v>
      </c>
      <c r="V751" s="11">
        <v>1.0750000000000028</v>
      </c>
      <c r="W751" s="11">
        <v>4.8666666666666636</v>
      </c>
      <c r="X751" s="11">
        <v>2.1449999999999978</v>
      </c>
      <c r="Y751" s="11">
        <v>-2.3116666666666674</v>
      </c>
      <c r="Z751" s="11">
        <v>3.9883333333333351</v>
      </c>
      <c r="AA751" s="11">
        <v>23.054999999999989</v>
      </c>
      <c r="AB751" s="11">
        <v>16.386666666666674</v>
      </c>
      <c r="AC751" s="12">
        <v>49.223333333333329</v>
      </c>
    </row>
    <row r="752" spans="2:29" x14ac:dyDescent="0.25">
      <c r="B752" s="17">
        <v>62.661666666666662</v>
      </c>
      <c r="C752" s="11">
        <v>7.9066666666666805</v>
      </c>
      <c r="D752" s="11">
        <v>14.966666666666665</v>
      </c>
      <c r="E752" s="11">
        <v>25.598333333333336</v>
      </c>
      <c r="F752" s="11">
        <v>10.551666666666662</v>
      </c>
      <c r="G752" s="11">
        <v>5.120000000000001</v>
      </c>
      <c r="H752" s="11">
        <v>15.303333333333345</v>
      </c>
      <c r="I752" s="11">
        <v>11.29666666666667</v>
      </c>
      <c r="J752" s="11">
        <v>5.169999999999991</v>
      </c>
      <c r="K752" s="11">
        <v>5.8566666666666691</v>
      </c>
      <c r="L752" s="11">
        <v>4.4666666666666686</v>
      </c>
      <c r="M752" s="12">
        <v>6.6999999999999993</v>
      </c>
      <c r="P752" s="17">
        <v>62.661666666666662</v>
      </c>
      <c r="Q752" s="11">
        <v>3.7866666666666617</v>
      </c>
      <c r="R752" s="11">
        <v>13.626666666666662</v>
      </c>
      <c r="S752" s="11">
        <v>24.231666666666669</v>
      </c>
      <c r="T752" s="11">
        <v>11.363333333333333</v>
      </c>
      <c r="U752" s="11">
        <v>11.036666666666662</v>
      </c>
      <c r="V752" s="11">
        <v>0.17500000000000071</v>
      </c>
      <c r="W752" s="11">
        <v>3.8666666666666636</v>
      </c>
      <c r="X752" s="11">
        <v>2.8449999999999971</v>
      </c>
      <c r="Y752" s="11">
        <v>-1.9116666666666688</v>
      </c>
      <c r="Z752" s="11">
        <v>3.8883333333333336</v>
      </c>
      <c r="AA752" s="11">
        <v>24.254999999999992</v>
      </c>
      <c r="AB752" s="11">
        <v>16.286666666666672</v>
      </c>
      <c r="AC752" s="12">
        <v>49.623333333333335</v>
      </c>
    </row>
    <row r="753" spans="2:29" x14ac:dyDescent="0.25">
      <c r="B753" s="17">
        <v>62.744999999999997</v>
      </c>
      <c r="C753" s="11">
        <v>8.1066666666666833</v>
      </c>
      <c r="D753" s="11">
        <v>14.666666666666661</v>
      </c>
      <c r="E753" s="11">
        <v>24.598333333333336</v>
      </c>
      <c r="F753" s="11">
        <v>11.051666666666662</v>
      </c>
      <c r="G753" s="11">
        <v>3.8200000000000003</v>
      </c>
      <c r="H753" s="11">
        <v>17.003333333333341</v>
      </c>
      <c r="I753" s="11">
        <v>12.49666666666667</v>
      </c>
      <c r="J753" s="11">
        <v>6.669999999999991</v>
      </c>
      <c r="K753" s="11">
        <v>6.0566666666666684</v>
      </c>
      <c r="L753" s="11">
        <v>5.6666666666666679</v>
      </c>
      <c r="M753" s="12">
        <v>6.9999999999999964</v>
      </c>
      <c r="P753" s="17">
        <v>62.744999999999997</v>
      </c>
      <c r="Q753" s="11">
        <v>5.1866666666666603</v>
      </c>
      <c r="R753" s="11">
        <v>12.626666666666662</v>
      </c>
      <c r="S753" s="11">
        <v>22.931666666666672</v>
      </c>
      <c r="T753" s="11">
        <v>11.063333333333329</v>
      </c>
      <c r="U753" s="11">
        <v>10.936666666666664</v>
      </c>
      <c r="V753" s="11">
        <v>0.47500000000000142</v>
      </c>
      <c r="W753" s="11">
        <v>5.1666666666666607</v>
      </c>
      <c r="X753" s="11">
        <v>2.4449999999999985</v>
      </c>
      <c r="Y753" s="11">
        <v>-3.5116666666666667</v>
      </c>
      <c r="Z753" s="11">
        <v>3.5883333333333329</v>
      </c>
      <c r="AA753" s="11">
        <v>22.854999999999993</v>
      </c>
      <c r="AB753" s="11">
        <v>16.786666666666672</v>
      </c>
      <c r="AC753" s="12">
        <v>50.323333333333331</v>
      </c>
    </row>
    <row r="754" spans="2:29" x14ac:dyDescent="0.25">
      <c r="B754" s="17">
        <v>62.828333333333333</v>
      </c>
      <c r="C754" s="11">
        <v>8.4066666666666805</v>
      </c>
      <c r="D754" s="11">
        <v>16.666666666666661</v>
      </c>
      <c r="E754" s="11">
        <v>23.398333333333333</v>
      </c>
      <c r="F754" s="11">
        <v>11.451666666666661</v>
      </c>
      <c r="G754" s="11">
        <v>5.82</v>
      </c>
      <c r="H754" s="11">
        <v>15.003333333333341</v>
      </c>
      <c r="I754" s="11">
        <v>12.196666666666669</v>
      </c>
      <c r="J754" s="11">
        <v>5.7699999999999925</v>
      </c>
      <c r="K754" s="11">
        <v>6.7566666666666677</v>
      </c>
      <c r="L754" s="11">
        <v>4.9666666666666686</v>
      </c>
      <c r="M754" s="12">
        <v>6.6999999999999993</v>
      </c>
      <c r="P754" s="17">
        <v>62.828333333333333</v>
      </c>
      <c r="Q754" s="11">
        <v>5.1866666666666603</v>
      </c>
      <c r="R754" s="11">
        <v>13.826666666666664</v>
      </c>
      <c r="S754" s="11">
        <v>25.231666666666669</v>
      </c>
      <c r="T754" s="11">
        <v>10.16333333333333</v>
      </c>
      <c r="U754" s="11">
        <v>9.736666666666661</v>
      </c>
      <c r="V754" s="11">
        <v>0.77500000000000213</v>
      </c>
      <c r="W754" s="11">
        <v>4.0666666666666629</v>
      </c>
      <c r="X754" s="11">
        <v>2.4449999999999985</v>
      </c>
      <c r="Y754" s="11">
        <v>-0.91166666666666885</v>
      </c>
      <c r="Z754" s="11">
        <v>4.2883333333333358</v>
      </c>
      <c r="AA754" s="11">
        <v>22.354999999999993</v>
      </c>
      <c r="AB754" s="11">
        <v>16.286666666666672</v>
      </c>
      <c r="AC754" s="12">
        <v>48.623333333333335</v>
      </c>
    </row>
    <row r="755" spans="2:29" x14ac:dyDescent="0.25">
      <c r="B755" s="17">
        <v>62.911666666666662</v>
      </c>
      <c r="C755" s="11">
        <v>7.5066666666666819</v>
      </c>
      <c r="D755" s="11">
        <v>16.066666666666659</v>
      </c>
      <c r="E755" s="11">
        <v>25.298333333333339</v>
      </c>
      <c r="F755" s="11">
        <v>9.5516666666666623</v>
      </c>
      <c r="G755" s="11">
        <v>4.5200000000000031</v>
      </c>
      <c r="H755" s="11">
        <v>17.503333333333341</v>
      </c>
      <c r="I755" s="11">
        <v>15.79666666666667</v>
      </c>
      <c r="J755" s="11">
        <v>6.0699999999999896</v>
      </c>
      <c r="K755" s="11">
        <v>5.6566666666666663</v>
      </c>
      <c r="L755" s="11">
        <v>4.5666666666666664</v>
      </c>
      <c r="M755" s="12">
        <v>6.6999999999999993</v>
      </c>
      <c r="P755" s="17">
        <v>62.911666666666662</v>
      </c>
      <c r="Q755" s="11">
        <v>5.1866666666666603</v>
      </c>
      <c r="R755" s="11">
        <v>12.426666666666659</v>
      </c>
      <c r="S755" s="11">
        <v>24.631666666666668</v>
      </c>
      <c r="T755" s="11">
        <v>11.16333333333333</v>
      </c>
      <c r="U755" s="11">
        <v>9.6366666666666632</v>
      </c>
      <c r="V755" s="11">
        <v>0.57500000000000284</v>
      </c>
      <c r="W755" s="11">
        <v>4.9666666666666615</v>
      </c>
      <c r="X755" s="11">
        <v>2.7449999999999957</v>
      </c>
      <c r="Y755" s="11">
        <v>-0.81166666666666742</v>
      </c>
      <c r="Z755" s="11">
        <v>4.0883333333333329</v>
      </c>
      <c r="AA755" s="11">
        <v>23.954999999999988</v>
      </c>
      <c r="AB755" s="11">
        <v>16.286666666666672</v>
      </c>
      <c r="AC755" s="12">
        <v>47.723333333333329</v>
      </c>
    </row>
    <row r="756" spans="2:29" x14ac:dyDescent="0.25">
      <c r="B756" s="17">
        <v>62.994999999999997</v>
      </c>
      <c r="C756" s="11">
        <v>7.5066666666666819</v>
      </c>
      <c r="D756" s="11">
        <v>15.066666666666659</v>
      </c>
      <c r="E756" s="11">
        <v>24.398333333333333</v>
      </c>
      <c r="F756" s="11">
        <v>9.9516666666666609</v>
      </c>
      <c r="G756" s="11">
        <v>5.5200000000000031</v>
      </c>
      <c r="H756" s="11">
        <v>16.203333333333344</v>
      </c>
      <c r="I756" s="11">
        <v>13.196666666666669</v>
      </c>
      <c r="J756" s="11">
        <v>4.669999999999991</v>
      </c>
      <c r="K756" s="11">
        <v>6.8566666666666691</v>
      </c>
      <c r="L756" s="11">
        <v>4.6666666666666679</v>
      </c>
      <c r="M756" s="12">
        <v>6.6999999999999993</v>
      </c>
      <c r="P756" s="17">
        <v>62.994999999999997</v>
      </c>
      <c r="Q756" s="11">
        <v>6.0866666666666625</v>
      </c>
      <c r="R756" s="11">
        <v>11.52666666666666</v>
      </c>
      <c r="S756" s="11">
        <v>26.731666666666669</v>
      </c>
      <c r="T756" s="11">
        <v>11.563333333333329</v>
      </c>
      <c r="U756" s="11">
        <v>10.436666666666664</v>
      </c>
      <c r="V756" s="11">
        <v>-0.32499999999999929</v>
      </c>
      <c r="W756" s="11">
        <v>4.1666666666666607</v>
      </c>
      <c r="X756" s="11">
        <v>2.2449999999999957</v>
      </c>
      <c r="Y756" s="11">
        <v>-0.41166666666666885</v>
      </c>
      <c r="Z756" s="11">
        <v>4.0883333333333329</v>
      </c>
      <c r="AA756" s="11">
        <v>24.054999999999989</v>
      </c>
      <c r="AB756" s="11">
        <v>15.286666666666672</v>
      </c>
      <c r="AC756" s="12">
        <v>46.923333333333332</v>
      </c>
    </row>
    <row r="757" spans="2:29" x14ac:dyDescent="0.25">
      <c r="B757" s="17">
        <v>63.078333333333333</v>
      </c>
      <c r="C757" s="11">
        <v>8.0066666666666819</v>
      </c>
      <c r="D757" s="11">
        <v>16.166666666666661</v>
      </c>
      <c r="E757" s="11">
        <v>24.698333333333338</v>
      </c>
      <c r="F757" s="11">
        <v>10.451666666666661</v>
      </c>
      <c r="G757" s="11">
        <v>5.2200000000000024</v>
      </c>
      <c r="H757" s="11">
        <v>17.40333333333334</v>
      </c>
      <c r="I757" s="11">
        <v>12.596666666666671</v>
      </c>
      <c r="J757" s="11">
        <v>3.8699999999999903</v>
      </c>
      <c r="K757" s="11">
        <v>4.956666666666667</v>
      </c>
      <c r="L757" s="11">
        <v>4.4666666666666686</v>
      </c>
      <c r="M757" s="12">
        <v>5.6999999999999993</v>
      </c>
      <c r="P757" s="17">
        <v>63.078333333333333</v>
      </c>
      <c r="Q757" s="11">
        <v>3.7866666666666617</v>
      </c>
      <c r="R757" s="11">
        <v>13.226666666666663</v>
      </c>
      <c r="S757" s="11">
        <v>28.531666666666666</v>
      </c>
      <c r="T757" s="11">
        <v>11.863333333333333</v>
      </c>
      <c r="U757" s="11">
        <v>10.336666666666662</v>
      </c>
      <c r="V757" s="11">
        <v>-0.62499999999999822</v>
      </c>
      <c r="W757" s="11">
        <v>5.7666666666666622</v>
      </c>
      <c r="X757" s="11">
        <v>1.3449999999999971</v>
      </c>
      <c r="Y757" s="11">
        <v>-1.0116666666666667</v>
      </c>
      <c r="Z757" s="11">
        <v>3.4883333333333351</v>
      </c>
      <c r="AA757" s="11">
        <v>24.254999999999992</v>
      </c>
      <c r="AB757" s="11">
        <v>19.286666666666672</v>
      </c>
      <c r="AC757" s="12">
        <v>47.623333333333335</v>
      </c>
    </row>
    <row r="758" spans="2:29" x14ac:dyDescent="0.25">
      <c r="B758" s="17">
        <v>63.161666666666662</v>
      </c>
      <c r="C758" s="11">
        <v>6.8066666666666791</v>
      </c>
      <c r="D758" s="11">
        <v>15.366666666666664</v>
      </c>
      <c r="E758" s="11">
        <v>23.698333333333338</v>
      </c>
      <c r="F758" s="11">
        <v>10.751666666666662</v>
      </c>
      <c r="G758" s="11">
        <v>4.9200000000000017</v>
      </c>
      <c r="H758" s="11">
        <v>16.803333333333345</v>
      </c>
      <c r="I758" s="11">
        <v>11.696666666666669</v>
      </c>
      <c r="J758" s="11">
        <v>5.2699999999999925</v>
      </c>
      <c r="K758" s="11">
        <v>5.6566666666666663</v>
      </c>
      <c r="L758" s="11">
        <v>5.2666666666666657</v>
      </c>
      <c r="M758" s="12">
        <v>6.2999999999999972</v>
      </c>
      <c r="P758" s="17">
        <v>63.161666666666662</v>
      </c>
      <c r="Q758" s="11">
        <v>5.8866666666666596</v>
      </c>
      <c r="R758" s="11">
        <v>12.326666666666664</v>
      </c>
      <c r="S758" s="11">
        <v>27.831666666666671</v>
      </c>
      <c r="T758" s="11">
        <v>12.063333333333329</v>
      </c>
      <c r="U758" s="11">
        <v>8.6366666666666632</v>
      </c>
      <c r="V758" s="11">
        <v>1.375</v>
      </c>
      <c r="W758" s="11">
        <v>3.9666666666666615</v>
      </c>
      <c r="X758" s="11">
        <v>1.3449999999999971</v>
      </c>
      <c r="Y758" s="11">
        <v>-0.11166666666666814</v>
      </c>
      <c r="Z758" s="11">
        <v>3.3883333333333336</v>
      </c>
      <c r="AA758" s="11">
        <v>21.054999999999989</v>
      </c>
      <c r="AB758" s="11">
        <v>17.386666666666674</v>
      </c>
      <c r="AC758" s="12">
        <v>49.223333333333329</v>
      </c>
    </row>
    <row r="759" spans="2:29" x14ac:dyDescent="0.25">
      <c r="B759" s="17">
        <v>63.244999999999997</v>
      </c>
      <c r="C759" s="11">
        <v>8.7066666666666848</v>
      </c>
      <c r="D759" s="11">
        <v>15.666666666666661</v>
      </c>
      <c r="E759" s="11">
        <v>26.498333333333335</v>
      </c>
      <c r="F759" s="11">
        <v>11.351666666666659</v>
      </c>
      <c r="G759" s="11">
        <v>4.620000000000001</v>
      </c>
      <c r="H759" s="11">
        <v>14.40333333333334</v>
      </c>
      <c r="I759" s="11">
        <v>11.696666666666669</v>
      </c>
      <c r="J759" s="11">
        <v>4.7699999999999925</v>
      </c>
      <c r="K759" s="11">
        <v>6.1566666666666663</v>
      </c>
      <c r="L759" s="11">
        <v>5.7666666666666657</v>
      </c>
      <c r="M759" s="12">
        <v>7.2999999999999972</v>
      </c>
      <c r="P759" s="17">
        <v>63.244999999999997</v>
      </c>
      <c r="Q759" s="11">
        <v>4.7866666666666617</v>
      </c>
      <c r="R759" s="11">
        <v>12.52666666666666</v>
      </c>
      <c r="S759" s="11">
        <v>23.331666666666671</v>
      </c>
      <c r="T759" s="11">
        <v>11.563333333333329</v>
      </c>
      <c r="U759" s="11">
        <v>8.236666666666661</v>
      </c>
      <c r="V759" s="11">
        <v>1.6750000000000007</v>
      </c>
      <c r="W759" s="11">
        <v>5.3666666666666636</v>
      </c>
      <c r="X759" s="11">
        <v>2.5449999999999964</v>
      </c>
      <c r="Y759" s="11">
        <v>-0.91166666666666885</v>
      </c>
      <c r="Z759" s="11">
        <v>3.7883333333333358</v>
      </c>
      <c r="AA759" s="11">
        <v>24.354999999999993</v>
      </c>
      <c r="AB759" s="11">
        <v>14.786666666666672</v>
      </c>
      <c r="AC759" s="12">
        <v>50.623333333333335</v>
      </c>
    </row>
    <row r="760" spans="2:29" x14ac:dyDescent="0.25">
      <c r="B760" s="17">
        <v>63.328333333333333</v>
      </c>
      <c r="C760" s="11">
        <v>9.5066666666666819</v>
      </c>
      <c r="D760" s="11">
        <v>15.266666666666662</v>
      </c>
      <c r="E760" s="11">
        <v>25.298333333333339</v>
      </c>
      <c r="F760" s="11">
        <v>10.751666666666662</v>
      </c>
      <c r="G760" s="11">
        <v>4.620000000000001</v>
      </c>
      <c r="H760" s="11">
        <v>17.003333333333341</v>
      </c>
      <c r="I760" s="11">
        <v>11.79666666666667</v>
      </c>
      <c r="J760" s="11">
        <v>3.9699999999999918</v>
      </c>
      <c r="K760" s="11">
        <v>5.7566666666666677</v>
      </c>
      <c r="L760" s="11">
        <v>4.9666666666666686</v>
      </c>
      <c r="M760" s="12">
        <v>6.5999999999999979</v>
      </c>
      <c r="P760" s="17">
        <v>63.328333333333333</v>
      </c>
      <c r="Q760" s="11">
        <v>3.7866666666666617</v>
      </c>
      <c r="R760" s="11">
        <v>12.826666666666664</v>
      </c>
      <c r="S760" s="11">
        <v>22.331666666666671</v>
      </c>
      <c r="T760" s="11">
        <v>9.4633333333333347</v>
      </c>
      <c r="U760" s="11">
        <v>9.8366666666666625</v>
      </c>
      <c r="V760" s="11">
        <v>1.4750000000000014</v>
      </c>
      <c r="W760" s="11">
        <v>4.4666666666666615</v>
      </c>
      <c r="X760" s="11">
        <v>2.1449999999999978</v>
      </c>
      <c r="Y760" s="11">
        <v>8.8333333333331154E-2</v>
      </c>
      <c r="Z760" s="11">
        <v>4.4883333333333351</v>
      </c>
      <c r="AA760" s="11">
        <v>24.65499999999999</v>
      </c>
      <c r="AB760" s="11">
        <v>15.986666666666675</v>
      </c>
      <c r="AC760" s="12">
        <v>48.723333333333329</v>
      </c>
    </row>
    <row r="761" spans="2:29" x14ac:dyDescent="0.25">
      <c r="B761" s="17">
        <v>63.411666666666662</v>
      </c>
      <c r="C761" s="11">
        <v>9.2066666666666848</v>
      </c>
      <c r="D761" s="11">
        <v>16.766666666666662</v>
      </c>
      <c r="E761" s="11">
        <v>25.498333333333335</v>
      </c>
      <c r="F761" s="11">
        <v>11.651666666666664</v>
      </c>
      <c r="G761" s="11">
        <v>5.32</v>
      </c>
      <c r="H761" s="11">
        <v>18.203333333333344</v>
      </c>
      <c r="I761" s="11">
        <v>12.196666666666669</v>
      </c>
      <c r="J761" s="11">
        <v>5.4699999999999918</v>
      </c>
      <c r="K761" s="11">
        <v>4.956666666666667</v>
      </c>
      <c r="L761" s="11">
        <v>5.0666666666666664</v>
      </c>
      <c r="M761" s="12">
        <v>7.3999999999999986</v>
      </c>
      <c r="P761" s="17">
        <v>63.411666666666662</v>
      </c>
      <c r="Q761" s="11">
        <v>4.486666666666661</v>
      </c>
      <c r="R761" s="11">
        <v>13.02666666666666</v>
      </c>
      <c r="S761" s="11">
        <v>22.231666666666669</v>
      </c>
      <c r="T761" s="11">
        <v>12.463333333333335</v>
      </c>
      <c r="U761" s="11">
        <v>9.0366666666666617</v>
      </c>
      <c r="V761" s="11">
        <v>0.97500000000000142</v>
      </c>
      <c r="W761" s="11">
        <v>3.5666666666666629</v>
      </c>
      <c r="X761" s="11">
        <v>2.0449999999999964</v>
      </c>
      <c r="Y761" s="11">
        <v>-1.211666666666666</v>
      </c>
      <c r="Z761" s="11">
        <v>4.3883333333333336</v>
      </c>
      <c r="AA761" s="11">
        <v>24.954999999999988</v>
      </c>
      <c r="AB761" s="11">
        <v>15.786666666666672</v>
      </c>
      <c r="AC761" s="12">
        <v>49.723333333333329</v>
      </c>
    </row>
    <row r="762" spans="2:29" x14ac:dyDescent="0.25">
      <c r="B762" s="17">
        <v>63.494999999999997</v>
      </c>
      <c r="C762" s="11">
        <v>7.9066666666666805</v>
      </c>
      <c r="D762" s="11">
        <v>17.166666666666661</v>
      </c>
      <c r="E762" s="11">
        <v>25.598333333333336</v>
      </c>
      <c r="F762" s="11">
        <v>11.051666666666662</v>
      </c>
      <c r="G762" s="11">
        <v>6.120000000000001</v>
      </c>
      <c r="H762" s="11">
        <v>15.603333333333342</v>
      </c>
      <c r="I762" s="11">
        <v>12.596666666666671</v>
      </c>
      <c r="J762" s="11">
        <v>4.0699999999999896</v>
      </c>
      <c r="K762" s="11">
        <v>6.3566666666666691</v>
      </c>
      <c r="L762" s="11">
        <v>5.3666666666666671</v>
      </c>
      <c r="M762" s="12">
        <v>7.3999999999999986</v>
      </c>
      <c r="P762" s="17">
        <v>63.494999999999997</v>
      </c>
      <c r="Q762" s="11">
        <v>5.6866666666666603</v>
      </c>
      <c r="R762" s="11">
        <v>12.426666666666659</v>
      </c>
      <c r="S762" s="11">
        <v>20.931666666666672</v>
      </c>
      <c r="T762" s="11">
        <v>12.66333333333333</v>
      </c>
      <c r="U762" s="11">
        <v>9.1366666666666632</v>
      </c>
      <c r="V762" s="11">
        <v>1.4750000000000014</v>
      </c>
      <c r="W762" s="11">
        <v>3.9666666666666615</v>
      </c>
      <c r="X762" s="11">
        <v>2.2449999999999957</v>
      </c>
      <c r="Y762" s="11">
        <v>1.4883333333333333</v>
      </c>
      <c r="Z762" s="11">
        <v>3.6883333333333344</v>
      </c>
      <c r="AA762" s="11">
        <v>23.354999999999993</v>
      </c>
      <c r="AB762" s="11">
        <v>15.686666666666671</v>
      </c>
      <c r="AC762" s="12">
        <v>47.423333333333332</v>
      </c>
    </row>
    <row r="763" spans="2:29" x14ac:dyDescent="0.25">
      <c r="B763" s="17">
        <v>63.578333333333333</v>
      </c>
      <c r="C763" s="11">
        <v>6.4066666666666805</v>
      </c>
      <c r="D763" s="11">
        <v>18.566666666666659</v>
      </c>
      <c r="E763" s="11">
        <v>26.498333333333335</v>
      </c>
      <c r="F763" s="11">
        <v>10.851666666666663</v>
      </c>
      <c r="G763" s="11">
        <v>4.7200000000000024</v>
      </c>
      <c r="H763" s="11">
        <v>15.803333333333345</v>
      </c>
      <c r="I763" s="11">
        <v>12.896666666666672</v>
      </c>
      <c r="J763" s="11">
        <v>3.0699999999999896</v>
      </c>
      <c r="K763" s="11">
        <v>5.7566666666666677</v>
      </c>
      <c r="L763" s="11">
        <v>4.0666666666666664</v>
      </c>
      <c r="M763" s="12">
        <v>6.9999999999999964</v>
      </c>
      <c r="P763" s="17">
        <v>63.578333333333333</v>
      </c>
      <c r="Q763" s="11">
        <v>4.486666666666661</v>
      </c>
      <c r="R763" s="11">
        <v>13.52666666666666</v>
      </c>
      <c r="S763" s="11">
        <v>20.231666666666669</v>
      </c>
      <c r="T763" s="11">
        <v>13.063333333333329</v>
      </c>
      <c r="U763" s="11">
        <v>9.236666666666661</v>
      </c>
      <c r="V763" s="11">
        <v>1.1750000000000007</v>
      </c>
      <c r="W763" s="11">
        <v>5.3666666666666636</v>
      </c>
      <c r="X763" s="11">
        <v>2.2449999999999957</v>
      </c>
      <c r="Y763" s="11">
        <v>-0.11166666666666814</v>
      </c>
      <c r="Z763" s="11">
        <v>4.9883333333333351</v>
      </c>
      <c r="AA763" s="11">
        <v>22.854999999999993</v>
      </c>
      <c r="AB763" s="11">
        <v>14.186666666666671</v>
      </c>
      <c r="AC763" s="12">
        <v>50.723333333333329</v>
      </c>
    </row>
    <row r="764" spans="2:29" x14ac:dyDescent="0.25">
      <c r="B764" s="17">
        <v>63.661666666666662</v>
      </c>
      <c r="C764" s="11">
        <v>7.5066666666666819</v>
      </c>
      <c r="D764" s="11">
        <v>17.966666666666665</v>
      </c>
      <c r="E764" s="11">
        <v>27.298333333333339</v>
      </c>
      <c r="F764" s="11">
        <v>11.851666666666659</v>
      </c>
      <c r="G764" s="11">
        <v>5.7200000000000024</v>
      </c>
      <c r="H764" s="11">
        <v>17.303333333333345</v>
      </c>
      <c r="I764" s="11">
        <v>10.49666666666667</v>
      </c>
      <c r="J764" s="11">
        <v>4.3699999999999903</v>
      </c>
      <c r="K764" s="11">
        <v>5.8566666666666691</v>
      </c>
      <c r="L764" s="11">
        <v>4.8666666666666671</v>
      </c>
      <c r="M764" s="12">
        <v>6.7999999999999972</v>
      </c>
      <c r="P764" s="17">
        <v>63.661666666666662</v>
      </c>
      <c r="Q764" s="11">
        <v>5.7866666666666617</v>
      </c>
      <c r="R764" s="11">
        <v>12.626666666666662</v>
      </c>
      <c r="S764" s="11">
        <v>21.131666666666668</v>
      </c>
      <c r="T764" s="11">
        <v>10.363333333333333</v>
      </c>
      <c r="U764" s="11">
        <v>9.8366666666666625</v>
      </c>
      <c r="V764" s="11">
        <v>0.77500000000000213</v>
      </c>
      <c r="W764" s="11">
        <v>3.6666666666666607</v>
      </c>
      <c r="X764" s="11">
        <v>2.6449999999999978</v>
      </c>
      <c r="Y764" s="11">
        <v>1.5883333333333312</v>
      </c>
      <c r="Z764" s="11">
        <v>3.5883333333333329</v>
      </c>
      <c r="AA764" s="11">
        <v>22.854999999999993</v>
      </c>
      <c r="AB764" s="11">
        <v>15.08666666666667</v>
      </c>
      <c r="AC764" s="12">
        <v>48.923333333333332</v>
      </c>
    </row>
    <row r="765" spans="2:29" x14ac:dyDescent="0.25">
      <c r="B765" s="17">
        <v>63.744999999999997</v>
      </c>
      <c r="C765" s="11">
        <v>9.2066666666666848</v>
      </c>
      <c r="D765" s="11">
        <v>16.966666666666665</v>
      </c>
      <c r="E765" s="11">
        <v>25.498333333333335</v>
      </c>
      <c r="F765" s="11">
        <v>10.351666666666663</v>
      </c>
      <c r="G765" s="11">
        <v>5.9200000000000017</v>
      </c>
      <c r="H765" s="11">
        <v>15.003333333333341</v>
      </c>
      <c r="I765" s="11">
        <v>11.79666666666667</v>
      </c>
      <c r="J765" s="11">
        <v>3.7699999999999925</v>
      </c>
      <c r="K765" s="11">
        <v>6.1566666666666663</v>
      </c>
      <c r="L765" s="11">
        <v>5.3666666666666671</v>
      </c>
      <c r="M765" s="12">
        <v>7.3999999999999986</v>
      </c>
      <c r="P765" s="17">
        <v>63.744999999999997</v>
      </c>
      <c r="Q765" s="11">
        <v>4.6866666666666603</v>
      </c>
      <c r="R765" s="11">
        <v>13.02666666666666</v>
      </c>
      <c r="S765" s="11">
        <v>20.131666666666668</v>
      </c>
      <c r="T765" s="11">
        <v>11.563333333333329</v>
      </c>
      <c r="U765" s="11">
        <v>11.036666666666662</v>
      </c>
      <c r="V765" s="11">
        <v>7.5000000000002842E-2</v>
      </c>
      <c r="W765" s="11">
        <v>4.8666666666666636</v>
      </c>
      <c r="X765" s="11">
        <v>1.9449999999999985</v>
      </c>
      <c r="Y765" s="11">
        <v>0.88833333333333186</v>
      </c>
      <c r="Z765" s="11">
        <v>4.1883333333333344</v>
      </c>
      <c r="AA765" s="11">
        <v>23.15499999999999</v>
      </c>
      <c r="AB765" s="11">
        <v>16.58666666666667</v>
      </c>
      <c r="AC765" s="12">
        <v>48.723333333333329</v>
      </c>
    </row>
    <row r="766" spans="2:29" x14ac:dyDescent="0.25">
      <c r="B766" s="17">
        <v>63.828333333333333</v>
      </c>
      <c r="C766" s="11">
        <v>8.9066666666666805</v>
      </c>
      <c r="D766" s="11">
        <v>16.466666666666665</v>
      </c>
      <c r="E766" s="11">
        <v>26.098333333333336</v>
      </c>
      <c r="F766" s="11">
        <v>10.151666666666664</v>
      </c>
      <c r="G766" s="11">
        <v>5.620000000000001</v>
      </c>
      <c r="H766" s="11">
        <v>15.703333333333344</v>
      </c>
      <c r="I766" s="11">
        <v>11.29666666666667</v>
      </c>
      <c r="J766" s="11">
        <v>3.5699999999999896</v>
      </c>
      <c r="K766" s="11">
        <v>6.456666666666667</v>
      </c>
      <c r="L766" s="11">
        <v>5.1666666666666679</v>
      </c>
      <c r="M766" s="12">
        <v>7.9999999999999964</v>
      </c>
      <c r="P766" s="17">
        <v>63.828333333333333</v>
      </c>
      <c r="Q766" s="11">
        <v>5.8866666666666596</v>
      </c>
      <c r="R766" s="11">
        <v>13.326666666666664</v>
      </c>
      <c r="S766" s="11">
        <v>21.531666666666666</v>
      </c>
      <c r="T766" s="11">
        <v>11.263333333333332</v>
      </c>
      <c r="U766" s="11">
        <v>9.9366666666666639</v>
      </c>
      <c r="V766" s="11">
        <v>0.875</v>
      </c>
      <c r="W766" s="11">
        <v>3.4666666666666615</v>
      </c>
      <c r="X766" s="11">
        <v>2.4449999999999985</v>
      </c>
      <c r="Y766" s="11">
        <v>0.98833333333333329</v>
      </c>
      <c r="Z766" s="11">
        <v>3.4883333333333351</v>
      </c>
      <c r="AA766" s="11">
        <v>26.65499999999999</v>
      </c>
      <c r="AB766" s="11">
        <v>14.886666666666674</v>
      </c>
      <c r="AC766" s="12">
        <v>49.023333333333333</v>
      </c>
    </row>
    <row r="767" spans="2:29" x14ac:dyDescent="0.25">
      <c r="B767" s="17">
        <v>63.911666666666662</v>
      </c>
      <c r="C767" s="11">
        <v>7.1066666666666833</v>
      </c>
      <c r="D767" s="11">
        <v>19.966666666666665</v>
      </c>
      <c r="E767" s="11">
        <v>27.098333333333336</v>
      </c>
      <c r="F767" s="11">
        <v>10.251666666666662</v>
      </c>
      <c r="G767" s="11">
        <v>5.82</v>
      </c>
      <c r="H767" s="11">
        <v>15.103333333333342</v>
      </c>
      <c r="I767" s="11">
        <v>10.49666666666667</v>
      </c>
      <c r="J767" s="11">
        <v>5.5699999999999896</v>
      </c>
      <c r="K767" s="11">
        <v>7.0566666666666684</v>
      </c>
      <c r="L767" s="11">
        <v>5.4666666666666686</v>
      </c>
      <c r="M767" s="12">
        <v>8.7999999999999972</v>
      </c>
      <c r="P767" s="17">
        <v>63.911666666666662</v>
      </c>
      <c r="Q767" s="11">
        <v>3.986666666666661</v>
      </c>
      <c r="R767" s="11">
        <v>12.626666666666662</v>
      </c>
      <c r="S767" s="11">
        <v>20.831666666666671</v>
      </c>
      <c r="T767" s="11">
        <v>12.963333333333335</v>
      </c>
      <c r="U767" s="11">
        <v>10.636666666666663</v>
      </c>
      <c r="V767" s="11">
        <v>0.27500000000000213</v>
      </c>
      <c r="W767" s="11">
        <v>3.5666666666666629</v>
      </c>
      <c r="X767" s="11">
        <v>2.3449999999999971</v>
      </c>
      <c r="Y767" s="11">
        <v>1.6883333333333326</v>
      </c>
      <c r="Z767" s="11">
        <v>3.6883333333333344</v>
      </c>
      <c r="AA767" s="11">
        <v>23.554999999999989</v>
      </c>
      <c r="AB767" s="11">
        <v>13.986666666666675</v>
      </c>
      <c r="AC767" s="12">
        <v>51.123333333333335</v>
      </c>
    </row>
    <row r="768" spans="2:29" x14ac:dyDescent="0.25">
      <c r="B768" s="17">
        <v>63.994999999999997</v>
      </c>
      <c r="C768" s="11">
        <v>8.6066666666666833</v>
      </c>
      <c r="D768" s="11">
        <v>21.866666666666664</v>
      </c>
      <c r="E768" s="11">
        <v>25.498333333333335</v>
      </c>
      <c r="F768" s="11">
        <v>10.151666666666664</v>
      </c>
      <c r="G768" s="11">
        <v>4.5200000000000031</v>
      </c>
      <c r="H768" s="11">
        <v>17.603333333333342</v>
      </c>
      <c r="I768" s="11">
        <v>12.696666666666669</v>
      </c>
      <c r="J768" s="11">
        <v>4.0699999999999896</v>
      </c>
      <c r="K768" s="11">
        <v>6.3566666666666691</v>
      </c>
      <c r="L768" s="11">
        <v>4.3666666666666671</v>
      </c>
      <c r="M768" s="12">
        <v>8.4999999999999964</v>
      </c>
      <c r="P768" s="17">
        <v>63.994999999999997</v>
      </c>
      <c r="Q768" s="11">
        <v>5.486666666666661</v>
      </c>
      <c r="R768" s="11">
        <v>13.426666666666659</v>
      </c>
      <c r="S768" s="11">
        <v>20.031666666666666</v>
      </c>
      <c r="T768" s="11">
        <v>10.263333333333332</v>
      </c>
      <c r="U768" s="11">
        <v>9.0366666666666617</v>
      </c>
      <c r="V768" s="11">
        <v>0.47500000000000142</v>
      </c>
      <c r="W768" s="11">
        <v>4.3666666666666636</v>
      </c>
      <c r="X768" s="11">
        <v>2.3449999999999971</v>
      </c>
      <c r="Y768" s="11">
        <v>0.88833333333333186</v>
      </c>
      <c r="Z768" s="11">
        <v>4.5883333333333329</v>
      </c>
      <c r="AA768" s="11">
        <v>23.054999999999989</v>
      </c>
      <c r="AB768" s="11">
        <v>14.886666666666674</v>
      </c>
      <c r="AC768" s="12">
        <v>52.923333333333332</v>
      </c>
    </row>
    <row r="769" spans="2:29" x14ac:dyDescent="0.25">
      <c r="B769" s="17">
        <v>64.078333333333333</v>
      </c>
      <c r="C769" s="11">
        <v>7.6066666666666833</v>
      </c>
      <c r="D769" s="11">
        <v>20.466666666666665</v>
      </c>
      <c r="E769" s="11">
        <v>25.398333333333333</v>
      </c>
      <c r="F769" s="11">
        <v>9.7516666666666616</v>
      </c>
      <c r="G769" s="11">
        <v>4.82</v>
      </c>
      <c r="H769" s="11">
        <v>16.90333333333334</v>
      </c>
      <c r="I769" s="11">
        <v>13.396666666666672</v>
      </c>
      <c r="J769" s="11">
        <v>4.3699999999999903</v>
      </c>
      <c r="K769" s="11">
        <v>5.8566666666666691</v>
      </c>
      <c r="L769" s="11">
        <v>5.1666666666666679</v>
      </c>
      <c r="M769" s="12">
        <v>8.9999999999999964</v>
      </c>
      <c r="P769" s="17">
        <v>64.078333333333333</v>
      </c>
      <c r="Q769" s="11">
        <v>6.8866666666666596</v>
      </c>
      <c r="R769" s="11">
        <v>11.326666666666664</v>
      </c>
      <c r="S769" s="11">
        <v>21.131666666666668</v>
      </c>
      <c r="T769" s="11">
        <v>11.963333333333335</v>
      </c>
      <c r="U769" s="11">
        <v>9.5366666666666617</v>
      </c>
      <c r="V769" s="11">
        <v>1.1750000000000007</v>
      </c>
      <c r="W769" s="11">
        <v>6.0666666666666629</v>
      </c>
      <c r="X769" s="11">
        <v>1.9449999999999985</v>
      </c>
      <c r="Y769" s="11">
        <v>0.58833333333333115</v>
      </c>
      <c r="Z769" s="11">
        <v>4.0883333333333329</v>
      </c>
      <c r="AA769" s="11">
        <v>23.054999999999989</v>
      </c>
      <c r="AB769" s="11">
        <v>16.386666666666674</v>
      </c>
      <c r="AC769" s="12">
        <v>50.023333333333333</v>
      </c>
    </row>
    <row r="770" spans="2:29" x14ac:dyDescent="0.25">
      <c r="B770" s="17">
        <v>64.161666666666662</v>
      </c>
      <c r="C770" s="11">
        <v>9.0066666666666819</v>
      </c>
      <c r="D770" s="11">
        <v>19.166666666666661</v>
      </c>
      <c r="E770" s="11">
        <v>25.598333333333336</v>
      </c>
      <c r="F770" s="11">
        <v>11.251666666666665</v>
      </c>
      <c r="G770" s="11">
        <v>5.32</v>
      </c>
      <c r="H770" s="11">
        <v>17.303333333333345</v>
      </c>
      <c r="I770" s="11">
        <v>13.396666666666672</v>
      </c>
      <c r="J770" s="11">
        <v>2.9699999999999918</v>
      </c>
      <c r="K770" s="11">
        <v>6.2566666666666677</v>
      </c>
      <c r="L770" s="11">
        <v>4.5666666666666664</v>
      </c>
      <c r="M770" s="12">
        <v>8.1999999999999993</v>
      </c>
      <c r="P770" s="17">
        <v>64.161666666666662</v>
      </c>
      <c r="Q770" s="11">
        <v>5.3866666666666596</v>
      </c>
      <c r="R770" s="11">
        <v>13.426666666666659</v>
      </c>
      <c r="S770" s="11">
        <v>21.431666666666672</v>
      </c>
      <c r="T770" s="11">
        <v>10.863333333333333</v>
      </c>
      <c r="U770" s="11">
        <v>9.736666666666661</v>
      </c>
      <c r="V770" s="11">
        <v>0.97500000000000142</v>
      </c>
      <c r="W770" s="11">
        <v>2.5666666666666629</v>
      </c>
      <c r="X770" s="11">
        <v>2.6449999999999978</v>
      </c>
      <c r="Y770" s="11">
        <v>-0.711666666666666</v>
      </c>
      <c r="Z770" s="11">
        <v>3.5883333333333329</v>
      </c>
      <c r="AA770" s="11">
        <v>22.454999999999988</v>
      </c>
      <c r="AB770" s="11">
        <v>14.486666666666675</v>
      </c>
      <c r="AC770" s="12">
        <v>54.223333333333329</v>
      </c>
    </row>
    <row r="771" spans="2:29" x14ac:dyDescent="0.25">
      <c r="B771" s="17">
        <v>64.245000000000005</v>
      </c>
      <c r="C771" s="11">
        <v>8.3066666666666791</v>
      </c>
      <c r="D771" s="11">
        <v>21.466666666666665</v>
      </c>
      <c r="E771" s="11">
        <v>25.598333333333336</v>
      </c>
      <c r="F771" s="11">
        <v>10.551666666666662</v>
      </c>
      <c r="G771" s="11">
        <v>3.120000000000001</v>
      </c>
      <c r="H771" s="11">
        <v>16.203333333333344</v>
      </c>
      <c r="I771" s="11">
        <v>14.196666666666669</v>
      </c>
      <c r="J771" s="11">
        <v>4.3699999999999903</v>
      </c>
      <c r="K771" s="11">
        <v>5.456666666666667</v>
      </c>
      <c r="L771" s="11">
        <v>4.7666666666666657</v>
      </c>
      <c r="M771" s="12">
        <v>8.7999999999999972</v>
      </c>
      <c r="P771" s="17">
        <v>64.245000000000005</v>
      </c>
      <c r="Q771" s="11">
        <v>5.486666666666661</v>
      </c>
      <c r="R771" s="11">
        <v>13.926666666666659</v>
      </c>
      <c r="S771" s="11">
        <v>19.531666666666666</v>
      </c>
      <c r="T771" s="11">
        <v>12.963333333333335</v>
      </c>
      <c r="U771" s="11">
        <v>11.636666666666663</v>
      </c>
      <c r="V771" s="11">
        <v>-0.52499999999999858</v>
      </c>
      <c r="W771" s="11">
        <v>3.9666666666666615</v>
      </c>
      <c r="X771" s="11">
        <v>2.9449999999999985</v>
      </c>
      <c r="Y771" s="11">
        <v>0.18833333333333258</v>
      </c>
      <c r="Z771" s="11">
        <v>4.0883333333333329</v>
      </c>
      <c r="AA771" s="11">
        <v>23.354999999999993</v>
      </c>
      <c r="AB771" s="11">
        <v>15.686666666666671</v>
      </c>
      <c r="AC771" s="12">
        <v>50.923333333333332</v>
      </c>
    </row>
    <row r="772" spans="2:29" x14ac:dyDescent="0.25">
      <c r="B772" s="17">
        <v>64.328333333333333</v>
      </c>
      <c r="C772" s="11">
        <v>8.2066666666666848</v>
      </c>
      <c r="D772" s="11">
        <v>20.566666666666659</v>
      </c>
      <c r="E772" s="11">
        <v>24.698333333333338</v>
      </c>
      <c r="F772" s="11">
        <v>10.551666666666662</v>
      </c>
      <c r="G772" s="11">
        <v>5.5200000000000031</v>
      </c>
      <c r="H772" s="11">
        <v>15.203333333333344</v>
      </c>
      <c r="I772" s="11">
        <v>14.096666666666671</v>
      </c>
      <c r="J772" s="11">
        <v>5.8699999999999903</v>
      </c>
      <c r="K772" s="11">
        <v>5.3566666666666691</v>
      </c>
      <c r="L772" s="11">
        <v>5.3666666666666671</v>
      </c>
      <c r="M772" s="12">
        <v>7.8999999999999986</v>
      </c>
      <c r="P772" s="17">
        <v>64.328333333333333</v>
      </c>
      <c r="Q772" s="11">
        <v>6.3866666666666596</v>
      </c>
      <c r="R772" s="11">
        <v>13.426666666666659</v>
      </c>
      <c r="S772" s="11">
        <v>19.331666666666671</v>
      </c>
      <c r="T772" s="11">
        <v>11.063333333333329</v>
      </c>
      <c r="U772" s="11">
        <v>9.1366666666666632</v>
      </c>
      <c r="V772" s="11">
        <v>1.6750000000000007</v>
      </c>
      <c r="W772" s="11">
        <v>5.0666666666666629</v>
      </c>
      <c r="X772" s="11">
        <v>2.5449999999999964</v>
      </c>
      <c r="Y772" s="11">
        <v>-0.711666666666666</v>
      </c>
      <c r="Z772" s="11">
        <v>3.8883333333333336</v>
      </c>
      <c r="AA772" s="11">
        <v>24.854999999999993</v>
      </c>
      <c r="AB772" s="11">
        <v>13.886666666666674</v>
      </c>
      <c r="AC772" s="12">
        <v>49.323333333333331</v>
      </c>
    </row>
    <row r="773" spans="2:29" x14ac:dyDescent="0.25">
      <c r="B773" s="17">
        <v>64.411666666666662</v>
      </c>
      <c r="C773" s="11">
        <v>7.7066666666666848</v>
      </c>
      <c r="D773" s="11">
        <v>19.466666666666665</v>
      </c>
      <c r="E773" s="11">
        <v>25.698333333333338</v>
      </c>
      <c r="F773" s="11">
        <v>11.351666666666659</v>
      </c>
      <c r="G773" s="11">
        <v>4.32</v>
      </c>
      <c r="H773" s="11">
        <v>16.203333333333344</v>
      </c>
      <c r="I773" s="11">
        <v>12.396666666666672</v>
      </c>
      <c r="J773" s="11">
        <v>4.7699999999999925</v>
      </c>
      <c r="K773" s="11">
        <v>5.456666666666667</v>
      </c>
      <c r="L773" s="11">
        <v>4.7666666666666657</v>
      </c>
      <c r="M773" s="12">
        <v>7.6999999999999993</v>
      </c>
      <c r="P773" s="17">
        <v>64.411666666666662</v>
      </c>
      <c r="Q773" s="11">
        <v>6.1866666666666603</v>
      </c>
      <c r="R773" s="11">
        <v>12.02666666666666</v>
      </c>
      <c r="S773" s="11">
        <v>17.931666666666672</v>
      </c>
      <c r="T773" s="11">
        <v>11.763333333333332</v>
      </c>
      <c r="U773" s="11">
        <v>8.1366666666666632</v>
      </c>
      <c r="V773" s="11">
        <v>7.5000000000002842E-2</v>
      </c>
      <c r="W773" s="11">
        <v>3.3666666666666636</v>
      </c>
      <c r="X773" s="11">
        <v>1.3449999999999971</v>
      </c>
      <c r="Y773" s="11">
        <v>-0.711666666666666</v>
      </c>
      <c r="Z773" s="11">
        <v>4.3883333333333336</v>
      </c>
      <c r="AA773" s="11">
        <v>24.354999999999993</v>
      </c>
      <c r="AB773" s="11">
        <v>13.386666666666674</v>
      </c>
      <c r="AC773" s="12">
        <v>50.123333333333335</v>
      </c>
    </row>
    <row r="774" spans="2:29" x14ac:dyDescent="0.25">
      <c r="B774" s="17">
        <v>64.495000000000005</v>
      </c>
      <c r="C774" s="11">
        <v>6.6066666666666833</v>
      </c>
      <c r="D774" s="11">
        <v>20.566666666666659</v>
      </c>
      <c r="E774" s="11">
        <v>25.498333333333335</v>
      </c>
      <c r="F774" s="11">
        <v>10.851666666666663</v>
      </c>
      <c r="G774" s="11">
        <v>5.0200000000000031</v>
      </c>
      <c r="H774" s="11">
        <v>16.803333333333345</v>
      </c>
      <c r="I774" s="11">
        <v>12.79666666666667</v>
      </c>
      <c r="J774" s="11">
        <v>3.9699999999999918</v>
      </c>
      <c r="K774" s="11">
        <v>5.3566666666666691</v>
      </c>
      <c r="L774" s="11">
        <v>4.4666666666666686</v>
      </c>
      <c r="M774" s="12">
        <v>9.5999999999999979</v>
      </c>
      <c r="P774" s="17">
        <v>64.495000000000005</v>
      </c>
      <c r="Q774" s="11">
        <v>6.2866666666666617</v>
      </c>
      <c r="R774" s="11">
        <v>13.926666666666659</v>
      </c>
      <c r="S774" s="11">
        <v>17.031666666666666</v>
      </c>
      <c r="T774" s="11">
        <v>12.063333333333329</v>
      </c>
      <c r="U774" s="11">
        <v>8.0366666666666617</v>
      </c>
      <c r="V774" s="11">
        <v>0.67500000000000071</v>
      </c>
      <c r="W774" s="11">
        <v>2.7666666666666622</v>
      </c>
      <c r="X774" s="11">
        <v>1.4449999999999985</v>
      </c>
      <c r="Y774" s="11">
        <v>-0.61166666666666814</v>
      </c>
      <c r="Z774" s="11">
        <v>3.7883333333333358</v>
      </c>
      <c r="AA774" s="11">
        <v>24.854999999999993</v>
      </c>
      <c r="AB774" s="11">
        <v>15.486666666666675</v>
      </c>
      <c r="AC774" s="12">
        <v>50.223333333333329</v>
      </c>
    </row>
    <row r="775" spans="2:29" x14ac:dyDescent="0.25">
      <c r="B775" s="17">
        <v>64.578333333333333</v>
      </c>
      <c r="C775" s="11">
        <v>8.0066666666666819</v>
      </c>
      <c r="D775" s="11">
        <v>21.866666666666664</v>
      </c>
      <c r="E775" s="11">
        <v>23.398333333333333</v>
      </c>
      <c r="F775" s="11">
        <v>11.451666666666661</v>
      </c>
      <c r="G775" s="11">
        <v>5.32</v>
      </c>
      <c r="H775" s="11">
        <v>17.503333333333341</v>
      </c>
      <c r="I775" s="11">
        <v>12.49666666666667</v>
      </c>
      <c r="J775" s="11">
        <v>5.3699999999999903</v>
      </c>
      <c r="K775" s="11">
        <v>6.8566666666666691</v>
      </c>
      <c r="L775" s="11">
        <v>3.6666666666666679</v>
      </c>
      <c r="M775" s="12">
        <v>9.0999999999999979</v>
      </c>
      <c r="P775" s="17">
        <v>64.578333333333333</v>
      </c>
      <c r="Q775" s="11">
        <v>6.8866666666666596</v>
      </c>
      <c r="R775" s="11">
        <v>12.626666666666662</v>
      </c>
      <c r="S775" s="11">
        <v>18.631666666666668</v>
      </c>
      <c r="T775" s="11">
        <v>12.66333333333333</v>
      </c>
      <c r="U775" s="11">
        <v>9.1366666666666632</v>
      </c>
      <c r="V775" s="11">
        <v>-0.125</v>
      </c>
      <c r="W775" s="11">
        <v>3.2666666666666622</v>
      </c>
      <c r="X775" s="11">
        <v>1.8449999999999971</v>
      </c>
      <c r="Y775" s="11">
        <v>0.58833333333333115</v>
      </c>
      <c r="Z775" s="11">
        <v>4.4883333333333351</v>
      </c>
      <c r="AA775" s="11">
        <v>23.354999999999993</v>
      </c>
      <c r="AB775" s="11">
        <v>13.386666666666674</v>
      </c>
      <c r="AC775" s="12">
        <v>52.423333333333332</v>
      </c>
    </row>
    <row r="776" spans="2:29" x14ac:dyDescent="0.25">
      <c r="B776" s="17">
        <v>64.661666666666662</v>
      </c>
      <c r="C776" s="11">
        <v>7.3066666666666791</v>
      </c>
      <c r="D776" s="11">
        <v>21.766666666666662</v>
      </c>
      <c r="E776" s="11">
        <v>24.398333333333333</v>
      </c>
      <c r="F776" s="11">
        <v>10.151666666666664</v>
      </c>
      <c r="G776" s="11">
        <v>4.7200000000000024</v>
      </c>
      <c r="H776" s="11">
        <v>15.303333333333345</v>
      </c>
      <c r="I776" s="11">
        <v>13.29666666666667</v>
      </c>
      <c r="J776" s="11">
        <v>5.0699999999999896</v>
      </c>
      <c r="K776" s="11">
        <v>6.456666666666667</v>
      </c>
      <c r="L776" s="11">
        <v>5.0666666666666664</v>
      </c>
      <c r="M776" s="12">
        <v>8.9999999999999964</v>
      </c>
      <c r="P776" s="17">
        <v>64.661666666666662</v>
      </c>
      <c r="Q776" s="11">
        <v>4.6866666666666603</v>
      </c>
      <c r="R776" s="11">
        <v>12.52666666666666</v>
      </c>
      <c r="S776" s="11">
        <v>17.931666666666672</v>
      </c>
      <c r="T776" s="11">
        <v>11.563333333333329</v>
      </c>
      <c r="U776" s="11">
        <v>8.4366666666666639</v>
      </c>
      <c r="V776" s="11">
        <v>7.5000000000002842E-2</v>
      </c>
      <c r="W776" s="11">
        <v>3.9666666666666615</v>
      </c>
      <c r="X776" s="11">
        <v>1.8449999999999971</v>
      </c>
      <c r="Y776" s="11">
        <v>1.1883333333333326</v>
      </c>
      <c r="Z776" s="11">
        <v>4.4883333333333351</v>
      </c>
      <c r="AA776" s="11">
        <v>23.854999999999993</v>
      </c>
      <c r="AB776" s="11">
        <v>12.886666666666674</v>
      </c>
      <c r="AC776" s="12">
        <v>53.123333333333335</v>
      </c>
    </row>
    <row r="777" spans="2:29" x14ac:dyDescent="0.25">
      <c r="B777" s="17">
        <v>64.745000000000005</v>
      </c>
      <c r="C777" s="11">
        <v>6.7066666666666848</v>
      </c>
      <c r="D777" s="11">
        <v>21.266666666666662</v>
      </c>
      <c r="E777" s="11">
        <v>24.098333333333336</v>
      </c>
      <c r="F777" s="11">
        <v>10.851666666666663</v>
      </c>
      <c r="G777" s="11">
        <v>3.7200000000000024</v>
      </c>
      <c r="H777" s="11">
        <v>16.103333333333342</v>
      </c>
      <c r="I777" s="11">
        <v>10.596666666666671</v>
      </c>
      <c r="J777" s="11">
        <v>3.7699999999999925</v>
      </c>
      <c r="K777" s="11">
        <v>5.956666666666667</v>
      </c>
      <c r="L777" s="11">
        <v>5.2666666666666657</v>
      </c>
      <c r="M777" s="12">
        <v>9.5999999999999979</v>
      </c>
      <c r="P777" s="17">
        <v>64.745000000000005</v>
      </c>
      <c r="Q777" s="11">
        <v>4.0866666666666625</v>
      </c>
      <c r="R777" s="11">
        <v>12.126666666666662</v>
      </c>
      <c r="S777" s="11">
        <v>18.731666666666669</v>
      </c>
      <c r="T777" s="11">
        <v>12.863333333333333</v>
      </c>
      <c r="U777" s="11">
        <v>10.836666666666662</v>
      </c>
      <c r="V777" s="11">
        <v>0.375</v>
      </c>
      <c r="W777" s="11">
        <v>3.1666666666666607</v>
      </c>
      <c r="X777" s="11">
        <v>2.8449999999999971</v>
      </c>
      <c r="Y777" s="11">
        <v>0.88833333333333186</v>
      </c>
      <c r="Z777" s="11">
        <v>4.9883333333333351</v>
      </c>
      <c r="AA777" s="11">
        <v>23.254999999999992</v>
      </c>
      <c r="AB777" s="11">
        <v>15.286666666666672</v>
      </c>
      <c r="AC777" s="12">
        <v>53.923333333333332</v>
      </c>
    </row>
    <row r="778" spans="2:29" x14ac:dyDescent="0.25">
      <c r="B778" s="17">
        <v>64.828333333333333</v>
      </c>
      <c r="C778" s="11">
        <v>8.4066666666666805</v>
      </c>
      <c r="D778" s="11">
        <v>21.566666666666659</v>
      </c>
      <c r="E778" s="11">
        <v>24.898333333333333</v>
      </c>
      <c r="F778" s="11">
        <v>10.451666666666661</v>
      </c>
      <c r="G778" s="11">
        <v>4.82</v>
      </c>
      <c r="H778" s="11">
        <v>16.503333333333341</v>
      </c>
      <c r="I778" s="11">
        <v>11.396666666666672</v>
      </c>
      <c r="J778" s="11">
        <v>10.56999999999999</v>
      </c>
      <c r="K778" s="11">
        <v>5.7566666666666677</v>
      </c>
      <c r="L778" s="11">
        <v>4.8666666666666671</v>
      </c>
      <c r="M778" s="12">
        <v>9.6999999999999993</v>
      </c>
      <c r="P778" s="17">
        <v>64.828333333333333</v>
      </c>
      <c r="Q778" s="11">
        <v>4.7866666666666617</v>
      </c>
      <c r="R778" s="11">
        <v>15.126666666666662</v>
      </c>
      <c r="S778" s="11">
        <v>18.031666666666666</v>
      </c>
      <c r="T778" s="11">
        <v>12.563333333333329</v>
      </c>
      <c r="U778" s="11">
        <v>10.236666666666661</v>
      </c>
      <c r="V778" s="11">
        <v>0.27500000000000213</v>
      </c>
      <c r="W778" s="11">
        <v>2.3666666666666636</v>
      </c>
      <c r="X778" s="11">
        <v>2.5449999999999964</v>
      </c>
      <c r="Y778" s="11">
        <v>0.48833333333333329</v>
      </c>
      <c r="Z778" s="11">
        <v>4.6883333333333344</v>
      </c>
      <c r="AA778" s="11">
        <v>22.65499999999999</v>
      </c>
      <c r="AB778" s="11">
        <v>14.486666666666675</v>
      </c>
      <c r="AC778" s="12">
        <v>52.623333333333335</v>
      </c>
    </row>
    <row r="779" spans="2:29" x14ac:dyDescent="0.25">
      <c r="B779" s="17">
        <v>64.911666666666662</v>
      </c>
      <c r="C779" s="11">
        <v>8.3066666666666791</v>
      </c>
      <c r="D779" s="11">
        <v>21.766666666666662</v>
      </c>
      <c r="E779" s="11">
        <v>26.998333333333335</v>
      </c>
      <c r="F779" s="11">
        <v>9.351666666666663</v>
      </c>
      <c r="G779" s="11">
        <v>4.2200000000000024</v>
      </c>
      <c r="H779" s="11">
        <v>17.503333333333341</v>
      </c>
      <c r="I779" s="11">
        <v>10.99666666666667</v>
      </c>
      <c r="J779" s="11">
        <v>7.7699999999999925</v>
      </c>
      <c r="K779" s="11">
        <v>5.5566666666666684</v>
      </c>
      <c r="L779" s="11">
        <v>5.1666666666666679</v>
      </c>
      <c r="M779" s="12">
        <v>6.5999999999999979</v>
      </c>
      <c r="P779" s="17">
        <v>64.911666666666662</v>
      </c>
      <c r="Q779" s="11">
        <v>4.7866666666666617</v>
      </c>
      <c r="R779" s="11">
        <v>13.626666666666662</v>
      </c>
      <c r="S779" s="11">
        <v>18.631666666666668</v>
      </c>
      <c r="T779" s="11">
        <v>10.963333333333335</v>
      </c>
      <c r="U779" s="11">
        <v>9.0366666666666617</v>
      </c>
      <c r="V779" s="11">
        <v>-2.4999999999998579E-2</v>
      </c>
      <c r="W779" s="11">
        <v>3.5666666666666629</v>
      </c>
      <c r="X779" s="11">
        <v>2.8449999999999971</v>
      </c>
      <c r="Y779" s="11">
        <v>0.288333333333334</v>
      </c>
      <c r="Z779" s="11">
        <v>4.1883333333333344</v>
      </c>
      <c r="AA779" s="11">
        <v>23.15499999999999</v>
      </c>
      <c r="AB779" s="11">
        <v>16.08666666666667</v>
      </c>
      <c r="AC779" s="12">
        <v>54.423333333333332</v>
      </c>
    </row>
    <row r="780" spans="2:29" x14ac:dyDescent="0.25">
      <c r="B780" s="17">
        <v>64.995000000000005</v>
      </c>
      <c r="C780" s="11">
        <v>8.2066666666666848</v>
      </c>
      <c r="D780" s="11">
        <v>20.166666666666661</v>
      </c>
      <c r="E780" s="11">
        <v>31.798333333333339</v>
      </c>
      <c r="F780" s="11">
        <v>10.451666666666661</v>
      </c>
      <c r="G780" s="11">
        <v>3.8200000000000003</v>
      </c>
      <c r="H780" s="11">
        <v>16.603333333333342</v>
      </c>
      <c r="I780" s="11">
        <v>10.096666666666671</v>
      </c>
      <c r="J780" s="11">
        <v>7.3699999999999903</v>
      </c>
      <c r="K780" s="11">
        <v>4.8566666666666691</v>
      </c>
      <c r="L780" s="11">
        <v>4.7666666666666657</v>
      </c>
      <c r="M780" s="12">
        <v>8.7999999999999972</v>
      </c>
      <c r="P780" s="17">
        <v>64.995000000000005</v>
      </c>
      <c r="Q780" s="11">
        <v>5.5866666666666625</v>
      </c>
      <c r="R780" s="11">
        <v>12.02666666666666</v>
      </c>
      <c r="S780" s="11">
        <v>16.531666666666666</v>
      </c>
      <c r="T780" s="11">
        <v>11.763333333333332</v>
      </c>
      <c r="U780" s="11">
        <v>8.5366666666666617</v>
      </c>
      <c r="V780" s="11">
        <v>0.57500000000000284</v>
      </c>
      <c r="W780" s="11">
        <v>4.5666666666666629</v>
      </c>
      <c r="X780" s="11">
        <v>1.7449999999999957</v>
      </c>
      <c r="Y780" s="11">
        <v>0.98833333333333329</v>
      </c>
      <c r="Z780" s="11">
        <v>3.7883333333333358</v>
      </c>
      <c r="AA780" s="11">
        <v>23.454999999999988</v>
      </c>
      <c r="AB780" s="11">
        <v>17.186666666666671</v>
      </c>
      <c r="AC780" s="12">
        <v>53.923333333333332</v>
      </c>
    </row>
    <row r="781" spans="2:29" x14ac:dyDescent="0.25">
      <c r="B781" s="17">
        <v>65.078333333333333</v>
      </c>
      <c r="C781" s="11">
        <v>8.3066666666666791</v>
      </c>
      <c r="D781" s="11">
        <v>19.266666666666662</v>
      </c>
      <c r="E781" s="11">
        <v>34.298333333333339</v>
      </c>
      <c r="F781" s="11">
        <v>10.751666666666662</v>
      </c>
      <c r="G781" s="11">
        <v>4.0200000000000031</v>
      </c>
      <c r="H781" s="11">
        <v>16.703333333333344</v>
      </c>
      <c r="I781" s="11">
        <v>11.196666666666669</v>
      </c>
      <c r="J781" s="11">
        <v>7.2699999999999925</v>
      </c>
      <c r="K781" s="11">
        <v>5.6566666666666663</v>
      </c>
      <c r="L781" s="11">
        <v>4.2666666666666657</v>
      </c>
      <c r="M781" s="12">
        <v>8.7999999999999972</v>
      </c>
      <c r="P781" s="17">
        <v>65.078333333333333</v>
      </c>
      <c r="Q781" s="11">
        <v>6.486666666666661</v>
      </c>
      <c r="R781" s="11">
        <v>14.626666666666662</v>
      </c>
      <c r="S781" s="11">
        <v>16.831666666666671</v>
      </c>
      <c r="T781" s="11">
        <v>12.763333333333332</v>
      </c>
      <c r="U781" s="11">
        <v>8.5366666666666617</v>
      </c>
      <c r="V781" s="11">
        <v>1.6750000000000007</v>
      </c>
      <c r="W781" s="11">
        <v>2.7666666666666622</v>
      </c>
      <c r="X781" s="11">
        <v>3.6449999999999978</v>
      </c>
      <c r="Y781" s="11">
        <v>1.9883333333333333</v>
      </c>
      <c r="Z781" s="11">
        <v>3.7883333333333358</v>
      </c>
      <c r="AA781" s="11">
        <v>23.65499999999999</v>
      </c>
      <c r="AB781" s="11">
        <v>16.886666666666674</v>
      </c>
      <c r="AC781" s="12">
        <v>55.423333333333332</v>
      </c>
    </row>
    <row r="782" spans="2:29" x14ac:dyDescent="0.25">
      <c r="B782" s="17">
        <v>65.161666666666662</v>
      </c>
      <c r="C782" s="11">
        <v>10.306666666666679</v>
      </c>
      <c r="D782" s="11">
        <v>19.066666666666659</v>
      </c>
      <c r="E782" s="11">
        <v>32.398333333333333</v>
      </c>
      <c r="F782" s="11">
        <v>11.651666666666664</v>
      </c>
      <c r="G782" s="11">
        <v>6.0200000000000031</v>
      </c>
      <c r="H782" s="11">
        <v>15.203333333333344</v>
      </c>
      <c r="I782" s="11">
        <v>11.196666666666669</v>
      </c>
      <c r="J782" s="11">
        <v>6.5699999999999896</v>
      </c>
      <c r="K782" s="11">
        <v>4.956666666666667</v>
      </c>
      <c r="L782" s="11">
        <v>4.2666666666666657</v>
      </c>
      <c r="M782" s="12">
        <v>10.599999999999998</v>
      </c>
      <c r="P782" s="17">
        <v>65.161666666666662</v>
      </c>
      <c r="Q782" s="11">
        <v>5.6866666666666603</v>
      </c>
      <c r="R782" s="11">
        <v>14.126666666666662</v>
      </c>
      <c r="S782" s="11">
        <v>16.731666666666669</v>
      </c>
      <c r="T782" s="11">
        <v>12.063333333333329</v>
      </c>
      <c r="U782" s="11">
        <v>8.9366666666666639</v>
      </c>
      <c r="V782" s="11">
        <v>0.27500000000000213</v>
      </c>
      <c r="W782" s="11">
        <v>4.1666666666666607</v>
      </c>
      <c r="X782" s="11">
        <v>2.5449999999999964</v>
      </c>
      <c r="Y782" s="11">
        <v>0.38833333333333186</v>
      </c>
      <c r="Z782" s="11">
        <v>5.1883333333333344</v>
      </c>
      <c r="AA782" s="11">
        <v>24.954999999999988</v>
      </c>
      <c r="AB782" s="11">
        <v>17.286666666666672</v>
      </c>
      <c r="AC782" s="12">
        <v>56.423333333333332</v>
      </c>
    </row>
    <row r="783" spans="2:29" x14ac:dyDescent="0.25">
      <c r="B783" s="17">
        <v>65.245000000000005</v>
      </c>
      <c r="C783" s="11">
        <v>8.5066666666666819</v>
      </c>
      <c r="D783" s="11">
        <v>18.466666666666665</v>
      </c>
      <c r="E783" s="11">
        <v>30.698333333333338</v>
      </c>
      <c r="F783" s="11">
        <v>10.751666666666662</v>
      </c>
      <c r="G783" s="11">
        <v>4.9200000000000017</v>
      </c>
      <c r="H783" s="11">
        <v>16.203333333333344</v>
      </c>
      <c r="I783" s="11">
        <v>11.49666666666667</v>
      </c>
      <c r="J783" s="11">
        <v>7.669999999999991</v>
      </c>
      <c r="K783" s="11">
        <v>5.956666666666667</v>
      </c>
      <c r="L783" s="11">
        <v>4.9666666666666686</v>
      </c>
      <c r="M783" s="12">
        <v>10.199999999999999</v>
      </c>
      <c r="P783" s="17">
        <v>65.245000000000005</v>
      </c>
      <c r="Q783" s="11">
        <v>5.1866666666666603</v>
      </c>
      <c r="R783" s="11">
        <v>11.726666666666663</v>
      </c>
      <c r="S783" s="11">
        <v>16.331666666666671</v>
      </c>
      <c r="T783" s="11">
        <v>11.563333333333329</v>
      </c>
      <c r="U783" s="11">
        <v>8.3366666666666625</v>
      </c>
      <c r="V783" s="11">
        <v>0.67500000000000071</v>
      </c>
      <c r="W783" s="11">
        <v>4.4666666666666615</v>
      </c>
      <c r="X783" s="11">
        <v>1.1449999999999978</v>
      </c>
      <c r="Y783" s="11">
        <v>1.288333333333334</v>
      </c>
      <c r="Z783" s="11">
        <v>3.6883333333333344</v>
      </c>
      <c r="AA783" s="11">
        <v>23.354999999999993</v>
      </c>
      <c r="AB783" s="11">
        <v>18.986666666666675</v>
      </c>
      <c r="AC783" s="12">
        <v>56.223333333333329</v>
      </c>
    </row>
    <row r="784" spans="2:29" x14ac:dyDescent="0.25">
      <c r="B784" s="17">
        <v>65.328333333333333</v>
      </c>
      <c r="C784" s="11">
        <v>8.3066666666666791</v>
      </c>
      <c r="D784" s="11">
        <v>18.166666666666661</v>
      </c>
      <c r="E784" s="11">
        <v>34.798333333333339</v>
      </c>
      <c r="F784" s="11">
        <v>10.451666666666661</v>
      </c>
      <c r="G784" s="11">
        <v>5.82</v>
      </c>
      <c r="H784" s="11">
        <v>17.703333333333344</v>
      </c>
      <c r="I784" s="11">
        <v>12.49666666666667</v>
      </c>
      <c r="J784" s="11">
        <v>7.8699999999999903</v>
      </c>
      <c r="K784" s="11">
        <v>4.7566666666666677</v>
      </c>
      <c r="L784" s="11">
        <v>5.6666666666666679</v>
      </c>
      <c r="M784" s="12">
        <v>10.999999999999996</v>
      </c>
      <c r="P784" s="17">
        <v>65.328333333333333</v>
      </c>
      <c r="Q784" s="11">
        <v>4.2866666666666617</v>
      </c>
      <c r="R784" s="11">
        <v>13.326666666666664</v>
      </c>
      <c r="S784" s="11">
        <v>15.831666666666671</v>
      </c>
      <c r="T784" s="11">
        <v>13.963333333333335</v>
      </c>
      <c r="U784" s="11">
        <v>9.3366666666666625</v>
      </c>
      <c r="V784" s="11">
        <v>0.57500000000000284</v>
      </c>
      <c r="W784" s="11">
        <v>4.0666666666666629</v>
      </c>
      <c r="X784" s="11">
        <v>3.3449999999999971</v>
      </c>
      <c r="Y784" s="11">
        <v>0.288333333333334</v>
      </c>
      <c r="Z784" s="11">
        <v>4.1883333333333344</v>
      </c>
      <c r="AA784" s="11">
        <v>22.554999999999989</v>
      </c>
      <c r="AB784" s="11">
        <v>16.686666666666671</v>
      </c>
      <c r="AC784" s="12">
        <v>55.323333333333338</v>
      </c>
    </row>
    <row r="785" spans="2:29" x14ac:dyDescent="0.25">
      <c r="B785" s="17">
        <v>65.411666666666662</v>
      </c>
      <c r="C785" s="11">
        <v>6.8066666666666791</v>
      </c>
      <c r="D785" s="11">
        <v>19.366666666666664</v>
      </c>
      <c r="E785" s="11">
        <v>44.498333333333342</v>
      </c>
      <c r="F785" s="11">
        <v>10.751666666666662</v>
      </c>
      <c r="G785" s="11">
        <v>4.4200000000000017</v>
      </c>
      <c r="H785" s="11">
        <v>18.803333333333345</v>
      </c>
      <c r="I785" s="11">
        <v>11.79666666666667</v>
      </c>
      <c r="J785" s="11">
        <v>6.2699999999999925</v>
      </c>
      <c r="K785" s="11">
        <v>5.7566666666666677</v>
      </c>
      <c r="L785" s="11">
        <v>5.0666666666666664</v>
      </c>
      <c r="M785" s="12">
        <v>10.599999999999998</v>
      </c>
      <c r="P785" s="17">
        <v>65.411666666666662</v>
      </c>
      <c r="Q785" s="11">
        <v>5.7866666666666617</v>
      </c>
      <c r="R785" s="11">
        <v>14.52666666666666</v>
      </c>
      <c r="S785" s="11">
        <v>16.031666666666666</v>
      </c>
      <c r="T785" s="11">
        <v>11.463333333333335</v>
      </c>
      <c r="U785" s="11">
        <v>8.8366666666666625</v>
      </c>
      <c r="V785" s="11">
        <v>1.1750000000000007</v>
      </c>
      <c r="W785" s="11">
        <v>1.6666666666666607</v>
      </c>
      <c r="X785" s="11">
        <v>2.7449999999999957</v>
      </c>
      <c r="Y785" s="11">
        <v>0.88833333333333186</v>
      </c>
      <c r="Z785" s="11">
        <v>4.6883333333333344</v>
      </c>
      <c r="AA785" s="11">
        <v>21.754999999999992</v>
      </c>
      <c r="AB785" s="11">
        <v>16.186666666666671</v>
      </c>
      <c r="AC785" s="12">
        <v>56.123333333333335</v>
      </c>
    </row>
    <row r="786" spans="2:29" x14ac:dyDescent="0.25">
      <c r="B786" s="17">
        <v>65.495000000000005</v>
      </c>
      <c r="C786" s="11">
        <v>8.9066666666666805</v>
      </c>
      <c r="D786" s="11">
        <v>17.566666666666659</v>
      </c>
      <c r="E786" s="11">
        <v>49.698333333333331</v>
      </c>
      <c r="F786" s="11">
        <v>12.051666666666662</v>
      </c>
      <c r="G786" s="11">
        <v>4.120000000000001</v>
      </c>
      <c r="H786" s="11">
        <v>16.90333333333334</v>
      </c>
      <c r="I786" s="11">
        <v>11.99666666666667</v>
      </c>
      <c r="J786" s="11">
        <v>6.8699999999999903</v>
      </c>
      <c r="K786" s="11">
        <v>6.0566666666666684</v>
      </c>
      <c r="L786" s="11">
        <v>4.8666666666666671</v>
      </c>
      <c r="M786" s="12">
        <v>12.2</v>
      </c>
      <c r="P786" s="17">
        <v>65.495000000000005</v>
      </c>
      <c r="Q786" s="11">
        <v>5.8866666666666596</v>
      </c>
      <c r="R786" s="11">
        <v>14.826666666666664</v>
      </c>
      <c r="S786" s="11">
        <v>16.031666666666666</v>
      </c>
      <c r="T786" s="11">
        <v>13.66333333333333</v>
      </c>
      <c r="U786" s="11">
        <v>8.4366666666666639</v>
      </c>
      <c r="V786" s="11">
        <v>1.6750000000000007</v>
      </c>
      <c r="W786" s="11">
        <v>3.7666666666666622</v>
      </c>
      <c r="X786" s="11">
        <v>2.6449999999999978</v>
      </c>
      <c r="Y786" s="11">
        <v>1.5883333333333312</v>
      </c>
      <c r="Z786" s="11">
        <v>5.0883333333333329</v>
      </c>
      <c r="AA786" s="11">
        <v>23.454999999999988</v>
      </c>
      <c r="AB786" s="11">
        <v>15.286666666666672</v>
      </c>
      <c r="AC786" s="12">
        <v>55.323333333333338</v>
      </c>
    </row>
    <row r="787" spans="2:29" x14ac:dyDescent="0.25">
      <c r="B787" s="17">
        <v>65.578333333333333</v>
      </c>
      <c r="C787" s="11">
        <v>8.5066666666666819</v>
      </c>
      <c r="D787" s="11">
        <v>19.666666666666661</v>
      </c>
      <c r="E787" s="11">
        <v>49.998333333333342</v>
      </c>
      <c r="F787" s="11">
        <v>11.251666666666665</v>
      </c>
      <c r="G787" s="11">
        <v>5.120000000000001</v>
      </c>
      <c r="H787" s="11">
        <v>18.103333333333342</v>
      </c>
      <c r="I787" s="11">
        <v>12.79666666666667</v>
      </c>
      <c r="J787" s="11">
        <v>8.169999999999991</v>
      </c>
      <c r="K787" s="11">
        <v>5.956666666666667</v>
      </c>
      <c r="L787" s="11">
        <v>4.3666666666666671</v>
      </c>
      <c r="M787" s="12">
        <v>10.999999999999996</v>
      </c>
      <c r="P787" s="17">
        <v>65.578333333333333</v>
      </c>
      <c r="Q787" s="11">
        <v>5.486666666666661</v>
      </c>
      <c r="R787" s="11">
        <v>14.126666666666662</v>
      </c>
      <c r="S787" s="11">
        <v>16.731666666666669</v>
      </c>
      <c r="T787" s="11">
        <v>11.963333333333335</v>
      </c>
      <c r="U787" s="11">
        <v>8.1366666666666632</v>
      </c>
      <c r="V787" s="11">
        <v>0.17500000000000071</v>
      </c>
      <c r="W787" s="11">
        <v>4.6666666666666607</v>
      </c>
      <c r="X787" s="11">
        <v>2.5449999999999964</v>
      </c>
      <c r="Y787" s="11">
        <v>-0.41166666666666885</v>
      </c>
      <c r="Z787" s="11">
        <v>4.0883333333333329</v>
      </c>
      <c r="AA787" s="11">
        <v>23.854999999999993</v>
      </c>
      <c r="AB787" s="11">
        <v>14.986666666666675</v>
      </c>
      <c r="AC787" s="12">
        <v>55.423333333333332</v>
      </c>
    </row>
    <row r="788" spans="2:29" x14ac:dyDescent="0.25">
      <c r="B788" s="17">
        <v>65.661666666666662</v>
      </c>
      <c r="C788" s="11">
        <v>8.8066666666666791</v>
      </c>
      <c r="D788" s="11">
        <v>19.266666666666662</v>
      </c>
      <c r="E788" s="11">
        <v>51.498333333333342</v>
      </c>
      <c r="F788" s="11">
        <v>11.151666666666664</v>
      </c>
      <c r="G788" s="11">
        <v>4.7200000000000024</v>
      </c>
      <c r="H788" s="11">
        <v>18.40333333333334</v>
      </c>
      <c r="I788" s="11">
        <v>11.896666666666672</v>
      </c>
      <c r="J788" s="11">
        <v>6.4699999999999918</v>
      </c>
      <c r="K788" s="11">
        <v>6.1566666666666663</v>
      </c>
      <c r="L788" s="11">
        <v>5.1666666666666679</v>
      </c>
      <c r="M788" s="12">
        <v>10.199999999999999</v>
      </c>
      <c r="P788" s="17">
        <v>65.661666666666662</v>
      </c>
      <c r="Q788" s="11">
        <v>5.6866666666666603</v>
      </c>
      <c r="R788" s="11">
        <v>12.926666666666659</v>
      </c>
      <c r="S788" s="11">
        <v>15.131666666666668</v>
      </c>
      <c r="T788" s="11">
        <v>12.463333333333335</v>
      </c>
      <c r="U788" s="11">
        <v>9.3366666666666625</v>
      </c>
      <c r="V788" s="11">
        <v>-0.22499999999999787</v>
      </c>
      <c r="W788" s="11">
        <v>3.1666666666666607</v>
      </c>
      <c r="X788" s="11">
        <v>3.4449999999999985</v>
      </c>
      <c r="Y788" s="11">
        <v>8.8333333333331154E-2</v>
      </c>
      <c r="Z788" s="11">
        <v>4.6883333333333344</v>
      </c>
      <c r="AA788" s="11">
        <v>23.254999999999992</v>
      </c>
      <c r="AB788" s="11">
        <v>16.486666666666675</v>
      </c>
      <c r="AC788" s="12">
        <v>56.823333333333338</v>
      </c>
    </row>
    <row r="789" spans="2:29" x14ac:dyDescent="0.25">
      <c r="B789" s="17">
        <v>65.745000000000005</v>
      </c>
      <c r="C789" s="11">
        <v>10.106666666666683</v>
      </c>
      <c r="D789" s="11">
        <v>17.666666666666661</v>
      </c>
      <c r="E789" s="11">
        <v>49.398333333333333</v>
      </c>
      <c r="F789" s="11">
        <v>11.351666666666659</v>
      </c>
      <c r="G789" s="11">
        <v>5.120000000000001</v>
      </c>
      <c r="H789" s="11">
        <v>16.90333333333334</v>
      </c>
      <c r="I789" s="11">
        <v>11.696666666666669</v>
      </c>
      <c r="J789" s="11">
        <v>5.9699999999999918</v>
      </c>
      <c r="K789" s="11">
        <v>5.5566666666666684</v>
      </c>
      <c r="L789" s="11">
        <v>4.7666666666666657</v>
      </c>
      <c r="M789" s="12">
        <v>9.1999999999999993</v>
      </c>
      <c r="P789" s="17">
        <v>65.745000000000005</v>
      </c>
      <c r="Q789" s="11">
        <v>4.986666666666661</v>
      </c>
      <c r="R789" s="11">
        <v>13.226666666666663</v>
      </c>
      <c r="S789" s="11">
        <v>16.431666666666672</v>
      </c>
      <c r="T789" s="11">
        <v>11.063333333333329</v>
      </c>
      <c r="U789" s="11">
        <v>7.736666666666661</v>
      </c>
      <c r="V789" s="11">
        <v>1.4750000000000014</v>
      </c>
      <c r="W789" s="11">
        <v>3.8666666666666636</v>
      </c>
      <c r="X789" s="11">
        <v>3.1449999999999978</v>
      </c>
      <c r="Y789" s="11">
        <v>0.788333333333334</v>
      </c>
      <c r="Z789" s="11">
        <v>4.4883333333333351</v>
      </c>
      <c r="AA789" s="11">
        <v>24.954999999999988</v>
      </c>
      <c r="AB789" s="11">
        <v>16.58666666666667</v>
      </c>
      <c r="AC789" s="12">
        <v>57.523333333333326</v>
      </c>
    </row>
    <row r="790" spans="2:29" x14ac:dyDescent="0.25">
      <c r="B790" s="17">
        <v>65.828333333333333</v>
      </c>
      <c r="C790" s="11">
        <v>9.5066666666666819</v>
      </c>
      <c r="D790" s="11">
        <v>17.366666666666664</v>
      </c>
      <c r="E790" s="11">
        <v>51.198333333333331</v>
      </c>
      <c r="F790" s="11">
        <v>10.851666666666663</v>
      </c>
      <c r="G790" s="11">
        <v>4.82</v>
      </c>
      <c r="H790" s="11">
        <v>17.603333333333342</v>
      </c>
      <c r="I790" s="11">
        <v>13.096666666666671</v>
      </c>
      <c r="J790" s="11">
        <v>6.3699999999999903</v>
      </c>
      <c r="K790" s="11">
        <v>7.7566666666666677</v>
      </c>
      <c r="L790" s="11">
        <v>4.5666666666666664</v>
      </c>
      <c r="M790" s="12">
        <v>10.599999999999998</v>
      </c>
      <c r="P790" s="17">
        <v>65.828333333333333</v>
      </c>
      <c r="Q790" s="11">
        <v>6.3866666666666596</v>
      </c>
      <c r="R790" s="11">
        <v>13.126666666666662</v>
      </c>
      <c r="S790" s="11">
        <v>19.631666666666668</v>
      </c>
      <c r="T790" s="11">
        <v>12.66333333333333</v>
      </c>
      <c r="U790" s="11">
        <v>7.736666666666661</v>
      </c>
      <c r="V790" s="11">
        <v>0.97500000000000142</v>
      </c>
      <c r="W790" s="11">
        <v>3.1666666666666607</v>
      </c>
      <c r="X790" s="11">
        <v>2.1449999999999978</v>
      </c>
      <c r="Y790" s="11">
        <v>0.88833333333333186</v>
      </c>
      <c r="Z790" s="11">
        <v>4.1883333333333344</v>
      </c>
      <c r="AA790" s="11">
        <v>25.15499999999999</v>
      </c>
      <c r="AB790" s="11">
        <v>17.986666666666675</v>
      </c>
      <c r="AC790" s="12">
        <v>56.023333333333326</v>
      </c>
    </row>
    <row r="791" spans="2:29" x14ac:dyDescent="0.25">
      <c r="B791" s="17">
        <v>65.911666666666662</v>
      </c>
      <c r="C791" s="11">
        <v>9.9066666666666805</v>
      </c>
      <c r="D791" s="11">
        <v>16.266666666666662</v>
      </c>
      <c r="E791" s="11">
        <v>50.398333333333333</v>
      </c>
      <c r="F791" s="11">
        <v>12.151666666666664</v>
      </c>
      <c r="G791" s="11">
        <v>5.5200000000000031</v>
      </c>
      <c r="H791" s="11">
        <v>16.203333333333344</v>
      </c>
      <c r="I791" s="11">
        <v>15.696666666666669</v>
      </c>
      <c r="J791" s="11">
        <v>6.169999999999991</v>
      </c>
      <c r="K791" s="11">
        <v>7.956666666666667</v>
      </c>
      <c r="L791" s="11">
        <v>5.0666666666666664</v>
      </c>
      <c r="M791" s="12">
        <v>11.099999999999998</v>
      </c>
      <c r="P791" s="17">
        <v>65.911666666666662</v>
      </c>
      <c r="Q791" s="11">
        <v>5.5866666666666625</v>
      </c>
      <c r="R791" s="11">
        <v>12.52666666666666</v>
      </c>
      <c r="S791" s="11">
        <v>19.731666666666669</v>
      </c>
      <c r="T791" s="11">
        <v>14.463333333333335</v>
      </c>
      <c r="U791" s="11">
        <v>9.5366666666666617</v>
      </c>
      <c r="V791" s="11">
        <v>1.0750000000000028</v>
      </c>
      <c r="W791" s="11">
        <v>2.3666666666666636</v>
      </c>
      <c r="X791" s="11">
        <v>1.4449999999999985</v>
      </c>
      <c r="Y791" s="11">
        <v>-1.1666666666666714E-2</v>
      </c>
      <c r="Z791" s="11">
        <v>4.5883333333333329</v>
      </c>
      <c r="AA791" s="11">
        <v>22.054999999999989</v>
      </c>
      <c r="AB791" s="11">
        <v>18.386666666666674</v>
      </c>
      <c r="AC791" s="12">
        <v>54.823333333333338</v>
      </c>
    </row>
    <row r="792" spans="2:29" x14ac:dyDescent="0.25">
      <c r="B792" s="17">
        <v>65.995000000000005</v>
      </c>
      <c r="C792" s="11">
        <v>13.206666666666685</v>
      </c>
      <c r="D792" s="11">
        <v>17.566666666666659</v>
      </c>
      <c r="E792" s="11">
        <v>50.998333333333342</v>
      </c>
      <c r="F792" s="11">
        <v>11.451666666666661</v>
      </c>
      <c r="G792" s="11">
        <v>4.32</v>
      </c>
      <c r="H792" s="11">
        <v>15.503333333333341</v>
      </c>
      <c r="I792" s="11">
        <v>17.49666666666667</v>
      </c>
      <c r="J792" s="11">
        <v>6.669999999999991</v>
      </c>
      <c r="K792" s="11">
        <v>7.7566666666666677</v>
      </c>
      <c r="L792" s="11">
        <v>5.4666666666666686</v>
      </c>
      <c r="M792" s="12">
        <v>9.7999999999999972</v>
      </c>
      <c r="P792" s="17">
        <v>65.995000000000005</v>
      </c>
      <c r="Q792" s="11">
        <v>5.2866666666666617</v>
      </c>
      <c r="R792" s="11">
        <v>13.52666666666666</v>
      </c>
      <c r="S792" s="11">
        <v>17.631666666666668</v>
      </c>
      <c r="T792" s="11">
        <v>14.963333333333335</v>
      </c>
      <c r="U792" s="11">
        <v>7.8366666666666625</v>
      </c>
      <c r="V792" s="11">
        <v>1.4750000000000014</v>
      </c>
      <c r="W792" s="11">
        <v>3.3666666666666636</v>
      </c>
      <c r="X792" s="11">
        <v>1.9449999999999985</v>
      </c>
      <c r="Y792" s="11">
        <v>1.3883333333333319</v>
      </c>
      <c r="Z792" s="11">
        <v>4.2883333333333358</v>
      </c>
      <c r="AA792" s="11">
        <v>23.954999999999988</v>
      </c>
      <c r="AB792" s="11">
        <v>17.886666666666674</v>
      </c>
      <c r="AC792" s="12">
        <v>53.323333333333338</v>
      </c>
    </row>
    <row r="793" spans="2:29" x14ac:dyDescent="0.25">
      <c r="B793" s="17">
        <v>66.078333333333333</v>
      </c>
      <c r="C793" s="11">
        <v>13.206666666666685</v>
      </c>
      <c r="D793" s="11">
        <v>17.566666666666659</v>
      </c>
      <c r="E793" s="11">
        <v>51.498333333333342</v>
      </c>
      <c r="F793" s="11">
        <v>12.151666666666664</v>
      </c>
      <c r="G793" s="11">
        <v>4.32</v>
      </c>
      <c r="H793" s="11">
        <v>18.103333333333342</v>
      </c>
      <c r="I793" s="11">
        <v>16.29666666666667</v>
      </c>
      <c r="J793" s="11">
        <v>8.8699999999999903</v>
      </c>
      <c r="K793" s="11">
        <v>7.1566666666666663</v>
      </c>
      <c r="L793" s="11">
        <v>4.7666666666666657</v>
      </c>
      <c r="M793" s="12">
        <v>11.499999999999996</v>
      </c>
      <c r="P793" s="17">
        <v>66.078333333333333</v>
      </c>
      <c r="Q793" s="11">
        <v>5.3866666666666596</v>
      </c>
      <c r="R793" s="11">
        <v>14.126666666666662</v>
      </c>
      <c r="S793" s="11">
        <v>16.831666666666671</v>
      </c>
      <c r="T793" s="11">
        <v>12.263333333333332</v>
      </c>
      <c r="U793" s="11">
        <v>8.736666666666661</v>
      </c>
      <c r="V793" s="11">
        <v>0.875</v>
      </c>
      <c r="W793" s="11">
        <v>5.2666666666666622</v>
      </c>
      <c r="X793" s="11">
        <v>2.3449999999999971</v>
      </c>
      <c r="Y793" s="11">
        <v>-0.51166666666666671</v>
      </c>
      <c r="Z793" s="11">
        <v>4.9883333333333351</v>
      </c>
      <c r="AA793" s="11">
        <v>23.754999999999992</v>
      </c>
      <c r="AB793" s="11">
        <v>15.08666666666667</v>
      </c>
      <c r="AC793" s="12">
        <v>55.123333333333335</v>
      </c>
    </row>
    <row r="794" spans="2:29" x14ac:dyDescent="0.25">
      <c r="B794" s="17">
        <v>66.161666666666662</v>
      </c>
      <c r="C794" s="11">
        <v>13.806666666666679</v>
      </c>
      <c r="D794" s="11">
        <v>16.866666666666664</v>
      </c>
      <c r="E794" s="11">
        <v>53.298333333333339</v>
      </c>
      <c r="F794" s="11">
        <v>11.051666666666662</v>
      </c>
      <c r="G794" s="11">
        <v>6.4200000000000017</v>
      </c>
      <c r="H794" s="11">
        <v>17.40333333333334</v>
      </c>
      <c r="I794" s="11">
        <v>17.596666666666671</v>
      </c>
      <c r="J794" s="11">
        <v>9.5699999999999896</v>
      </c>
      <c r="K794" s="11">
        <v>7.6566666666666663</v>
      </c>
      <c r="L794" s="11">
        <v>4.9666666666666686</v>
      </c>
      <c r="M794" s="12">
        <v>13.099999999999998</v>
      </c>
      <c r="P794" s="17">
        <v>66.161666666666662</v>
      </c>
      <c r="Q794" s="11">
        <v>5.986666666666661</v>
      </c>
      <c r="R794" s="11">
        <v>13.02666666666666</v>
      </c>
      <c r="S794" s="11">
        <v>17.831666666666671</v>
      </c>
      <c r="T794" s="11">
        <v>12.763333333333332</v>
      </c>
      <c r="U794" s="11">
        <v>10.036666666666662</v>
      </c>
      <c r="V794" s="11">
        <v>1.0750000000000028</v>
      </c>
      <c r="W794" s="11">
        <v>3.0666666666666629</v>
      </c>
      <c r="X794" s="11">
        <v>2.5449999999999964</v>
      </c>
      <c r="Y794" s="11">
        <v>-0.31166666666666742</v>
      </c>
      <c r="Z794" s="11">
        <v>4.7883333333333358</v>
      </c>
      <c r="AA794" s="11">
        <v>25.65499999999999</v>
      </c>
      <c r="AB794" s="11">
        <v>17.486666666666675</v>
      </c>
      <c r="AC794" s="12">
        <v>53.423333333333332</v>
      </c>
    </row>
    <row r="795" spans="2:29" x14ac:dyDescent="0.25">
      <c r="B795" s="17">
        <v>66.245000000000005</v>
      </c>
      <c r="C795" s="11">
        <v>12.506666666666682</v>
      </c>
      <c r="D795" s="11">
        <v>16.166666666666661</v>
      </c>
      <c r="E795" s="11">
        <v>51.998333333333342</v>
      </c>
      <c r="F795" s="11">
        <v>12.251666666666665</v>
      </c>
      <c r="G795" s="11">
        <v>4.82</v>
      </c>
      <c r="H795" s="11">
        <v>16.40333333333334</v>
      </c>
      <c r="I795" s="11">
        <v>15.196666666666669</v>
      </c>
      <c r="J795" s="11">
        <v>8.5699999999999896</v>
      </c>
      <c r="K795" s="11">
        <v>7.456666666666667</v>
      </c>
      <c r="L795" s="11">
        <v>5.5666666666666664</v>
      </c>
      <c r="M795" s="12">
        <v>12.7</v>
      </c>
      <c r="P795" s="17">
        <v>66.245000000000005</v>
      </c>
      <c r="Q795" s="11">
        <v>6.0866666666666625</v>
      </c>
      <c r="R795" s="11">
        <v>12.02666666666666</v>
      </c>
      <c r="S795" s="11">
        <v>16.731666666666669</v>
      </c>
      <c r="T795" s="11">
        <v>11.963333333333335</v>
      </c>
      <c r="U795" s="11">
        <v>8.236666666666661</v>
      </c>
      <c r="V795" s="11">
        <v>-0.22499999999999787</v>
      </c>
      <c r="W795" s="11">
        <v>4.1666666666666607</v>
      </c>
      <c r="X795" s="11">
        <v>2.1449999999999978</v>
      </c>
      <c r="Y795" s="11">
        <v>0.18833333333333258</v>
      </c>
      <c r="Z795" s="11">
        <v>4.9883333333333351</v>
      </c>
      <c r="AA795" s="11">
        <v>24.854999999999993</v>
      </c>
      <c r="AB795" s="11">
        <v>19.186666666666671</v>
      </c>
      <c r="AC795" s="12">
        <v>54.923333333333332</v>
      </c>
    </row>
    <row r="796" spans="2:29" x14ac:dyDescent="0.25">
      <c r="B796" s="17">
        <v>66.328333333333333</v>
      </c>
      <c r="C796" s="11">
        <v>15.106666666666683</v>
      </c>
      <c r="D796" s="11">
        <v>16.766666666666662</v>
      </c>
      <c r="E796" s="11">
        <v>51.898333333333333</v>
      </c>
      <c r="F796" s="11">
        <v>11.751666666666665</v>
      </c>
      <c r="G796" s="11">
        <v>5.120000000000001</v>
      </c>
      <c r="H796" s="11">
        <v>17.803333333333345</v>
      </c>
      <c r="I796" s="11">
        <v>13.696666666666669</v>
      </c>
      <c r="J796" s="11">
        <v>10.969999999999988</v>
      </c>
      <c r="K796" s="11">
        <v>9.8566666666666691</v>
      </c>
      <c r="L796" s="11">
        <v>5.7666666666666657</v>
      </c>
      <c r="M796" s="12">
        <v>10.599999999999998</v>
      </c>
      <c r="P796" s="17">
        <v>66.328333333333333</v>
      </c>
      <c r="Q796" s="11">
        <v>7.3866666666666596</v>
      </c>
      <c r="R796" s="11">
        <v>12.52666666666666</v>
      </c>
      <c r="S796" s="11">
        <v>17.531666666666666</v>
      </c>
      <c r="T796" s="11">
        <v>13.763333333333332</v>
      </c>
      <c r="U796" s="11">
        <v>8.8366666666666625</v>
      </c>
      <c r="V796" s="11">
        <v>7.5000000000002842E-2</v>
      </c>
      <c r="W796" s="11">
        <v>4.1666666666666607</v>
      </c>
      <c r="X796" s="11">
        <v>2.6449999999999978</v>
      </c>
      <c r="Y796" s="11">
        <v>-0.51166666666666671</v>
      </c>
      <c r="Z796" s="11">
        <v>5.7883333333333358</v>
      </c>
      <c r="AA796" s="11">
        <v>23.854999999999993</v>
      </c>
      <c r="AB796" s="11">
        <v>17.08666666666667</v>
      </c>
      <c r="AC796" s="12">
        <v>54.223333333333329</v>
      </c>
    </row>
    <row r="797" spans="2:29" x14ac:dyDescent="0.25">
      <c r="B797" s="17">
        <v>66.411666666666662</v>
      </c>
      <c r="C797" s="11">
        <v>14.106666666666683</v>
      </c>
      <c r="D797" s="11">
        <v>16.166666666666661</v>
      </c>
      <c r="E797" s="11">
        <v>52.298333333333339</v>
      </c>
      <c r="F797" s="11">
        <v>12.251666666666665</v>
      </c>
      <c r="G797" s="11">
        <v>5.0200000000000031</v>
      </c>
      <c r="H797" s="11">
        <v>18.103333333333342</v>
      </c>
      <c r="I797" s="11">
        <v>13.79666666666667</v>
      </c>
      <c r="J797" s="11">
        <v>8.5699999999999896</v>
      </c>
      <c r="K797" s="11">
        <v>9.1566666666666663</v>
      </c>
      <c r="L797" s="11">
        <v>5.0666666666666664</v>
      </c>
      <c r="M797" s="12">
        <v>10.599999999999998</v>
      </c>
      <c r="P797" s="17">
        <v>66.411666666666662</v>
      </c>
      <c r="Q797" s="11">
        <v>6.1866666666666603</v>
      </c>
      <c r="R797" s="11">
        <v>13.926666666666659</v>
      </c>
      <c r="S797" s="11">
        <v>19.631666666666668</v>
      </c>
      <c r="T797" s="11">
        <v>11.563333333333329</v>
      </c>
      <c r="U797" s="11">
        <v>8.4366666666666639</v>
      </c>
      <c r="V797" s="11">
        <v>1.2750000000000021</v>
      </c>
      <c r="W797" s="11">
        <v>3.5666666666666629</v>
      </c>
      <c r="X797" s="11">
        <v>2.2449999999999957</v>
      </c>
      <c r="Y797" s="11">
        <v>-0.41166666666666885</v>
      </c>
      <c r="Z797" s="11">
        <v>4.1883333333333344</v>
      </c>
      <c r="AA797" s="11">
        <v>25.354999999999993</v>
      </c>
      <c r="AB797" s="11">
        <v>17.686666666666671</v>
      </c>
      <c r="AC797" s="12">
        <v>52.523333333333326</v>
      </c>
    </row>
    <row r="798" spans="2:29" x14ac:dyDescent="0.25">
      <c r="B798" s="17">
        <v>66.495000000000005</v>
      </c>
      <c r="C798" s="11">
        <v>13.006666666666682</v>
      </c>
      <c r="D798" s="11">
        <v>15.466666666666665</v>
      </c>
      <c r="E798" s="11">
        <v>55.098333333333336</v>
      </c>
      <c r="F798" s="11">
        <v>10.551666666666662</v>
      </c>
      <c r="G798" s="11">
        <v>4.82</v>
      </c>
      <c r="H798" s="11">
        <v>15.703333333333344</v>
      </c>
      <c r="I798" s="11">
        <v>15.096666666666671</v>
      </c>
      <c r="J798" s="11">
        <v>9.3699999999999903</v>
      </c>
      <c r="K798" s="11">
        <v>8.0566666666666684</v>
      </c>
      <c r="L798" s="11">
        <v>4.3666666666666671</v>
      </c>
      <c r="M798" s="12">
        <v>10.199999999999999</v>
      </c>
      <c r="P798" s="17">
        <v>66.495000000000005</v>
      </c>
      <c r="Q798" s="11">
        <v>5.486666666666661</v>
      </c>
      <c r="R798" s="11">
        <v>11.02666666666666</v>
      </c>
      <c r="S798" s="11">
        <v>18.631666666666668</v>
      </c>
      <c r="T798" s="11">
        <v>12.363333333333333</v>
      </c>
      <c r="U798" s="11">
        <v>9.236666666666661</v>
      </c>
      <c r="V798" s="11">
        <v>1.1750000000000007</v>
      </c>
      <c r="W798" s="11">
        <v>2.4666666666666615</v>
      </c>
      <c r="X798" s="11">
        <v>2.7449999999999957</v>
      </c>
      <c r="Y798" s="11">
        <v>0.288333333333334</v>
      </c>
      <c r="Z798" s="11">
        <v>4.1883333333333344</v>
      </c>
      <c r="AA798" s="11">
        <v>23.65499999999999</v>
      </c>
      <c r="AB798" s="11">
        <v>15.186666666666671</v>
      </c>
      <c r="AC798" s="12">
        <v>51.723333333333329</v>
      </c>
    </row>
    <row r="799" spans="2:29" x14ac:dyDescent="0.25">
      <c r="B799" s="17">
        <v>66.578333333333333</v>
      </c>
      <c r="C799" s="11">
        <v>11.506666666666682</v>
      </c>
      <c r="D799" s="11">
        <v>16.466666666666665</v>
      </c>
      <c r="E799" s="11">
        <v>53.298333333333339</v>
      </c>
      <c r="F799" s="11">
        <v>10.451666666666661</v>
      </c>
      <c r="G799" s="11">
        <v>5.82</v>
      </c>
      <c r="H799" s="11">
        <v>16.303333333333345</v>
      </c>
      <c r="I799" s="11">
        <v>17.096666666666671</v>
      </c>
      <c r="J799" s="11">
        <v>9.169999999999991</v>
      </c>
      <c r="K799" s="11">
        <v>8.5566666666666684</v>
      </c>
      <c r="L799" s="11">
        <v>5.1666666666666679</v>
      </c>
      <c r="M799" s="12">
        <v>11.499999999999996</v>
      </c>
      <c r="P799" s="17">
        <v>66.578333333333333</v>
      </c>
      <c r="Q799" s="11">
        <v>5.486666666666661</v>
      </c>
      <c r="R799" s="11">
        <v>13.626666666666662</v>
      </c>
      <c r="S799" s="11">
        <v>18.431666666666672</v>
      </c>
      <c r="T799" s="11">
        <v>12.463333333333335</v>
      </c>
      <c r="U799" s="11">
        <v>7.9366666666666639</v>
      </c>
      <c r="V799" s="11">
        <v>0.47500000000000142</v>
      </c>
      <c r="W799" s="11">
        <v>4.4666666666666615</v>
      </c>
      <c r="X799" s="11">
        <v>2.1449999999999978</v>
      </c>
      <c r="Y799" s="11">
        <v>-1.1666666666666714E-2</v>
      </c>
      <c r="Z799" s="11">
        <v>4.1883333333333344</v>
      </c>
      <c r="AA799" s="11">
        <v>22.454999999999988</v>
      </c>
      <c r="AB799" s="11">
        <v>17.386666666666674</v>
      </c>
      <c r="AC799" s="12">
        <v>53.323333333333338</v>
      </c>
    </row>
    <row r="800" spans="2:29" x14ac:dyDescent="0.25">
      <c r="B800" s="17">
        <v>66.661666666666662</v>
      </c>
      <c r="C800" s="11">
        <v>11.106666666666683</v>
      </c>
      <c r="D800" s="11">
        <v>15.966666666666665</v>
      </c>
      <c r="E800" s="11">
        <v>51.498333333333342</v>
      </c>
      <c r="F800" s="11">
        <v>10.451666666666661</v>
      </c>
      <c r="G800" s="11">
        <v>5.9200000000000017</v>
      </c>
      <c r="H800" s="11">
        <v>16.103333333333342</v>
      </c>
      <c r="I800" s="11">
        <v>16.196666666666669</v>
      </c>
      <c r="J800" s="11">
        <v>10.06999999999999</v>
      </c>
      <c r="K800" s="11">
        <v>8.5566666666666684</v>
      </c>
      <c r="L800" s="11">
        <v>5.7666666666666657</v>
      </c>
      <c r="M800" s="12">
        <v>10.899999999999999</v>
      </c>
      <c r="P800" s="17">
        <v>66.661666666666662</v>
      </c>
      <c r="Q800" s="11">
        <v>6.2866666666666617</v>
      </c>
      <c r="R800" s="11">
        <v>13.126666666666662</v>
      </c>
      <c r="S800" s="11">
        <v>17.631666666666668</v>
      </c>
      <c r="T800" s="11">
        <v>11.763333333333332</v>
      </c>
      <c r="U800" s="11">
        <v>9.3366666666666625</v>
      </c>
      <c r="V800" s="11">
        <v>1.4750000000000014</v>
      </c>
      <c r="W800" s="11">
        <v>2.6666666666666607</v>
      </c>
      <c r="X800" s="11">
        <v>2.6449999999999978</v>
      </c>
      <c r="Y800" s="11">
        <v>-0.711666666666666</v>
      </c>
      <c r="Z800" s="11">
        <v>4.2883333333333358</v>
      </c>
      <c r="AA800" s="11">
        <v>23.754999999999992</v>
      </c>
      <c r="AB800" s="11">
        <v>17.486666666666675</v>
      </c>
      <c r="AC800" s="12">
        <v>51.623333333333335</v>
      </c>
    </row>
    <row r="801" spans="2:29" x14ac:dyDescent="0.25">
      <c r="B801" s="17">
        <v>66.745000000000005</v>
      </c>
      <c r="C801" s="11">
        <v>14.506666666666682</v>
      </c>
      <c r="D801" s="11">
        <v>16.566666666666659</v>
      </c>
      <c r="E801" s="11">
        <v>51.398333333333333</v>
      </c>
      <c r="F801" s="11">
        <v>8.9516666666666609</v>
      </c>
      <c r="G801" s="11">
        <v>5.32</v>
      </c>
      <c r="H801" s="11">
        <v>16.603333333333342</v>
      </c>
      <c r="I801" s="11">
        <v>18.396666666666672</v>
      </c>
      <c r="J801" s="11">
        <v>11.269999999999992</v>
      </c>
      <c r="K801" s="11">
        <v>8.3566666666666691</v>
      </c>
      <c r="L801" s="11">
        <v>6.7666666666666657</v>
      </c>
      <c r="M801" s="12">
        <v>11.7</v>
      </c>
      <c r="P801" s="17">
        <v>66.745000000000005</v>
      </c>
      <c r="Q801" s="11">
        <v>4.1866666666666603</v>
      </c>
      <c r="R801" s="11">
        <v>13.02666666666666</v>
      </c>
      <c r="S801" s="11">
        <v>18.331666666666671</v>
      </c>
      <c r="T801" s="11">
        <v>13.063333333333329</v>
      </c>
      <c r="U801" s="11">
        <v>9.8366666666666625</v>
      </c>
      <c r="V801" s="11">
        <v>0.57500000000000284</v>
      </c>
      <c r="W801" s="11">
        <v>1.9666666666666615</v>
      </c>
      <c r="X801" s="11">
        <v>2.2449999999999957</v>
      </c>
      <c r="Y801" s="11">
        <v>-0.61166666666666814</v>
      </c>
      <c r="Z801" s="11">
        <v>4.0883333333333329</v>
      </c>
      <c r="AA801" s="11">
        <v>21.254999999999992</v>
      </c>
      <c r="AB801" s="11">
        <v>16.886666666666674</v>
      </c>
      <c r="AC801" s="12">
        <v>51.823333333333338</v>
      </c>
    </row>
    <row r="802" spans="2:29" x14ac:dyDescent="0.25">
      <c r="B802" s="17">
        <v>66.828333333333333</v>
      </c>
      <c r="C802" s="11">
        <v>15.806666666666679</v>
      </c>
      <c r="D802" s="11">
        <v>15.266666666666662</v>
      </c>
      <c r="E802" s="11">
        <v>49.298333333333339</v>
      </c>
      <c r="F802" s="11">
        <v>10.051666666666662</v>
      </c>
      <c r="G802" s="11">
        <v>5.5200000000000031</v>
      </c>
      <c r="H802" s="11">
        <v>14.90333333333334</v>
      </c>
      <c r="I802" s="11">
        <v>18.496666666666673</v>
      </c>
      <c r="J802" s="11">
        <v>8.7699999999999925</v>
      </c>
      <c r="K802" s="11">
        <v>8.8566666666666691</v>
      </c>
      <c r="L802" s="11">
        <v>5.2666666666666657</v>
      </c>
      <c r="M802" s="12">
        <v>9.6999999999999993</v>
      </c>
      <c r="P802" s="17">
        <v>66.828333333333333</v>
      </c>
      <c r="Q802" s="11">
        <v>5.986666666666661</v>
      </c>
      <c r="R802" s="11">
        <v>13.226666666666663</v>
      </c>
      <c r="S802" s="11">
        <v>19.531666666666666</v>
      </c>
      <c r="T802" s="11">
        <v>12.563333333333329</v>
      </c>
      <c r="U802" s="11">
        <v>8.6366666666666632</v>
      </c>
      <c r="V802" s="11">
        <v>0.57500000000000284</v>
      </c>
      <c r="W802" s="11">
        <v>2.4666666666666615</v>
      </c>
      <c r="X802" s="11">
        <v>2.8449999999999971</v>
      </c>
      <c r="Y802" s="11">
        <v>0.18833333333333258</v>
      </c>
      <c r="Z802" s="11">
        <v>3.8883333333333336</v>
      </c>
      <c r="AA802" s="11">
        <v>23.054999999999989</v>
      </c>
      <c r="AB802" s="11">
        <v>17.886666666666674</v>
      </c>
      <c r="AC802" s="12">
        <v>53.723333333333329</v>
      </c>
    </row>
    <row r="803" spans="2:29" x14ac:dyDescent="0.25">
      <c r="B803" s="17">
        <v>66.911666666666662</v>
      </c>
      <c r="C803" s="11">
        <v>15.006666666666682</v>
      </c>
      <c r="D803" s="11">
        <v>17.266666666666662</v>
      </c>
      <c r="E803" s="11">
        <v>49.498333333333342</v>
      </c>
      <c r="F803" s="11">
        <v>9.9516666666666609</v>
      </c>
      <c r="G803" s="11">
        <v>4.32</v>
      </c>
      <c r="H803" s="11">
        <v>15.703333333333344</v>
      </c>
      <c r="I803" s="11">
        <v>18.696666666666669</v>
      </c>
      <c r="J803" s="11">
        <v>11.169999999999991</v>
      </c>
      <c r="K803" s="11">
        <v>7.2566666666666677</v>
      </c>
      <c r="L803" s="11">
        <v>5.7666666666666657</v>
      </c>
      <c r="M803" s="12">
        <v>13.2</v>
      </c>
      <c r="P803" s="17">
        <v>66.911666666666662</v>
      </c>
      <c r="Q803" s="11">
        <v>5.7866666666666617</v>
      </c>
      <c r="R803" s="11">
        <v>14.126666666666662</v>
      </c>
      <c r="S803" s="11">
        <v>21.631666666666668</v>
      </c>
      <c r="T803" s="11">
        <v>12.463333333333335</v>
      </c>
      <c r="U803" s="11">
        <v>10.636666666666663</v>
      </c>
      <c r="V803" s="11">
        <v>0.375</v>
      </c>
      <c r="W803" s="11">
        <v>1.5666666666666629</v>
      </c>
      <c r="X803" s="11">
        <v>1.9449999999999985</v>
      </c>
      <c r="Y803" s="11">
        <v>0.38833333333333186</v>
      </c>
      <c r="Z803" s="11">
        <v>5.2883333333333358</v>
      </c>
      <c r="AA803" s="11">
        <v>20.854999999999993</v>
      </c>
      <c r="AB803" s="11">
        <v>17.686666666666671</v>
      </c>
      <c r="AC803" s="12">
        <v>52.023333333333326</v>
      </c>
    </row>
    <row r="804" spans="2:29" x14ac:dyDescent="0.25">
      <c r="B804" s="17">
        <v>66.995000000000005</v>
      </c>
      <c r="C804" s="11">
        <v>14.40666666666668</v>
      </c>
      <c r="D804" s="11">
        <v>19.066666666666659</v>
      </c>
      <c r="E804" s="11">
        <v>50.398333333333333</v>
      </c>
      <c r="F804" s="11">
        <v>10.051666666666662</v>
      </c>
      <c r="G804" s="11">
        <v>6.2200000000000024</v>
      </c>
      <c r="H804" s="11">
        <v>15.603333333333342</v>
      </c>
      <c r="I804" s="11">
        <v>19.196666666666669</v>
      </c>
      <c r="J804" s="11">
        <v>9.3699999999999903</v>
      </c>
      <c r="K804" s="11">
        <v>7.3566666666666691</v>
      </c>
      <c r="L804" s="11">
        <v>5.0666666666666664</v>
      </c>
      <c r="M804" s="12">
        <v>12.599999999999998</v>
      </c>
      <c r="P804" s="17">
        <v>66.995000000000005</v>
      </c>
      <c r="Q804" s="11">
        <v>4.8866666666666596</v>
      </c>
      <c r="R804" s="11">
        <v>12.626666666666662</v>
      </c>
      <c r="S804" s="11">
        <v>18.831666666666671</v>
      </c>
      <c r="T804" s="11">
        <v>13.763333333333332</v>
      </c>
      <c r="U804" s="11">
        <v>9.236666666666661</v>
      </c>
      <c r="V804" s="11">
        <v>0.375</v>
      </c>
      <c r="W804" s="11">
        <v>3.6666666666666607</v>
      </c>
      <c r="X804" s="11">
        <v>2.2449999999999957</v>
      </c>
      <c r="Y804" s="11">
        <v>-0.211666666666666</v>
      </c>
      <c r="Z804" s="11">
        <v>5.3883333333333336</v>
      </c>
      <c r="AA804" s="11">
        <v>24.054999999999989</v>
      </c>
      <c r="AB804" s="11">
        <v>15.686666666666671</v>
      </c>
      <c r="AC804" s="12">
        <v>53.123333333333335</v>
      </c>
    </row>
    <row r="805" spans="2:29" x14ac:dyDescent="0.25">
      <c r="B805" s="17">
        <v>67.078333333333333</v>
      </c>
      <c r="C805" s="11">
        <v>16.106666666666683</v>
      </c>
      <c r="D805" s="11">
        <v>18.966666666666665</v>
      </c>
      <c r="E805" s="11">
        <v>49.498333333333342</v>
      </c>
      <c r="F805" s="11">
        <v>10.751666666666662</v>
      </c>
      <c r="G805" s="11">
        <v>5.620000000000001</v>
      </c>
      <c r="H805" s="11">
        <v>15.803333333333345</v>
      </c>
      <c r="I805" s="11">
        <v>18.596666666666668</v>
      </c>
      <c r="J805" s="11">
        <v>8.3699999999999903</v>
      </c>
      <c r="K805" s="11">
        <v>8.2566666666666677</v>
      </c>
      <c r="L805" s="11">
        <v>5.5666666666666664</v>
      </c>
      <c r="M805" s="12">
        <v>12.099999999999998</v>
      </c>
      <c r="P805" s="17">
        <v>67.078333333333333</v>
      </c>
      <c r="Q805" s="11">
        <v>6.3866666666666596</v>
      </c>
      <c r="R805" s="11">
        <v>12.326666666666664</v>
      </c>
      <c r="S805" s="11">
        <v>18.231666666666669</v>
      </c>
      <c r="T805" s="11">
        <v>12.263333333333332</v>
      </c>
      <c r="U805" s="11">
        <v>9.3366666666666625</v>
      </c>
      <c r="V805" s="11">
        <v>0.47500000000000142</v>
      </c>
      <c r="W805" s="11">
        <v>3.9666666666666615</v>
      </c>
      <c r="X805" s="11">
        <v>2.3449999999999971</v>
      </c>
      <c r="Y805" s="11">
        <v>0.288333333333334</v>
      </c>
      <c r="Z805" s="11">
        <v>6.4883333333333351</v>
      </c>
      <c r="AA805" s="11">
        <v>22.054999999999989</v>
      </c>
      <c r="AB805" s="11">
        <v>16.686666666666671</v>
      </c>
      <c r="AC805" s="12">
        <v>54.523333333333326</v>
      </c>
    </row>
    <row r="806" spans="2:29" x14ac:dyDescent="0.25">
      <c r="B806" s="17">
        <v>67.161666666666662</v>
      </c>
      <c r="C806" s="11">
        <v>16.606666666666683</v>
      </c>
      <c r="D806" s="11">
        <v>19.566666666666659</v>
      </c>
      <c r="E806" s="11">
        <v>48.898333333333333</v>
      </c>
      <c r="F806" s="11">
        <v>10.651666666666664</v>
      </c>
      <c r="G806" s="11">
        <v>5.120000000000001</v>
      </c>
      <c r="H806" s="11">
        <v>16.90333333333334</v>
      </c>
      <c r="I806" s="11">
        <v>18.496666666666673</v>
      </c>
      <c r="J806" s="11">
        <v>10.369999999999994</v>
      </c>
      <c r="K806" s="11">
        <v>9.0566666666666684</v>
      </c>
      <c r="L806" s="11">
        <v>5.0666666666666664</v>
      </c>
      <c r="M806" s="12">
        <v>13.799999999999997</v>
      </c>
      <c r="P806" s="17">
        <v>67.161666666666662</v>
      </c>
      <c r="Q806" s="11">
        <v>5.986666666666661</v>
      </c>
      <c r="R806" s="11">
        <v>15.426666666666659</v>
      </c>
      <c r="S806" s="11">
        <v>19.631666666666668</v>
      </c>
      <c r="T806" s="11">
        <v>12.863333333333333</v>
      </c>
      <c r="U806" s="11">
        <v>8.8366666666666625</v>
      </c>
      <c r="V806" s="11">
        <v>1.1750000000000007</v>
      </c>
      <c r="W806" s="11">
        <v>2.5666666666666629</v>
      </c>
      <c r="X806" s="11">
        <v>2.1449999999999978</v>
      </c>
      <c r="Y806" s="11">
        <v>-1.711666666666666</v>
      </c>
      <c r="Z806" s="11">
        <v>8.0883333333333329</v>
      </c>
      <c r="AA806" s="11">
        <v>24.454999999999988</v>
      </c>
      <c r="AB806" s="11">
        <v>17.286666666666672</v>
      </c>
      <c r="AC806" s="12">
        <v>53.523333333333326</v>
      </c>
    </row>
    <row r="807" spans="2:29" x14ac:dyDescent="0.25">
      <c r="B807" s="17">
        <v>67.245000000000005</v>
      </c>
      <c r="C807" s="11">
        <v>15.706666666666685</v>
      </c>
      <c r="D807" s="11">
        <v>18.566666666666659</v>
      </c>
      <c r="E807" s="11">
        <v>51.398333333333333</v>
      </c>
      <c r="F807" s="11">
        <v>10.751666666666662</v>
      </c>
      <c r="G807" s="11">
        <v>5.120000000000001</v>
      </c>
      <c r="H807" s="11">
        <v>16.703333333333344</v>
      </c>
      <c r="I807" s="11">
        <v>18.096666666666668</v>
      </c>
      <c r="J807" s="11">
        <v>9.669999999999991</v>
      </c>
      <c r="K807" s="11">
        <v>9.956666666666667</v>
      </c>
      <c r="L807" s="11">
        <v>5.7666666666666657</v>
      </c>
      <c r="M807" s="12">
        <v>15.499999999999996</v>
      </c>
      <c r="P807" s="17">
        <v>67.245000000000005</v>
      </c>
      <c r="Q807" s="11">
        <v>5.986666666666661</v>
      </c>
      <c r="R807" s="11">
        <v>13.226666666666663</v>
      </c>
      <c r="S807" s="11">
        <v>19.031666666666666</v>
      </c>
      <c r="T807" s="11">
        <v>11.963333333333335</v>
      </c>
      <c r="U807" s="11">
        <v>7.9366666666666639</v>
      </c>
      <c r="V807" s="11">
        <v>0.47500000000000142</v>
      </c>
      <c r="W807" s="11">
        <v>2.2666666666666622</v>
      </c>
      <c r="X807" s="11">
        <v>2.8449999999999971</v>
      </c>
      <c r="Y807" s="11">
        <v>-1.211666666666666</v>
      </c>
      <c r="Z807" s="11">
        <v>7.5883333333333329</v>
      </c>
      <c r="AA807" s="11">
        <v>21.754999999999992</v>
      </c>
      <c r="AB807" s="11">
        <v>17.986666666666675</v>
      </c>
      <c r="AC807" s="12">
        <v>53.023333333333326</v>
      </c>
    </row>
    <row r="808" spans="2:29" x14ac:dyDescent="0.25">
      <c r="B808" s="17">
        <v>67.328333333333333</v>
      </c>
      <c r="C808" s="11">
        <v>15.306666666666679</v>
      </c>
      <c r="D808" s="11">
        <v>18.466666666666665</v>
      </c>
      <c r="E808" s="11">
        <v>51.598333333333336</v>
      </c>
      <c r="F808" s="11">
        <v>10.251666666666662</v>
      </c>
      <c r="G808" s="11">
        <v>4.2200000000000024</v>
      </c>
      <c r="H808" s="11">
        <v>15.203333333333344</v>
      </c>
      <c r="I808" s="11">
        <v>18.496666666666673</v>
      </c>
      <c r="J808" s="11">
        <v>12.369999999999994</v>
      </c>
      <c r="K808" s="11">
        <v>9.1566666666666663</v>
      </c>
      <c r="L808" s="11">
        <v>4.4666666666666686</v>
      </c>
      <c r="M808" s="12">
        <v>15.599999999999998</v>
      </c>
      <c r="P808" s="17">
        <v>67.328333333333333</v>
      </c>
      <c r="Q808" s="11">
        <v>4.986666666666661</v>
      </c>
      <c r="R808" s="11">
        <v>10.926666666666659</v>
      </c>
      <c r="S808" s="11">
        <v>17.831666666666671</v>
      </c>
      <c r="T808" s="11">
        <v>12.063333333333329</v>
      </c>
      <c r="U808" s="11">
        <v>8.4366666666666639</v>
      </c>
      <c r="V808" s="11">
        <v>0.375</v>
      </c>
      <c r="W808" s="11">
        <v>5.0666666666666629</v>
      </c>
      <c r="X808" s="11">
        <v>2.8449999999999971</v>
      </c>
      <c r="Y808" s="11">
        <v>-0.711666666666666</v>
      </c>
      <c r="Z808" s="11">
        <v>8.9883333333333351</v>
      </c>
      <c r="AA808" s="11">
        <v>22.754999999999992</v>
      </c>
      <c r="AB808" s="11">
        <v>19.386666666666674</v>
      </c>
      <c r="AC808" s="12">
        <v>53.923333333333332</v>
      </c>
    </row>
    <row r="809" spans="2:29" x14ac:dyDescent="0.25">
      <c r="B809" s="17">
        <v>67.41</v>
      </c>
      <c r="C809" s="11">
        <v>17.006666666666682</v>
      </c>
      <c r="D809" s="11">
        <v>17.566666666666659</v>
      </c>
      <c r="E809" s="11">
        <v>51.798333333333339</v>
      </c>
      <c r="F809" s="11">
        <v>10.951666666666661</v>
      </c>
      <c r="G809" s="11">
        <v>4.82</v>
      </c>
      <c r="H809" s="11">
        <v>16.203333333333344</v>
      </c>
      <c r="I809" s="11">
        <v>18.996666666666673</v>
      </c>
      <c r="J809" s="11">
        <v>9.5699999999999896</v>
      </c>
      <c r="K809" s="11">
        <v>9.2566666666666677</v>
      </c>
      <c r="L809" s="11">
        <v>5.2666666666666657</v>
      </c>
      <c r="M809" s="12">
        <v>14.899999999999999</v>
      </c>
      <c r="P809" s="17">
        <v>67.41</v>
      </c>
      <c r="Q809" s="11">
        <v>7.486666666666661</v>
      </c>
      <c r="R809" s="11">
        <v>13.126666666666662</v>
      </c>
      <c r="S809" s="11">
        <v>19.331666666666671</v>
      </c>
      <c r="T809" s="11">
        <v>13.263333333333332</v>
      </c>
      <c r="U809" s="11">
        <v>8.8366666666666625</v>
      </c>
      <c r="V809" s="11">
        <v>0.67500000000000071</v>
      </c>
      <c r="W809" s="11">
        <v>2.6666666666666607</v>
      </c>
      <c r="X809" s="11">
        <v>2.2449999999999957</v>
      </c>
      <c r="Y809" s="11">
        <v>-0.61166666666666814</v>
      </c>
      <c r="Z809" s="11">
        <v>7.2883333333333358</v>
      </c>
      <c r="AA809" s="11">
        <v>22.354999999999993</v>
      </c>
      <c r="AB809" s="11">
        <v>19.286666666666672</v>
      </c>
      <c r="AC809" s="12">
        <v>54.923333333333332</v>
      </c>
    </row>
    <row r="810" spans="2:29" x14ac:dyDescent="0.25">
      <c r="B810" s="17">
        <v>67.493333333333325</v>
      </c>
      <c r="C810" s="11">
        <v>17.706666666666685</v>
      </c>
      <c r="D810" s="11">
        <v>18.666666666666661</v>
      </c>
      <c r="E810" s="11">
        <v>51.098333333333336</v>
      </c>
      <c r="F810" s="11">
        <v>9.9516666666666609</v>
      </c>
      <c r="G810" s="11">
        <v>6.120000000000001</v>
      </c>
      <c r="H810" s="11">
        <v>15.503333333333341</v>
      </c>
      <c r="I810" s="11">
        <v>18.79666666666667</v>
      </c>
      <c r="J810" s="11">
        <v>10.56999999999999</v>
      </c>
      <c r="K810" s="11">
        <v>8.3566666666666691</v>
      </c>
      <c r="L810" s="11">
        <v>5.0666666666666664</v>
      </c>
      <c r="M810" s="12">
        <v>13.7</v>
      </c>
      <c r="P810" s="17">
        <v>67.493333333333325</v>
      </c>
      <c r="Q810" s="11">
        <v>5.8866666666666596</v>
      </c>
      <c r="R810" s="11">
        <v>14.226666666666663</v>
      </c>
      <c r="S810" s="11">
        <v>19.331666666666671</v>
      </c>
      <c r="T810" s="11">
        <v>13.263333333333332</v>
      </c>
      <c r="U810" s="11">
        <v>8.6366666666666632</v>
      </c>
      <c r="V810" s="11">
        <v>0.27500000000000213</v>
      </c>
      <c r="W810" s="11">
        <v>3.0666666666666629</v>
      </c>
      <c r="X810" s="11">
        <v>3.0449999999999964</v>
      </c>
      <c r="Y810" s="11">
        <v>-1.4116666666666688</v>
      </c>
      <c r="Z810" s="11">
        <v>7.5883333333333329</v>
      </c>
      <c r="AA810" s="11">
        <v>21.754999999999992</v>
      </c>
      <c r="AB810" s="11">
        <v>20.286666666666672</v>
      </c>
      <c r="AC810" s="12">
        <v>56.323333333333338</v>
      </c>
    </row>
    <row r="811" spans="2:29" x14ac:dyDescent="0.25">
      <c r="B811" s="17">
        <v>67.576666666666668</v>
      </c>
      <c r="C811" s="11">
        <v>20.506666666666682</v>
      </c>
      <c r="D811" s="11">
        <v>17.566666666666659</v>
      </c>
      <c r="E811" s="11">
        <v>50.298333333333339</v>
      </c>
      <c r="F811" s="11">
        <v>10.951666666666661</v>
      </c>
      <c r="G811" s="11">
        <v>5.120000000000001</v>
      </c>
      <c r="H811" s="11">
        <v>16.603333333333342</v>
      </c>
      <c r="I811" s="11">
        <v>19.196666666666669</v>
      </c>
      <c r="J811" s="11">
        <v>9.669999999999991</v>
      </c>
      <c r="K811" s="11">
        <v>8.6566666666666663</v>
      </c>
      <c r="L811" s="11">
        <v>4.4666666666666686</v>
      </c>
      <c r="M811" s="12">
        <v>13.2</v>
      </c>
      <c r="P811" s="17">
        <v>67.576666666666668</v>
      </c>
      <c r="Q811" s="11">
        <v>7.0866666666666625</v>
      </c>
      <c r="R811" s="11">
        <v>11.626666666666662</v>
      </c>
      <c r="S811" s="11">
        <v>19.331666666666671</v>
      </c>
      <c r="T811" s="11">
        <v>14.16333333333333</v>
      </c>
      <c r="U811" s="11">
        <v>8.6366666666666632</v>
      </c>
      <c r="V811" s="11">
        <v>0.77500000000000213</v>
      </c>
      <c r="W811" s="11">
        <v>3.7666666666666622</v>
      </c>
      <c r="X811" s="11">
        <v>2.5449999999999964</v>
      </c>
      <c r="Y811" s="11">
        <v>-1.4116666666666688</v>
      </c>
      <c r="Z811" s="11">
        <v>8.2883333333333358</v>
      </c>
      <c r="AA811" s="11">
        <v>23.15499999999999</v>
      </c>
      <c r="AB811" s="11">
        <v>21.886666666666674</v>
      </c>
      <c r="AC811" s="12">
        <v>55.823333333333338</v>
      </c>
    </row>
    <row r="812" spans="2:29" x14ac:dyDescent="0.25">
      <c r="B812" s="17">
        <v>67.66</v>
      </c>
      <c r="C812" s="11">
        <v>17.806666666666679</v>
      </c>
      <c r="D812" s="11">
        <v>19.666666666666661</v>
      </c>
      <c r="E812" s="11">
        <v>50.898333333333333</v>
      </c>
      <c r="F812" s="11">
        <v>11.151666666666664</v>
      </c>
      <c r="G812" s="11">
        <v>4.9200000000000017</v>
      </c>
      <c r="H812" s="11">
        <v>15.603333333333342</v>
      </c>
      <c r="I812" s="11">
        <v>20.196666666666669</v>
      </c>
      <c r="J812" s="11">
        <v>11.669999999999991</v>
      </c>
      <c r="K812" s="11">
        <v>9.2566666666666677</v>
      </c>
      <c r="L812" s="11">
        <v>5.0666666666666664</v>
      </c>
      <c r="M812" s="12">
        <v>12.799999999999997</v>
      </c>
      <c r="P812" s="17">
        <v>67.66</v>
      </c>
      <c r="Q812" s="11">
        <v>5.2866666666666617</v>
      </c>
      <c r="R812" s="11">
        <v>11.726666666666663</v>
      </c>
      <c r="S812" s="11">
        <v>17.831666666666671</v>
      </c>
      <c r="T812" s="11">
        <v>11.66333333333333</v>
      </c>
      <c r="U812" s="11">
        <v>7.4366666666666639</v>
      </c>
      <c r="V812" s="11">
        <v>1.375</v>
      </c>
      <c r="W812" s="11">
        <v>3.9666666666666615</v>
      </c>
      <c r="X812" s="11">
        <v>2.2449999999999957</v>
      </c>
      <c r="Y812" s="11">
        <v>-1.4116666666666688</v>
      </c>
      <c r="Z812" s="11">
        <v>7.7883333333333358</v>
      </c>
      <c r="AA812" s="11">
        <v>20.854999999999993</v>
      </c>
      <c r="AB812" s="11">
        <v>18.686666666666671</v>
      </c>
      <c r="AC812" s="12">
        <v>54.423333333333332</v>
      </c>
    </row>
    <row r="813" spans="2:29" x14ac:dyDescent="0.25">
      <c r="B813" s="17">
        <v>67.743333333333325</v>
      </c>
      <c r="C813" s="11">
        <v>19.206666666666685</v>
      </c>
      <c r="D813" s="11">
        <v>19.966666666666665</v>
      </c>
      <c r="E813" s="11">
        <v>49.098333333333336</v>
      </c>
      <c r="F813" s="11">
        <v>10.551666666666662</v>
      </c>
      <c r="G813" s="11">
        <v>5.7200000000000024</v>
      </c>
      <c r="H813" s="11">
        <v>15.603333333333342</v>
      </c>
      <c r="I813" s="11">
        <v>23.396666666666672</v>
      </c>
      <c r="J813" s="11">
        <v>13.269999999999992</v>
      </c>
      <c r="K813" s="11">
        <v>6.8566666666666691</v>
      </c>
      <c r="L813" s="11">
        <v>5.1666666666666679</v>
      </c>
      <c r="M813" s="12">
        <v>12.599999999999998</v>
      </c>
      <c r="P813" s="17">
        <v>67.743333333333325</v>
      </c>
      <c r="Q813" s="11">
        <v>5.7866666666666617</v>
      </c>
      <c r="R813" s="11">
        <v>13.02666666666666</v>
      </c>
      <c r="S813" s="11">
        <v>16.631666666666668</v>
      </c>
      <c r="T813" s="11">
        <v>11.763333333333332</v>
      </c>
      <c r="U813" s="11">
        <v>8.6366666666666632</v>
      </c>
      <c r="V813" s="11">
        <v>1.9750000000000014</v>
      </c>
      <c r="W813" s="11">
        <v>2.5666666666666629</v>
      </c>
      <c r="X813" s="11">
        <v>2.6449999999999978</v>
      </c>
      <c r="Y813" s="11">
        <v>-2.6116666666666681</v>
      </c>
      <c r="Z813" s="11">
        <v>6.4883333333333351</v>
      </c>
      <c r="AA813" s="11">
        <v>22.554999999999989</v>
      </c>
      <c r="AB813" s="11">
        <v>19.186666666666671</v>
      </c>
      <c r="AC813" s="12">
        <v>55.923333333333332</v>
      </c>
    </row>
    <row r="814" spans="2:29" x14ac:dyDescent="0.25">
      <c r="B814" s="17">
        <v>67.826666666666668</v>
      </c>
      <c r="C814" s="11">
        <v>17.306666666666679</v>
      </c>
      <c r="D814" s="11">
        <v>19.866666666666664</v>
      </c>
      <c r="E814" s="11">
        <v>47.998333333333342</v>
      </c>
      <c r="F814" s="11">
        <v>9.9516666666666609</v>
      </c>
      <c r="G814" s="11">
        <v>5.120000000000001</v>
      </c>
      <c r="H814" s="11">
        <v>16.603333333333342</v>
      </c>
      <c r="I814" s="11">
        <v>22.396666666666672</v>
      </c>
      <c r="J814" s="11">
        <v>15.469999999999988</v>
      </c>
      <c r="K814" s="11">
        <v>7.7566666666666677</v>
      </c>
      <c r="L814" s="11">
        <v>5.4666666666666686</v>
      </c>
      <c r="M814" s="12">
        <v>9.8999999999999986</v>
      </c>
      <c r="P814" s="17">
        <v>67.826666666666668</v>
      </c>
      <c r="Q814" s="11">
        <v>4.986666666666661</v>
      </c>
      <c r="R814" s="11">
        <v>12.52666666666666</v>
      </c>
      <c r="S814" s="11">
        <v>17.031666666666666</v>
      </c>
      <c r="T814" s="11">
        <v>13.463333333333335</v>
      </c>
      <c r="U814" s="11">
        <v>9.0366666666666617</v>
      </c>
      <c r="V814" s="11">
        <v>0.97500000000000142</v>
      </c>
      <c r="W814" s="11">
        <v>3.8666666666666636</v>
      </c>
      <c r="X814" s="11">
        <v>2.2449999999999957</v>
      </c>
      <c r="Y814" s="11">
        <v>-2.6116666666666681</v>
      </c>
      <c r="Z814" s="11">
        <v>6.9883333333333351</v>
      </c>
      <c r="AA814" s="11">
        <v>23.854999999999993</v>
      </c>
      <c r="AB814" s="11">
        <v>18.786666666666672</v>
      </c>
      <c r="AC814" s="12">
        <v>56.723333333333329</v>
      </c>
    </row>
    <row r="815" spans="2:29" x14ac:dyDescent="0.25">
      <c r="B815" s="17">
        <v>67.91</v>
      </c>
      <c r="C815" s="11">
        <v>20.806666666666679</v>
      </c>
      <c r="D815" s="11">
        <v>20.166666666666661</v>
      </c>
      <c r="E815" s="11">
        <v>45.398333333333333</v>
      </c>
      <c r="F815" s="11">
        <v>10.251666666666662</v>
      </c>
      <c r="G815" s="11">
        <v>5.7200000000000024</v>
      </c>
      <c r="H815" s="11">
        <v>15.603333333333342</v>
      </c>
      <c r="I815" s="11">
        <v>22.096666666666668</v>
      </c>
      <c r="J815" s="11">
        <v>12.769999999999992</v>
      </c>
      <c r="K815" s="11">
        <v>7.2566666666666677</v>
      </c>
      <c r="L815" s="11">
        <v>5.0666666666666664</v>
      </c>
      <c r="M815" s="12">
        <v>11.7</v>
      </c>
      <c r="P815" s="17">
        <v>67.91</v>
      </c>
      <c r="Q815" s="11">
        <v>5.486666666666661</v>
      </c>
      <c r="R815" s="11">
        <v>13.726666666666663</v>
      </c>
      <c r="S815" s="11">
        <v>14.331666666666671</v>
      </c>
      <c r="T815" s="11">
        <v>13.963333333333335</v>
      </c>
      <c r="U815" s="11">
        <v>9.0366666666666617</v>
      </c>
      <c r="V815" s="11">
        <v>2.4750000000000014</v>
      </c>
      <c r="W815" s="11">
        <v>3.4666666666666615</v>
      </c>
      <c r="X815" s="11">
        <v>4.0449999999999964</v>
      </c>
      <c r="Y815" s="11">
        <v>-3.1116666666666681</v>
      </c>
      <c r="Z815" s="11">
        <v>7.7883333333333358</v>
      </c>
      <c r="AA815" s="11">
        <v>21.754999999999992</v>
      </c>
      <c r="AB815" s="11">
        <v>27.486666666666675</v>
      </c>
      <c r="AC815" s="12">
        <v>56.523333333333326</v>
      </c>
    </row>
    <row r="816" spans="2:29" x14ac:dyDescent="0.25">
      <c r="B816" s="17">
        <v>67.993333333333325</v>
      </c>
      <c r="C816" s="11">
        <v>19.006666666666682</v>
      </c>
      <c r="D816" s="11">
        <v>20.366666666666664</v>
      </c>
      <c r="E816" s="11">
        <v>47.498333333333342</v>
      </c>
      <c r="F816" s="11">
        <v>10.651666666666664</v>
      </c>
      <c r="G816" s="11">
        <v>6.5200000000000031</v>
      </c>
      <c r="H816" s="11">
        <v>15.503333333333341</v>
      </c>
      <c r="I816" s="11">
        <v>22.096666666666668</v>
      </c>
      <c r="J816" s="11">
        <v>15.769999999999992</v>
      </c>
      <c r="K816" s="11">
        <v>8.6566666666666663</v>
      </c>
      <c r="L816" s="11">
        <v>4.9666666666666686</v>
      </c>
      <c r="M816" s="12">
        <v>11.599999999999998</v>
      </c>
      <c r="P816" s="17">
        <v>67.993333333333325</v>
      </c>
      <c r="Q816" s="11">
        <v>4.7866666666666617</v>
      </c>
      <c r="R816" s="11">
        <v>12.926666666666659</v>
      </c>
      <c r="S816" s="11">
        <v>18.331666666666671</v>
      </c>
      <c r="T816" s="11">
        <v>13.263333333333332</v>
      </c>
      <c r="U816" s="11">
        <v>8.4366666666666639</v>
      </c>
      <c r="V816" s="11">
        <v>2.4750000000000014</v>
      </c>
      <c r="W816" s="11">
        <v>3.8666666666666636</v>
      </c>
      <c r="X816" s="11">
        <v>1.7449999999999957</v>
      </c>
      <c r="Y816" s="11">
        <v>-1.711666666666666</v>
      </c>
      <c r="Z816" s="11">
        <v>8.0883333333333329</v>
      </c>
      <c r="AA816" s="11">
        <v>22.954999999999988</v>
      </c>
      <c r="AB816" s="11">
        <v>25.186666666666671</v>
      </c>
      <c r="AC816" s="12">
        <v>56.023333333333326</v>
      </c>
    </row>
    <row r="817" spans="2:29" x14ac:dyDescent="0.25">
      <c r="B817" s="17">
        <v>68.076666666666668</v>
      </c>
      <c r="C817" s="11">
        <v>20.806666666666679</v>
      </c>
      <c r="D817" s="11">
        <v>20.066666666666659</v>
      </c>
      <c r="E817" s="11">
        <v>46.598333333333336</v>
      </c>
      <c r="F817" s="11">
        <v>11.451666666666661</v>
      </c>
      <c r="G817" s="11">
        <v>5.120000000000001</v>
      </c>
      <c r="H817" s="11">
        <v>16.003333333333341</v>
      </c>
      <c r="I817" s="11">
        <v>22.596666666666668</v>
      </c>
      <c r="J817" s="11">
        <v>15.469999999999988</v>
      </c>
      <c r="K817" s="11">
        <v>7.8566666666666691</v>
      </c>
      <c r="L817" s="11">
        <v>4.1666666666666679</v>
      </c>
      <c r="M817" s="12">
        <v>12.999999999999996</v>
      </c>
      <c r="P817" s="17">
        <v>68.076666666666668</v>
      </c>
      <c r="Q817" s="11">
        <v>5.8866666666666596</v>
      </c>
      <c r="R817" s="11">
        <v>13.426666666666659</v>
      </c>
      <c r="S817" s="11">
        <v>17.431666666666672</v>
      </c>
      <c r="T817" s="11">
        <v>11.16333333333333</v>
      </c>
      <c r="U817" s="11">
        <v>8.3366666666666625</v>
      </c>
      <c r="V817" s="11">
        <v>3.4750000000000014</v>
      </c>
      <c r="W817" s="11">
        <v>2.6666666666666607</v>
      </c>
      <c r="X817" s="11">
        <v>2.7449999999999957</v>
      </c>
      <c r="Y817" s="11">
        <v>-1.4116666666666688</v>
      </c>
      <c r="Z817" s="11">
        <v>8.5883333333333329</v>
      </c>
      <c r="AA817" s="11">
        <v>21.854999999999993</v>
      </c>
      <c r="AB817" s="11">
        <v>21.286666666666672</v>
      </c>
      <c r="AC817" s="12">
        <v>56.723333333333329</v>
      </c>
    </row>
    <row r="818" spans="2:29" x14ac:dyDescent="0.25">
      <c r="B818" s="17">
        <v>68.16</v>
      </c>
      <c r="C818" s="11">
        <v>16.90666666666668</v>
      </c>
      <c r="D818" s="11">
        <v>20.666666666666661</v>
      </c>
      <c r="E818" s="11">
        <v>46.598333333333336</v>
      </c>
      <c r="F818" s="11">
        <v>10.551666666666662</v>
      </c>
      <c r="G818" s="11">
        <v>5.620000000000001</v>
      </c>
      <c r="H818" s="11">
        <v>16.90333333333334</v>
      </c>
      <c r="I818" s="11">
        <v>22.696666666666669</v>
      </c>
      <c r="J818" s="11">
        <v>14.869999999999994</v>
      </c>
      <c r="K818" s="11">
        <v>8.456666666666667</v>
      </c>
      <c r="L818" s="11">
        <v>5.3666666666666671</v>
      </c>
      <c r="M818" s="12">
        <v>13.499999999999996</v>
      </c>
      <c r="P818" s="17">
        <v>68.16</v>
      </c>
      <c r="Q818" s="11">
        <v>5.1866666666666603</v>
      </c>
      <c r="R818" s="11">
        <v>13.726666666666663</v>
      </c>
      <c r="S818" s="11">
        <v>17.031666666666666</v>
      </c>
      <c r="T818" s="11">
        <v>12.563333333333329</v>
      </c>
      <c r="U818" s="11">
        <v>8.6366666666666632</v>
      </c>
      <c r="V818" s="11">
        <v>2.5750000000000028</v>
      </c>
      <c r="W818" s="11">
        <v>3.6666666666666607</v>
      </c>
      <c r="X818" s="11">
        <v>1.9449999999999985</v>
      </c>
      <c r="Y818" s="11">
        <v>-2.5116666666666667</v>
      </c>
      <c r="Z818" s="11">
        <v>8.2883333333333358</v>
      </c>
      <c r="AA818" s="11">
        <v>22.354999999999993</v>
      </c>
      <c r="AB818" s="11">
        <v>21.08666666666667</v>
      </c>
      <c r="AC818" s="12">
        <v>56.023333333333326</v>
      </c>
    </row>
    <row r="819" spans="2:29" x14ac:dyDescent="0.25">
      <c r="B819" s="17">
        <v>68.243333333333325</v>
      </c>
      <c r="C819" s="11">
        <v>17.506666666666682</v>
      </c>
      <c r="D819" s="11">
        <v>20.766666666666662</v>
      </c>
      <c r="E819" s="11">
        <v>45.798333333333339</v>
      </c>
      <c r="F819" s="11">
        <v>9.851666666666663</v>
      </c>
      <c r="G819" s="11">
        <v>6.5200000000000031</v>
      </c>
      <c r="H819" s="11">
        <v>14.803333333333345</v>
      </c>
      <c r="I819" s="11">
        <v>21.496666666666673</v>
      </c>
      <c r="J819" s="11">
        <v>13.669999999999991</v>
      </c>
      <c r="K819" s="11">
        <v>8.3566666666666691</v>
      </c>
      <c r="L819" s="11">
        <v>4.6666666666666679</v>
      </c>
      <c r="M819" s="12">
        <v>14.999999999999996</v>
      </c>
      <c r="P819" s="17">
        <v>68.243333333333325</v>
      </c>
      <c r="Q819" s="11">
        <v>4.6866666666666603</v>
      </c>
      <c r="R819" s="11">
        <v>13.126666666666662</v>
      </c>
      <c r="S819" s="11">
        <v>16.331666666666671</v>
      </c>
      <c r="T819" s="11">
        <v>15.563333333333329</v>
      </c>
      <c r="U819" s="11">
        <v>9.236666666666661</v>
      </c>
      <c r="V819" s="11">
        <v>1.4750000000000014</v>
      </c>
      <c r="W819" s="11">
        <v>2.9666666666666615</v>
      </c>
      <c r="X819" s="11">
        <v>2.9449999999999985</v>
      </c>
      <c r="Y819" s="11">
        <v>-0.711666666666666</v>
      </c>
      <c r="Z819" s="11">
        <v>9.0883333333333329</v>
      </c>
      <c r="AA819" s="11">
        <v>24.054999999999989</v>
      </c>
      <c r="AB819" s="11">
        <v>20.386666666666674</v>
      </c>
      <c r="AC819" s="12">
        <v>54.423333333333332</v>
      </c>
    </row>
    <row r="820" spans="2:29" x14ac:dyDescent="0.25">
      <c r="B820" s="17">
        <v>68.326666666666668</v>
      </c>
      <c r="C820" s="11">
        <v>18.706666666666685</v>
      </c>
      <c r="D820" s="11">
        <v>21.466666666666665</v>
      </c>
      <c r="E820" s="11">
        <v>44.398333333333333</v>
      </c>
      <c r="F820" s="11">
        <v>11.251666666666665</v>
      </c>
      <c r="G820" s="11">
        <v>5.2200000000000024</v>
      </c>
      <c r="H820" s="11">
        <v>15.503333333333341</v>
      </c>
      <c r="I820" s="11">
        <v>23.696666666666669</v>
      </c>
      <c r="J820" s="11">
        <v>12.469999999999988</v>
      </c>
      <c r="K820" s="11">
        <v>9.3566666666666691</v>
      </c>
      <c r="L820" s="11">
        <v>4.9666666666666686</v>
      </c>
      <c r="M820" s="12">
        <v>15.799999999999997</v>
      </c>
      <c r="P820" s="17">
        <v>68.326666666666668</v>
      </c>
      <c r="Q820" s="11">
        <v>5.3866666666666596</v>
      </c>
      <c r="R820" s="11">
        <v>14.226666666666663</v>
      </c>
      <c r="S820" s="11">
        <v>14.131666666666668</v>
      </c>
      <c r="T820" s="11">
        <v>13.063333333333329</v>
      </c>
      <c r="U820" s="11">
        <v>9.1366666666666632</v>
      </c>
      <c r="V820" s="11">
        <v>1.6750000000000007</v>
      </c>
      <c r="W820" s="11">
        <v>1.5666666666666629</v>
      </c>
      <c r="X820" s="11">
        <v>2.6449999999999978</v>
      </c>
      <c r="Y820" s="11">
        <v>-2.1116666666666681</v>
      </c>
      <c r="Z820" s="11">
        <v>8.1883333333333344</v>
      </c>
      <c r="AA820" s="11">
        <v>20.054999999999989</v>
      </c>
      <c r="AB820" s="11">
        <v>20.486666666666675</v>
      </c>
      <c r="AC820" s="12">
        <v>57.223333333333329</v>
      </c>
    </row>
    <row r="821" spans="2:29" x14ac:dyDescent="0.25">
      <c r="B821" s="17">
        <v>68.41</v>
      </c>
      <c r="C821" s="11">
        <v>16.90666666666668</v>
      </c>
      <c r="D821" s="11">
        <v>20.466666666666665</v>
      </c>
      <c r="E821" s="11">
        <v>45.798333333333339</v>
      </c>
      <c r="F821" s="11">
        <v>11.651666666666664</v>
      </c>
      <c r="G821" s="11">
        <v>5.2200000000000024</v>
      </c>
      <c r="H821" s="11">
        <v>15.303333333333345</v>
      </c>
      <c r="I821" s="11">
        <v>25.596666666666668</v>
      </c>
      <c r="J821" s="11">
        <v>16.669999999999991</v>
      </c>
      <c r="K821" s="11">
        <v>10.156666666666666</v>
      </c>
      <c r="L821" s="11">
        <v>5.1666666666666679</v>
      </c>
      <c r="M821" s="12">
        <v>17.599999999999998</v>
      </c>
      <c r="P821" s="17">
        <v>68.41</v>
      </c>
      <c r="Q821" s="11">
        <v>4.986666666666661</v>
      </c>
      <c r="R821" s="11">
        <v>13.02666666666666</v>
      </c>
      <c r="S821" s="11">
        <v>15.731666666666669</v>
      </c>
      <c r="T821" s="11">
        <v>12.16333333333333</v>
      </c>
      <c r="U821" s="11">
        <v>7.736666666666661</v>
      </c>
      <c r="V821" s="11">
        <v>3.2750000000000021</v>
      </c>
      <c r="W821" s="11">
        <v>3.8666666666666636</v>
      </c>
      <c r="X821" s="11">
        <v>3.9449999999999985</v>
      </c>
      <c r="Y821" s="11">
        <v>-2.0116666666666667</v>
      </c>
      <c r="Z821" s="11">
        <v>7.0883333333333329</v>
      </c>
      <c r="AA821" s="11">
        <v>22.554999999999989</v>
      </c>
      <c r="AB821" s="11">
        <v>18.986666666666675</v>
      </c>
      <c r="AC821" s="12">
        <v>55.923333333333332</v>
      </c>
    </row>
    <row r="822" spans="2:29" x14ac:dyDescent="0.25">
      <c r="B822" s="17">
        <v>68.493333333333339</v>
      </c>
      <c r="C822" s="11">
        <v>17.306666666666679</v>
      </c>
      <c r="D822" s="11">
        <v>18.666666666666661</v>
      </c>
      <c r="E822" s="11">
        <v>45.298333333333339</v>
      </c>
      <c r="F822" s="11">
        <v>10.451666666666661</v>
      </c>
      <c r="G822" s="11">
        <v>6.620000000000001</v>
      </c>
      <c r="H822" s="11">
        <v>17.803333333333345</v>
      </c>
      <c r="I822" s="11">
        <v>29.596666666666668</v>
      </c>
      <c r="J822" s="11">
        <v>18.469999999999988</v>
      </c>
      <c r="K822" s="11">
        <v>8.3566666666666691</v>
      </c>
      <c r="L822" s="11">
        <v>5.6666666666666679</v>
      </c>
      <c r="M822" s="12">
        <v>16.499999999999996</v>
      </c>
      <c r="P822" s="17">
        <v>68.493333333333339</v>
      </c>
      <c r="Q822" s="11">
        <v>5.2866666666666617</v>
      </c>
      <c r="R822" s="11">
        <v>14.226666666666663</v>
      </c>
      <c r="S822" s="11">
        <v>15.731666666666669</v>
      </c>
      <c r="T822" s="11">
        <v>14.16333333333333</v>
      </c>
      <c r="U822" s="11">
        <v>7.3366666666666625</v>
      </c>
      <c r="V822" s="11">
        <v>3.2750000000000021</v>
      </c>
      <c r="W822" s="11">
        <v>3.0666666666666629</v>
      </c>
      <c r="X822" s="11">
        <v>3.9449999999999985</v>
      </c>
      <c r="Y822" s="11">
        <v>-1.9116666666666688</v>
      </c>
      <c r="Z822" s="11">
        <v>6.6883333333333344</v>
      </c>
      <c r="AA822" s="11">
        <v>23.254999999999992</v>
      </c>
      <c r="AB822" s="11">
        <v>20.186666666666671</v>
      </c>
      <c r="AC822" s="12">
        <v>59.823333333333338</v>
      </c>
    </row>
    <row r="823" spans="2:29" x14ac:dyDescent="0.25">
      <c r="B823" s="17">
        <v>68.576666666666668</v>
      </c>
      <c r="C823" s="11">
        <v>17.006666666666682</v>
      </c>
      <c r="D823" s="11">
        <v>18.866666666666664</v>
      </c>
      <c r="E823" s="11">
        <v>45.898333333333333</v>
      </c>
      <c r="F823" s="11">
        <v>10.951666666666661</v>
      </c>
      <c r="G823" s="11">
        <v>6.32</v>
      </c>
      <c r="H823" s="11">
        <v>15.90333333333334</v>
      </c>
      <c r="I823" s="11">
        <v>32.096666666666664</v>
      </c>
      <c r="J823" s="11">
        <v>19.169999999999991</v>
      </c>
      <c r="K823" s="11">
        <v>8.0566666666666684</v>
      </c>
      <c r="L823" s="11">
        <v>5.4666666666666686</v>
      </c>
      <c r="M823" s="12">
        <v>18.2</v>
      </c>
      <c r="P823" s="17">
        <v>68.576666666666668</v>
      </c>
      <c r="Q823" s="11">
        <v>5.2866666666666617</v>
      </c>
      <c r="R823" s="11">
        <v>13.426666666666659</v>
      </c>
      <c r="S823" s="11">
        <v>15.131666666666668</v>
      </c>
      <c r="T823" s="11">
        <v>13.963333333333335</v>
      </c>
      <c r="U823" s="11">
        <v>7.736666666666661</v>
      </c>
      <c r="V823" s="11">
        <v>3.0750000000000028</v>
      </c>
      <c r="W823" s="11">
        <v>2.4666666666666615</v>
      </c>
      <c r="X823" s="11">
        <v>2.1449999999999978</v>
      </c>
      <c r="Y823" s="11">
        <v>-2.711666666666666</v>
      </c>
      <c r="Z823" s="11">
        <v>7.5883333333333329</v>
      </c>
      <c r="AA823" s="11">
        <v>22.254999999999992</v>
      </c>
      <c r="AB823" s="11">
        <v>19.58666666666667</v>
      </c>
      <c r="AC823" s="12">
        <v>58.323333333333338</v>
      </c>
    </row>
    <row r="824" spans="2:29" x14ac:dyDescent="0.25">
      <c r="B824" s="17">
        <v>68.66</v>
      </c>
      <c r="C824" s="11">
        <v>16.506666666666682</v>
      </c>
      <c r="D824" s="11">
        <v>18.166666666666661</v>
      </c>
      <c r="E824" s="11">
        <v>46.398333333333333</v>
      </c>
      <c r="F824" s="11">
        <v>11.051666666666662</v>
      </c>
      <c r="G824" s="11">
        <v>5.620000000000001</v>
      </c>
      <c r="H824" s="11">
        <v>17.503333333333341</v>
      </c>
      <c r="I824" s="11">
        <v>31.396666666666672</v>
      </c>
      <c r="J824" s="11">
        <v>19.06999999999999</v>
      </c>
      <c r="K824" s="11">
        <v>8.8566666666666691</v>
      </c>
      <c r="L824" s="11">
        <v>5.4666666666666686</v>
      </c>
      <c r="M824" s="12">
        <v>17.799999999999997</v>
      </c>
      <c r="P824" s="17">
        <v>68.66</v>
      </c>
      <c r="Q824" s="11">
        <v>5.8866666666666596</v>
      </c>
      <c r="R824" s="11">
        <v>13.126666666666662</v>
      </c>
      <c r="S824" s="11">
        <v>15.231666666666669</v>
      </c>
      <c r="T824" s="11">
        <v>13.66333333333333</v>
      </c>
      <c r="U824" s="11">
        <v>9.1366666666666632</v>
      </c>
      <c r="V824" s="11">
        <v>3.5750000000000028</v>
      </c>
      <c r="W824" s="11">
        <v>2.0666666666666629</v>
      </c>
      <c r="X824" s="11">
        <v>3.1449999999999978</v>
      </c>
      <c r="Y824" s="11">
        <v>-1.5116666666666667</v>
      </c>
      <c r="Z824" s="11">
        <v>8.6883333333333344</v>
      </c>
      <c r="AA824" s="11">
        <v>23.454999999999988</v>
      </c>
      <c r="AB824" s="11">
        <v>19.08666666666667</v>
      </c>
      <c r="AC824" s="12">
        <v>56.823333333333338</v>
      </c>
    </row>
    <row r="825" spans="2:29" x14ac:dyDescent="0.25">
      <c r="B825" s="17">
        <v>68.743333333333339</v>
      </c>
      <c r="C825" s="11">
        <v>18.006666666666682</v>
      </c>
      <c r="D825" s="11">
        <v>18.766666666666662</v>
      </c>
      <c r="E825" s="11">
        <v>46.898333333333333</v>
      </c>
      <c r="F825" s="11">
        <v>10.751666666666662</v>
      </c>
      <c r="G825" s="11">
        <v>5.5200000000000031</v>
      </c>
      <c r="H825" s="11">
        <v>16.703333333333344</v>
      </c>
      <c r="I825" s="11">
        <v>33.796666666666667</v>
      </c>
      <c r="J825" s="11">
        <v>15.269999999999992</v>
      </c>
      <c r="K825" s="11">
        <v>8.5566666666666684</v>
      </c>
      <c r="L825" s="11">
        <v>4.0666666666666664</v>
      </c>
      <c r="M825" s="12">
        <v>14.899999999999999</v>
      </c>
      <c r="P825" s="17">
        <v>68.743333333333339</v>
      </c>
      <c r="Q825" s="11">
        <v>7.8866666666666596</v>
      </c>
      <c r="R825" s="11">
        <v>13.52666666666666</v>
      </c>
      <c r="S825" s="11">
        <v>15.03166666666667</v>
      </c>
      <c r="T825" s="11">
        <v>13.66333333333333</v>
      </c>
      <c r="U825" s="11">
        <v>9.736666666666661</v>
      </c>
      <c r="V825" s="11">
        <v>3.5750000000000028</v>
      </c>
      <c r="W825" s="11">
        <v>1.9666666666666615</v>
      </c>
      <c r="X825" s="11">
        <v>2.5449999999999964</v>
      </c>
      <c r="Y825" s="11">
        <v>-1.3116666666666674</v>
      </c>
      <c r="Z825" s="11">
        <v>8.8883333333333336</v>
      </c>
      <c r="AA825" s="11">
        <v>22.754999999999992</v>
      </c>
      <c r="AB825" s="11">
        <v>20.08666666666667</v>
      </c>
      <c r="AC825" s="12">
        <v>55.723333333333329</v>
      </c>
    </row>
    <row r="826" spans="2:29" x14ac:dyDescent="0.25">
      <c r="B826" s="17">
        <v>68.826666666666668</v>
      </c>
      <c r="C826" s="11">
        <v>15.606666666666683</v>
      </c>
      <c r="D826" s="11">
        <v>18.866666666666664</v>
      </c>
      <c r="E826" s="11">
        <v>46.198333333333331</v>
      </c>
      <c r="F826" s="11">
        <v>11.351666666666659</v>
      </c>
      <c r="G826" s="11">
        <v>6.32</v>
      </c>
      <c r="H826" s="11">
        <v>16.40333333333334</v>
      </c>
      <c r="I826" s="11">
        <v>32.49666666666667</v>
      </c>
      <c r="J826" s="11">
        <v>15.869999999999994</v>
      </c>
      <c r="K826" s="11">
        <v>8.0566666666666684</v>
      </c>
      <c r="L826" s="11">
        <v>5.9666666666666686</v>
      </c>
      <c r="M826" s="12">
        <v>16.799999999999997</v>
      </c>
      <c r="P826" s="17">
        <v>68.826666666666668</v>
      </c>
      <c r="Q826" s="11">
        <v>4.3866666666666596</v>
      </c>
      <c r="R826" s="11">
        <v>13.626666666666662</v>
      </c>
      <c r="S826" s="11">
        <v>13.931666666666668</v>
      </c>
      <c r="T826" s="11">
        <v>14.463333333333335</v>
      </c>
      <c r="U826" s="11">
        <v>7.1366666666666632</v>
      </c>
      <c r="V826" s="11">
        <v>5.1750000000000007</v>
      </c>
      <c r="W826" s="11">
        <v>2.5666666666666629</v>
      </c>
      <c r="X826" s="11">
        <v>3.1449999999999978</v>
      </c>
      <c r="Y826" s="11">
        <v>-1.8116666666666674</v>
      </c>
      <c r="Z826" s="11">
        <v>8.5883333333333329</v>
      </c>
      <c r="AA826" s="11">
        <v>22.354999999999993</v>
      </c>
      <c r="AB826" s="11">
        <v>20.08666666666667</v>
      </c>
      <c r="AC826" s="12">
        <v>58.823333333333338</v>
      </c>
    </row>
    <row r="827" spans="2:29" x14ac:dyDescent="0.25">
      <c r="B827" s="17">
        <v>68.91</v>
      </c>
      <c r="C827" s="11">
        <v>16.90666666666668</v>
      </c>
      <c r="D827" s="11">
        <v>16.966666666666665</v>
      </c>
      <c r="E827" s="11">
        <v>45.898333333333333</v>
      </c>
      <c r="F827" s="11">
        <v>10.351666666666663</v>
      </c>
      <c r="G827" s="11">
        <v>6.2200000000000024</v>
      </c>
      <c r="H827" s="11">
        <v>17.103333333333342</v>
      </c>
      <c r="I827" s="11">
        <v>31.396666666666672</v>
      </c>
      <c r="J827" s="11">
        <v>17.169999999999991</v>
      </c>
      <c r="K827" s="11">
        <v>9.0566666666666684</v>
      </c>
      <c r="L827" s="11">
        <v>4.3666666666666671</v>
      </c>
      <c r="M827" s="12">
        <v>17.599999999999998</v>
      </c>
      <c r="P827" s="17">
        <v>68.91</v>
      </c>
      <c r="Q827" s="11">
        <v>5.2866666666666617</v>
      </c>
      <c r="R827" s="11">
        <v>14.626666666666662</v>
      </c>
      <c r="S827" s="11">
        <v>13.03166666666667</v>
      </c>
      <c r="T827" s="11">
        <v>12.863333333333333</v>
      </c>
      <c r="U827" s="11">
        <v>8.9366666666666639</v>
      </c>
      <c r="V827" s="11">
        <v>4.1750000000000007</v>
      </c>
      <c r="W827" s="11">
        <v>2.5666666666666629</v>
      </c>
      <c r="X827" s="11">
        <v>2.8449999999999971</v>
      </c>
      <c r="Y827" s="11">
        <v>-1.8116666666666674</v>
      </c>
      <c r="Z827" s="11">
        <v>9.5883333333333329</v>
      </c>
      <c r="AA827" s="11">
        <v>22.15499999999999</v>
      </c>
      <c r="AB827" s="11">
        <v>20.386666666666674</v>
      </c>
      <c r="AC827" s="12">
        <v>61.223333333333329</v>
      </c>
    </row>
    <row r="828" spans="2:29" x14ac:dyDescent="0.25">
      <c r="B828" s="17">
        <v>68.993333333333339</v>
      </c>
      <c r="C828" s="11">
        <v>19.106666666666683</v>
      </c>
      <c r="D828" s="11">
        <v>16.066666666666659</v>
      </c>
      <c r="E828" s="11">
        <v>46.698333333333331</v>
      </c>
      <c r="F828" s="11">
        <v>11.051666666666662</v>
      </c>
      <c r="G828" s="11">
        <v>6.4200000000000017</v>
      </c>
      <c r="H828" s="11">
        <v>17.103333333333342</v>
      </c>
      <c r="I828" s="11">
        <v>29.79666666666667</v>
      </c>
      <c r="J828" s="11">
        <v>18.769999999999992</v>
      </c>
      <c r="K828" s="11">
        <v>9.1566666666666663</v>
      </c>
      <c r="L828" s="11">
        <v>5.1666666666666679</v>
      </c>
      <c r="M828" s="12">
        <v>14.999999999999996</v>
      </c>
      <c r="P828" s="17">
        <v>68.993333333333339</v>
      </c>
      <c r="Q828" s="11">
        <v>4.3866666666666596</v>
      </c>
      <c r="R828" s="11">
        <v>12.726666666666663</v>
      </c>
      <c r="S828" s="11">
        <v>13.53166666666667</v>
      </c>
      <c r="T828" s="11">
        <v>14.363333333333333</v>
      </c>
      <c r="U828" s="11">
        <v>7.9366666666666639</v>
      </c>
      <c r="V828" s="11">
        <v>3.4750000000000014</v>
      </c>
      <c r="W828" s="11">
        <v>2.9666666666666615</v>
      </c>
      <c r="X828" s="11">
        <v>2.5449999999999964</v>
      </c>
      <c r="Y828" s="11">
        <v>-2.4116666666666688</v>
      </c>
      <c r="Z828" s="11">
        <v>9.7883333333333358</v>
      </c>
      <c r="AA828" s="11">
        <v>22.254999999999992</v>
      </c>
      <c r="AB828" s="11">
        <v>19.686666666666671</v>
      </c>
      <c r="AC828" s="12">
        <v>59.723333333333329</v>
      </c>
    </row>
    <row r="829" spans="2:29" x14ac:dyDescent="0.25">
      <c r="B829" s="17">
        <v>69.076666666666668</v>
      </c>
      <c r="C829" s="11">
        <v>18.606666666666683</v>
      </c>
      <c r="D829" s="11">
        <v>17.166666666666661</v>
      </c>
      <c r="E829" s="11">
        <v>44.298333333333339</v>
      </c>
      <c r="F829" s="11">
        <v>11.551666666666662</v>
      </c>
      <c r="G829" s="11">
        <v>5.9200000000000017</v>
      </c>
      <c r="H829" s="11">
        <v>16.603333333333342</v>
      </c>
      <c r="I829" s="11">
        <v>31.096666666666668</v>
      </c>
      <c r="J829" s="11">
        <v>16.56999999999999</v>
      </c>
      <c r="K829" s="11">
        <v>9.8566666666666691</v>
      </c>
      <c r="L829" s="11">
        <v>5.2666666666666657</v>
      </c>
      <c r="M829" s="12">
        <v>13.399999999999999</v>
      </c>
      <c r="P829" s="17">
        <v>69.076666666666668</v>
      </c>
      <c r="Q829" s="11">
        <v>4.3866666666666596</v>
      </c>
      <c r="R829" s="11">
        <v>16.726666666666663</v>
      </c>
      <c r="S829" s="11">
        <v>14.131666666666668</v>
      </c>
      <c r="T829" s="11">
        <v>14.263333333333332</v>
      </c>
      <c r="U829" s="11">
        <v>9.3366666666666625</v>
      </c>
      <c r="V829" s="11">
        <v>2.6750000000000007</v>
      </c>
      <c r="W829" s="11">
        <v>2.3666666666666636</v>
      </c>
      <c r="X829" s="11">
        <v>2.2449999999999957</v>
      </c>
      <c r="Y829" s="11">
        <v>-2.8116666666666674</v>
      </c>
      <c r="Z829" s="11">
        <v>9.7883333333333358</v>
      </c>
      <c r="AA829" s="11">
        <v>22.254999999999992</v>
      </c>
      <c r="AB829" s="11">
        <v>20.986666666666675</v>
      </c>
      <c r="AC829" s="12">
        <v>58.423333333333332</v>
      </c>
    </row>
    <row r="830" spans="2:29" x14ac:dyDescent="0.25">
      <c r="B830" s="17">
        <v>69.16</v>
      </c>
      <c r="C830" s="11">
        <v>18.806666666666679</v>
      </c>
      <c r="D830" s="11">
        <v>17.366666666666664</v>
      </c>
      <c r="E830" s="11">
        <v>44.298333333333339</v>
      </c>
      <c r="F830" s="11">
        <v>10.151666666666664</v>
      </c>
      <c r="G830" s="11">
        <v>5.4200000000000017</v>
      </c>
      <c r="H830" s="11">
        <v>15.003333333333341</v>
      </c>
      <c r="I830" s="11">
        <v>30.496666666666673</v>
      </c>
      <c r="J830" s="11">
        <v>19.769999999999992</v>
      </c>
      <c r="K830" s="11">
        <v>8.0566666666666684</v>
      </c>
      <c r="L830" s="11">
        <v>6.3666666666666671</v>
      </c>
      <c r="M830" s="12">
        <v>13.899999999999999</v>
      </c>
      <c r="P830" s="17">
        <v>69.16</v>
      </c>
      <c r="Q830" s="11">
        <v>5.486666666666661</v>
      </c>
      <c r="R830" s="11">
        <v>13.02666666666666</v>
      </c>
      <c r="S830" s="11">
        <v>14.231666666666669</v>
      </c>
      <c r="T830" s="11">
        <v>15.063333333333329</v>
      </c>
      <c r="U830" s="11">
        <v>7.5366666666666617</v>
      </c>
      <c r="V830" s="11">
        <v>3.2750000000000021</v>
      </c>
      <c r="W830" s="11">
        <v>2.5666666666666629</v>
      </c>
      <c r="X830" s="11">
        <v>2.1449999999999978</v>
      </c>
      <c r="Y830" s="11">
        <v>-2.9116666666666688</v>
      </c>
      <c r="Z830" s="11">
        <v>10.188333333333334</v>
      </c>
      <c r="AA830" s="11">
        <v>22.65499999999999</v>
      </c>
      <c r="AB830" s="11">
        <v>19.186666666666671</v>
      </c>
      <c r="AC830" s="12">
        <v>59.423333333333332</v>
      </c>
    </row>
    <row r="831" spans="2:29" x14ac:dyDescent="0.25">
      <c r="B831" s="17">
        <v>69.243333333333339</v>
      </c>
      <c r="C831" s="11">
        <v>18.006666666666682</v>
      </c>
      <c r="D831" s="11">
        <v>17.066666666666659</v>
      </c>
      <c r="E831" s="11">
        <v>47.098333333333336</v>
      </c>
      <c r="F831" s="11">
        <v>11.351666666666659</v>
      </c>
      <c r="G831" s="11">
        <v>5.82</v>
      </c>
      <c r="H831" s="11">
        <v>17.803333333333345</v>
      </c>
      <c r="I831" s="11">
        <v>26.096666666666668</v>
      </c>
      <c r="J831" s="11">
        <v>17.56999999999999</v>
      </c>
      <c r="K831" s="11">
        <v>8.2566666666666677</v>
      </c>
      <c r="L831" s="11">
        <v>5.0666666666666664</v>
      </c>
      <c r="M831" s="12">
        <v>13.799999999999997</v>
      </c>
      <c r="P831" s="17">
        <v>69.243333333333339</v>
      </c>
      <c r="Q831" s="11">
        <v>5.1866666666666603</v>
      </c>
      <c r="R831" s="11">
        <v>12.926666666666659</v>
      </c>
      <c r="S831" s="11">
        <v>14.831666666666671</v>
      </c>
      <c r="T831" s="11">
        <v>12.563333333333329</v>
      </c>
      <c r="U831" s="11">
        <v>8.0366666666666617</v>
      </c>
      <c r="V831" s="11">
        <v>3.7750000000000021</v>
      </c>
      <c r="W831" s="11">
        <v>4.3666666666666636</v>
      </c>
      <c r="X831" s="11">
        <v>2.5449999999999964</v>
      </c>
      <c r="Y831" s="11">
        <v>-1.6116666666666681</v>
      </c>
      <c r="Z831" s="11">
        <v>9.1883333333333344</v>
      </c>
      <c r="AA831" s="11">
        <v>23.854999999999993</v>
      </c>
      <c r="AB831" s="11">
        <v>18.486666666666675</v>
      </c>
      <c r="AC831" s="12">
        <v>58.623333333333335</v>
      </c>
    </row>
    <row r="832" spans="2:29" x14ac:dyDescent="0.25">
      <c r="B832" s="17">
        <v>69.326666666666668</v>
      </c>
      <c r="C832" s="11">
        <v>17.606666666666683</v>
      </c>
      <c r="D832" s="11">
        <v>17.366666666666664</v>
      </c>
      <c r="E832" s="11">
        <v>53.498333333333342</v>
      </c>
      <c r="F832" s="11">
        <v>10.251666666666662</v>
      </c>
      <c r="G832" s="11">
        <v>6.32</v>
      </c>
      <c r="H832" s="11">
        <v>17.003333333333341</v>
      </c>
      <c r="I832" s="11">
        <v>29.896666666666672</v>
      </c>
      <c r="J832" s="11">
        <v>19.06999999999999</v>
      </c>
      <c r="K832" s="11">
        <v>8.5566666666666684</v>
      </c>
      <c r="L832" s="11">
        <v>4.6666666666666679</v>
      </c>
      <c r="M832" s="12">
        <v>12.499999999999996</v>
      </c>
      <c r="P832" s="17">
        <v>69.326666666666668</v>
      </c>
      <c r="Q832" s="11">
        <v>6.5866666666666625</v>
      </c>
      <c r="R832" s="11">
        <v>14.626666666666662</v>
      </c>
      <c r="S832" s="11">
        <v>13.931666666666668</v>
      </c>
      <c r="T832" s="11">
        <v>13.563333333333329</v>
      </c>
      <c r="U832" s="11">
        <v>7.9366666666666639</v>
      </c>
      <c r="V832" s="11">
        <v>3.6750000000000007</v>
      </c>
      <c r="W832" s="11">
        <v>3.8666666666666636</v>
      </c>
      <c r="X832" s="11">
        <v>2.5449999999999964</v>
      </c>
      <c r="Y832" s="11">
        <v>-1.711666666666666</v>
      </c>
      <c r="Z832" s="11">
        <v>10.688333333333334</v>
      </c>
      <c r="AA832" s="11">
        <v>23.454999999999988</v>
      </c>
      <c r="AB832" s="11">
        <v>16.886666666666674</v>
      </c>
      <c r="AC832" s="12">
        <v>56.623333333333335</v>
      </c>
    </row>
    <row r="833" spans="2:29" x14ac:dyDescent="0.25">
      <c r="B833" s="17">
        <v>69.41</v>
      </c>
      <c r="C833" s="11">
        <v>19.40666666666668</v>
      </c>
      <c r="D833" s="11">
        <v>16.166666666666661</v>
      </c>
      <c r="E833" s="11">
        <v>56.698333333333331</v>
      </c>
      <c r="F833" s="11">
        <v>9.851666666666663</v>
      </c>
      <c r="G833" s="11">
        <v>6.620000000000001</v>
      </c>
      <c r="H833" s="11">
        <v>17.103333333333342</v>
      </c>
      <c r="I833" s="11">
        <v>31.496666666666673</v>
      </c>
      <c r="J833" s="11">
        <v>19.469999999999988</v>
      </c>
      <c r="K833" s="11">
        <v>8.2566666666666677</v>
      </c>
      <c r="L833" s="11">
        <v>4.9666666666666686</v>
      </c>
      <c r="M833" s="12">
        <v>14.599999999999998</v>
      </c>
      <c r="P833" s="17">
        <v>69.41</v>
      </c>
      <c r="Q833" s="11">
        <v>7.2866666666666617</v>
      </c>
      <c r="R833" s="11">
        <v>14.52666666666666</v>
      </c>
      <c r="S833" s="11">
        <v>14.231666666666669</v>
      </c>
      <c r="T833" s="11">
        <v>13.963333333333335</v>
      </c>
      <c r="U833" s="11">
        <v>8.8366666666666625</v>
      </c>
      <c r="V833" s="11">
        <v>3.875</v>
      </c>
      <c r="W833" s="11">
        <v>3.3666666666666636</v>
      </c>
      <c r="X833" s="11">
        <v>3.5449999999999964</v>
      </c>
      <c r="Y833" s="11">
        <v>-1.8116666666666674</v>
      </c>
      <c r="Z833" s="11">
        <v>9.7883333333333358</v>
      </c>
      <c r="AA833" s="11">
        <v>23.254999999999992</v>
      </c>
      <c r="AB833" s="11">
        <v>17.58666666666667</v>
      </c>
      <c r="AC833" s="12">
        <v>60.023333333333326</v>
      </c>
    </row>
    <row r="834" spans="2:29" x14ac:dyDescent="0.25">
      <c r="B834" s="17">
        <v>69.493333333333339</v>
      </c>
      <c r="C834" s="11">
        <v>17.606666666666683</v>
      </c>
      <c r="D834" s="11">
        <v>16.866666666666664</v>
      </c>
      <c r="E834" s="11">
        <v>57.298333333333339</v>
      </c>
      <c r="F834" s="11">
        <v>10.851666666666663</v>
      </c>
      <c r="G834" s="11">
        <v>7.0200000000000031</v>
      </c>
      <c r="H834" s="11">
        <v>16.303333333333345</v>
      </c>
      <c r="I834" s="11">
        <v>30.696666666666669</v>
      </c>
      <c r="J834" s="11">
        <v>17.369999999999994</v>
      </c>
      <c r="K834" s="11">
        <v>7.5566666666666684</v>
      </c>
      <c r="L834" s="11">
        <v>5.0666666666666664</v>
      </c>
      <c r="M834" s="12">
        <v>14.399999999999999</v>
      </c>
      <c r="P834" s="17">
        <v>69.493333333333339</v>
      </c>
      <c r="Q834" s="11">
        <v>5.486666666666661</v>
      </c>
      <c r="R834" s="11">
        <v>15.926666666666659</v>
      </c>
      <c r="S834" s="11">
        <v>14.131666666666668</v>
      </c>
      <c r="T834" s="11">
        <v>13.463333333333335</v>
      </c>
      <c r="U834" s="11">
        <v>7.8366666666666625</v>
      </c>
      <c r="V834" s="11">
        <v>2.9750000000000014</v>
      </c>
      <c r="W834" s="11">
        <v>3.3666666666666636</v>
      </c>
      <c r="X834" s="11">
        <v>2.7449999999999957</v>
      </c>
      <c r="Y834" s="11">
        <v>-2.211666666666666</v>
      </c>
      <c r="Z834" s="11">
        <v>9.0883333333333329</v>
      </c>
      <c r="AA834" s="11">
        <v>24.15499999999999</v>
      </c>
      <c r="AB834" s="11">
        <v>18.686666666666671</v>
      </c>
      <c r="AC834" s="12">
        <v>57.923333333333332</v>
      </c>
    </row>
    <row r="835" spans="2:29" x14ac:dyDescent="0.25">
      <c r="B835" s="17">
        <v>69.576666666666668</v>
      </c>
      <c r="C835" s="11">
        <v>19.306666666666679</v>
      </c>
      <c r="D835" s="11">
        <v>16.666666666666661</v>
      </c>
      <c r="E835" s="11">
        <v>55.698333333333331</v>
      </c>
      <c r="F835" s="11">
        <v>10.751666666666662</v>
      </c>
      <c r="G835" s="11">
        <v>7.5200000000000031</v>
      </c>
      <c r="H835" s="11">
        <v>16.203333333333344</v>
      </c>
      <c r="I835" s="11">
        <v>31.196666666666669</v>
      </c>
      <c r="J835" s="11">
        <v>20.06999999999999</v>
      </c>
      <c r="K835" s="11">
        <v>9.456666666666667</v>
      </c>
      <c r="L835" s="11">
        <v>4.6666666666666679</v>
      </c>
      <c r="M835" s="12">
        <v>15.7</v>
      </c>
      <c r="P835" s="17">
        <v>69.576666666666668</v>
      </c>
      <c r="Q835" s="11">
        <v>5.6866666666666603</v>
      </c>
      <c r="R835" s="11">
        <v>15.52666666666666</v>
      </c>
      <c r="S835" s="11">
        <v>13.631666666666668</v>
      </c>
      <c r="T835" s="11">
        <v>15.263333333333332</v>
      </c>
      <c r="U835" s="11">
        <v>8.736666666666661</v>
      </c>
      <c r="V835" s="11">
        <v>4.875</v>
      </c>
      <c r="W835" s="11">
        <v>3.5666666666666629</v>
      </c>
      <c r="X835" s="11">
        <v>2.1449999999999978</v>
      </c>
      <c r="Y835" s="11">
        <v>-1.5116666666666667</v>
      </c>
      <c r="Z835" s="11">
        <v>8.6883333333333344</v>
      </c>
      <c r="AA835" s="11">
        <v>23.254999999999992</v>
      </c>
      <c r="AB835" s="11">
        <v>17.686666666666671</v>
      </c>
      <c r="AC835" s="12">
        <v>63.123333333333335</v>
      </c>
    </row>
    <row r="836" spans="2:29" x14ac:dyDescent="0.25">
      <c r="B836" s="17">
        <v>69.66</v>
      </c>
      <c r="C836" s="11">
        <v>19.606666666666683</v>
      </c>
      <c r="D836" s="11">
        <v>17.466666666666665</v>
      </c>
      <c r="E836" s="11">
        <v>56.798333333333339</v>
      </c>
      <c r="F836" s="11">
        <v>14.751666666666665</v>
      </c>
      <c r="G836" s="11">
        <v>6.120000000000001</v>
      </c>
      <c r="H836" s="11">
        <v>16.303333333333345</v>
      </c>
      <c r="I836" s="11">
        <v>30.496666666666673</v>
      </c>
      <c r="J836" s="11">
        <v>19.769999999999992</v>
      </c>
      <c r="K836" s="11">
        <v>9.3566666666666691</v>
      </c>
      <c r="L836" s="11">
        <v>5.0666666666666664</v>
      </c>
      <c r="M836" s="12">
        <v>15.299999999999997</v>
      </c>
      <c r="P836" s="17">
        <v>69.66</v>
      </c>
      <c r="Q836" s="11">
        <v>7.1866666666666603</v>
      </c>
      <c r="R836" s="11">
        <v>14.926666666666659</v>
      </c>
      <c r="S836" s="11">
        <v>12.631666666666668</v>
      </c>
      <c r="T836" s="11">
        <v>13.563333333333329</v>
      </c>
      <c r="U836" s="11">
        <v>8.9366666666666639</v>
      </c>
      <c r="V836" s="11">
        <v>3.5750000000000028</v>
      </c>
      <c r="W836" s="11">
        <v>3.6666666666666607</v>
      </c>
      <c r="X836" s="11">
        <v>1.7449999999999957</v>
      </c>
      <c r="Y836" s="11">
        <v>-2.4116666666666688</v>
      </c>
      <c r="Z836" s="11">
        <v>9.5883333333333329</v>
      </c>
      <c r="AA836" s="11">
        <v>23.554999999999989</v>
      </c>
      <c r="AB836" s="11">
        <v>16.986666666666675</v>
      </c>
      <c r="AC836" s="12">
        <v>60.823333333333338</v>
      </c>
    </row>
    <row r="837" spans="2:29" x14ac:dyDescent="0.25">
      <c r="B837" s="17">
        <v>69.743333333333339</v>
      </c>
      <c r="C837" s="11">
        <v>19.206666666666685</v>
      </c>
      <c r="D837" s="11">
        <v>15.566666666666659</v>
      </c>
      <c r="E837" s="11">
        <v>63.298333333333339</v>
      </c>
      <c r="F837" s="11">
        <v>13.351666666666659</v>
      </c>
      <c r="G837" s="11">
        <v>7.0200000000000031</v>
      </c>
      <c r="H837" s="11">
        <v>17.503333333333341</v>
      </c>
      <c r="I837" s="11">
        <v>30.696666666666669</v>
      </c>
      <c r="J837" s="11">
        <v>19.269999999999992</v>
      </c>
      <c r="K837" s="11">
        <v>8.5566666666666684</v>
      </c>
      <c r="L837" s="11">
        <v>5.5666666666666664</v>
      </c>
      <c r="M837" s="12">
        <v>15.7</v>
      </c>
      <c r="P837" s="17">
        <v>69.743333333333339</v>
      </c>
      <c r="Q837" s="11">
        <v>6.7866666666666617</v>
      </c>
      <c r="R837" s="11">
        <v>13.426666666666659</v>
      </c>
      <c r="S837" s="11">
        <v>13.631666666666668</v>
      </c>
      <c r="T837" s="11">
        <v>13.563333333333329</v>
      </c>
      <c r="U837" s="11">
        <v>8.1366666666666632</v>
      </c>
      <c r="V837" s="11">
        <v>3.0750000000000028</v>
      </c>
      <c r="W837" s="11">
        <v>4.8666666666666636</v>
      </c>
      <c r="X837" s="11">
        <v>3.3449999999999971</v>
      </c>
      <c r="Y837" s="11">
        <v>-2.3116666666666674</v>
      </c>
      <c r="Z837" s="11">
        <v>9.0883333333333329</v>
      </c>
      <c r="AA837" s="11">
        <v>20.854999999999993</v>
      </c>
      <c r="AB837" s="11">
        <v>17.886666666666674</v>
      </c>
      <c r="AC837" s="12">
        <v>60.323333333333338</v>
      </c>
    </row>
    <row r="838" spans="2:29" x14ac:dyDescent="0.25">
      <c r="B838" s="17">
        <v>69.826666666666668</v>
      </c>
      <c r="C838" s="11">
        <v>20.40666666666668</v>
      </c>
      <c r="D838" s="11">
        <v>16.166666666666661</v>
      </c>
      <c r="E838" s="11">
        <v>64.898333333333341</v>
      </c>
      <c r="F838" s="11">
        <v>17.151666666666664</v>
      </c>
      <c r="G838" s="11">
        <v>7.32</v>
      </c>
      <c r="H838" s="11">
        <v>15.90333333333334</v>
      </c>
      <c r="I838" s="11">
        <v>32.096666666666664</v>
      </c>
      <c r="J838" s="11">
        <v>18.369999999999994</v>
      </c>
      <c r="K838" s="11">
        <v>8.3566666666666691</v>
      </c>
      <c r="L838" s="11">
        <v>5.5666666666666664</v>
      </c>
      <c r="M838" s="12">
        <v>16.299999999999997</v>
      </c>
      <c r="P838" s="17">
        <v>69.826666666666668</v>
      </c>
      <c r="Q838" s="11">
        <v>6.3866666666666596</v>
      </c>
      <c r="R838" s="11">
        <v>14.426666666666659</v>
      </c>
      <c r="S838" s="11">
        <v>14.53166666666667</v>
      </c>
      <c r="T838" s="11">
        <v>12.263333333333332</v>
      </c>
      <c r="U838" s="11">
        <v>8.3366666666666625</v>
      </c>
      <c r="V838" s="11">
        <v>2.7750000000000021</v>
      </c>
      <c r="W838" s="11">
        <v>3.1666666666666607</v>
      </c>
      <c r="X838" s="11">
        <v>4.0449999999999964</v>
      </c>
      <c r="Y838" s="11">
        <v>-2.3116666666666674</v>
      </c>
      <c r="Z838" s="11">
        <v>8.0883333333333329</v>
      </c>
      <c r="AA838" s="11">
        <v>21.454999999999988</v>
      </c>
      <c r="AB838" s="11">
        <v>18.786666666666672</v>
      </c>
      <c r="AC838" s="12">
        <v>59.123333333333335</v>
      </c>
    </row>
    <row r="839" spans="2:29" x14ac:dyDescent="0.25">
      <c r="B839" s="17">
        <v>69.91</v>
      </c>
      <c r="C839" s="11">
        <v>20.40666666666668</v>
      </c>
      <c r="D839" s="11">
        <v>15.266666666666662</v>
      </c>
      <c r="E839" s="11">
        <v>65.298333333333346</v>
      </c>
      <c r="F839" s="11">
        <v>16.551666666666662</v>
      </c>
      <c r="G839" s="11">
        <v>6.9200000000000017</v>
      </c>
      <c r="H839" s="11">
        <v>16.90333333333334</v>
      </c>
      <c r="I839" s="11">
        <v>31.996666666666673</v>
      </c>
      <c r="J839" s="11">
        <v>19.969999999999988</v>
      </c>
      <c r="K839" s="11">
        <v>8.8566666666666691</v>
      </c>
      <c r="L839" s="11">
        <v>4.9666666666666686</v>
      </c>
      <c r="M839" s="12">
        <v>16.799999999999997</v>
      </c>
      <c r="P839" s="17">
        <v>69.91</v>
      </c>
      <c r="Q839" s="11">
        <v>5.8866666666666596</v>
      </c>
      <c r="R839" s="11">
        <v>14.626666666666662</v>
      </c>
      <c r="S839" s="11">
        <v>14.631666666666668</v>
      </c>
      <c r="T839" s="11">
        <v>14.563333333333329</v>
      </c>
      <c r="U839" s="11">
        <v>8.6366666666666632</v>
      </c>
      <c r="V839" s="11">
        <v>3.2750000000000021</v>
      </c>
      <c r="W839" s="11">
        <v>1.6666666666666607</v>
      </c>
      <c r="X839" s="11">
        <v>2.9449999999999985</v>
      </c>
      <c r="Y839" s="11">
        <v>-2.9116666666666688</v>
      </c>
      <c r="Z839" s="11">
        <v>8.6883333333333344</v>
      </c>
      <c r="AA839" s="11">
        <v>22.454999999999988</v>
      </c>
      <c r="AB839" s="11">
        <v>18.386666666666674</v>
      </c>
      <c r="AC839" s="12">
        <v>60.623333333333335</v>
      </c>
    </row>
    <row r="840" spans="2:29" x14ac:dyDescent="0.25">
      <c r="B840" s="17">
        <v>69.993333333333339</v>
      </c>
      <c r="C840" s="11">
        <v>22.806666666666679</v>
      </c>
      <c r="D840" s="11">
        <v>16.666666666666661</v>
      </c>
      <c r="E840" s="11">
        <v>63.798333333333339</v>
      </c>
      <c r="F840" s="11">
        <v>17.551666666666662</v>
      </c>
      <c r="G840" s="11">
        <v>8.9200000000000017</v>
      </c>
      <c r="H840" s="11">
        <v>15.90333333333334</v>
      </c>
      <c r="I840" s="11">
        <v>31.396666666666672</v>
      </c>
      <c r="J840" s="11">
        <v>17.869999999999994</v>
      </c>
      <c r="K840" s="11">
        <v>9.0566666666666684</v>
      </c>
      <c r="L840" s="11">
        <v>5.3666666666666671</v>
      </c>
      <c r="M840" s="12">
        <v>15.299999999999997</v>
      </c>
      <c r="P840" s="17">
        <v>69.993333333333339</v>
      </c>
      <c r="Q840" s="11">
        <v>4.986666666666661</v>
      </c>
      <c r="R840" s="11">
        <v>13.826666666666664</v>
      </c>
      <c r="S840" s="11">
        <v>14.331666666666671</v>
      </c>
      <c r="T840" s="11">
        <v>14.063333333333329</v>
      </c>
      <c r="U840" s="11">
        <v>7.6366666666666632</v>
      </c>
      <c r="V840" s="11">
        <v>2.6750000000000007</v>
      </c>
      <c r="W840" s="11">
        <v>2.3666666666666636</v>
      </c>
      <c r="X840" s="11">
        <v>3.1449999999999978</v>
      </c>
      <c r="Y840" s="11">
        <v>-2.6116666666666681</v>
      </c>
      <c r="Z840" s="11">
        <v>9.1883333333333344</v>
      </c>
      <c r="AA840" s="11">
        <v>23.354999999999993</v>
      </c>
      <c r="AB840" s="11">
        <v>15.886666666666674</v>
      </c>
      <c r="AC840" s="12">
        <v>57.423333333333332</v>
      </c>
    </row>
    <row r="841" spans="2:29" x14ac:dyDescent="0.25">
      <c r="B841" s="17">
        <v>70.076666666666668</v>
      </c>
      <c r="C841" s="11">
        <v>24.40666666666668</v>
      </c>
      <c r="D841" s="11">
        <v>15.666666666666661</v>
      </c>
      <c r="E841" s="11">
        <v>61.398333333333333</v>
      </c>
      <c r="F841" s="11">
        <v>13.651666666666664</v>
      </c>
      <c r="G841" s="11">
        <v>8.120000000000001</v>
      </c>
      <c r="H841" s="11">
        <v>16.40333333333334</v>
      </c>
      <c r="I841" s="11">
        <v>34.596666666666664</v>
      </c>
      <c r="J841" s="11">
        <v>20.869999999999994</v>
      </c>
      <c r="K841" s="11">
        <v>10.056666666666668</v>
      </c>
      <c r="L841" s="11">
        <v>5.6666666666666679</v>
      </c>
      <c r="M841" s="12">
        <v>13.799999999999997</v>
      </c>
      <c r="P841" s="17">
        <v>70.076666666666668</v>
      </c>
      <c r="Q841" s="11">
        <v>6.3866666666666596</v>
      </c>
      <c r="R841" s="11">
        <v>13.02666666666666</v>
      </c>
      <c r="S841" s="11">
        <v>13.231666666666669</v>
      </c>
      <c r="T841" s="11">
        <v>13.363333333333333</v>
      </c>
      <c r="U841" s="11">
        <v>7.5366666666666617</v>
      </c>
      <c r="V841" s="11">
        <v>3.9750000000000014</v>
      </c>
      <c r="W841" s="11">
        <v>2.4666666666666615</v>
      </c>
      <c r="X841" s="11">
        <v>2.1449999999999978</v>
      </c>
      <c r="Y841" s="11">
        <v>-2.6116666666666681</v>
      </c>
      <c r="Z841" s="11">
        <v>9.5883333333333329</v>
      </c>
      <c r="AA841" s="11">
        <v>23.054999999999989</v>
      </c>
      <c r="AB841" s="11">
        <v>15.986666666666675</v>
      </c>
      <c r="AC841" s="12">
        <v>60.023333333333326</v>
      </c>
    </row>
    <row r="842" spans="2:29" x14ac:dyDescent="0.25">
      <c r="B842" s="17">
        <v>70.16</v>
      </c>
      <c r="C842" s="11">
        <v>24.90666666666668</v>
      </c>
      <c r="D842" s="11">
        <v>16.466666666666665</v>
      </c>
      <c r="E842" s="11">
        <v>60.798333333333339</v>
      </c>
      <c r="F842" s="11">
        <v>14.451666666666661</v>
      </c>
      <c r="G842" s="11">
        <v>8.120000000000001</v>
      </c>
      <c r="H842" s="11">
        <v>18.103333333333342</v>
      </c>
      <c r="I842" s="11">
        <v>36.396666666666675</v>
      </c>
      <c r="J842" s="11">
        <v>21.269999999999992</v>
      </c>
      <c r="K842" s="11">
        <v>9.5566666666666684</v>
      </c>
      <c r="L842" s="11">
        <v>4.8666666666666671</v>
      </c>
      <c r="M842" s="12">
        <v>13.499999999999996</v>
      </c>
      <c r="P842" s="17">
        <v>70.16</v>
      </c>
      <c r="Q842" s="11">
        <v>6.486666666666661</v>
      </c>
      <c r="R842" s="11">
        <v>13.02666666666666</v>
      </c>
      <c r="S842" s="11">
        <v>15.03166666666667</v>
      </c>
      <c r="T842" s="11">
        <v>13.963333333333335</v>
      </c>
      <c r="U842" s="11">
        <v>8.6366666666666632</v>
      </c>
      <c r="V842" s="11">
        <v>2.375</v>
      </c>
      <c r="W842" s="11">
        <v>2.1666666666666607</v>
      </c>
      <c r="X842" s="11">
        <v>2.0449999999999964</v>
      </c>
      <c r="Y842" s="11">
        <v>-2.211666666666666</v>
      </c>
      <c r="Z842" s="11">
        <v>9.4883333333333351</v>
      </c>
      <c r="AA842" s="11">
        <v>22.454999999999988</v>
      </c>
      <c r="AB842" s="11">
        <v>16.486666666666675</v>
      </c>
      <c r="AC842" s="12">
        <v>59.223333333333329</v>
      </c>
    </row>
    <row r="843" spans="2:29" x14ac:dyDescent="0.25">
      <c r="B843" s="17">
        <v>70.243333333333339</v>
      </c>
      <c r="C843" s="11">
        <v>25.206666666666685</v>
      </c>
      <c r="D843" s="11">
        <v>15.066666666666659</v>
      </c>
      <c r="E843" s="11">
        <v>62.098333333333336</v>
      </c>
      <c r="F843" s="11">
        <v>15.651666666666664</v>
      </c>
      <c r="G843" s="11">
        <v>9.0200000000000031</v>
      </c>
      <c r="H843" s="11">
        <v>17.90333333333334</v>
      </c>
      <c r="I843" s="11">
        <v>33.896666666666675</v>
      </c>
      <c r="J843" s="11">
        <v>18.669999999999991</v>
      </c>
      <c r="K843" s="11">
        <v>8.0566666666666684</v>
      </c>
      <c r="L843" s="11">
        <v>4.5666666666666664</v>
      </c>
      <c r="M843" s="12">
        <v>12.899999999999999</v>
      </c>
      <c r="P843" s="17">
        <v>70.243333333333339</v>
      </c>
      <c r="Q843" s="11">
        <v>5.7866666666666617</v>
      </c>
      <c r="R843" s="11">
        <v>14.426666666666659</v>
      </c>
      <c r="S843" s="11">
        <v>14.231666666666669</v>
      </c>
      <c r="T843" s="11">
        <v>13.563333333333329</v>
      </c>
      <c r="U843" s="11">
        <v>9.9366666666666639</v>
      </c>
      <c r="V843" s="11">
        <v>2.1750000000000007</v>
      </c>
      <c r="W843" s="11">
        <v>1.5666666666666629</v>
      </c>
      <c r="X843" s="11">
        <v>2.7449999999999957</v>
      </c>
      <c r="Y843" s="11">
        <v>-2.4116666666666688</v>
      </c>
      <c r="Z843" s="11">
        <v>9.3883333333333336</v>
      </c>
      <c r="AA843" s="11">
        <v>21.454999999999988</v>
      </c>
      <c r="AB843" s="11">
        <v>17.08666666666667</v>
      </c>
      <c r="AC843" s="12">
        <v>60.223333333333329</v>
      </c>
    </row>
    <row r="844" spans="2:29" x14ac:dyDescent="0.25">
      <c r="B844" s="17">
        <v>70.326666666666668</v>
      </c>
      <c r="C844" s="11">
        <v>26.806666666666679</v>
      </c>
      <c r="D844" s="11">
        <v>14.166666666666661</v>
      </c>
      <c r="E844" s="11">
        <v>64.398333333333341</v>
      </c>
      <c r="F844" s="11">
        <v>15.251666666666665</v>
      </c>
      <c r="G844" s="11">
        <v>6.7200000000000024</v>
      </c>
      <c r="H844" s="11">
        <v>17.103333333333342</v>
      </c>
      <c r="I844" s="11">
        <v>35.396666666666675</v>
      </c>
      <c r="J844" s="11">
        <v>19.169999999999991</v>
      </c>
      <c r="K844" s="11">
        <v>8.2566666666666677</v>
      </c>
      <c r="L844" s="11">
        <v>5.9666666666666686</v>
      </c>
      <c r="M844" s="12">
        <v>10.299999999999997</v>
      </c>
      <c r="P844" s="17">
        <v>70.326666666666668</v>
      </c>
      <c r="Q844" s="11">
        <v>6.6866666666666603</v>
      </c>
      <c r="R844" s="11">
        <v>13.226666666666663</v>
      </c>
      <c r="S844" s="11">
        <v>16.231666666666669</v>
      </c>
      <c r="T844" s="11">
        <v>13.563333333333329</v>
      </c>
      <c r="U844" s="11">
        <v>8.4366666666666639</v>
      </c>
      <c r="V844" s="11">
        <v>2.875</v>
      </c>
      <c r="W844" s="11">
        <v>3.6666666666666607</v>
      </c>
      <c r="X844" s="11">
        <v>2.5449999999999964</v>
      </c>
      <c r="Y844" s="11">
        <v>-2.711666666666666</v>
      </c>
      <c r="Z844" s="11">
        <v>8.6883333333333344</v>
      </c>
      <c r="AA844" s="11">
        <v>23.554999999999989</v>
      </c>
      <c r="AB844" s="11">
        <v>15.686666666666671</v>
      </c>
      <c r="AC844" s="12">
        <v>55.923333333333332</v>
      </c>
    </row>
    <row r="845" spans="2:29" x14ac:dyDescent="0.25">
      <c r="B845" s="17">
        <v>70.41</v>
      </c>
      <c r="C845" s="11">
        <v>27.40666666666668</v>
      </c>
      <c r="D845" s="11">
        <v>15.166666666666661</v>
      </c>
      <c r="E845" s="11">
        <v>64.598333333333329</v>
      </c>
      <c r="F845" s="11">
        <v>15.051666666666662</v>
      </c>
      <c r="G845" s="11">
        <v>9.0200000000000031</v>
      </c>
      <c r="H845" s="11">
        <v>18.003333333333341</v>
      </c>
      <c r="I845" s="11">
        <v>33.99666666666667</v>
      </c>
      <c r="J845" s="11">
        <v>20.869999999999994</v>
      </c>
      <c r="K845" s="11">
        <v>8.6566666666666663</v>
      </c>
      <c r="L845" s="11">
        <v>4.8666666666666671</v>
      </c>
      <c r="M845" s="12">
        <v>10.099999999999998</v>
      </c>
      <c r="P845" s="17">
        <v>70.41</v>
      </c>
      <c r="Q845" s="11">
        <v>5.6866666666666603</v>
      </c>
      <c r="R845" s="11">
        <v>14.126666666666662</v>
      </c>
      <c r="S845" s="11">
        <v>14.131666666666668</v>
      </c>
      <c r="T845" s="11">
        <v>14.263333333333332</v>
      </c>
      <c r="U845" s="11">
        <v>9.236666666666661</v>
      </c>
      <c r="V845" s="11">
        <v>2.0750000000000028</v>
      </c>
      <c r="W845" s="11">
        <v>2.4666666666666615</v>
      </c>
      <c r="X845" s="11">
        <v>2.3449999999999971</v>
      </c>
      <c r="Y845" s="11">
        <v>-2.211666666666666</v>
      </c>
      <c r="Z845" s="11">
        <v>9.5883333333333329</v>
      </c>
      <c r="AA845" s="11">
        <v>24.15499999999999</v>
      </c>
      <c r="AB845" s="11">
        <v>14.986666666666675</v>
      </c>
      <c r="AC845" s="12">
        <v>58.523333333333326</v>
      </c>
    </row>
    <row r="846" spans="2:29" x14ac:dyDescent="0.25">
      <c r="B846" s="17">
        <v>70.493333333333339</v>
      </c>
      <c r="C846" s="11">
        <v>23.806666666666679</v>
      </c>
      <c r="D846" s="11">
        <v>15.366666666666664</v>
      </c>
      <c r="E846" s="11">
        <v>63.798333333333339</v>
      </c>
      <c r="F846" s="11">
        <v>15.251666666666665</v>
      </c>
      <c r="G846" s="11">
        <v>10.020000000000003</v>
      </c>
      <c r="H846" s="11">
        <v>16.103333333333342</v>
      </c>
      <c r="I846" s="11">
        <v>34.096666666666664</v>
      </c>
      <c r="J846" s="11">
        <v>20.769999999999992</v>
      </c>
      <c r="K846" s="11">
        <v>8.6566666666666663</v>
      </c>
      <c r="L846" s="11">
        <v>4.9666666666666686</v>
      </c>
      <c r="M846" s="12">
        <v>11.7</v>
      </c>
      <c r="P846" s="17">
        <v>70.493333333333339</v>
      </c>
      <c r="Q846" s="11">
        <v>6.486666666666661</v>
      </c>
      <c r="R846" s="11">
        <v>12.926666666666659</v>
      </c>
      <c r="S846" s="11">
        <v>15.131666666666668</v>
      </c>
      <c r="T846" s="11">
        <v>15.363333333333333</v>
      </c>
      <c r="U846" s="11">
        <v>8.236666666666661</v>
      </c>
      <c r="V846" s="11">
        <v>2.6750000000000007</v>
      </c>
      <c r="W846" s="11">
        <v>3.3666666666666636</v>
      </c>
      <c r="X846" s="11">
        <v>2.3449999999999971</v>
      </c>
      <c r="Y846" s="11">
        <v>-2.5116666666666667</v>
      </c>
      <c r="Z846" s="11">
        <v>10.188333333333334</v>
      </c>
      <c r="AA846" s="11">
        <v>23.854999999999993</v>
      </c>
      <c r="AB846" s="11">
        <v>15.786666666666672</v>
      </c>
      <c r="AC846" s="12">
        <v>58.823333333333338</v>
      </c>
    </row>
    <row r="847" spans="2:29" x14ac:dyDescent="0.25">
      <c r="B847" s="17">
        <v>70.576666666666668</v>
      </c>
      <c r="C847" s="11">
        <v>23.706666666666685</v>
      </c>
      <c r="D847" s="11">
        <v>15.166666666666661</v>
      </c>
      <c r="E847" s="11">
        <v>61.898333333333333</v>
      </c>
      <c r="F847" s="11">
        <v>15.151666666666664</v>
      </c>
      <c r="G847" s="11">
        <v>9.7200000000000024</v>
      </c>
      <c r="H847" s="11">
        <v>16.503333333333341</v>
      </c>
      <c r="I847" s="11">
        <v>35.896666666666675</v>
      </c>
      <c r="J847" s="11">
        <v>21.06999999999999</v>
      </c>
      <c r="K847" s="11">
        <v>9.8566666666666691</v>
      </c>
      <c r="L847" s="11">
        <v>5.0666666666666664</v>
      </c>
      <c r="M847" s="12">
        <v>9.9999999999999964</v>
      </c>
      <c r="P847" s="17">
        <v>70.576666666666668</v>
      </c>
      <c r="Q847" s="11">
        <v>5.6866666666666603</v>
      </c>
      <c r="R847" s="11">
        <v>13.126666666666662</v>
      </c>
      <c r="S847" s="11">
        <v>16.131666666666668</v>
      </c>
      <c r="T847" s="11">
        <v>14.763333333333332</v>
      </c>
      <c r="U847" s="11">
        <v>8.8366666666666625</v>
      </c>
      <c r="V847" s="11">
        <v>1.375</v>
      </c>
      <c r="W847" s="11">
        <v>4.0666666666666629</v>
      </c>
      <c r="X847" s="11">
        <v>4.0449999999999964</v>
      </c>
      <c r="Y847" s="11">
        <v>-2.5116666666666667</v>
      </c>
      <c r="Z847" s="11">
        <v>8.9883333333333351</v>
      </c>
      <c r="AA847" s="11">
        <v>21.354999999999993</v>
      </c>
      <c r="AB847" s="11">
        <v>16.286666666666672</v>
      </c>
      <c r="AC847" s="12">
        <v>59.423333333333332</v>
      </c>
    </row>
    <row r="848" spans="2:29" x14ac:dyDescent="0.25">
      <c r="B848" s="17">
        <v>70.66</v>
      </c>
      <c r="C848" s="11">
        <v>24.706666666666685</v>
      </c>
      <c r="D848" s="11">
        <v>16.266666666666662</v>
      </c>
      <c r="E848" s="11">
        <v>61.198333333333331</v>
      </c>
      <c r="F848" s="11">
        <v>16.151666666666664</v>
      </c>
      <c r="G848" s="11">
        <v>9.9200000000000017</v>
      </c>
      <c r="H848" s="11">
        <v>17.703333333333344</v>
      </c>
      <c r="I848" s="11">
        <v>35.796666666666667</v>
      </c>
      <c r="J848" s="11">
        <v>21.769999999999992</v>
      </c>
      <c r="K848" s="11">
        <v>9.8566666666666691</v>
      </c>
      <c r="L848" s="11">
        <v>4.6666666666666679</v>
      </c>
      <c r="M848" s="12">
        <v>10.7</v>
      </c>
      <c r="P848" s="17">
        <v>70.66</v>
      </c>
      <c r="Q848" s="11">
        <v>6.3866666666666596</v>
      </c>
      <c r="R848" s="11">
        <v>14.426666666666659</v>
      </c>
      <c r="S848" s="11">
        <v>16.831666666666671</v>
      </c>
      <c r="T848" s="11">
        <v>14.16333333333333</v>
      </c>
      <c r="U848" s="11">
        <v>9.236666666666661</v>
      </c>
      <c r="V848" s="11">
        <v>2.2750000000000021</v>
      </c>
      <c r="W848" s="11">
        <v>3.2666666666666622</v>
      </c>
      <c r="X848" s="11">
        <v>2.8449999999999971</v>
      </c>
      <c r="Y848" s="11">
        <v>-3.0116666666666667</v>
      </c>
      <c r="Z848" s="11">
        <v>9.2883333333333358</v>
      </c>
      <c r="AA848" s="11">
        <v>23.254999999999992</v>
      </c>
      <c r="AB848" s="11">
        <v>16.08666666666667</v>
      </c>
      <c r="AC848" s="12">
        <v>59.723333333333329</v>
      </c>
    </row>
    <row r="849" spans="2:29" x14ac:dyDescent="0.25">
      <c r="B849" s="17">
        <v>70.743333333333339</v>
      </c>
      <c r="C849" s="11">
        <v>24.206666666666685</v>
      </c>
      <c r="D849" s="11">
        <v>15.466666666666665</v>
      </c>
      <c r="E849" s="11">
        <v>62.498333333333342</v>
      </c>
      <c r="F849" s="11">
        <v>17.351666666666659</v>
      </c>
      <c r="G849" s="11">
        <v>9.620000000000001</v>
      </c>
      <c r="H849" s="11">
        <v>17.90333333333334</v>
      </c>
      <c r="I849" s="11">
        <v>33.49666666666667</v>
      </c>
      <c r="J849" s="11">
        <v>22.969999999999988</v>
      </c>
      <c r="K849" s="11">
        <v>9.3566666666666691</v>
      </c>
      <c r="L849" s="11">
        <v>4.7666666666666657</v>
      </c>
      <c r="M849" s="12">
        <v>12.2</v>
      </c>
      <c r="P849" s="17">
        <v>70.743333333333339</v>
      </c>
      <c r="Q849" s="11">
        <v>6.3866666666666596</v>
      </c>
      <c r="R849" s="11">
        <v>14.426666666666659</v>
      </c>
      <c r="S849" s="11">
        <v>15.931666666666672</v>
      </c>
      <c r="T849" s="11">
        <v>14.763333333333332</v>
      </c>
      <c r="U849" s="11">
        <v>8.0366666666666617</v>
      </c>
      <c r="V849" s="11">
        <v>3.375</v>
      </c>
      <c r="W849" s="11">
        <v>3.8666666666666636</v>
      </c>
      <c r="X849" s="11">
        <v>2.1449999999999978</v>
      </c>
      <c r="Y849" s="11">
        <v>-2.6116666666666681</v>
      </c>
      <c r="Z849" s="11">
        <v>8.1883333333333344</v>
      </c>
      <c r="AA849" s="11">
        <v>22.354999999999993</v>
      </c>
      <c r="AB849" s="11">
        <v>17.486666666666675</v>
      </c>
      <c r="AC849" s="12">
        <v>58.523333333333326</v>
      </c>
    </row>
    <row r="850" spans="2:29" x14ac:dyDescent="0.25">
      <c r="B850" s="17">
        <v>70.826666666666668</v>
      </c>
      <c r="C850" s="11">
        <v>23.506666666666682</v>
      </c>
      <c r="D850" s="11">
        <v>15.866666666666664</v>
      </c>
      <c r="E850" s="11">
        <v>61.898333333333333</v>
      </c>
      <c r="F850" s="11">
        <v>14.251666666666665</v>
      </c>
      <c r="G850" s="11">
        <v>11.32</v>
      </c>
      <c r="H850" s="11">
        <v>16.90333333333334</v>
      </c>
      <c r="I850" s="11">
        <v>35.49666666666667</v>
      </c>
      <c r="J850" s="11">
        <v>24.169999999999991</v>
      </c>
      <c r="K850" s="11">
        <v>9.2566666666666677</v>
      </c>
      <c r="L850" s="11">
        <v>4.8666666666666671</v>
      </c>
      <c r="M850" s="12">
        <v>12.7</v>
      </c>
      <c r="P850" s="17">
        <v>70.826666666666668</v>
      </c>
      <c r="Q850" s="11">
        <v>6.3866666666666596</v>
      </c>
      <c r="R850" s="11">
        <v>14.726666666666663</v>
      </c>
      <c r="S850" s="11">
        <v>19.031666666666666</v>
      </c>
      <c r="T850" s="11">
        <v>13.063333333333329</v>
      </c>
      <c r="U850" s="11">
        <v>7.5366666666666617</v>
      </c>
      <c r="V850" s="11">
        <v>2.7750000000000021</v>
      </c>
      <c r="W850" s="11">
        <v>3.4666666666666615</v>
      </c>
      <c r="X850" s="11">
        <v>3.1449999999999978</v>
      </c>
      <c r="Y850" s="11">
        <v>-2.5116666666666667</v>
      </c>
      <c r="Z850" s="11">
        <v>10.088333333333333</v>
      </c>
      <c r="AA850" s="11">
        <v>24.254999999999992</v>
      </c>
      <c r="AB850" s="11">
        <v>17.486666666666675</v>
      </c>
      <c r="AC850" s="12">
        <v>62.023333333333326</v>
      </c>
    </row>
    <row r="851" spans="2:29" x14ac:dyDescent="0.25">
      <c r="B851" s="17">
        <v>70.91</v>
      </c>
      <c r="C851" s="11">
        <v>25.306666666666679</v>
      </c>
      <c r="D851" s="11">
        <v>16.266666666666662</v>
      </c>
      <c r="E851" s="11">
        <v>64.198333333333323</v>
      </c>
      <c r="F851" s="11">
        <v>20.051666666666662</v>
      </c>
      <c r="G851" s="11">
        <v>10.520000000000003</v>
      </c>
      <c r="H851" s="11">
        <v>20.203333333333344</v>
      </c>
      <c r="I851" s="11">
        <v>33.296666666666667</v>
      </c>
      <c r="J851" s="11">
        <v>23.669999999999991</v>
      </c>
      <c r="K851" s="11">
        <v>10.656666666666666</v>
      </c>
      <c r="L851" s="11">
        <v>5.3666666666666671</v>
      </c>
      <c r="M851" s="12">
        <v>11.499999999999996</v>
      </c>
      <c r="P851" s="17">
        <v>70.91</v>
      </c>
      <c r="Q851" s="11">
        <v>7.1866666666666603</v>
      </c>
      <c r="R851" s="11">
        <v>15.426666666666659</v>
      </c>
      <c r="S851" s="11">
        <v>19.031666666666666</v>
      </c>
      <c r="T851" s="11">
        <v>12.763333333333332</v>
      </c>
      <c r="U851" s="11">
        <v>7.8366666666666625</v>
      </c>
      <c r="V851" s="11">
        <v>2.0750000000000028</v>
      </c>
      <c r="W851" s="11">
        <v>3.2666666666666622</v>
      </c>
      <c r="X851" s="11">
        <v>3.4449999999999985</v>
      </c>
      <c r="Y851" s="11">
        <v>-3.211666666666666</v>
      </c>
      <c r="Z851" s="11">
        <v>9.0883333333333329</v>
      </c>
      <c r="AA851" s="11">
        <v>23.854999999999993</v>
      </c>
      <c r="AB851" s="11">
        <v>17.58666666666667</v>
      </c>
      <c r="AC851" s="12">
        <v>61.523333333333326</v>
      </c>
    </row>
    <row r="852" spans="2:29" x14ac:dyDescent="0.25">
      <c r="B852" s="17">
        <v>70.993333333333339</v>
      </c>
      <c r="C852" s="11">
        <v>26.306666666666679</v>
      </c>
      <c r="D852" s="11">
        <v>15.566666666666659</v>
      </c>
      <c r="E852" s="11">
        <v>66.298333333333346</v>
      </c>
      <c r="F852" s="11">
        <v>17.451666666666661</v>
      </c>
      <c r="G852" s="11">
        <v>11.82</v>
      </c>
      <c r="H852" s="11">
        <v>18.203333333333344</v>
      </c>
      <c r="I852" s="11">
        <v>32.896666666666675</v>
      </c>
      <c r="J852" s="11">
        <v>24.669999999999991</v>
      </c>
      <c r="K852" s="11">
        <v>10.956666666666667</v>
      </c>
      <c r="L852" s="11">
        <v>5.4666666666666686</v>
      </c>
      <c r="M852" s="12">
        <v>9.9999999999999964</v>
      </c>
      <c r="P852" s="17">
        <v>70.993333333333339</v>
      </c>
      <c r="Q852" s="11">
        <v>7.6866666666666603</v>
      </c>
      <c r="R852" s="11">
        <v>14.726666666666663</v>
      </c>
      <c r="S852" s="11">
        <v>17.731666666666669</v>
      </c>
      <c r="T852" s="11">
        <v>13.863333333333333</v>
      </c>
      <c r="U852" s="11">
        <v>8.9366666666666639</v>
      </c>
      <c r="V852" s="11">
        <v>2.375</v>
      </c>
      <c r="W852" s="11">
        <v>4.0666666666666629</v>
      </c>
      <c r="X852" s="11">
        <v>3.4449999999999985</v>
      </c>
      <c r="Y852" s="11">
        <v>-1.8116666666666674</v>
      </c>
      <c r="Z852" s="11">
        <v>9.1883333333333344</v>
      </c>
      <c r="AA852" s="11">
        <v>23.754999999999992</v>
      </c>
      <c r="AB852" s="11">
        <v>14.786666666666672</v>
      </c>
      <c r="AC852" s="12">
        <v>60.623333333333335</v>
      </c>
    </row>
    <row r="853" spans="2:29" x14ac:dyDescent="0.25">
      <c r="B853" s="17">
        <v>71.076666666666668</v>
      </c>
      <c r="C853" s="11">
        <v>25.306666666666679</v>
      </c>
      <c r="D853" s="11">
        <v>15.866666666666664</v>
      </c>
      <c r="E853" s="11">
        <v>66.198333333333323</v>
      </c>
      <c r="F853" s="11">
        <v>18.751666666666665</v>
      </c>
      <c r="G853" s="11">
        <v>9.82</v>
      </c>
      <c r="H853" s="11">
        <v>20.203333333333344</v>
      </c>
      <c r="I853" s="11">
        <v>31.196666666666669</v>
      </c>
      <c r="J853" s="11">
        <v>23.369999999999994</v>
      </c>
      <c r="K853" s="11">
        <v>9.2566666666666677</v>
      </c>
      <c r="L853" s="11">
        <v>6.7666666666666657</v>
      </c>
      <c r="M853" s="12">
        <v>12.7</v>
      </c>
      <c r="P853" s="17">
        <v>71.076666666666668</v>
      </c>
      <c r="Q853" s="11">
        <v>7.2866666666666617</v>
      </c>
      <c r="R853" s="11">
        <v>15.52666666666666</v>
      </c>
      <c r="S853" s="11">
        <v>16.731666666666669</v>
      </c>
      <c r="T853" s="11">
        <v>14.063333333333329</v>
      </c>
      <c r="U853" s="11">
        <v>8.8366666666666625</v>
      </c>
      <c r="V853" s="11">
        <v>2.2750000000000021</v>
      </c>
      <c r="W853" s="11">
        <v>3.4666666666666615</v>
      </c>
      <c r="X853" s="11">
        <v>3.9449999999999985</v>
      </c>
      <c r="Y853" s="11">
        <v>-3.1116666666666681</v>
      </c>
      <c r="Z853" s="11">
        <v>7.9883333333333351</v>
      </c>
      <c r="AA853" s="11">
        <v>25.454999999999988</v>
      </c>
      <c r="AB853" s="11">
        <v>14.486666666666675</v>
      </c>
      <c r="AC853" s="12">
        <v>59.323333333333338</v>
      </c>
    </row>
    <row r="854" spans="2:29" x14ac:dyDescent="0.25">
      <c r="B854" s="17">
        <v>71.16</v>
      </c>
      <c r="C854" s="11">
        <v>26.106666666666683</v>
      </c>
      <c r="D854" s="11">
        <v>17.966666666666665</v>
      </c>
      <c r="E854" s="11">
        <v>64.298333333333346</v>
      </c>
      <c r="F854" s="11">
        <v>21.251666666666665</v>
      </c>
      <c r="G854" s="11">
        <v>10.82</v>
      </c>
      <c r="H854" s="11">
        <v>20.40333333333334</v>
      </c>
      <c r="I854" s="11">
        <v>32.596666666666664</v>
      </c>
      <c r="J854" s="11">
        <v>27.869999999999994</v>
      </c>
      <c r="K854" s="11">
        <v>11.656666666666666</v>
      </c>
      <c r="L854" s="11">
        <v>4.7666666666666657</v>
      </c>
      <c r="M854" s="12">
        <v>11.499999999999996</v>
      </c>
      <c r="P854" s="17">
        <v>71.16</v>
      </c>
      <c r="Q854" s="11">
        <v>6.986666666666661</v>
      </c>
      <c r="R854" s="11">
        <v>15.02666666666666</v>
      </c>
      <c r="S854" s="11">
        <v>19.731666666666669</v>
      </c>
      <c r="T854" s="11">
        <v>15.363333333333333</v>
      </c>
      <c r="U854" s="11">
        <v>8.4366666666666639</v>
      </c>
      <c r="V854" s="11">
        <v>3.4750000000000014</v>
      </c>
      <c r="W854" s="11">
        <v>3.6666666666666607</v>
      </c>
      <c r="X854" s="11">
        <v>2.3449999999999971</v>
      </c>
      <c r="Y854" s="11">
        <v>-2.9116666666666688</v>
      </c>
      <c r="Z854" s="11">
        <v>11.788333333333336</v>
      </c>
      <c r="AA854" s="11">
        <v>22.354999999999993</v>
      </c>
      <c r="AB854" s="11">
        <v>15.386666666666674</v>
      </c>
      <c r="AC854" s="12">
        <v>60.923333333333332</v>
      </c>
    </row>
    <row r="855" spans="2:29" x14ac:dyDescent="0.25">
      <c r="B855" s="17">
        <v>71.243333333333339</v>
      </c>
      <c r="C855" s="11">
        <v>25.606666666666683</v>
      </c>
      <c r="D855" s="11">
        <v>18.066666666666659</v>
      </c>
      <c r="E855" s="11">
        <v>64.898333333333341</v>
      </c>
      <c r="F855" s="11">
        <v>23.551666666666662</v>
      </c>
      <c r="G855" s="11">
        <v>9.82</v>
      </c>
      <c r="H855" s="11">
        <v>17.803333333333345</v>
      </c>
      <c r="I855" s="11">
        <v>32.596666666666664</v>
      </c>
      <c r="J855" s="11">
        <v>25.969999999999988</v>
      </c>
      <c r="K855" s="11">
        <v>10.156666666666666</v>
      </c>
      <c r="L855" s="11">
        <v>5.7666666666666657</v>
      </c>
      <c r="M855" s="12">
        <v>12.899999999999999</v>
      </c>
      <c r="P855" s="17">
        <v>71.243333333333339</v>
      </c>
      <c r="Q855" s="11">
        <v>6.986666666666661</v>
      </c>
      <c r="R855" s="11">
        <v>15.426666666666659</v>
      </c>
      <c r="S855" s="11">
        <v>18.231666666666669</v>
      </c>
      <c r="T855" s="11">
        <v>14.263333333333332</v>
      </c>
      <c r="U855" s="11">
        <v>9.8366666666666625</v>
      </c>
      <c r="V855" s="11">
        <v>2.5750000000000028</v>
      </c>
      <c r="W855" s="11">
        <v>2.0666666666666629</v>
      </c>
      <c r="X855" s="11">
        <v>1.9449999999999985</v>
      </c>
      <c r="Y855" s="11">
        <v>-2.9116666666666688</v>
      </c>
      <c r="Z855" s="11">
        <v>10.388333333333334</v>
      </c>
      <c r="AA855" s="11">
        <v>25.954999999999988</v>
      </c>
      <c r="AB855" s="11">
        <v>16.386666666666674</v>
      </c>
      <c r="AC855" s="12">
        <v>62.223333333333329</v>
      </c>
    </row>
    <row r="856" spans="2:29" x14ac:dyDescent="0.25">
      <c r="B856" s="17">
        <v>71.326666666666668</v>
      </c>
      <c r="C856" s="11">
        <v>24.506666666666682</v>
      </c>
      <c r="D856" s="11">
        <v>16.966666666666665</v>
      </c>
      <c r="E856" s="11">
        <v>64.898333333333341</v>
      </c>
      <c r="F856" s="11">
        <v>22.751666666666665</v>
      </c>
      <c r="G856" s="11">
        <v>11.420000000000002</v>
      </c>
      <c r="H856" s="11">
        <v>18.90333333333334</v>
      </c>
      <c r="I856" s="11">
        <v>31.596666666666668</v>
      </c>
      <c r="J856" s="11">
        <v>25.469999999999988</v>
      </c>
      <c r="K856" s="11">
        <v>9.5566666666666684</v>
      </c>
      <c r="L856" s="11">
        <v>4.6666666666666679</v>
      </c>
      <c r="M856" s="12">
        <v>11.499999999999996</v>
      </c>
      <c r="P856" s="17">
        <v>71.326666666666668</v>
      </c>
      <c r="Q856" s="11">
        <v>5.7866666666666617</v>
      </c>
      <c r="R856" s="11">
        <v>15.02666666666666</v>
      </c>
      <c r="S856" s="11">
        <v>19.231666666666669</v>
      </c>
      <c r="T856" s="11">
        <v>13.863333333333333</v>
      </c>
      <c r="U856" s="11">
        <v>9.0366666666666617</v>
      </c>
      <c r="V856" s="11">
        <v>2.7750000000000021</v>
      </c>
      <c r="W856" s="11">
        <v>3.6666666666666607</v>
      </c>
      <c r="X856" s="11">
        <v>2.3449999999999971</v>
      </c>
      <c r="Y856" s="11">
        <v>-3.211666666666666</v>
      </c>
      <c r="Z856" s="11">
        <v>8.8883333333333336</v>
      </c>
      <c r="AA856" s="11">
        <v>24.554999999999989</v>
      </c>
      <c r="AB856" s="11">
        <v>14.186666666666671</v>
      </c>
      <c r="AC856" s="12">
        <v>62.923333333333332</v>
      </c>
    </row>
    <row r="857" spans="2:29" x14ac:dyDescent="0.25">
      <c r="B857" s="17">
        <v>71.41</v>
      </c>
      <c r="C857" s="11">
        <v>23.706666666666685</v>
      </c>
      <c r="D857" s="11">
        <v>18.366666666666664</v>
      </c>
      <c r="E857" s="11">
        <v>66.098333333333329</v>
      </c>
      <c r="F857" s="11">
        <v>21.551666666666662</v>
      </c>
      <c r="G857" s="11">
        <v>10.220000000000002</v>
      </c>
      <c r="H857" s="11">
        <v>17.303333333333345</v>
      </c>
      <c r="I857" s="11">
        <v>33.49666666666667</v>
      </c>
      <c r="J857" s="11">
        <v>23.669999999999991</v>
      </c>
      <c r="K857" s="11">
        <v>10.856666666666669</v>
      </c>
      <c r="L857" s="11">
        <v>4.9666666666666686</v>
      </c>
      <c r="M857" s="12">
        <v>13.999999999999996</v>
      </c>
      <c r="P857" s="17">
        <v>71.41</v>
      </c>
      <c r="Q857" s="11">
        <v>6.486666666666661</v>
      </c>
      <c r="R857" s="11">
        <v>15.126666666666662</v>
      </c>
      <c r="S857" s="11">
        <v>18.931666666666672</v>
      </c>
      <c r="T857" s="11">
        <v>13.16333333333333</v>
      </c>
      <c r="U857" s="11">
        <v>8.236666666666661</v>
      </c>
      <c r="V857" s="11">
        <v>1.2750000000000021</v>
      </c>
      <c r="W857" s="11">
        <v>4.9666666666666615</v>
      </c>
      <c r="X857" s="11">
        <v>2.5449999999999964</v>
      </c>
      <c r="Y857" s="11">
        <v>-2.1116666666666681</v>
      </c>
      <c r="Z857" s="11">
        <v>8.2883333333333358</v>
      </c>
      <c r="AA857" s="11">
        <v>24.954999999999988</v>
      </c>
      <c r="AB857" s="11">
        <v>13.486666666666675</v>
      </c>
      <c r="AC857" s="12">
        <v>59.323333333333338</v>
      </c>
    </row>
    <row r="858" spans="2:29" x14ac:dyDescent="0.25">
      <c r="B858" s="17">
        <v>71.493333333333339</v>
      </c>
      <c r="C858" s="11">
        <v>23.006666666666682</v>
      </c>
      <c r="D858" s="11">
        <v>18.866666666666664</v>
      </c>
      <c r="E858" s="11">
        <v>64.098333333333329</v>
      </c>
      <c r="F858" s="11">
        <v>17.451666666666661</v>
      </c>
      <c r="G858" s="11">
        <v>11.920000000000002</v>
      </c>
      <c r="H858" s="11">
        <v>18.303333333333345</v>
      </c>
      <c r="I858" s="11">
        <v>35.49666666666667</v>
      </c>
      <c r="J858" s="11">
        <v>23.169999999999991</v>
      </c>
      <c r="K858" s="11">
        <v>10.656666666666666</v>
      </c>
      <c r="L858" s="11">
        <v>5.8666666666666671</v>
      </c>
      <c r="M858" s="12">
        <v>14.099999999999998</v>
      </c>
      <c r="P858" s="17">
        <v>71.493333333333339</v>
      </c>
      <c r="Q858" s="11">
        <v>7.6866666666666603</v>
      </c>
      <c r="R858" s="11">
        <v>16.626666666666662</v>
      </c>
      <c r="S858" s="11">
        <v>19.331666666666671</v>
      </c>
      <c r="T858" s="11">
        <v>14.463333333333335</v>
      </c>
      <c r="U858" s="11">
        <v>7.8366666666666625</v>
      </c>
      <c r="V858" s="11">
        <v>1.5750000000000028</v>
      </c>
      <c r="W858" s="11">
        <v>2.5666666666666629</v>
      </c>
      <c r="X858" s="11">
        <v>2.4449999999999985</v>
      </c>
      <c r="Y858" s="11">
        <v>-3.3116666666666674</v>
      </c>
      <c r="Z858" s="11">
        <v>9.5883333333333329</v>
      </c>
      <c r="AA858" s="11">
        <v>26.354999999999993</v>
      </c>
      <c r="AB858" s="11">
        <v>13.686666666666671</v>
      </c>
      <c r="AC858" s="12">
        <v>63.323333333333338</v>
      </c>
    </row>
    <row r="859" spans="2:29" x14ac:dyDescent="0.25">
      <c r="B859" s="17">
        <v>71.576666666666668</v>
      </c>
      <c r="C859" s="11">
        <v>25.306666666666679</v>
      </c>
      <c r="D859" s="11">
        <v>19.866666666666664</v>
      </c>
      <c r="E859" s="11">
        <v>64.298333333333346</v>
      </c>
      <c r="F859" s="11">
        <v>20.751666666666665</v>
      </c>
      <c r="G859" s="11">
        <v>11.520000000000003</v>
      </c>
      <c r="H859" s="11">
        <v>17.90333333333334</v>
      </c>
      <c r="I859" s="11">
        <v>33.696666666666673</v>
      </c>
      <c r="J859" s="11">
        <v>21.56999999999999</v>
      </c>
      <c r="K859" s="11">
        <v>10.556666666666668</v>
      </c>
      <c r="L859" s="11">
        <v>5.2666666666666657</v>
      </c>
      <c r="M859" s="12">
        <v>13.2</v>
      </c>
      <c r="P859" s="17">
        <v>71.576666666666668</v>
      </c>
      <c r="Q859" s="11">
        <v>5.5866666666666625</v>
      </c>
      <c r="R859" s="11">
        <v>16.926666666666659</v>
      </c>
      <c r="S859" s="11">
        <v>18.631666666666668</v>
      </c>
      <c r="T859" s="11">
        <v>12.263333333333332</v>
      </c>
      <c r="U859" s="11">
        <v>7.736666666666661</v>
      </c>
      <c r="V859" s="11">
        <v>2.0750000000000028</v>
      </c>
      <c r="W859" s="11">
        <v>3.8666666666666636</v>
      </c>
      <c r="X859" s="11">
        <v>3.8449999999999971</v>
      </c>
      <c r="Y859" s="11">
        <v>-3.3116666666666674</v>
      </c>
      <c r="Z859" s="11">
        <v>10.288333333333336</v>
      </c>
      <c r="AA859" s="11">
        <v>27.554999999999989</v>
      </c>
      <c r="AB859" s="11">
        <v>12.686666666666671</v>
      </c>
      <c r="AC859" s="12">
        <v>62.023333333333326</v>
      </c>
    </row>
    <row r="860" spans="2:29" x14ac:dyDescent="0.25">
      <c r="B860" s="17">
        <v>71.66</v>
      </c>
      <c r="C860" s="11">
        <v>23.40666666666668</v>
      </c>
      <c r="D860" s="11">
        <v>20.266666666666662</v>
      </c>
      <c r="E860" s="11">
        <v>63.198333333333331</v>
      </c>
      <c r="F860" s="11">
        <v>21.051666666666662</v>
      </c>
      <c r="G860" s="11">
        <v>10.020000000000003</v>
      </c>
      <c r="H860" s="11">
        <v>16.90333333333334</v>
      </c>
      <c r="I860" s="11">
        <v>34.696666666666673</v>
      </c>
      <c r="J860" s="11">
        <v>23.769999999999992</v>
      </c>
      <c r="K860" s="11">
        <v>12.056666666666665</v>
      </c>
      <c r="L860" s="11">
        <v>4.4666666666666686</v>
      </c>
      <c r="M860" s="12">
        <v>12.299999999999997</v>
      </c>
      <c r="P860" s="17">
        <v>71.66</v>
      </c>
      <c r="Q860" s="11">
        <v>7.3866666666666596</v>
      </c>
      <c r="R860" s="11">
        <v>16.226666666666663</v>
      </c>
      <c r="S860" s="11">
        <v>18.631666666666668</v>
      </c>
      <c r="T860" s="11">
        <v>16.063333333333329</v>
      </c>
      <c r="U860" s="11">
        <v>7.8366666666666625</v>
      </c>
      <c r="V860" s="11">
        <v>2.875</v>
      </c>
      <c r="W860" s="11">
        <v>2.9666666666666615</v>
      </c>
      <c r="X860" s="11">
        <v>2.7449999999999957</v>
      </c>
      <c r="Y860" s="11">
        <v>-3.0116666666666667</v>
      </c>
      <c r="Z860" s="11">
        <v>9.9883333333333351</v>
      </c>
      <c r="AA860" s="11">
        <v>22.554999999999989</v>
      </c>
      <c r="AB860" s="11">
        <v>13.08666666666667</v>
      </c>
      <c r="AC860" s="12">
        <v>63.823333333333338</v>
      </c>
    </row>
    <row r="861" spans="2:29" x14ac:dyDescent="0.25">
      <c r="B861" s="17">
        <v>71.743333333333339</v>
      </c>
      <c r="C861" s="11">
        <v>22.806666666666679</v>
      </c>
      <c r="D861" s="11">
        <v>18.566666666666659</v>
      </c>
      <c r="E861" s="11">
        <v>61.498333333333342</v>
      </c>
      <c r="F861" s="11">
        <v>21.551666666666662</v>
      </c>
      <c r="G861" s="11">
        <v>11.220000000000002</v>
      </c>
      <c r="H861" s="11">
        <v>18.203333333333344</v>
      </c>
      <c r="I861" s="11">
        <v>35.296666666666667</v>
      </c>
      <c r="J861" s="11">
        <v>24.769999999999992</v>
      </c>
      <c r="K861" s="11">
        <v>11.656666666666666</v>
      </c>
      <c r="L861" s="11">
        <v>5.8666666666666671</v>
      </c>
      <c r="M861" s="12">
        <v>10.999999999999996</v>
      </c>
      <c r="P861" s="17">
        <v>71.743333333333339</v>
      </c>
      <c r="Q861" s="11">
        <v>6.7866666666666617</v>
      </c>
      <c r="R861" s="11">
        <v>14.726666666666663</v>
      </c>
      <c r="S861" s="11">
        <v>19.631666666666668</v>
      </c>
      <c r="T861" s="11">
        <v>12.463333333333335</v>
      </c>
      <c r="U861" s="11">
        <v>8.236666666666661</v>
      </c>
      <c r="V861" s="11">
        <v>2.4750000000000014</v>
      </c>
      <c r="W861" s="11">
        <v>4.3666666666666636</v>
      </c>
      <c r="X861" s="11">
        <v>3.2449999999999957</v>
      </c>
      <c r="Y861" s="11">
        <v>-3.4116666666666688</v>
      </c>
      <c r="Z861" s="11">
        <v>10.288333333333336</v>
      </c>
      <c r="AA861" s="11">
        <v>25.65499999999999</v>
      </c>
      <c r="AB861" s="11">
        <v>12.486666666666675</v>
      </c>
      <c r="AC861" s="12">
        <v>64.023333333333326</v>
      </c>
    </row>
    <row r="862" spans="2:29" x14ac:dyDescent="0.25">
      <c r="B862" s="17">
        <v>71.826666666666668</v>
      </c>
      <c r="C862" s="11">
        <v>27.006666666666682</v>
      </c>
      <c r="D862" s="11">
        <v>20.366666666666664</v>
      </c>
      <c r="E862" s="11">
        <v>60.498333333333342</v>
      </c>
      <c r="F862" s="11">
        <v>20.751666666666665</v>
      </c>
      <c r="G862" s="11">
        <v>10.020000000000003</v>
      </c>
      <c r="H862" s="11">
        <v>18.803333333333345</v>
      </c>
      <c r="I862" s="11">
        <v>37.896666666666675</v>
      </c>
      <c r="J862" s="11">
        <v>21.06999999999999</v>
      </c>
      <c r="K862" s="11">
        <v>11.156666666666666</v>
      </c>
      <c r="L862" s="11">
        <v>5.5666666666666664</v>
      </c>
      <c r="M862" s="12">
        <v>10.099999999999998</v>
      </c>
      <c r="P862" s="17">
        <v>71.826666666666668</v>
      </c>
      <c r="Q862" s="11">
        <v>7.2866666666666617</v>
      </c>
      <c r="R862" s="11">
        <v>17.426666666666659</v>
      </c>
      <c r="S862" s="11">
        <v>18.331666666666671</v>
      </c>
      <c r="T862" s="11">
        <v>12.863333333333333</v>
      </c>
      <c r="U862" s="11">
        <v>9.5366666666666617</v>
      </c>
      <c r="V862" s="11">
        <v>1.2750000000000021</v>
      </c>
      <c r="W862" s="11">
        <v>3.5666666666666629</v>
      </c>
      <c r="X862" s="11">
        <v>2.0449999999999964</v>
      </c>
      <c r="Y862" s="11">
        <v>-3.1116666666666681</v>
      </c>
      <c r="Z862" s="11">
        <v>10.388333333333334</v>
      </c>
      <c r="AA862" s="11">
        <v>24.754999999999992</v>
      </c>
      <c r="AB862" s="11">
        <v>13.986666666666675</v>
      </c>
      <c r="AC862" s="12">
        <v>62.623333333333335</v>
      </c>
    </row>
    <row r="863" spans="2:29" x14ac:dyDescent="0.25">
      <c r="B863" s="17">
        <v>71.91</v>
      </c>
      <c r="C863" s="11">
        <v>25.806666666666679</v>
      </c>
      <c r="D863" s="11">
        <v>20.966666666666665</v>
      </c>
      <c r="E863" s="11">
        <v>59.798333333333339</v>
      </c>
      <c r="F863" s="11">
        <v>21.551666666666662</v>
      </c>
      <c r="G863" s="11">
        <v>9.620000000000001</v>
      </c>
      <c r="H863" s="11">
        <v>18.303333333333345</v>
      </c>
      <c r="I863" s="11">
        <v>35.49666666666667</v>
      </c>
      <c r="J863" s="11">
        <v>19.869999999999994</v>
      </c>
      <c r="K863" s="11">
        <v>10.956666666666667</v>
      </c>
      <c r="L863" s="11">
        <v>4.7666666666666657</v>
      </c>
      <c r="M863" s="12">
        <v>12.299999999999997</v>
      </c>
      <c r="P863" s="17">
        <v>71.91</v>
      </c>
      <c r="Q863" s="11">
        <v>6.486666666666661</v>
      </c>
      <c r="R863" s="11">
        <v>17.726666666666663</v>
      </c>
      <c r="S863" s="11">
        <v>18.331666666666671</v>
      </c>
      <c r="T863" s="11">
        <v>14.16333333333333</v>
      </c>
      <c r="U863" s="11">
        <v>8.6366666666666632</v>
      </c>
      <c r="V863" s="11">
        <v>2.5750000000000028</v>
      </c>
      <c r="W863" s="11">
        <v>3.4666666666666615</v>
      </c>
      <c r="X863" s="11">
        <v>2.6449999999999978</v>
      </c>
      <c r="Y863" s="11">
        <v>-3.1116666666666681</v>
      </c>
      <c r="Z863" s="11">
        <v>11.888333333333334</v>
      </c>
      <c r="AA863" s="11">
        <v>25.954999999999988</v>
      </c>
      <c r="AB863" s="11">
        <v>12.186666666666671</v>
      </c>
      <c r="AC863" s="12">
        <v>64.123333333333335</v>
      </c>
    </row>
    <row r="864" spans="2:29" x14ac:dyDescent="0.25">
      <c r="B864" s="17">
        <v>71.993333333333339</v>
      </c>
      <c r="C864" s="11">
        <v>27.606666666666683</v>
      </c>
      <c r="D864" s="11">
        <v>19.766666666666662</v>
      </c>
      <c r="E864" s="11">
        <v>62.298333333333339</v>
      </c>
      <c r="F864" s="11">
        <v>19.751666666666665</v>
      </c>
      <c r="G864" s="11">
        <v>10.82</v>
      </c>
      <c r="H864" s="11">
        <v>19.303333333333345</v>
      </c>
      <c r="I864" s="11">
        <v>35.99666666666667</v>
      </c>
      <c r="J864" s="11">
        <v>22.269999999999992</v>
      </c>
      <c r="K864" s="11">
        <v>12.956666666666671</v>
      </c>
      <c r="L864" s="11">
        <v>5.4666666666666686</v>
      </c>
      <c r="M864" s="12">
        <v>12.999999999999996</v>
      </c>
      <c r="P864" s="17">
        <v>71.993333333333339</v>
      </c>
      <c r="Q864" s="11">
        <v>6.3866666666666596</v>
      </c>
      <c r="R864" s="11">
        <v>17.52666666666666</v>
      </c>
      <c r="S864" s="11">
        <v>22.331666666666671</v>
      </c>
      <c r="T864" s="11">
        <v>15.863333333333333</v>
      </c>
      <c r="U864" s="11">
        <v>9.236666666666661</v>
      </c>
      <c r="V864" s="11">
        <v>2.5750000000000028</v>
      </c>
      <c r="W864" s="11">
        <v>4.0666666666666629</v>
      </c>
      <c r="X864" s="11">
        <v>1.8449999999999971</v>
      </c>
      <c r="Y864" s="11">
        <v>-3.4116666666666688</v>
      </c>
      <c r="Z864" s="11">
        <v>11.788333333333336</v>
      </c>
      <c r="AA864" s="11">
        <v>26.354999999999993</v>
      </c>
      <c r="AB864" s="11">
        <v>12.386666666666674</v>
      </c>
      <c r="AC864" s="12">
        <v>64.623333333333335</v>
      </c>
    </row>
    <row r="865" spans="2:29" x14ac:dyDescent="0.25">
      <c r="B865" s="17">
        <v>72.076666666666668</v>
      </c>
      <c r="C865" s="11">
        <v>27.606666666666683</v>
      </c>
      <c r="D865" s="11">
        <v>19.666666666666661</v>
      </c>
      <c r="E865" s="11">
        <v>61.498333333333342</v>
      </c>
      <c r="F865" s="11">
        <v>22.251666666666665</v>
      </c>
      <c r="G865" s="11">
        <v>10.32</v>
      </c>
      <c r="H865" s="11">
        <v>18.203333333333344</v>
      </c>
      <c r="I865" s="11">
        <v>33.99666666666667</v>
      </c>
      <c r="J865" s="11">
        <v>20.969999999999988</v>
      </c>
      <c r="K865" s="11">
        <v>10.656666666666666</v>
      </c>
      <c r="L865" s="11">
        <v>5.1666666666666679</v>
      </c>
      <c r="M865" s="12">
        <v>13.999999999999996</v>
      </c>
      <c r="P865" s="17">
        <v>72.076666666666668</v>
      </c>
      <c r="Q865" s="11">
        <v>6.0866666666666625</v>
      </c>
      <c r="R865" s="11">
        <v>16.52666666666666</v>
      </c>
      <c r="S865" s="11">
        <v>22.231666666666669</v>
      </c>
      <c r="T865" s="11">
        <v>10.963333333333335</v>
      </c>
      <c r="U865" s="11">
        <v>9.6366666666666632</v>
      </c>
      <c r="V865" s="11">
        <v>1.6750000000000007</v>
      </c>
      <c r="W865" s="11">
        <v>3.8666666666666636</v>
      </c>
      <c r="X865" s="11">
        <v>3.3449999999999971</v>
      </c>
      <c r="Y865" s="11">
        <v>-2.211666666666666</v>
      </c>
      <c r="Z865" s="11">
        <v>11.088333333333333</v>
      </c>
      <c r="AA865" s="11">
        <v>24.454999999999988</v>
      </c>
      <c r="AB865" s="11">
        <v>13.58666666666667</v>
      </c>
      <c r="AC865" s="12">
        <v>64.523333333333326</v>
      </c>
    </row>
    <row r="866" spans="2:29" x14ac:dyDescent="0.25">
      <c r="B866" s="17">
        <v>72.16</v>
      </c>
      <c r="C866" s="11">
        <v>25.40666666666668</v>
      </c>
      <c r="D866" s="11">
        <v>18.766666666666662</v>
      </c>
      <c r="E866" s="11">
        <v>59.798333333333339</v>
      </c>
      <c r="F866" s="11">
        <v>23.151666666666664</v>
      </c>
      <c r="G866" s="11">
        <v>7.9200000000000017</v>
      </c>
      <c r="H866" s="11">
        <v>19.003333333333341</v>
      </c>
      <c r="I866" s="11">
        <v>32.096666666666664</v>
      </c>
      <c r="J866" s="11">
        <v>22.769999999999992</v>
      </c>
      <c r="K866" s="11">
        <v>11.956666666666671</v>
      </c>
      <c r="L866" s="11">
        <v>5.5666666666666664</v>
      </c>
      <c r="M866" s="12">
        <v>14.799999999999997</v>
      </c>
      <c r="P866" s="17">
        <v>72.16</v>
      </c>
      <c r="Q866" s="11">
        <v>5.6866666666666603</v>
      </c>
      <c r="R866" s="11">
        <v>17.826666666666664</v>
      </c>
      <c r="S866" s="11">
        <v>22.831666666666671</v>
      </c>
      <c r="T866" s="11">
        <v>13.563333333333329</v>
      </c>
      <c r="U866" s="11">
        <v>9.236666666666661</v>
      </c>
      <c r="V866" s="11">
        <v>2.5750000000000028</v>
      </c>
      <c r="W866" s="11">
        <v>4.2666666666666622</v>
      </c>
      <c r="X866" s="11">
        <v>1.5449999999999964</v>
      </c>
      <c r="Y866" s="11">
        <v>-1.6116666666666681</v>
      </c>
      <c r="Z866" s="11">
        <v>13.088333333333333</v>
      </c>
      <c r="AA866" s="11">
        <v>24.454999999999988</v>
      </c>
      <c r="AB866" s="11">
        <v>12.686666666666671</v>
      </c>
      <c r="AC866" s="12">
        <v>65.423333333333332</v>
      </c>
    </row>
    <row r="867" spans="2:29" x14ac:dyDescent="0.25">
      <c r="B867" s="17">
        <v>72.243333333333339</v>
      </c>
      <c r="C867" s="11">
        <v>25.90666666666668</v>
      </c>
      <c r="D867" s="11">
        <v>20.066666666666659</v>
      </c>
      <c r="E867" s="11">
        <v>58.898333333333333</v>
      </c>
      <c r="F867" s="11">
        <v>21.951666666666661</v>
      </c>
      <c r="G867" s="11">
        <v>8.5200000000000031</v>
      </c>
      <c r="H867" s="11">
        <v>17.703333333333344</v>
      </c>
      <c r="I867" s="11">
        <v>32.396666666666675</v>
      </c>
      <c r="J867" s="11">
        <v>22.169999999999991</v>
      </c>
      <c r="K867" s="11">
        <v>12.756666666666668</v>
      </c>
      <c r="L867" s="11">
        <v>5.6666666666666679</v>
      </c>
      <c r="M867" s="12">
        <v>15.7</v>
      </c>
      <c r="P867" s="17">
        <v>72.243333333333339</v>
      </c>
      <c r="Q867" s="11">
        <v>6.986666666666661</v>
      </c>
      <c r="R867" s="11">
        <v>18.126666666666662</v>
      </c>
      <c r="S867" s="11">
        <v>22.131666666666668</v>
      </c>
      <c r="T867" s="11">
        <v>14.863333333333333</v>
      </c>
      <c r="U867" s="11">
        <v>8.8366666666666625</v>
      </c>
      <c r="V867" s="11">
        <v>3.2750000000000021</v>
      </c>
      <c r="W867" s="11">
        <v>3.2666666666666622</v>
      </c>
      <c r="X867" s="11">
        <v>2.5449999999999964</v>
      </c>
      <c r="Y867" s="11">
        <v>-3.4116666666666688</v>
      </c>
      <c r="Z867" s="11">
        <v>14.988333333333335</v>
      </c>
      <c r="AA867" s="11">
        <v>26.15499999999999</v>
      </c>
      <c r="AB867" s="11">
        <v>12.58666666666667</v>
      </c>
      <c r="AC867" s="12">
        <v>65.423333333333332</v>
      </c>
    </row>
    <row r="868" spans="2:29" x14ac:dyDescent="0.25">
      <c r="B868" s="17">
        <v>72.326666666666668</v>
      </c>
      <c r="C868" s="11">
        <v>25.706666666666685</v>
      </c>
      <c r="D868" s="11">
        <v>20.166666666666661</v>
      </c>
      <c r="E868" s="11">
        <v>59.898333333333333</v>
      </c>
      <c r="F868" s="11">
        <v>21.851666666666659</v>
      </c>
      <c r="G868" s="11">
        <v>8.2200000000000024</v>
      </c>
      <c r="H868" s="11">
        <v>17.503333333333341</v>
      </c>
      <c r="I868" s="11">
        <v>33.596666666666664</v>
      </c>
      <c r="J868" s="11">
        <v>21.769999999999992</v>
      </c>
      <c r="K868" s="11">
        <v>12.256666666666668</v>
      </c>
      <c r="L868" s="11">
        <v>5.9666666666666686</v>
      </c>
      <c r="M868" s="12">
        <v>14.399999999999999</v>
      </c>
      <c r="P868" s="17">
        <v>72.326666666666668</v>
      </c>
      <c r="Q868" s="11">
        <v>6.8866666666666596</v>
      </c>
      <c r="R868" s="11">
        <v>19.126666666666662</v>
      </c>
      <c r="S868" s="11">
        <v>22.731666666666669</v>
      </c>
      <c r="T868" s="11">
        <v>12.563333333333329</v>
      </c>
      <c r="U868" s="11">
        <v>8.736666666666661</v>
      </c>
      <c r="V868" s="11">
        <v>1.4750000000000014</v>
      </c>
      <c r="W868" s="11">
        <v>2.4666666666666615</v>
      </c>
      <c r="X868" s="11">
        <v>3.2449999999999957</v>
      </c>
      <c r="Y868" s="11">
        <v>-2.5116666666666667</v>
      </c>
      <c r="Z868" s="11">
        <v>15.588333333333333</v>
      </c>
      <c r="AA868" s="11">
        <v>24.954999999999988</v>
      </c>
      <c r="AB868" s="11">
        <v>12.58666666666667</v>
      </c>
      <c r="AC868" s="12">
        <v>61.423333333333332</v>
      </c>
    </row>
    <row r="869" spans="2:29" x14ac:dyDescent="0.25">
      <c r="B869" s="17">
        <v>72.41</v>
      </c>
      <c r="C869" s="11">
        <v>25.206666666666685</v>
      </c>
      <c r="D869" s="11">
        <v>20.266666666666662</v>
      </c>
      <c r="E869" s="11">
        <v>58.998333333333342</v>
      </c>
      <c r="F869" s="11">
        <v>21.151666666666664</v>
      </c>
      <c r="G869" s="11">
        <v>7.620000000000001</v>
      </c>
      <c r="H869" s="11">
        <v>16.003333333333341</v>
      </c>
      <c r="I869" s="11">
        <v>32.296666666666667</v>
      </c>
      <c r="J869" s="11">
        <v>19.969999999999988</v>
      </c>
      <c r="K869" s="11">
        <v>13.156666666666666</v>
      </c>
      <c r="L869" s="11">
        <v>5.4666666666666686</v>
      </c>
      <c r="M869" s="12">
        <v>16.2</v>
      </c>
      <c r="P869" s="17">
        <v>72.41</v>
      </c>
      <c r="Q869" s="11">
        <v>6.0866666666666625</v>
      </c>
      <c r="R869" s="11">
        <v>20.126666666666662</v>
      </c>
      <c r="S869" s="11">
        <v>22.931666666666672</v>
      </c>
      <c r="T869" s="11">
        <v>15.363333333333333</v>
      </c>
      <c r="U869" s="11">
        <v>8.4366666666666639</v>
      </c>
      <c r="V869" s="11">
        <v>2.1750000000000007</v>
      </c>
      <c r="W869" s="11">
        <v>3.1666666666666607</v>
      </c>
      <c r="X869" s="11">
        <v>3.1449999999999978</v>
      </c>
      <c r="Y869" s="11">
        <v>-2.3116666666666674</v>
      </c>
      <c r="Z869" s="11">
        <v>14.288333333333336</v>
      </c>
      <c r="AA869" s="11">
        <v>25.254999999999992</v>
      </c>
      <c r="AB869" s="11">
        <v>12.386666666666674</v>
      </c>
      <c r="AC869" s="12">
        <v>62.823333333333338</v>
      </c>
    </row>
    <row r="870" spans="2:29" x14ac:dyDescent="0.25">
      <c r="B870" s="17">
        <v>72.493333333333339</v>
      </c>
      <c r="C870" s="11">
        <v>26.90666666666668</v>
      </c>
      <c r="D870" s="11">
        <v>19.166666666666661</v>
      </c>
      <c r="E870" s="11">
        <v>59.298333333333339</v>
      </c>
      <c r="F870" s="11">
        <v>21.351666666666659</v>
      </c>
      <c r="G870" s="11">
        <v>8.82</v>
      </c>
      <c r="H870" s="11">
        <v>18.703333333333344</v>
      </c>
      <c r="I870" s="11">
        <v>34.99666666666667</v>
      </c>
      <c r="J870" s="11">
        <v>21.969999999999988</v>
      </c>
      <c r="K870" s="11">
        <v>11.456666666666671</v>
      </c>
      <c r="L870" s="11">
        <v>6.6666666666666679</v>
      </c>
      <c r="M870" s="12">
        <v>16.7</v>
      </c>
      <c r="P870" s="17">
        <v>72.493333333333339</v>
      </c>
      <c r="Q870" s="11">
        <v>5.7866666666666617</v>
      </c>
      <c r="R870" s="11">
        <v>17.52666666666666</v>
      </c>
      <c r="S870" s="11">
        <v>21.731666666666669</v>
      </c>
      <c r="T870" s="11">
        <v>13.563333333333329</v>
      </c>
      <c r="U870" s="11">
        <v>8.1366666666666632</v>
      </c>
      <c r="V870" s="11">
        <v>2.375</v>
      </c>
      <c r="W870" s="11">
        <v>4.2666666666666622</v>
      </c>
      <c r="X870" s="11">
        <v>3.6449999999999978</v>
      </c>
      <c r="Y870" s="11">
        <v>-2.9116666666666688</v>
      </c>
      <c r="Z870" s="11">
        <v>14.688333333333334</v>
      </c>
      <c r="AA870" s="11">
        <v>26.454999999999988</v>
      </c>
      <c r="AB870" s="11">
        <v>13.386666666666674</v>
      </c>
      <c r="AC870" s="12">
        <v>63.223333333333329</v>
      </c>
    </row>
    <row r="871" spans="2:29" x14ac:dyDescent="0.25">
      <c r="B871" s="17">
        <v>72.576666666666668</v>
      </c>
      <c r="C871" s="11">
        <v>25.606666666666683</v>
      </c>
      <c r="D871" s="11">
        <v>20.166666666666661</v>
      </c>
      <c r="E871" s="11">
        <v>59.398333333333333</v>
      </c>
      <c r="F871" s="11">
        <v>19.751666666666665</v>
      </c>
      <c r="G871" s="11">
        <v>8.2200000000000024</v>
      </c>
      <c r="H871" s="11">
        <v>16.40333333333334</v>
      </c>
      <c r="I871" s="11">
        <v>33.696666666666673</v>
      </c>
      <c r="J871" s="11">
        <v>22.269999999999992</v>
      </c>
      <c r="K871" s="11">
        <v>11.456666666666671</v>
      </c>
      <c r="L871" s="11">
        <v>5.4666666666666686</v>
      </c>
      <c r="M871" s="12">
        <v>17.399999999999999</v>
      </c>
      <c r="P871" s="17">
        <v>72.576666666666668</v>
      </c>
      <c r="Q871" s="11">
        <v>7.486666666666661</v>
      </c>
      <c r="R871" s="11">
        <v>19.426666666666659</v>
      </c>
      <c r="S871" s="11">
        <v>22.331666666666671</v>
      </c>
      <c r="T871" s="11">
        <v>15.263333333333332</v>
      </c>
      <c r="U871" s="11">
        <v>8.6366666666666632</v>
      </c>
      <c r="V871" s="11">
        <v>1.2750000000000021</v>
      </c>
      <c r="W871" s="11">
        <v>2.2666666666666622</v>
      </c>
      <c r="X871" s="11">
        <v>2.9449999999999985</v>
      </c>
      <c r="Y871" s="11">
        <v>-2.9116666666666688</v>
      </c>
      <c r="Z871" s="11">
        <v>14.188333333333334</v>
      </c>
      <c r="AA871" s="11">
        <v>24.65499999999999</v>
      </c>
      <c r="AB871" s="11">
        <v>13.08666666666667</v>
      </c>
      <c r="AC871" s="12">
        <v>64.123333333333335</v>
      </c>
    </row>
    <row r="872" spans="2:29" x14ac:dyDescent="0.25">
      <c r="B872" s="17">
        <v>72.66</v>
      </c>
      <c r="C872" s="11">
        <v>26.006666666666682</v>
      </c>
      <c r="D872" s="11">
        <v>19.166666666666661</v>
      </c>
      <c r="E872" s="11">
        <v>58.398333333333333</v>
      </c>
      <c r="F872" s="11">
        <v>19.451666666666661</v>
      </c>
      <c r="G872" s="11">
        <v>5.620000000000001</v>
      </c>
      <c r="H872" s="11">
        <v>18.803333333333345</v>
      </c>
      <c r="I872" s="11">
        <v>35.49666666666667</v>
      </c>
      <c r="J872" s="11">
        <v>23.369999999999994</v>
      </c>
      <c r="K872" s="11">
        <v>13.156666666666666</v>
      </c>
      <c r="L872" s="11">
        <v>5.2666666666666657</v>
      </c>
      <c r="M872" s="12">
        <v>16.799999999999997</v>
      </c>
      <c r="P872" s="17">
        <v>72.66</v>
      </c>
      <c r="Q872" s="11">
        <v>8.6866666666666603</v>
      </c>
      <c r="R872" s="11">
        <v>17.52666666666666</v>
      </c>
      <c r="S872" s="11">
        <v>23.131666666666668</v>
      </c>
      <c r="T872" s="11">
        <v>15.463333333333335</v>
      </c>
      <c r="U872" s="11">
        <v>7.8366666666666625</v>
      </c>
      <c r="V872" s="11">
        <v>2.7750000000000021</v>
      </c>
      <c r="W872" s="11">
        <v>3.4666666666666615</v>
      </c>
      <c r="X872" s="11">
        <v>3.3449999999999971</v>
      </c>
      <c r="Y872" s="11">
        <v>-2.4116666666666688</v>
      </c>
      <c r="Z872" s="11">
        <v>13.588333333333333</v>
      </c>
      <c r="AA872" s="11">
        <v>26.354999999999993</v>
      </c>
      <c r="AB872" s="11">
        <v>12.58666666666667</v>
      </c>
      <c r="AC872" s="12">
        <v>62.523333333333326</v>
      </c>
    </row>
    <row r="873" spans="2:29" x14ac:dyDescent="0.25">
      <c r="B873" s="17">
        <v>72.743333333333339</v>
      </c>
      <c r="C873" s="11">
        <v>29.206666666666685</v>
      </c>
      <c r="D873" s="11">
        <v>19.266666666666662</v>
      </c>
      <c r="E873" s="11">
        <v>60.298333333333339</v>
      </c>
      <c r="F873" s="11">
        <v>18.751666666666665</v>
      </c>
      <c r="G873" s="11">
        <v>8.620000000000001</v>
      </c>
      <c r="H873" s="11">
        <v>17.90333333333334</v>
      </c>
      <c r="I873" s="11">
        <v>35.896666666666675</v>
      </c>
      <c r="J873" s="11">
        <v>25.56999999999999</v>
      </c>
      <c r="K873" s="11">
        <v>11.456666666666671</v>
      </c>
      <c r="L873" s="11">
        <v>4.1666666666666679</v>
      </c>
      <c r="M873" s="12">
        <v>16.399999999999999</v>
      </c>
      <c r="P873" s="17">
        <v>72.743333333333339</v>
      </c>
      <c r="Q873" s="11">
        <v>5.8866666666666596</v>
      </c>
      <c r="R873" s="11">
        <v>18.826666666666664</v>
      </c>
      <c r="S873" s="11">
        <v>25.431666666666672</v>
      </c>
      <c r="T873" s="11">
        <v>14.863333333333333</v>
      </c>
      <c r="U873" s="11">
        <v>7.9366666666666639</v>
      </c>
      <c r="V873" s="11">
        <v>1.375</v>
      </c>
      <c r="W873" s="11">
        <v>3.4666666666666615</v>
      </c>
      <c r="X873" s="11">
        <v>2.6449999999999978</v>
      </c>
      <c r="Y873" s="11">
        <v>-4.0116666666666667</v>
      </c>
      <c r="Z873" s="11">
        <v>12.788333333333336</v>
      </c>
      <c r="AA873" s="11">
        <v>25.554999999999989</v>
      </c>
      <c r="AB873" s="11">
        <v>15.686666666666671</v>
      </c>
      <c r="AC873" s="12">
        <v>62.923333333333332</v>
      </c>
    </row>
    <row r="874" spans="2:29" x14ac:dyDescent="0.25">
      <c r="B874" s="17">
        <v>72.826666666666668</v>
      </c>
      <c r="C874" s="11">
        <v>28.90666666666668</v>
      </c>
      <c r="D874" s="11">
        <v>19.766666666666662</v>
      </c>
      <c r="E874" s="11">
        <v>61.698333333333331</v>
      </c>
      <c r="F874" s="11">
        <v>17.951666666666661</v>
      </c>
      <c r="G874" s="11">
        <v>8.2200000000000024</v>
      </c>
      <c r="H874" s="11">
        <v>19.703333333333344</v>
      </c>
      <c r="I874" s="11">
        <v>35.896666666666675</v>
      </c>
      <c r="J874" s="11">
        <v>23.869999999999994</v>
      </c>
      <c r="K874" s="11">
        <v>12.856666666666669</v>
      </c>
      <c r="L874" s="11">
        <v>4.8666666666666671</v>
      </c>
      <c r="M874" s="12">
        <v>16.299999999999997</v>
      </c>
      <c r="P874" s="17">
        <v>72.826666666666668</v>
      </c>
      <c r="Q874" s="11">
        <v>6.6866666666666603</v>
      </c>
      <c r="R874" s="11">
        <v>18.626666666666662</v>
      </c>
      <c r="S874" s="11">
        <v>23.231666666666669</v>
      </c>
      <c r="T874" s="11">
        <v>15.16333333333333</v>
      </c>
      <c r="U874" s="11">
        <v>8.6366666666666632</v>
      </c>
      <c r="V874" s="11">
        <v>2.2750000000000021</v>
      </c>
      <c r="W874" s="11">
        <v>2.9666666666666615</v>
      </c>
      <c r="X874" s="11">
        <v>2.8449999999999971</v>
      </c>
      <c r="Y874" s="11">
        <v>-3.8116666666666674</v>
      </c>
      <c r="Z874" s="11">
        <v>14.588333333333333</v>
      </c>
      <c r="AA874" s="11">
        <v>23.854999999999993</v>
      </c>
      <c r="AB874" s="11">
        <v>13.986666666666675</v>
      </c>
      <c r="AC874" s="12">
        <v>62.923333333333332</v>
      </c>
    </row>
    <row r="875" spans="2:29" x14ac:dyDescent="0.25">
      <c r="B875" s="17">
        <v>72.91</v>
      </c>
      <c r="C875" s="11">
        <v>27.506666666666682</v>
      </c>
      <c r="D875" s="11">
        <v>20.066666666666659</v>
      </c>
      <c r="E875" s="11">
        <v>61.398333333333333</v>
      </c>
      <c r="F875" s="11">
        <v>18.751666666666665</v>
      </c>
      <c r="G875" s="11">
        <v>7.32</v>
      </c>
      <c r="H875" s="11">
        <v>17.503333333333341</v>
      </c>
      <c r="I875" s="11">
        <v>35.896666666666675</v>
      </c>
      <c r="J875" s="11">
        <v>21.969999999999988</v>
      </c>
      <c r="K875" s="11">
        <v>11.956666666666671</v>
      </c>
      <c r="L875" s="11">
        <v>4.7666666666666657</v>
      </c>
      <c r="M875" s="12">
        <v>14.799999999999997</v>
      </c>
      <c r="P875" s="17">
        <v>72.91</v>
      </c>
      <c r="Q875" s="11">
        <v>7.3866666666666596</v>
      </c>
      <c r="R875" s="11">
        <v>18.826666666666664</v>
      </c>
      <c r="S875" s="11">
        <v>23.831666666666671</v>
      </c>
      <c r="T875" s="11">
        <v>14.563333333333329</v>
      </c>
      <c r="U875" s="11">
        <v>8.8366666666666625</v>
      </c>
      <c r="V875" s="11">
        <v>1.4750000000000014</v>
      </c>
      <c r="W875" s="11">
        <v>2.6666666666666607</v>
      </c>
      <c r="X875" s="11">
        <v>2.8449999999999971</v>
      </c>
      <c r="Y875" s="11">
        <v>-3.5116666666666667</v>
      </c>
      <c r="Z875" s="11">
        <v>17.988333333333337</v>
      </c>
      <c r="AA875" s="11">
        <v>23.754999999999992</v>
      </c>
      <c r="AB875" s="11">
        <v>15.08666666666667</v>
      </c>
      <c r="AC875" s="12">
        <v>64.623333333333335</v>
      </c>
    </row>
    <row r="876" spans="2:29" x14ac:dyDescent="0.25">
      <c r="B876" s="17">
        <v>72.993333333333339</v>
      </c>
      <c r="C876" s="11">
        <v>24.90666666666668</v>
      </c>
      <c r="D876" s="11">
        <v>18.766666666666662</v>
      </c>
      <c r="E876" s="11">
        <v>60.598333333333336</v>
      </c>
      <c r="F876" s="11">
        <v>18.251666666666665</v>
      </c>
      <c r="G876" s="11">
        <v>8.7200000000000024</v>
      </c>
      <c r="H876" s="11">
        <v>17.703333333333344</v>
      </c>
      <c r="I876" s="11">
        <v>35.296666666666667</v>
      </c>
      <c r="J876" s="11">
        <v>21.769999999999992</v>
      </c>
      <c r="K876" s="11">
        <v>12.956666666666671</v>
      </c>
      <c r="L876" s="11">
        <v>5.6666666666666679</v>
      </c>
      <c r="M876" s="12">
        <v>16.2</v>
      </c>
      <c r="P876" s="17">
        <v>72.993333333333339</v>
      </c>
      <c r="Q876" s="11">
        <v>6.3866666666666596</v>
      </c>
      <c r="R876" s="11">
        <v>19.726666666666663</v>
      </c>
      <c r="S876" s="11">
        <v>25.431666666666672</v>
      </c>
      <c r="T876" s="11">
        <v>14.063333333333329</v>
      </c>
      <c r="U876" s="11">
        <v>8.4366666666666639</v>
      </c>
      <c r="V876" s="11">
        <v>2.2750000000000021</v>
      </c>
      <c r="W876" s="11">
        <v>3.5666666666666629</v>
      </c>
      <c r="X876" s="11">
        <v>3.0449999999999964</v>
      </c>
      <c r="Y876" s="11">
        <v>-3.211666666666666</v>
      </c>
      <c r="Z876" s="11">
        <v>17.688333333333333</v>
      </c>
      <c r="AA876" s="11">
        <v>23.954999999999988</v>
      </c>
      <c r="AB876" s="11">
        <v>14.386666666666674</v>
      </c>
      <c r="AC876" s="12">
        <v>64.623333333333335</v>
      </c>
    </row>
    <row r="877" spans="2:29" x14ac:dyDescent="0.25">
      <c r="B877" s="17">
        <v>73.076666666666668</v>
      </c>
      <c r="C877" s="11">
        <v>27.306666666666679</v>
      </c>
      <c r="D877" s="11">
        <v>19.766666666666662</v>
      </c>
      <c r="E877" s="11">
        <v>57.498333333333342</v>
      </c>
      <c r="F877" s="11">
        <v>18.351666666666659</v>
      </c>
      <c r="G877" s="11">
        <v>7.120000000000001</v>
      </c>
      <c r="H877" s="11">
        <v>18.90333333333334</v>
      </c>
      <c r="I877" s="11">
        <v>35.99666666666667</v>
      </c>
      <c r="J877" s="11">
        <v>21.269999999999992</v>
      </c>
      <c r="K877" s="11">
        <v>12.656666666666666</v>
      </c>
      <c r="L877" s="11">
        <v>5.1666666666666679</v>
      </c>
      <c r="M877" s="12">
        <v>15.7</v>
      </c>
      <c r="P877" s="17">
        <v>73.076666666666668</v>
      </c>
      <c r="Q877" s="11">
        <v>6.8866666666666596</v>
      </c>
      <c r="R877" s="11">
        <v>21.726666666666663</v>
      </c>
      <c r="S877" s="11">
        <v>26.031666666666666</v>
      </c>
      <c r="T877" s="11">
        <v>12.863333333333333</v>
      </c>
      <c r="U877" s="11">
        <v>7.736666666666661</v>
      </c>
      <c r="V877" s="11">
        <v>3.9750000000000014</v>
      </c>
      <c r="W877" s="11">
        <v>2.8666666666666636</v>
      </c>
      <c r="X877" s="11">
        <v>2.4449999999999985</v>
      </c>
      <c r="Y877" s="11">
        <v>-4.0116666666666667</v>
      </c>
      <c r="Z877" s="11">
        <v>15.288333333333336</v>
      </c>
      <c r="AA877" s="11">
        <v>24.15499999999999</v>
      </c>
      <c r="AB877" s="11">
        <v>12.08666666666667</v>
      </c>
      <c r="AC877" s="12">
        <v>65.823333333333338</v>
      </c>
    </row>
    <row r="878" spans="2:29" x14ac:dyDescent="0.25">
      <c r="B878" s="17">
        <v>73.16</v>
      </c>
      <c r="C878" s="11">
        <v>28.006666666666682</v>
      </c>
      <c r="D878" s="11">
        <v>19.166666666666661</v>
      </c>
      <c r="E878" s="11">
        <v>58.598333333333336</v>
      </c>
      <c r="F878" s="11">
        <v>18.851666666666659</v>
      </c>
      <c r="G878" s="11">
        <v>7.9200000000000017</v>
      </c>
      <c r="H878" s="11">
        <v>18.603333333333342</v>
      </c>
      <c r="I878" s="11">
        <v>38.596666666666664</v>
      </c>
      <c r="J878" s="11">
        <v>20.669999999999991</v>
      </c>
      <c r="K878" s="11">
        <v>12.656666666666666</v>
      </c>
      <c r="L878" s="11">
        <v>5.5666666666666664</v>
      </c>
      <c r="M878" s="12">
        <v>17.999999999999996</v>
      </c>
      <c r="P878" s="17">
        <v>73.16</v>
      </c>
      <c r="Q878" s="11">
        <v>6.3866666666666596</v>
      </c>
      <c r="R878" s="11">
        <v>21.52666666666666</v>
      </c>
      <c r="S878" s="11">
        <v>24.931666666666672</v>
      </c>
      <c r="T878" s="11">
        <v>14.363333333333333</v>
      </c>
      <c r="U878" s="11">
        <v>8.6366666666666632</v>
      </c>
      <c r="V878" s="11">
        <v>3.9750000000000014</v>
      </c>
      <c r="W878" s="11">
        <v>2.6666666666666607</v>
      </c>
      <c r="X878" s="11">
        <v>2.4449999999999985</v>
      </c>
      <c r="Y878" s="11">
        <v>-4.1116666666666681</v>
      </c>
      <c r="Z878" s="11">
        <v>14.788333333333336</v>
      </c>
      <c r="AA878" s="11">
        <v>23.454999999999988</v>
      </c>
      <c r="AB878" s="11">
        <v>13.386666666666674</v>
      </c>
      <c r="AC878" s="12">
        <v>65.923333333333332</v>
      </c>
    </row>
    <row r="879" spans="2:29" x14ac:dyDescent="0.25">
      <c r="B879" s="17">
        <v>73.243333333333339</v>
      </c>
      <c r="C879" s="11">
        <v>24.40666666666668</v>
      </c>
      <c r="D879" s="11">
        <v>19.966666666666665</v>
      </c>
      <c r="E879" s="11">
        <v>58.298333333333339</v>
      </c>
      <c r="F879" s="11">
        <v>17.551666666666662</v>
      </c>
      <c r="G879" s="11">
        <v>7.32</v>
      </c>
      <c r="H879" s="11">
        <v>19.90333333333334</v>
      </c>
      <c r="I879" s="11">
        <v>36.49666666666667</v>
      </c>
      <c r="J879" s="11">
        <v>20.06999999999999</v>
      </c>
      <c r="K879" s="11">
        <v>12.256666666666668</v>
      </c>
      <c r="L879" s="11">
        <v>5.2666666666666657</v>
      </c>
      <c r="M879" s="12">
        <v>16.599999999999998</v>
      </c>
      <c r="P879" s="17">
        <v>73.243333333333339</v>
      </c>
      <c r="Q879" s="11">
        <v>7.1866666666666603</v>
      </c>
      <c r="R879" s="11">
        <v>19.726666666666663</v>
      </c>
      <c r="S879" s="11">
        <v>24.731666666666669</v>
      </c>
      <c r="T879" s="11">
        <v>14.66333333333333</v>
      </c>
      <c r="U879" s="11">
        <v>7.9366666666666639</v>
      </c>
      <c r="V879" s="11">
        <v>3.5750000000000028</v>
      </c>
      <c r="W879" s="11">
        <v>2.8666666666666636</v>
      </c>
      <c r="X879" s="11">
        <v>2.7449999999999957</v>
      </c>
      <c r="Y879" s="11">
        <v>-3.1116666666666681</v>
      </c>
      <c r="Z879" s="11">
        <v>13.088333333333333</v>
      </c>
      <c r="AA879" s="11">
        <v>24.15499999999999</v>
      </c>
      <c r="AB879" s="11">
        <v>13.186666666666671</v>
      </c>
      <c r="AC879" s="12">
        <v>64.023333333333326</v>
      </c>
    </row>
    <row r="880" spans="2:29" x14ac:dyDescent="0.25">
      <c r="B880" s="17">
        <v>73.326666666666668</v>
      </c>
      <c r="C880" s="11">
        <v>25.506666666666682</v>
      </c>
      <c r="D880" s="11">
        <v>17.966666666666665</v>
      </c>
      <c r="E880" s="11">
        <v>59.098333333333336</v>
      </c>
      <c r="F880" s="11">
        <v>18.251666666666665</v>
      </c>
      <c r="G880" s="11">
        <v>8.4200000000000017</v>
      </c>
      <c r="H880" s="11">
        <v>18.003333333333341</v>
      </c>
      <c r="I880" s="11">
        <v>35.196666666666673</v>
      </c>
      <c r="J880" s="11">
        <v>18.469999999999988</v>
      </c>
      <c r="K880" s="11">
        <v>14.856666666666669</v>
      </c>
      <c r="L880" s="11">
        <v>4.8666666666666671</v>
      </c>
      <c r="M880" s="12">
        <v>18.399999999999999</v>
      </c>
      <c r="P880" s="17">
        <v>73.326666666666668</v>
      </c>
      <c r="Q880" s="11">
        <v>6.8866666666666596</v>
      </c>
      <c r="R880" s="11">
        <v>18.52666666666666</v>
      </c>
      <c r="S880" s="11">
        <v>25.531666666666666</v>
      </c>
      <c r="T880" s="11">
        <v>17.66333333333333</v>
      </c>
      <c r="U880" s="11">
        <v>6.9366666666666639</v>
      </c>
      <c r="V880" s="11">
        <v>3.375</v>
      </c>
      <c r="W880" s="11">
        <v>2.3666666666666636</v>
      </c>
      <c r="X880" s="11">
        <v>3.8449999999999971</v>
      </c>
      <c r="Y880" s="11">
        <v>-3.5116666666666667</v>
      </c>
      <c r="Z880" s="11">
        <v>13.988333333333335</v>
      </c>
      <c r="AA880" s="11">
        <v>25.054999999999989</v>
      </c>
      <c r="AB880" s="11">
        <v>12.286666666666672</v>
      </c>
      <c r="AC880" s="12">
        <v>66.723333333333329</v>
      </c>
    </row>
    <row r="881" spans="2:29" x14ac:dyDescent="0.25">
      <c r="B881" s="17">
        <v>73.41</v>
      </c>
      <c r="C881" s="11">
        <v>24.006666666666682</v>
      </c>
      <c r="D881" s="11">
        <v>17.966666666666665</v>
      </c>
      <c r="E881" s="11">
        <v>57.998333333333342</v>
      </c>
      <c r="F881" s="11">
        <v>17.251666666666665</v>
      </c>
      <c r="G881" s="11">
        <v>6.7200000000000024</v>
      </c>
      <c r="H881" s="11">
        <v>20.90333333333334</v>
      </c>
      <c r="I881" s="11">
        <v>34.196666666666673</v>
      </c>
      <c r="J881" s="11">
        <v>22.169999999999991</v>
      </c>
      <c r="K881" s="11">
        <v>14.556666666666665</v>
      </c>
      <c r="L881" s="11">
        <v>4.7666666666666657</v>
      </c>
      <c r="M881" s="12">
        <v>17.799999999999997</v>
      </c>
      <c r="P881" s="17">
        <v>73.41</v>
      </c>
      <c r="Q881" s="11">
        <v>7.1866666666666603</v>
      </c>
      <c r="R881" s="11">
        <v>22.226666666666663</v>
      </c>
      <c r="S881" s="11">
        <v>24.631666666666668</v>
      </c>
      <c r="T881" s="11">
        <v>13.863333333333333</v>
      </c>
      <c r="U881" s="11">
        <v>7.736666666666661</v>
      </c>
      <c r="V881" s="11">
        <v>1.375</v>
      </c>
      <c r="W881" s="11">
        <v>4.4666666666666615</v>
      </c>
      <c r="X881" s="11">
        <v>3.2449999999999957</v>
      </c>
      <c r="Y881" s="11">
        <v>-3.4116666666666688</v>
      </c>
      <c r="Z881" s="11">
        <v>14.088333333333333</v>
      </c>
      <c r="AA881" s="11">
        <v>25.554999999999989</v>
      </c>
      <c r="AB881" s="11">
        <v>15.186666666666671</v>
      </c>
      <c r="AC881" s="12">
        <v>65.823333333333338</v>
      </c>
    </row>
    <row r="882" spans="2:29" x14ac:dyDescent="0.25">
      <c r="B882" s="17">
        <v>73.493333333333339</v>
      </c>
      <c r="C882" s="11">
        <v>23.006666666666682</v>
      </c>
      <c r="D882" s="11">
        <v>18.766666666666662</v>
      </c>
      <c r="E882" s="11">
        <v>57.798333333333339</v>
      </c>
      <c r="F882" s="11">
        <v>17.651666666666664</v>
      </c>
      <c r="G882" s="11">
        <v>7.7200000000000024</v>
      </c>
      <c r="H882" s="11">
        <v>19.003333333333341</v>
      </c>
      <c r="I882" s="11">
        <v>33.296666666666667</v>
      </c>
      <c r="J882" s="11">
        <v>24.06999999999999</v>
      </c>
      <c r="K882" s="11">
        <v>13.356666666666669</v>
      </c>
      <c r="L882" s="11">
        <v>5.2666666666666657</v>
      </c>
      <c r="M882" s="12">
        <v>19.099999999999998</v>
      </c>
      <c r="P882" s="17">
        <v>73.493333333333339</v>
      </c>
      <c r="Q882" s="11">
        <v>6.5866666666666625</v>
      </c>
      <c r="R882" s="11">
        <v>21.426666666666659</v>
      </c>
      <c r="S882" s="11">
        <v>27.431666666666672</v>
      </c>
      <c r="T882" s="11">
        <v>14.16333333333333</v>
      </c>
      <c r="U882" s="11">
        <v>8.3366666666666625</v>
      </c>
      <c r="V882" s="11">
        <v>1.875</v>
      </c>
      <c r="W882" s="11">
        <v>2.6666666666666607</v>
      </c>
      <c r="X882" s="11">
        <v>2.8449999999999971</v>
      </c>
      <c r="Y882" s="11">
        <v>-2.4116666666666688</v>
      </c>
      <c r="Z882" s="11">
        <v>11.288333333333336</v>
      </c>
      <c r="AA882" s="11">
        <v>23.954999999999988</v>
      </c>
      <c r="AB882" s="11">
        <v>12.58666666666667</v>
      </c>
      <c r="AC882" s="12">
        <v>67.423333333333332</v>
      </c>
    </row>
    <row r="883" spans="2:29" x14ac:dyDescent="0.25">
      <c r="B883" s="17">
        <v>73.576666666666668</v>
      </c>
      <c r="C883" s="11">
        <v>22.706666666666685</v>
      </c>
      <c r="D883" s="11">
        <v>21.066666666666659</v>
      </c>
      <c r="E883" s="11">
        <v>59.298333333333339</v>
      </c>
      <c r="F883" s="11">
        <v>17.551666666666662</v>
      </c>
      <c r="G883" s="11">
        <v>9.2200000000000024</v>
      </c>
      <c r="H883" s="11">
        <v>18.503333333333341</v>
      </c>
      <c r="I883" s="11">
        <v>35.596666666666664</v>
      </c>
      <c r="J883" s="11">
        <v>23.369999999999994</v>
      </c>
      <c r="K883" s="11">
        <v>17.056666666666665</v>
      </c>
      <c r="L883" s="11">
        <v>5.4666666666666686</v>
      </c>
      <c r="M883" s="12">
        <v>18.499999999999996</v>
      </c>
      <c r="P883" s="17">
        <v>73.576666666666668</v>
      </c>
      <c r="Q883" s="11">
        <v>6.8866666666666596</v>
      </c>
      <c r="R883" s="11">
        <v>19.726666666666663</v>
      </c>
      <c r="S883" s="11">
        <v>26.331666666666671</v>
      </c>
      <c r="T883" s="11">
        <v>15.763333333333332</v>
      </c>
      <c r="U883" s="11">
        <v>7.8366666666666625</v>
      </c>
      <c r="V883" s="11">
        <v>3.6750000000000007</v>
      </c>
      <c r="W883" s="11">
        <v>2.1666666666666607</v>
      </c>
      <c r="X883" s="11">
        <v>2.9449999999999985</v>
      </c>
      <c r="Y883" s="11">
        <v>-3.0116666666666667</v>
      </c>
      <c r="Z883" s="11">
        <v>11.388333333333334</v>
      </c>
      <c r="AA883" s="11">
        <v>27.354999999999993</v>
      </c>
      <c r="AB883" s="11">
        <v>12.58666666666667</v>
      </c>
      <c r="AC883" s="12">
        <v>66.323333333333338</v>
      </c>
    </row>
    <row r="884" spans="2:29" x14ac:dyDescent="0.25">
      <c r="B884" s="17">
        <v>73.66</v>
      </c>
      <c r="C884" s="11">
        <v>22.506666666666682</v>
      </c>
      <c r="D884" s="11">
        <v>19.966666666666665</v>
      </c>
      <c r="E884" s="11">
        <v>57.298333333333339</v>
      </c>
      <c r="F884" s="11">
        <v>17.351666666666659</v>
      </c>
      <c r="G884" s="11">
        <v>10.520000000000003</v>
      </c>
      <c r="H884" s="11">
        <v>17.603333333333342</v>
      </c>
      <c r="I884" s="11">
        <v>37.596666666666664</v>
      </c>
      <c r="J884" s="11">
        <v>23.769999999999992</v>
      </c>
      <c r="K884" s="11">
        <v>15.156666666666666</v>
      </c>
      <c r="L884" s="11">
        <v>5.5666666666666664</v>
      </c>
      <c r="M884" s="12">
        <v>20.3</v>
      </c>
      <c r="P884" s="17">
        <v>73.66</v>
      </c>
      <c r="Q884" s="11">
        <v>7.1866666666666603</v>
      </c>
      <c r="R884" s="11">
        <v>20.726666666666663</v>
      </c>
      <c r="S884" s="11">
        <v>26.631666666666668</v>
      </c>
      <c r="T884" s="11">
        <v>14.16333333333333</v>
      </c>
      <c r="U884" s="11">
        <v>8.5366666666666617</v>
      </c>
      <c r="V884" s="11">
        <v>1.7750000000000021</v>
      </c>
      <c r="W884" s="11">
        <v>3.3666666666666636</v>
      </c>
      <c r="X884" s="11">
        <v>2.8449999999999971</v>
      </c>
      <c r="Y884" s="11">
        <v>-4.0116666666666667</v>
      </c>
      <c r="Z884" s="11">
        <v>11.088333333333333</v>
      </c>
      <c r="AA884" s="11">
        <v>23.454999999999988</v>
      </c>
      <c r="AB884" s="11">
        <v>14.686666666666671</v>
      </c>
      <c r="AC884" s="12">
        <v>66.223333333333329</v>
      </c>
    </row>
    <row r="885" spans="2:29" x14ac:dyDescent="0.25">
      <c r="B885" s="17">
        <v>73.743333333333339</v>
      </c>
      <c r="C885" s="11">
        <v>21.90666666666668</v>
      </c>
      <c r="D885" s="11">
        <v>18.566666666666659</v>
      </c>
      <c r="E885" s="11">
        <v>56.698333333333331</v>
      </c>
      <c r="F885" s="11">
        <v>15.551666666666662</v>
      </c>
      <c r="G885" s="11">
        <v>8.120000000000001</v>
      </c>
      <c r="H885" s="11">
        <v>19.503333333333341</v>
      </c>
      <c r="I885" s="11">
        <v>38.096666666666664</v>
      </c>
      <c r="J885" s="11">
        <v>24.06999999999999</v>
      </c>
      <c r="K885" s="11">
        <v>14.456666666666671</v>
      </c>
      <c r="L885" s="11">
        <v>5.3666666666666671</v>
      </c>
      <c r="M885" s="12">
        <v>21.399999999999995</v>
      </c>
      <c r="P885" s="17">
        <v>73.743333333333339</v>
      </c>
      <c r="Q885" s="11">
        <v>6.3866666666666596</v>
      </c>
      <c r="R885" s="11">
        <v>19.426666666666659</v>
      </c>
      <c r="S885" s="11">
        <v>25.331666666666671</v>
      </c>
      <c r="T885" s="11">
        <v>15.763333333333332</v>
      </c>
      <c r="U885" s="11">
        <v>8.1366666666666632</v>
      </c>
      <c r="V885" s="11">
        <v>2.6750000000000007</v>
      </c>
      <c r="W885" s="11">
        <v>1.5666666666666629</v>
      </c>
      <c r="X885" s="11">
        <v>3.0449999999999964</v>
      </c>
      <c r="Y885" s="11">
        <v>-3.0116666666666667</v>
      </c>
      <c r="Z885" s="11">
        <v>10.988333333333335</v>
      </c>
      <c r="AA885" s="11">
        <v>24.15499999999999</v>
      </c>
      <c r="AB885" s="11">
        <v>14.686666666666671</v>
      </c>
      <c r="AC885" s="12">
        <v>64.823333333333338</v>
      </c>
    </row>
    <row r="886" spans="2:29" x14ac:dyDescent="0.25">
      <c r="B886" s="17">
        <v>73.826666666666668</v>
      </c>
      <c r="C886" s="11">
        <v>21.90666666666668</v>
      </c>
      <c r="D886" s="11">
        <v>19.566666666666659</v>
      </c>
      <c r="E886" s="11">
        <v>55.698333333333331</v>
      </c>
      <c r="F886" s="11">
        <v>17.051666666666662</v>
      </c>
      <c r="G886" s="11">
        <v>6.5200000000000031</v>
      </c>
      <c r="H886" s="11">
        <v>19.103333333333342</v>
      </c>
      <c r="I886" s="11">
        <v>41.796666666666667</v>
      </c>
      <c r="J886" s="11">
        <v>23.269999999999992</v>
      </c>
      <c r="K886" s="11">
        <v>15.156666666666666</v>
      </c>
      <c r="L886" s="11">
        <v>5.3666666666666671</v>
      </c>
      <c r="M886" s="12">
        <v>17.799999999999997</v>
      </c>
      <c r="P886" s="17">
        <v>73.826666666666668</v>
      </c>
      <c r="Q886" s="11">
        <v>6.986666666666661</v>
      </c>
      <c r="R886" s="11">
        <v>20.826666666666664</v>
      </c>
      <c r="S886" s="11">
        <v>26.431666666666672</v>
      </c>
      <c r="T886" s="11">
        <v>16.263333333333332</v>
      </c>
      <c r="U886" s="11">
        <v>8.0366666666666617</v>
      </c>
      <c r="V886" s="11">
        <v>2.1750000000000007</v>
      </c>
      <c r="W886" s="11">
        <v>2.2666666666666622</v>
      </c>
      <c r="X886" s="11">
        <v>1.4449999999999985</v>
      </c>
      <c r="Y886" s="11">
        <v>-3.0116666666666667</v>
      </c>
      <c r="Z886" s="11">
        <v>12.088333333333333</v>
      </c>
      <c r="AA886" s="11">
        <v>24.854999999999993</v>
      </c>
      <c r="AB886" s="11">
        <v>12.886666666666674</v>
      </c>
      <c r="AC886" s="12">
        <v>66.123333333333335</v>
      </c>
    </row>
    <row r="887" spans="2:29" x14ac:dyDescent="0.25">
      <c r="B887" s="17">
        <v>73.91</v>
      </c>
      <c r="C887" s="11">
        <v>22.90666666666668</v>
      </c>
      <c r="D887" s="11">
        <v>20.166666666666661</v>
      </c>
      <c r="E887" s="11">
        <v>57.298333333333339</v>
      </c>
      <c r="F887" s="11">
        <v>17.751666666666665</v>
      </c>
      <c r="G887" s="11">
        <v>6.9200000000000017</v>
      </c>
      <c r="H887" s="11">
        <v>18.40333333333334</v>
      </c>
      <c r="I887" s="11">
        <v>41.796666666666667</v>
      </c>
      <c r="J887" s="11">
        <v>24.169999999999991</v>
      </c>
      <c r="K887" s="11">
        <v>15.456666666666671</v>
      </c>
      <c r="L887" s="11">
        <v>5.0666666666666664</v>
      </c>
      <c r="M887" s="12">
        <v>16.599999999999998</v>
      </c>
      <c r="P887" s="17">
        <v>73.91</v>
      </c>
      <c r="Q887" s="11">
        <v>6.2866666666666617</v>
      </c>
      <c r="R887" s="11">
        <v>20.126666666666662</v>
      </c>
      <c r="S887" s="11">
        <v>25.831666666666671</v>
      </c>
      <c r="T887" s="11">
        <v>15.563333333333329</v>
      </c>
      <c r="U887" s="11">
        <v>8.0366666666666617</v>
      </c>
      <c r="V887" s="11">
        <v>1.4750000000000014</v>
      </c>
      <c r="W887" s="11">
        <v>2.1666666666666607</v>
      </c>
      <c r="X887" s="11">
        <v>2.5449999999999964</v>
      </c>
      <c r="Y887" s="11">
        <v>-3.6116666666666681</v>
      </c>
      <c r="Z887" s="11">
        <v>11.088333333333333</v>
      </c>
      <c r="AA887" s="11">
        <v>24.554999999999989</v>
      </c>
      <c r="AB887" s="11">
        <v>11.286666666666672</v>
      </c>
      <c r="AC887" s="12">
        <v>66.523333333333326</v>
      </c>
    </row>
    <row r="888" spans="2:29" x14ac:dyDescent="0.25">
      <c r="B888" s="17">
        <v>73.993333333333339</v>
      </c>
      <c r="C888" s="11">
        <v>23.706666666666685</v>
      </c>
      <c r="D888" s="11">
        <v>20.466666666666665</v>
      </c>
      <c r="E888" s="11">
        <v>55.898333333333333</v>
      </c>
      <c r="F888" s="11">
        <v>18.851666666666659</v>
      </c>
      <c r="G888" s="11">
        <v>6.82</v>
      </c>
      <c r="H888" s="11">
        <v>17.603333333333342</v>
      </c>
      <c r="I888" s="11">
        <v>42.896666666666675</v>
      </c>
      <c r="J888" s="11">
        <v>26.56999999999999</v>
      </c>
      <c r="K888" s="11">
        <v>14.356666666666669</v>
      </c>
      <c r="L888" s="11">
        <v>5.2666666666666657</v>
      </c>
      <c r="M888" s="12">
        <v>15.999999999999996</v>
      </c>
      <c r="P888" s="17">
        <v>73.993333333333339</v>
      </c>
      <c r="Q888" s="11">
        <v>8.0866666666666625</v>
      </c>
      <c r="R888" s="11">
        <v>20.826666666666664</v>
      </c>
      <c r="S888" s="11">
        <v>24.631666666666668</v>
      </c>
      <c r="T888" s="11">
        <v>14.16333333333333</v>
      </c>
      <c r="U888" s="11">
        <v>7.236666666666661</v>
      </c>
      <c r="V888" s="11">
        <v>1.6750000000000007</v>
      </c>
      <c r="W888" s="11">
        <v>2.9666666666666615</v>
      </c>
      <c r="X888" s="11">
        <v>2.7449999999999957</v>
      </c>
      <c r="Y888" s="11">
        <v>-2.211666666666666</v>
      </c>
      <c r="Z888" s="11">
        <v>9.7883333333333358</v>
      </c>
      <c r="AA888" s="11">
        <v>24.65499999999999</v>
      </c>
      <c r="AB888" s="11">
        <v>13.08666666666667</v>
      </c>
      <c r="AC888" s="12">
        <v>68.723333333333329</v>
      </c>
    </row>
    <row r="889" spans="2:29" x14ac:dyDescent="0.25">
      <c r="B889" s="17">
        <v>74.076666666666668</v>
      </c>
      <c r="C889" s="11">
        <v>25.306666666666679</v>
      </c>
      <c r="D889" s="11">
        <v>20.366666666666664</v>
      </c>
      <c r="E889" s="11">
        <v>55.398333333333333</v>
      </c>
      <c r="F889" s="11">
        <v>16.551666666666662</v>
      </c>
      <c r="G889" s="11">
        <v>7.32</v>
      </c>
      <c r="H889" s="11">
        <v>18.203333333333344</v>
      </c>
      <c r="I889" s="11">
        <v>47.596666666666664</v>
      </c>
      <c r="J889" s="11">
        <v>28.369999999999994</v>
      </c>
      <c r="K889" s="11">
        <v>15.256666666666668</v>
      </c>
      <c r="L889" s="11">
        <v>6.2666666666666657</v>
      </c>
      <c r="M889" s="12">
        <v>14.999999999999996</v>
      </c>
      <c r="P889" s="17">
        <v>74.076666666666668</v>
      </c>
      <c r="Q889" s="11">
        <v>5.8866666666666596</v>
      </c>
      <c r="R889" s="11">
        <v>21.626666666666662</v>
      </c>
      <c r="S889" s="11">
        <v>24.431666666666672</v>
      </c>
      <c r="T889" s="11">
        <v>15.063333333333329</v>
      </c>
      <c r="U889" s="11">
        <v>7.9366666666666639</v>
      </c>
      <c r="V889" s="11">
        <v>1.2750000000000021</v>
      </c>
      <c r="W889" s="11">
        <v>3.1666666666666607</v>
      </c>
      <c r="X889" s="11">
        <v>2.4449999999999985</v>
      </c>
      <c r="Y889" s="11">
        <v>-3.0116666666666667</v>
      </c>
      <c r="Z889" s="11">
        <v>11.288333333333336</v>
      </c>
      <c r="AA889" s="11">
        <v>24.554999999999989</v>
      </c>
      <c r="AB889" s="11">
        <v>13.386666666666674</v>
      </c>
      <c r="AC889" s="12">
        <v>66.123333333333335</v>
      </c>
    </row>
    <row r="890" spans="2:29" x14ac:dyDescent="0.25">
      <c r="B890" s="17">
        <v>74.16</v>
      </c>
      <c r="C890" s="11">
        <v>24.706666666666685</v>
      </c>
      <c r="D890" s="11">
        <v>20.266666666666662</v>
      </c>
      <c r="E890" s="11">
        <v>52.598333333333336</v>
      </c>
      <c r="F890" s="11">
        <v>16.351666666666659</v>
      </c>
      <c r="G890" s="11">
        <v>6.9200000000000017</v>
      </c>
      <c r="H890" s="11">
        <v>18.103333333333342</v>
      </c>
      <c r="I890" s="11">
        <v>47.696666666666673</v>
      </c>
      <c r="J890" s="11">
        <v>26.769999999999992</v>
      </c>
      <c r="K890" s="11">
        <v>15.056666666666665</v>
      </c>
      <c r="L890" s="11">
        <v>4.3666666666666671</v>
      </c>
      <c r="M890" s="12">
        <v>13.099999999999998</v>
      </c>
      <c r="P890" s="17">
        <v>74.16</v>
      </c>
      <c r="Q890" s="11">
        <v>7.6866666666666603</v>
      </c>
      <c r="R890" s="11">
        <v>21.126666666666662</v>
      </c>
      <c r="S890" s="11">
        <v>25.931666666666672</v>
      </c>
      <c r="T890" s="11">
        <v>15.763333333333332</v>
      </c>
      <c r="U890" s="11">
        <v>7.9366666666666639</v>
      </c>
      <c r="V890" s="11">
        <v>1.9750000000000014</v>
      </c>
      <c r="W890" s="11">
        <v>3.7666666666666622</v>
      </c>
      <c r="X890" s="11">
        <v>2.4449999999999985</v>
      </c>
      <c r="Y890" s="11">
        <v>-2.9116666666666688</v>
      </c>
      <c r="Z890" s="11">
        <v>10.288333333333336</v>
      </c>
      <c r="AA890" s="11">
        <v>25.054999999999989</v>
      </c>
      <c r="AB890" s="11">
        <v>12.486666666666675</v>
      </c>
      <c r="AC890" s="12">
        <v>67.823333333333338</v>
      </c>
    </row>
    <row r="891" spans="2:29" x14ac:dyDescent="0.25">
      <c r="B891" s="17">
        <v>74.243333333333339</v>
      </c>
      <c r="C891" s="11">
        <v>26.106666666666683</v>
      </c>
      <c r="D891" s="11">
        <v>20.266666666666662</v>
      </c>
      <c r="E891" s="11">
        <v>52.898333333333333</v>
      </c>
      <c r="F891" s="11">
        <v>16.751666666666665</v>
      </c>
      <c r="G891" s="11">
        <v>7.120000000000001</v>
      </c>
      <c r="H891" s="11">
        <v>18.703333333333344</v>
      </c>
      <c r="I891" s="11">
        <v>46.796666666666667</v>
      </c>
      <c r="J891" s="11">
        <v>26.869999999999994</v>
      </c>
      <c r="K891" s="11">
        <v>14.056666666666665</v>
      </c>
      <c r="L891" s="11">
        <v>5.5666666666666664</v>
      </c>
      <c r="M891" s="12">
        <v>13.599999999999998</v>
      </c>
      <c r="P891" s="17">
        <v>74.243333333333339</v>
      </c>
      <c r="Q891" s="11">
        <v>8.486666666666661</v>
      </c>
      <c r="R891" s="11">
        <v>20.326666666666664</v>
      </c>
      <c r="S891" s="11">
        <v>24.631666666666668</v>
      </c>
      <c r="T891" s="11">
        <v>14.463333333333335</v>
      </c>
      <c r="U891" s="11">
        <v>8.9366666666666639</v>
      </c>
      <c r="V891" s="11">
        <v>2.4750000000000014</v>
      </c>
      <c r="W891" s="11">
        <v>4.6666666666666607</v>
      </c>
      <c r="X891" s="11">
        <v>3.8449999999999971</v>
      </c>
      <c r="Y891" s="11">
        <v>-4.0116666666666667</v>
      </c>
      <c r="Z891" s="11">
        <v>10.088333333333333</v>
      </c>
      <c r="AA891" s="11">
        <v>24.15499999999999</v>
      </c>
      <c r="AB891" s="11">
        <v>15.186666666666671</v>
      </c>
      <c r="AC891" s="12">
        <v>66.323333333333338</v>
      </c>
    </row>
    <row r="892" spans="2:29" x14ac:dyDescent="0.25">
      <c r="B892" s="17">
        <v>74.326666666666668</v>
      </c>
      <c r="C892" s="11">
        <v>25.206666666666685</v>
      </c>
      <c r="D892" s="11">
        <v>19.966666666666665</v>
      </c>
      <c r="E892" s="11">
        <v>55.098333333333336</v>
      </c>
      <c r="F892" s="11">
        <v>16.451666666666661</v>
      </c>
      <c r="G892" s="11">
        <v>6.9200000000000017</v>
      </c>
      <c r="H892" s="11">
        <v>18.303333333333345</v>
      </c>
      <c r="I892" s="11">
        <v>49.596666666666664</v>
      </c>
      <c r="J892" s="11">
        <v>27.469999999999988</v>
      </c>
      <c r="K892" s="11">
        <v>16.156666666666666</v>
      </c>
      <c r="L892" s="11">
        <v>5.0666666666666664</v>
      </c>
      <c r="M892" s="12">
        <v>16.099999999999998</v>
      </c>
      <c r="P892" s="17">
        <v>74.326666666666668</v>
      </c>
      <c r="Q892" s="11">
        <v>6.3866666666666596</v>
      </c>
      <c r="R892" s="11">
        <v>21.226666666666663</v>
      </c>
      <c r="S892" s="11">
        <v>25.531666666666666</v>
      </c>
      <c r="T892" s="11">
        <v>14.363333333333333</v>
      </c>
      <c r="U892" s="11">
        <v>7.9366666666666639</v>
      </c>
      <c r="V892" s="11">
        <v>2.1750000000000007</v>
      </c>
      <c r="W892" s="11">
        <v>4.0666666666666629</v>
      </c>
      <c r="X892" s="11">
        <v>3.2449999999999957</v>
      </c>
      <c r="Y892" s="11">
        <v>-3.8116666666666674</v>
      </c>
      <c r="Z892" s="11">
        <v>11.788333333333336</v>
      </c>
      <c r="AA892" s="11">
        <v>26.454999999999988</v>
      </c>
      <c r="AB892" s="11">
        <v>15.986666666666675</v>
      </c>
      <c r="AC892" s="12">
        <v>67.423333333333332</v>
      </c>
    </row>
    <row r="893" spans="2:29" x14ac:dyDescent="0.25">
      <c r="B893" s="17">
        <v>74.41</v>
      </c>
      <c r="C893" s="11">
        <v>25.006666666666682</v>
      </c>
      <c r="D893" s="11">
        <v>18.666666666666661</v>
      </c>
      <c r="E893" s="11">
        <v>52.798333333333339</v>
      </c>
      <c r="F893" s="11">
        <v>17.551666666666662</v>
      </c>
      <c r="G893" s="11">
        <v>7.2200000000000024</v>
      </c>
      <c r="H893" s="11">
        <v>19.40333333333334</v>
      </c>
      <c r="I893" s="11">
        <v>46.896666666666675</v>
      </c>
      <c r="J893" s="11">
        <v>25.469999999999988</v>
      </c>
      <c r="K893" s="11">
        <v>14.456666666666671</v>
      </c>
      <c r="L893" s="11">
        <v>5.4666666666666686</v>
      </c>
      <c r="M893" s="12">
        <v>17.599999999999998</v>
      </c>
      <c r="P893" s="17">
        <v>74.41</v>
      </c>
      <c r="Q893" s="11">
        <v>6.8866666666666596</v>
      </c>
      <c r="R893" s="11">
        <v>21.326666666666664</v>
      </c>
      <c r="S893" s="11">
        <v>24.331666666666671</v>
      </c>
      <c r="T893" s="11">
        <v>15.363333333333333</v>
      </c>
      <c r="U893" s="11">
        <v>8.6366666666666632</v>
      </c>
      <c r="V893" s="11">
        <v>2.2750000000000021</v>
      </c>
      <c r="W893" s="11">
        <v>4.8666666666666636</v>
      </c>
      <c r="X893" s="11">
        <v>2.9449999999999985</v>
      </c>
      <c r="Y893" s="11">
        <v>-2.6116666666666681</v>
      </c>
      <c r="Z893" s="11">
        <v>11.288333333333336</v>
      </c>
      <c r="AA893" s="11">
        <v>24.854999999999993</v>
      </c>
      <c r="AB893" s="11">
        <v>13.986666666666675</v>
      </c>
      <c r="AC893" s="12">
        <v>65.323333333333338</v>
      </c>
    </row>
    <row r="894" spans="2:29" x14ac:dyDescent="0.25">
      <c r="B894" s="17">
        <v>74.493333333333339</v>
      </c>
      <c r="C894" s="11">
        <v>23.606666666666683</v>
      </c>
      <c r="D894" s="11">
        <v>17.766666666666662</v>
      </c>
      <c r="E894" s="11">
        <v>54.598333333333336</v>
      </c>
      <c r="F894" s="11">
        <v>15.851666666666659</v>
      </c>
      <c r="G894" s="11">
        <v>9.0200000000000031</v>
      </c>
      <c r="H894" s="11">
        <v>20.003333333333341</v>
      </c>
      <c r="I894" s="11">
        <v>48.296666666666667</v>
      </c>
      <c r="J894" s="11">
        <v>26.669999999999991</v>
      </c>
      <c r="K894" s="11">
        <v>17.056666666666665</v>
      </c>
      <c r="L894" s="11">
        <v>5.2666666666666657</v>
      </c>
      <c r="M894" s="12">
        <v>16.7</v>
      </c>
      <c r="P894" s="17">
        <v>74.493333333333339</v>
      </c>
      <c r="Q894" s="11">
        <v>6.986666666666661</v>
      </c>
      <c r="R894" s="11">
        <v>21.02666666666666</v>
      </c>
      <c r="S894" s="11">
        <v>25.031666666666666</v>
      </c>
      <c r="T894" s="11">
        <v>15.66333333333333</v>
      </c>
      <c r="U894" s="11">
        <v>8.236666666666661</v>
      </c>
      <c r="V894" s="11">
        <v>2.4750000000000014</v>
      </c>
      <c r="W894" s="11">
        <v>5.1666666666666607</v>
      </c>
      <c r="X894" s="11">
        <v>3.4449999999999985</v>
      </c>
      <c r="Y894" s="11">
        <v>-4.1116666666666681</v>
      </c>
      <c r="Z894" s="11">
        <v>11.088333333333333</v>
      </c>
      <c r="AA894" s="11">
        <v>24.554999999999989</v>
      </c>
      <c r="AB894" s="11">
        <v>13.486666666666675</v>
      </c>
      <c r="AC894" s="12">
        <v>66.423333333333332</v>
      </c>
    </row>
    <row r="895" spans="2:29" x14ac:dyDescent="0.25">
      <c r="B895" s="17">
        <v>74.576666666666668</v>
      </c>
      <c r="C895" s="11">
        <v>23.606666666666683</v>
      </c>
      <c r="D895" s="11">
        <v>20.066666666666659</v>
      </c>
      <c r="E895" s="11">
        <v>53.198333333333331</v>
      </c>
      <c r="F895" s="11">
        <v>17.851666666666659</v>
      </c>
      <c r="G895" s="11">
        <v>8.82</v>
      </c>
      <c r="H895" s="11">
        <v>18.103333333333342</v>
      </c>
      <c r="I895" s="11">
        <v>47.896666666666675</v>
      </c>
      <c r="J895" s="11">
        <v>27.169999999999991</v>
      </c>
      <c r="K895" s="11">
        <v>19.656666666666666</v>
      </c>
      <c r="L895" s="11">
        <v>6.8666666666666671</v>
      </c>
      <c r="M895" s="12">
        <v>15.7</v>
      </c>
      <c r="P895" s="17">
        <v>74.576666666666668</v>
      </c>
      <c r="Q895" s="11">
        <v>7.2866666666666617</v>
      </c>
      <c r="R895" s="11">
        <v>23.02666666666666</v>
      </c>
      <c r="S895" s="11">
        <v>24.831666666666671</v>
      </c>
      <c r="T895" s="11">
        <v>13.16333333333333</v>
      </c>
      <c r="U895" s="11">
        <v>7.9366666666666639</v>
      </c>
      <c r="V895" s="11">
        <v>0.875</v>
      </c>
      <c r="W895" s="11">
        <v>2.7666666666666622</v>
      </c>
      <c r="X895" s="11">
        <v>3.3449999999999971</v>
      </c>
      <c r="Y895" s="11">
        <v>-3.3116666666666674</v>
      </c>
      <c r="Z895" s="11">
        <v>10.788333333333336</v>
      </c>
      <c r="AA895" s="11">
        <v>24.454999999999988</v>
      </c>
      <c r="AB895" s="11">
        <v>13.386666666666674</v>
      </c>
      <c r="AC895" s="12">
        <v>65.323333333333338</v>
      </c>
    </row>
    <row r="896" spans="2:29" x14ac:dyDescent="0.25">
      <c r="B896" s="17">
        <v>74.66</v>
      </c>
      <c r="C896" s="11">
        <v>24.006666666666682</v>
      </c>
      <c r="D896" s="11">
        <v>19.766666666666662</v>
      </c>
      <c r="E896" s="11">
        <v>55.498333333333342</v>
      </c>
      <c r="F896" s="11">
        <v>16.451666666666661</v>
      </c>
      <c r="G896" s="11">
        <v>8.4200000000000017</v>
      </c>
      <c r="H896" s="11">
        <v>18.90333333333334</v>
      </c>
      <c r="I896" s="11">
        <v>50.096666666666664</v>
      </c>
      <c r="J896" s="11">
        <v>26.969999999999988</v>
      </c>
      <c r="K896" s="11">
        <v>16.456666666666671</v>
      </c>
      <c r="L896" s="11">
        <v>6.5666666666666664</v>
      </c>
      <c r="M896" s="12">
        <v>13.599999999999998</v>
      </c>
      <c r="P896" s="17">
        <v>74.66</v>
      </c>
      <c r="Q896" s="11">
        <v>7.486666666666661</v>
      </c>
      <c r="R896" s="11">
        <v>22.326666666666664</v>
      </c>
      <c r="S896" s="11">
        <v>24.031666666666666</v>
      </c>
      <c r="T896" s="11">
        <v>14.063333333333329</v>
      </c>
      <c r="U896" s="11">
        <v>7.236666666666661</v>
      </c>
      <c r="V896" s="11">
        <v>2.0750000000000028</v>
      </c>
      <c r="W896" s="11">
        <v>3.3666666666666636</v>
      </c>
      <c r="X896" s="11">
        <v>3.2449999999999957</v>
      </c>
      <c r="Y896" s="11">
        <v>-2.5116666666666667</v>
      </c>
      <c r="Z896" s="11">
        <v>10.388333333333334</v>
      </c>
      <c r="AA896" s="11">
        <v>25.554999999999989</v>
      </c>
      <c r="AB896" s="11">
        <v>15.08666666666667</v>
      </c>
      <c r="AC896" s="12">
        <v>67.023333333333326</v>
      </c>
    </row>
    <row r="897" spans="2:29" x14ac:dyDescent="0.25">
      <c r="B897" s="17">
        <v>74.743333333333339</v>
      </c>
      <c r="C897" s="11">
        <v>25.606666666666683</v>
      </c>
      <c r="D897" s="11">
        <v>19.466666666666665</v>
      </c>
      <c r="E897" s="11">
        <v>55.898333333333333</v>
      </c>
      <c r="F897" s="11">
        <v>17.451666666666661</v>
      </c>
      <c r="G897" s="11">
        <v>7.0200000000000031</v>
      </c>
      <c r="H897" s="11">
        <v>20.90333333333334</v>
      </c>
      <c r="I897" s="11">
        <v>53.49666666666667</v>
      </c>
      <c r="J897" s="11">
        <v>28.56999999999999</v>
      </c>
      <c r="K897" s="11">
        <v>17.056666666666665</v>
      </c>
      <c r="L897" s="11">
        <v>6.4666666666666686</v>
      </c>
      <c r="M897" s="12">
        <v>16.7</v>
      </c>
      <c r="P897" s="17">
        <v>74.743333333333339</v>
      </c>
      <c r="Q897" s="11">
        <v>7.2866666666666617</v>
      </c>
      <c r="R897" s="11">
        <v>24.126666666666662</v>
      </c>
      <c r="S897" s="11">
        <v>26.031666666666666</v>
      </c>
      <c r="T897" s="11">
        <v>15.463333333333335</v>
      </c>
      <c r="U897" s="11">
        <v>7.736666666666661</v>
      </c>
      <c r="V897" s="11">
        <v>1.1750000000000007</v>
      </c>
      <c r="W897" s="11">
        <v>3.6666666666666607</v>
      </c>
      <c r="X897" s="11">
        <v>3.9449999999999985</v>
      </c>
      <c r="Y897" s="11">
        <v>-3.6116666666666681</v>
      </c>
      <c r="Z897" s="11">
        <v>11.688333333333334</v>
      </c>
      <c r="AA897" s="11">
        <v>25.854999999999993</v>
      </c>
      <c r="AB897" s="11">
        <v>14.186666666666671</v>
      </c>
      <c r="AC897" s="12">
        <v>67.023333333333326</v>
      </c>
    </row>
    <row r="898" spans="2:29" x14ac:dyDescent="0.25">
      <c r="B898" s="17">
        <v>74.826666666666668</v>
      </c>
      <c r="C898" s="11">
        <v>24.40666666666668</v>
      </c>
      <c r="D898" s="11">
        <v>19.666666666666661</v>
      </c>
      <c r="E898" s="11">
        <v>55.098333333333336</v>
      </c>
      <c r="F898" s="11">
        <v>17.451666666666661</v>
      </c>
      <c r="G898" s="11">
        <v>8.32</v>
      </c>
      <c r="H898" s="11">
        <v>18.003333333333341</v>
      </c>
      <c r="I898" s="11">
        <v>54.696666666666673</v>
      </c>
      <c r="J898" s="11">
        <v>29.56999999999999</v>
      </c>
      <c r="K898" s="11">
        <v>17.156666666666666</v>
      </c>
      <c r="L898" s="11">
        <v>6.9666666666666686</v>
      </c>
      <c r="M898" s="12">
        <v>13.399999999999999</v>
      </c>
      <c r="P898" s="17">
        <v>74.826666666666668</v>
      </c>
      <c r="Q898" s="11">
        <v>7.1866666666666603</v>
      </c>
      <c r="R898" s="11">
        <v>21.826666666666664</v>
      </c>
      <c r="S898" s="11">
        <v>25.631666666666668</v>
      </c>
      <c r="T898" s="11">
        <v>16.463333333333335</v>
      </c>
      <c r="U898" s="11">
        <v>6.4366666666666639</v>
      </c>
      <c r="V898" s="11">
        <v>2.375</v>
      </c>
      <c r="W898" s="11">
        <v>4.7666666666666622</v>
      </c>
      <c r="X898" s="11">
        <v>3.5449999999999964</v>
      </c>
      <c r="Y898" s="11">
        <v>-3.711666666666666</v>
      </c>
      <c r="Z898" s="11">
        <v>11.588333333333333</v>
      </c>
      <c r="AA898" s="11">
        <v>25.15499999999999</v>
      </c>
      <c r="AB898" s="11">
        <v>13.786666666666672</v>
      </c>
      <c r="AC898" s="12">
        <v>67.423333333333332</v>
      </c>
    </row>
    <row r="899" spans="2:29" x14ac:dyDescent="0.25">
      <c r="B899" s="17">
        <v>74.91</v>
      </c>
      <c r="C899" s="11">
        <v>24.506666666666682</v>
      </c>
      <c r="D899" s="11">
        <v>20.066666666666659</v>
      </c>
      <c r="E899" s="11">
        <v>54.898333333333333</v>
      </c>
      <c r="F899" s="11">
        <v>16.851666666666659</v>
      </c>
      <c r="G899" s="11">
        <v>8.120000000000001</v>
      </c>
      <c r="H899" s="11">
        <v>20.003333333333341</v>
      </c>
      <c r="I899" s="11">
        <v>56.49666666666667</v>
      </c>
      <c r="J899" s="11">
        <v>29.869999999999994</v>
      </c>
      <c r="K899" s="11">
        <v>18.456666666666671</v>
      </c>
      <c r="L899" s="11">
        <v>6.4666666666666686</v>
      </c>
      <c r="M899" s="12">
        <v>15.799999999999997</v>
      </c>
      <c r="P899" s="17">
        <v>74.91</v>
      </c>
      <c r="Q899" s="11">
        <v>7.2866666666666617</v>
      </c>
      <c r="R899" s="11">
        <v>22.426666666666659</v>
      </c>
      <c r="S899" s="11">
        <v>25.331666666666671</v>
      </c>
      <c r="T899" s="11">
        <v>13.963333333333335</v>
      </c>
      <c r="U899" s="11">
        <v>7.1366666666666632</v>
      </c>
      <c r="V899" s="11">
        <v>0.875</v>
      </c>
      <c r="W899" s="11">
        <v>4.1666666666666607</v>
      </c>
      <c r="X899" s="11">
        <v>3.3449999999999971</v>
      </c>
      <c r="Y899" s="11">
        <v>-2.8116666666666674</v>
      </c>
      <c r="Z899" s="11">
        <v>10.988333333333335</v>
      </c>
      <c r="AA899" s="11">
        <v>23.554999999999989</v>
      </c>
      <c r="AB899" s="11">
        <v>13.886666666666674</v>
      </c>
      <c r="AC899" s="12">
        <v>66.223333333333329</v>
      </c>
    </row>
    <row r="900" spans="2:29" x14ac:dyDescent="0.25">
      <c r="B900" s="17">
        <v>74.993333333333339</v>
      </c>
      <c r="C900" s="11">
        <v>25.106666666666683</v>
      </c>
      <c r="D900" s="11">
        <v>20.866666666666664</v>
      </c>
      <c r="E900" s="11">
        <v>55.698333333333331</v>
      </c>
      <c r="F900" s="11">
        <v>15.851666666666659</v>
      </c>
      <c r="G900" s="11">
        <v>7.32</v>
      </c>
      <c r="H900" s="11">
        <v>19.303333333333345</v>
      </c>
      <c r="I900" s="11">
        <v>54.896666666666661</v>
      </c>
      <c r="J900" s="11">
        <v>31.06999999999999</v>
      </c>
      <c r="K900" s="11">
        <v>19.156666666666666</v>
      </c>
      <c r="L900" s="11">
        <v>6.8666666666666671</v>
      </c>
      <c r="M900" s="12">
        <v>16.7</v>
      </c>
      <c r="P900" s="17">
        <v>74.993333333333339</v>
      </c>
      <c r="Q900" s="11">
        <v>9.2866666666666617</v>
      </c>
      <c r="R900" s="11">
        <v>22.826666666666664</v>
      </c>
      <c r="S900" s="11">
        <v>25.031666666666666</v>
      </c>
      <c r="T900" s="11">
        <v>15.563333333333329</v>
      </c>
      <c r="U900" s="11">
        <v>6.736666666666661</v>
      </c>
      <c r="V900" s="11">
        <v>2.6750000000000007</v>
      </c>
      <c r="W900" s="11">
        <v>2.4666666666666615</v>
      </c>
      <c r="X900" s="11">
        <v>2.6449999999999978</v>
      </c>
      <c r="Y900" s="11">
        <v>-3.1116666666666681</v>
      </c>
      <c r="Z900" s="11">
        <v>11.988333333333335</v>
      </c>
      <c r="AA900" s="11">
        <v>24.754999999999992</v>
      </c>
      <c r="AB900" s="11">
        <v>13.286666666666672</v>
      </c>
      <c r="AC900" s="12">
        <v>68.223333333333329</v>
      </c>
    </row>
    <row r="901" spans="2:29" x14ac:dyDescent="0.25">
      <c r="B901" s="17">
        <v>75.076666666666668</v>
      </c>
      <c r="C901" s="11">
        <v>26.206666666666685</v>
      </c>
      <c r="D901" s="11">
        <v>23.566666666666659</v>
      </c>
      <c r="E901" s="11">
        <v>54.498333333333342</v>
      </c>
      <c r="F901" s="11">
        <v>16.751666666666665</v>
      </c>
      <c r="G901" s="11">
        <v>6.9200000000000017</v>
      </c>
      <c r="H901" s="11">
        <v>19.803333333333345</v>
      </c>
      <c r="I901" s="11">
        <v>56.696666666666673</v>
      </c>
      <c r="J901" s="11">
        <v>29.269999999999992</v>
      </c>
      <c r="K901" s="11">
        <v>18.856666666666669</v>
      </c>
      <c r="L901" s="11">
        <v>7.0666666666666664</v>
      </c>
      <c r="M901" s="12">
        <v>14.899999999999999</v>
      </c>
      <c r="P901" s="17">
        <v>75.076666666666668</v>
      </c>
      <c r="Q901" s="11">
        <v>7.486666666666661</v>
      </c>
      <c r="R901" s="11">
        <v>22.326666666666664</v>
      </c>
      <c r="S901" s="11">
        <v>27.531666666666666</v>
      </c>
      <c r="T901" s="11">
        <v>14.363333333333333</v>
      </c>
      <c r="U901" s="11">
        <v>7.736666666666661</v>
      </c>
      <c r="V901" s="11">
        <v>1.6750000000000007</v>
      </c>
      <c r="W901" s="11">
        <v>3.7666666666666622</v>
      </c>
      <c r="X901" s="11">
        <v>3.5449999999999964</v>
      </c>
      <c r="Y901" s="11">
        <v>-2.4116666666666688</v>
      </c>
      <c r="Z901" s="11">
        <v>9.6883333333333344</v>
      </c>
      <c r="AA901" s="11">
        <v>22.15499999999999</v>
      </c>
      <c r="AB901" s="11">
        <v>13.986666666666675</v>
      </c>
      <c r="AC901" s="12">
        <v>67.623333333333335</v>
      </c>
    </row>
    <row r="902" spans="2:29" x14ac:dyDescent="0.25">
      <c r="B902" s="17">
        <v>75.16</v>
      </c>
      <c r="C902" s="11">
        <v>26.90666666666668</v>
      </c>
      <c r="D902" s="11">
        <v>21.866666666666664</v>
      </c>
      <c r="E902" s="11">
        <v>55.498333333333342</v>
      </c>
      <c r="F902" s="11">
        <v>17.951666666666661</v>
      </c>
      <c r="G902" s="11">
        <v>6.5200000000000031</v>
      </c>
      <c r="H902" s="11">
        <v>20.803333333333345</v>
      </c>
      <c r="I902" s="11">
        <v>59.896666666666661</v>
      </c>
      <c r="J902" s="11">
        <v>27.169999999999991</v>
      </c>
      <c r="K902" s="11">
        <v>17.356666666666669</v>
      </c>
      <c r="L902" s="11">
        <v>7.8666666666666671</v>
      </c>
      <c r="M902" s="12">
        <v>13.599999999999998</v>
      </c>
      <c r="P902" s="17">
        <v>75.16</v>
      </c>
      <c r="Q902" s="11">
        <v>8.986666666666661</v>
      </c>
      <c r="R902" s="11">
        <v>20.926666666666659</v>
      </c>
      <c r="S902" s="11">
        <v>24.531666666666666</v>
      </c>
      <c r="T902" s="11">
        <v>12.16333333333333</v>
      </c>
      <c r="U902" s="11">
        <v>7.736666666666661</v>
      </c>
      <c r="V902" s="11">
        <v>1.5750000000000028</v>
      </c>
      <c r="W902" s="11">
        <v>3.2666666666666622</v>
      </c>
      <c r="X902" s="11">
        <v>2.2449999999999957</v>
      </c>
      <c r="Y902" s="11">
        <v>-2.6116666666666681</v>
      </c>
      <c r="Z902" s="11">
        <v>10.288333333333336</v>
      </c>
      <c r="AA902" s="11">
        <v>25.054999999999989</v>
      </c>
      <c r="AB902" s="11">
        <v>13.886666666666674</v>
      </c>
      <c r="AC902" s="12">
        <v>65.723333333333329</v>
      </c>
    </row>
    <row r="903" spans="2:29" x14ac:dyDescent="0.25">
      <c r="B903" s="17">
        <v>75.243333333333339</v>
      </c>
      <c r="C903" s="11">
        <v>28.606666666666683</v>
      </c>
      <c r="D903" s="11">
        <v>22.766666666666662</v>
      </c>
      <c r="E903" s="11">
        <v>52.598333333333336</v>
      </c>
      <c r="F903" s="11">
        <v>17.551666666666662</v>
      </c>
      <c r="G903" s="11">
        <v>6.82</v>
      </c>
      <c r="H903" s="11">
        <v>20.703333333333344</v>
      </c>
      <c r="I903" s="11">
        <v>58.596666666666664</v>
      </c>
      <c r="J903" s="11">
        <v>25.669999999999991</v>
      </c>
      <c r="K903" s="11">
        <v>19.456666666666671</v>
      </c>
      <c r="L903" s="11">
        <v>9.4666666666666686</v>
      </c>
      <c r="M903" s="12">
        <v>13.2</v>
      </c>
      <c r="P903" s="17">
        <v>75.243333333333339</v>
      </c>
      <c r="Q903" s="11">
        <v>6.8866666666666596</v>
      </c>
      <c r="R903" s="11">
        <v>25.52666666666666</v>
      </c>
      <c r="S903" s="11">
        <v>25.431666666666672</v>
      </c>
      <c r="T903" s="11">
        <v>13.66333333333333</v>
      </c>
      <c r="U903" s="11">
        <v>9.3366666666666625</v>
      </c>
      <c r="V903" s="11">
        <v>1.4750000000000014</v>
      </c>
      <c r="W903" s="11">
        <v>4.5666666666666629</v>
      </c>
      <c r="X903" s="11">
        <v>2.8449999999999971</v>
      </c>
      <c r="Y903" s="11">
        <v>-3.211666666666666</v>
      </c>
      <c r="Z903" s="11">
        <v>11.988333333333335</v>
      </c>
      <c r="AA903" s="11">
        <v>25.354999999999993</v>
      </c>
      <c r="AB903" s="11">
        <v>15.686666666666671</v>
      </c>
      <c r="AC903" s="12">
        <v>70.023333333333326</v>
      </c>
    </row>
    <row r="904" spans="2:29" x14ac:dyDescent="0.25">
      <c r="B904" s="17">
        <v>75.326666666666668</v>
      </c>
      <c r="C904" s="11">
        <v>28.206666666666685</v>
      </c>
      <c r="D904" s="11">
        <v>22.066666666666659</v>
      </c>
      <c r="E904" s="11">
        <v>51.098333333333336</v>
      </c>
      <c r="F904" s="11">
        <v>16.151666666666664</v>
      </c>
      <c r="G904" s="11">
        <v>7.120000000000001</v>
      </c>
      <c r="H904" s="11">
        <v>20.303333333333345</v>
      </c>
      <c r="I904" s="11">
        <v>59.596666666666664</v>
      </c>
      <c r="J904" s="11">
        <v>27.169999999999991</v>
      </c>
      <c r="K904" s="11">
        <v>19.356666666666669</v>
      </c>
      <c r="L904" s="11">
        <v>11.966666666666669</v>
      </c>
      <c r="M904" s="12">
        <v>12.799999999999997</v>
      </c>
      <c r="P904" s="17">
        <v>75.326666666666668</v>
      </c>
      <c r="Q904" s="11">
        <v>6.0866666666666625</v>
      </c>
      <c r="R904" s="11">
        <v>22.726666666666663</v>
      </c>
      <c r="S904" s="11">
        <v>27.331666666666671</v>
      </c>
      <c r="T904" s="11">
        <v>13.563333333333329</v>
      </c>
      <c r="U904" s="11">
        <v>8.4366666666666639</v>
      </c>
      <c r="V904" s="11">
        <v>2.375</v>
      </c>
      <c r="W904" s="11">
        <v>3.6666666666666607</v>
      </c>
      <c r="X904" s="11">
        <v>3.6449999999999978</v>
      </c>
      <c r="Y904" s="11">
        <v>-3.4116666666666688</v>
      </c>
      <c r="Z904" s="11">
        <v>13.188333333333334</v>
      </c>
      <c r="AA904" s="11">
        <v>25.854999999999993</v>
      </c>
      <c r="AB904" s="11">
        <v>15.58666666666667</v>
      </c>
      <c r="AC904" s="12">
        <v>68.223333333333329</v>
      </c>
    </row>
    <row r="905" spans="2:29" x14ac:dyDescent="0.25">
      <c r="B905" s="17">
        <v>75.41</v>
      </c>
      <c r="C905" s="11">
        <v>24.90666666666668</v>
      </c>
      <c r="D905" s="11">
        <v>21.966666666666665</v>
      </c>
      <c r="E905" s="11">
        <v>52.698333333333331</v>
      </c>
      <c r="F905" s="11">
        <v>15.751666666666665</v>
      </c>
      <c r="G905" s="11">
        <v>6.620000000000001</v>
      </c>
      <c r="H905" s="11">
        <v>20.90333333333334</v>
      </c>
      <c r="I905" s="11">
        <v>59.49666666666667</v>
      </c>
      <c r="J905" s="11">
        <v>27.269999999999992</v>
      </c>
      <c r="K905" s="11">
        <v>18.556666666666665</v>
      </c>
      <c r="L905" s="11">
        <v>10.966666666666669</v>
      </c>
      <c r="M905" s="12">
        <v>12.2</v>
      </c>
      <c r="P905" s="17">
        <v>75.41</v>
      </c>
      <c r="Q905" s="11">
        <v>7.7866666666666617</v>
      </c>
      <c r="R905" s="11">
        <v>22.726666666666663</v>
      </c>
      <c r="S905" s="11">
        <v>27.631666666666668</v>
      </c>
      <c r="T905" s="11">
        <v>15.863333333333333</v>
      </c>
      <c r="U905" s="11">
        <v>7.1366666666666632</v>
      </c>
      <c r="V905" s="11">
        <v>3.2750000000000021</v>
      </c>
      <c r="W905" s="11">
        <v>3.6666666666666607</v>
      </c>
      <c r="X905" s="11">
        <v>2.5449999999999964</v>
      </c>
      <c r="Y905" s="11">
        <v>-3.211666666666666</v>
      </c>
      <c r="Z905" s="11">
        <v>11.988333333333335</v>
      </c>
      <c r="AA905" s="11">
        <v>26.254999999999992</v>
      </c>
      <c r="AB905" s="11">
        <v>16.58666666666667</v>
      </c>
      <c r="AC905" s="12">
        <v>66.923333333333332</v>
      </c>
    </row>
    <row r="906" spans="2:29" x14ac:dyDescent="0.25">
      <c r="B906" s="17">
        <v>75.493333333333339</v>
      </c>
      <c r="C906" s="11">
        <v>29.606666666666683</v>
      </c>
      <c r="D906" s="11">
        <v>22.566666666666659</v>
      </c>
      <c r="E906" s="11">
        <v>52.698333333333331</v>
      </c>
      <c r="F906" s="11">
        <v>16.051666666666662</v>
      </c>
      <c r="G906" s="11">
        <v>6.32</v>
      </c>
      <c r="H906" s="11">
        <v>20.603333333333342</v>
      </c>
      <c r="I906" s="11">
        <v>60.596666666666664</v>
      </c>
      <c r="J906" s="11">
        <v>25.969999999999988</v>
      </c>
      <c r="K906" s="11">
        <v>18.256666666666668</v>
      </c>
      <c r="L906" s="11">
        <v>11.066666666666666</v>
      </c>
      <c r="M906" s="12">
        <v>12.299999999999997</v>
      </c>
      <c r="P906" s="17">
        <v>75.493333333333339</v>
      </c>
      <c r="Q906" s="11">
        <v>8.3866666666666596</v>
      </c>
      <c r="R906" s="11">
        <v>21.726666666666663</v>
      </c>
      <c r="S906" s="11">
        <v>28.131666666666668</v>
      </c>
      <c r="T906" s="11">
        <v>15.063333333333329</v>
      </c>
      <c r="U906" s="11">
        <v>7.1366666666666632</v>
      </c>
      <c r="V906" s="11">
        <v>1.7750000000000021</v>
      </c>
      <c r="W906" s="11">
        <v>3.1666666666666607</v>
      </c>
      <c r="X906" s="11">
        <v>3.6449999999999978</v>
      </c>
      <c r="Y906" s="11">
        <v>-3.211666666666666</v>
      </c>
      <c r="Z906" s="11">
        <v>15.188333333333334</v>
      </c>
      <c r="AA906" s="11">
        <v>25.854999999999993</v>
      </c>
      <c r="AB906" s="11">
        <v>17.186666666666671</v>
      </c>
      <c r="AC906" s="12">
        <v>70.623333333333335</v>
      </c>
    </row>
    <row r="907" spans="2:29" x14ac:dyDescent="0.25">
      <c r="B907" s="17">
        <v>75.576666666666668</v>
      </c>
      <c r="C907" s="11">
        <v>27.90666666666668</v>
      </c>
      <c r="D907" s="11">
        <v>22.766666666666662</v>
      </c>
      <c r="E907" s="11">
        <v>51.398333333333333</v>
      </c>
      <c r="F907" s="11">
        <v>16.551666666666662</v>
      </c>
      <c r="G907" s="11">
        <v>7.0200000000000031</v>
      </c>
      <c r="H907" s="11">
        <v>19.703333333333344</v>
      </c>
      <c r="I907" s="11">
        <v>60.696666666666673</v>
      </c>
      <c r="J907" s="11">
        <v>27.669999999999991</v>
      </c>
      <c r="K907" s="11">
        <v>16.756666666666668</v>
      </c>
      <c r="L907" s="11">
        <v>9.0666666666666664</v>
      </c>
      <c r="M907" s="12">
        <v>12.299999999999997</v>
      </c>
      <c r="P907" s="17">
        <v>75.576666666666668</v>
      </c>
      <c r="Q907" s="11">
        <v>7.7866666666666617</v>
      </c>
      <c r="R907" s="11">
        <v>20.626666666666662</v>
      </c>
      <c r="S907" s="11">
        <v>27.031666666666666</v>
      </c>
      <c r="T907" s="11">
        <v>16.063333333333329</v>
      </c>
      <c r="U907" s="11">
        <v>6.6366666666666632</v>
      </c>
      <c r="V907" s="11">
        <v>1.6750000000000007</v>
      </c>
      <c r="W907" s="11">
        <v>3.9666666666666615</v>
      </c>
      <c r="X907" s="11">
        <v>3.6449999999999978</v>
      </c>
      <c r="Y907" s="11">
        <v>-3.1116666666666681</v>
      </c>
      <c r="Z907" s="11">
        <v>14.988333333333335</v>
      </c>
      <c r="AA907" s="11">
        <v>23.554999999999989</v>
      </c>
      <c r="AB907" s="11">
        <v>18.08666666666667</v>
      </c>
      <c r="AC907" s="12">
        <v>67.623333333333335</v>
      </c>
    </row>
    <row r="908" spans="2:29" x14ac:dyDescent="0.25">
      <c r="B908" s="17">
        <v>75.66</v>
      </c>
      <c r="C908" s="11">
        <v>27.806666666666679</v>
      </c>
      <c r="D908" s="11">
        <v>23.066666666666659</v>
      </c>
      <c r="E908" s="11">
        <v>50.098333333333336</v>
      </c>
      <c r="F908" s="11">
        <v>16.151666666666664</v>
      </c>
      <c r="G908" s="11">
        <v>6.32</v>
      </c>
      <c r="H908" s="11">
        <v>20.603333333333342</v>
      </c>
      <c r="I908" s="11">
        <v>61.49666666666667</v>
      </c>
      <c r="J908" s="11">
        <v>27.369999999999994</v>
      </c>
      <c r="K908" s="11">
        <v>16.256666666666668</v>
      </c>
      <c r="L908" s="11">
        <v>9.0666666666666664</v>
      </c>
      <c r="M908" s="12">
        <v>13.2</v>
      </c>
      <c r="P908" s="17">
        <v>75.66</v>
      </c>
      <c r="Q908" s="11">
        <v>8.0866666666666625</v>
      </c>
      <c r="R908" s="11">
        <v>24.52666666666666</v>
      </c>
      <c r="S908" s="11">
        <v>27.931666666666672</v>
      </c>
      <c r="T908" s="11">
        <v>15.363333333333333</v>
      </c>
      <c r="U908" s="11">
        <v>7.3366666666666625</v>
      </c>
      <c r="V908" s="11">
        <v>0.97500000000000142</v>
      </c>
      <c r="W908" s="11">
        <v>3.6666666666666607</v>
      </c>
      <c r="X908" s="11">
        <v>2.8449999999999971</v>
      </c>
      <c r="Y908" s="11">
        <v>-3.211666666666666</v>
      </c>
      <c r="Z908" s="11">
        <v>13.188333333333334</v>
      </c>
      <c r="AA908" s="11">
        <v>26.054999999999989</v>
      </c>
      <c r="AB908" s="11">
        <v>15.08666666666667</v>
      </c>
      <c r="AC908" s="12">
        <v>68.023333333333326</v>
      </c>
    </row>
    <row r="909" spans="2:29" x14ac:dyDescent="0.25">
      <c r="B909" s="17">
        <v>75.743333333333339</v>
      </c>
      <c r="C909" s="11">
        <v>30.606666666666683</v>
      </c>
      <c r="D909" s="11">
        <v>23.066666666666659</v>
      </c>
      <c r="E909" s="11">
        <v>51.198333333333331</v>
      </c>
      <c r="F909" s="11">
        <v>16.551666666666662</v>
      </c>
      <c r="G909" s="11">
        <v>6.82</v>
      </c>
      <c r="H909" s="11">
        <v>21.003333333333341</v>
      </c>
      <c r="I909" s="11">
        <v>59.796666666666667</v>
      </c>
      <c r="J909" s="11">
        <v>25.769999999999992</v>
      </c>
      <c r="K909" s="11">
        <v>16.656666666666666</v>
      </c>
      <c r="L909" s="11">
        <v>8.3666666666666671</v>
      </c>
      <c r="M909" s="12">
        <v>13.899999999999999</v>
      </c>
      <c r="P909" s="17">
        <v>75.743333333333339</v>
      </c>
      <c r="Q909" s="11">
        <v>6.986666666666661</v>
      </c>
      <c r="R909" s="11">
        <v>21.626666666666662</v>
      </c>
      <c r="S909" s="11">
        <v>28.331666666666671</v>
      </c>
      <c r="T909" s="11">
        <v>14.363333333333333</v>
      </c>
      <c r="U909" s="11">
        <v>8.5366666666666617</v>
      </c>
      <c r="V909" s="11">
        <v>1.4750000000000014</v>
      </c>
      <c r="W909" s="11">
        <v>3.3666666666666636</v>
      </c>
      <c r="X909" s="11">
        <v>2.7449999999999957</v>
      </c>
      <c r="Y909" s="11">
        <v>-3.6116666666666681</v>
      </c>
      <c r="Z909" s="11">
        <v>13.188333333333334</v>
      </c>
      <c r="AA909" s="11">
        <v>23.954999999999988</v>
      </c>
      <c r="AB909" s="11">
        <v>17.386666666666674</v>
      </c>
      <c r="AC909" s="12">
        <v>68.523333333333326</v>
      </c>
    </row>
    <row r="910" spans="2:29" x14ac:dyDescent="0.25">
      <c r="B910" s="17">
        <v>75.825000000000003</v>
      </c>
      <c r="C910" s="11">
        <v>31.40666666666668</v>
      </c>
      <c r="D910" s="11">
        <v>22.266666666666662</v>
      </c>
      <c r="E910" s="11">
        <v>49.898333333333333</v>
      </c>
      <c r="F910" s="11">
        <v>17.351666666666659</v>
      </c>
      <c r="G910" s="11">
        <v>8.5200000000000031</v>
      </c>
      <c r="H910" s="11">
        <v>21.90333333333334</v>
      </c>
      <c r="I910" s="11">
        <v>61.096666666666664</v>
      </c>
      <c r="J910" s="11">
        <v>28.769999999999992</v>
      </c>
      <c r="K910" s="11">
        <v>16.056666666666665</v>
      </c>
      <c r="L910" s="11">
        <v>9.4666666666666686</v>
      </c>
      <c r="M910" s="12">
        <v>15.399999999999999</v>
      </c>
      <c r="P910" s="17">
        <v>75.825000000000003</v>
      </c>
      <c r="Q910" s="11">
        <v>7.486666666666661</v>
      </c>
      <c r="R910" s="11">
        <v>21.726666666666663</v>
      </c>
      <c r="S910" s="11">
        <v>29.831666666666671</v>
      </c>
      <c r="T910" s="11">
        <v>14.463333333333335</v>
      </c>
      <c r="U910" s="11">
        <v>7.8366666666666625</v>
      </c>
      <c r="V910" s="11">
        <v>1.5750000000000028</v>
      </c>
      <c r="W910" s="11">
        <v>3.5666666666666629</v>
      </c>
      <c r="X910" s="11">
        <v>3.0449999999999964</v>
      </c>
      <c r="Y910" s="11">
        <v>-3.1116666666666681</v>
      </c>
      <c r="Z910" s="11">
        <v>13.988333333333335</v>
      </c>
      <c r="AA910" s="11">
        <v>24.954999999999988</v>
      </c>
      <c r="AB910" s="11">
        <v>15.186666666666671</v>
      </c>
      <c r="AC910" s="12">
        <v>69.023333333333326</v>
      </c>
    </row>
    <row r="911" spans="2:29" x14ac:dyDescent="0.25">
      <c r="B911" s="17">
        <v>75.908333333333331</v>
      </c>
      <c r="C911" s="11">
        <v>33.706666666666685</v>
      </c>
      <c r="D911" s="11">
        <v>20.066666666666659</v>
      </c>
      <c r="E911" s="11">
        <v>50.398333333333333</v>
      </c>
      <c r="F911" s="11">
        <v>17.551666666666662</v>
      </c>
      <c r="G911" s="11">
        <v>6.32</v>
      </c>
      <c r="H911" s="11">
        <v>20.303333333333345</v>
      </c>
      <c r="I911" s="11">
        <v>61.196666666666673</v>
      </c>
      <c r="J911" s="11">
        <v>29.06999999999999</v>
      </c>
      <c r="K911" s="11">
        <v>17.256666666666668</v>
      </c>
      <c r="L911" s="11">
        <v>9.3666666666666671</v>
      </c>
      <c r="M911" s="12">
        <v>13.999999999999996</v>
      </c>
      <c r="P911" s="17">
        <v>75.908333333333331</v>
      </c>
      <c r="Q911" s="11">
        <v>7.2866666666666617</v>
      </c>
      <c r="R911" s="11">
        <v>22.326666666666664</v>
      </c>
      <c r="S911" s="11">
        <v>29.731666666666669</v>
      </c>
      <c r="T911" s="11">
        <v>15.063333333333329</v>
      </c>
      <c r="U911" s="11">
        <v>7.736666666666661</v>
      </c>
      <c r="V911" s="11">
        <v>1.9750000000000014</v>
      </c>
      <c r="W911" s="11">
        <v>3.1666666666666607</v>
      </c>
      <c r="X911" s="11">
        <v>2.8449999999999971</v>
      </c>
      <c r="Y911" s="11">
        <v>-2.9116666666666688</v>
      </c>
      <c r="Z911" s="11">
        <v>14.588333333333333</v>
      </c>
      <c r="AA911" s="11">
        <v>25.554999999999989</v>
      </c>
      <c r="AB911" s="11">
        <v>15.986666666666675</v>
      </c>
      <c r="AC911" s="12">
        <v>67.823333333333338</v>
      </c>
    </row>
    <row r="912" spans="2:29" x14ac:dyDescent="0.25">
      <c r="B912" s="17">
        <v>75.99166666666666</v>
      </c>
      <c r="C912" s="11">
        <v>31.606666666666683</v>
      </c>
      <c r="D912" s="11">
        <v>20.166666666666661</v>
      </c>
      <c r="E912" s="11">
        <v>51.098333333333336</v>
      </c>
      <c r="F912" s="11">
        <v>16.951666666666661</v>
      </c>
      <c r="G912" s="11">
        <v>8.2200000000000024</v>
      </c>
      <c r="H912" s="11">
        <v>20.40333333333334</v>
      </c>
      <c r="I912" s="11">
        <v>60.99666666666667</v>
      </c>
      <c r="J912" s="11">
        <v>28.769999999999992</v>
      </c>
      <c r="K912" s="11">
        <v>16.756666666666668</v>
      </c>
      <c r="L912" s="11">
        <v>10.966666666666669</v>
      </c>
      <c r="M912" s="12">
        <v>13.499999999999996</v>
      </c>
      <c r="P912" s="17">
        <v>75.99166666666666</v>
      </c>
      <c r="Q912" s="11">
        <v>6.3866666666666596</v>
      </c>
      <c r="R912" s="11">
        <v>21.726666666666663</v>
      </c>
      <c r="S912" s="11">
        <v>29.831666666666671</v>
      </c>
      <c r="T912" s="11">
        <v>15.863333333333333</v>
      </c>
      <c r="U912" s="11">
        <v>7.736666666666661</v>
      </c>
      <c r="V912" s="11">
        <v>1.375</v>
      </c>
      <c r="W912" s="11">
        <v>3.1666666666666607</v>
      </c>
      <c r="X912" s="11">
        <v>2.6449999999999978</v>
      </c>
      <c r="Y912" s="11">
        <v>-3.0116666666666667</v>
      </c>
      <c r="Z912" s="11">
        <v>15.088333333333333</v>
      </c>
      <c r="AA912" s="11">
        <v>23.554999999999989</v>
      </c>
      <c r="AB912" s="11">
        <v>15.686666666666671</v>
      </c>
      <c r="AC912" s="12">
        <v>70.923333333333332</v>
      </c>
    </row>
    <row r="913" spans="2:29" x14ac:dyDescent="0.25">
      <c r="B913" s="17">
        <v>76.075000000000003</v>
      </c>
      <c r="C913" s="11">
        <v>35.006666666666682</v>
      </c>
      <c r="D913" s="11">
        <v>18.566666666666659</v>
      </c>
      <c r="E913" s="11">
        <v>51.298333333333339</v>
      </c>
      <c r="F913" s="11">
        <v>16.651666666666664</v>
      </c>
      <c r="G913" s="11">
        <v>6.0200000000000031</v>
      </c>
      <c r="H913" s="11">
        <v>20.603333333333342</v>
      </c>
      <c r="I913" s="11">
        <v>60.596666666666664</v>
      </c>
      <c r="J913" s="11">
        <v>28.469999999999988</v>
      </c>
      <c r="K913" s="11">
        <v>18.156666666666666</v>
      </c>
      <c r="L913" s="11">
        <v>10.866666666666667</v>
      </c>
      <c r="M913" s="12">
        <v>16.299999999999997</v>
      </c>
      <c r="P913" s="17">
        <v>76.075000000000003</v>
      </c>
      <c r="Q913" s="11">
        <v>7.486666666666661</v>
      </c>
      <c r="R913" s="11">
        <v>22.226666666666663</v>
      </c>
      <c r="S913" s="11">
        <v>29.731666666666669</v>
      </c>
      <c r="T913" s="11">
        <v>17.063333333333329</v>
      </c>
      <c r="U913" s="11">
        <v>8.1366666666666632</v>
      </c>
      <c r="V913" s="11">
        <v>0.97500000000000142</v>
      </c>
      <c r="W913" s="11">
        <v>3.3666666666666636</v>
      </c>
      <c r="X913" s="11">
        <v>3.2449999999999957</v>
      </c>
      <c r="Y913" s="11">
        <v>-2.5116666666666667</v>
      </c>
      <c r="Z913" s="11">
        <v>16.188333333333333</v>
      </c>
      <c r="AA913" s="11">
        <v>25.054999999999989</v>
      </c>
      <c r="AB913" s="11">
        <v>16.786666666666672</v>
      </c>
      <c r="AC913" s="12">
        <v>69.223333333333329</v>
      </c>
    </row>
    <row r="914" spans="2:29" x14ac:dyDescent="0.25">
      <c r="B914" s="17">
        <v>76.158333333333331</v>
      </c>
      <c r="C914" s="11">
        <v>34.206666666666685</v>
      </c>
      <c r="D914" s="11">
        <v>20.366666666666664</v>
      </c>
      <c r="E914" s="11">
        <v>50.398333333333333</v>
      </c>
      <c r="F914" s="11">
        <v>16.951666666666661</v>
      </c>
      <c r="G914" s="11">
        <v>7.82</v>
      </c>
      <c r="H914" s="11">
        <v>21.703333333333344</v>
      </c>
      <c r="I914" s="11">
        <v>60.49666666666667</v>
      </c>
      <c r="J914" s="11">
        <v>30.769999999999992</v>
      </c>
      <c r="K914" s="11">
        <v>19.056666666666665</v>
      </c>
      <c r="L914" s="11">
        <v>11.966666666666669</v>
      </c>
      <c r="M914" s="12">
        <v>15.2</v>
      </c>
      <c r="P914" s="17">
        <v>76.158333333333331</v>
      </c>
      <c r="Q914" s="11">
        <v>6.2866666666666617</v>
      </c>
      <c r="R914" s="11">
        <v>23.02666666666666</v>
      </c>
      <c r="S914" s="11">
        <v>29.731666666666669</v>
      </c>
      <c r="T914" s="11">
        <v>17.16333333333333</v>
      </c>
      <c r="U914" s="11">
        <v>8.3366666666666625</v>
      </c>
      <c r="V914" s="11">
        <v>2.2750000000000021</v>
      </c>
      <c r="W914" s="11">
        <v>4.3666666666666636</v>
      </c>
      <c r="X914" s="11">
        <v>3.0449999999999964</v>
      </c>
      <c r="Y914" s="11">
        <v>-3.0116666666666667</v>
      </c>
      <c r="Z914" s="11">
        <v>21.088333333333331</v>
      </c>
      <c r="AA914" s="11">
        <v>26.15499999999999</v>
      </c>
      <c r="AB914" s="11">
        <v>16.58666666666667</v>
      </c>
      <c r="AC914" s="12">
        <v>68.523333333333326</v>
      </c>
    </row>
    <row r="915" spans="2:29" x14ac:dyDescent="0.25">
      <c r="B915" s="17">
        <v>76.24166666666666</v>
      </c>
      <c r="C915" s="11">
        <v>32.40666666666668</v>
      </c>
      <c r="D915" s="11">
        <v>22.266666666666662</v>
      </c>
      <c r="E915" s="11">
        <v>48.298333333333339</v>
      </c>
      <c r="F915" s="11">
        <v>15.951666666666661</v>
      </c>
      <c r="G915" s="11">
        <v>7.9200000000000017</v>
      </c>
      <c r="H915" s="11">
        <v>20.103333333333342</v>
      </c>
      <c r="I915" s="11">
        <v>60.596666666666664</v>
      </c>
      <c r="J915" s="11">
        <v>32.469999999999985</v>
      </c>
      <c r="K915" s="11">
        <v>18.656666666666666</v>
      </c>
      <c r="L915" s="11">
        <v>13.366666666666667</v>
      </c>
      <c r="M915" s="12">
        <v>14.499999999999996</v>
      </c>
      <c r="P915" s="17">
        <v>76.24166666666666</v>
      </c>
      <c r="Q915" s="11">
        <v>7.1866666666666603</v>
      </c>
      <c r="R915" s="11">
        <v>21.626666666666662</v>
      </c>
      <c r="S915" s="11">
        <v>28.131666666666668</v>
      </c>
      <c r="T915" s="11">
        <v>15.063333333333329</v>
      </c>
      <c r="U915" s="11">
        <v>8.4366666666666639</v>
      </c>
      <c r="V915" s="11">
        <v>2.7750000000000021</v>
      </c>
      <c r="W915" s="11">
        <v>3.1666666666666607</v>
      </c>
      <c r="X915" s="11">
        <v>4.3449999999999971</v>
      </c>
      <c r="Y915" s="11">
        <v>-1.6116666666666681</v>
      </c>
      <c r="Z915" s="11">
        <v>20.788333333333334</v>
      </c>
      <c r="AA915" s="11">
        <v>25.954999999999988</v>
      </c>
      <c r="AB915" s="11">
        <v>16.08666666666667</v>
      </c>
      <c r="AC915" s="12">
        <v>69.723333333333329</v>
      </c>
    </row>
    <row r="916" spans="2:29" x14ac:dyDescent="0.25">
      <c r="B916" s="17">
        <v>76.325000000000003</v>
      </c>
      <c r="C916" s="11">
        <v>31.306666666666679</v>
      </c>
      <c r="D916" s="11">
        <v>20.166666666666661</v>
      </c>
      <c r="E916" s="11">
        <v>48.898333333333333</v>
      </c>
      <c r="F916" s="11">
        <v>18.251666666666665</v>
      </c>
      <c r="G916" s="11">
        <v>6.5200000000000031</v>
      </c>
      <c r="H916" s="11">
        <v>21.003333333333341</v>
      </c>
      <c r="I916" s="11">
        <v>59.296666666666667</v>
      </c>
      <c r="J916" s="11">
        <v>31.969999999999988</v>
      </c>
      <c r="K916" s="11">
        <v>20.556666666666665</v>
      </c>
      <c r="L916" s="11">
        <v>12.266666666666666</v>
      </c>
      <c r="M916" s="12">
        <v>17.399999999999999</v>
      </c>
      <c r="P916" s="17">
        <v>76.325000000000003</v>
      </c>
      <c r="Q916" s="11">
        <v>6.6866666666666603</v>
      </c>
      <c r="R916" s="11">
        <v>21.52666666666666</v>
      </c>
      <c r="S916" s="11">
        <v>28.331666666666671</v>
      </c>
      <c r="T916" s="11">
        <v>17.563333333333329</v>
      </c>
      <c r="U916" s="11">
        <v>8.736666666666661</v>
      </c>
      <c r="V916" s="11">
        <v>1.5750000000000028</v>
      </c>
      <c r="W916" s="11">
        <v>4.8666666666666636</v>
      </c>
      <c r="X916" s="11">
        <v>2.2449999999999957</v>
      </c>
      <c r="Y916" s="11">
        <v>-3.0116666666666667</v>
      </c>
      <c r="Z916" s="11">
        <v>24.788333333333334</v>
      </c>
      <c r="AA916" s="11">
        <v>24.354999999999993</v>
      </c>
      <c r="AB916" s="11">
        <v>14.886666666666674</v>
      </c>
      <c r="AC916" s="12">
        <v>69.123333333333335</v>
      </c>
    </row>
    <row r="917" spans="2:29" x14ac:dyDescent="0.25">
      <c r="B917" s="17">
        <v>76.408333333333331</v>
      </c>
      <c r="C917" s="11">
        <v>32.106666666666683</v>
      </c>
      <c r="D917" s="11">
        <v>22.566666666666659</v>
      </c>
      <c r="E917" s="11">
        <v>49.098333333333336</v>
      </c>
      <c r="F917" s="11">
        <v>17.151666666666664</v>
      </c>
      <c r="G917" s="11">
        <v>8.32</v>
      </c>
      <c r="H917" s="11">
        <v>21.003333333333341</v>
      </c>
      <c r="I917" s="11">
        <v>59.49666666666667</v>
      </c>
      <c r="J917" s="11">
        <v>31.06999999999999</v>
      </c>
      <c r="K917" s="11">
        <v>17.656666666666666</v>
      </c>
      <c r="L917" s="11">
        <v>12.866666666666667</v>
      </c>
      <c r="M917" s="12">
        <v>17.2</v>
      </c>
      <c r="P917" s="17">
        <v>76.408333333333331</v>
      </c>
      <c r="Q917" s="11">
        <v>6.8866666666666596</v>
      </c>
      <c r="R917" s="11">
        <v>23.226666666666663</v>
      </c>
      <c r="S917" s="11">
        <v>27.831666666666671</v>
      </c>
      <c r="T917" s="11">
        <v>16.063333333333329</v>
      </c>
      <c r="U917" s="11">
        <v>7.8366666666666625</v>
      </c>
      <c r="V917" s="11">
        <v>1.875</v>
      </c>
      <c r="W917" s="11">
        <v>3.7666666666666622</v>
      </c>
      <c r="X917" s="11">
        <v>3.4449999999999985</v>
      </c>
      <c r="Y917" s="11">
        <v>-2.8116666666666674</v>
      </c>
      <c r="Z917" s="11">
        <v>26.088333333333331</v>
      </c>
      <c r="AA917" s="11">
        <v>24.854999999999993</v>
      </c>
      <c r="AB917" s="11">
        <v>14.08666666666667</v>
      </c>
      <c r="AC917" s="12">
        <v>69.323333333333338</v>
      </c>
    </row>
    <row r="918" spans="2:29" x14ac:dyDescent="0.25">
      <c r="B918" s="17">
        <v>76.49166666666666</v>
      </c>
      <c r="C918" s="11">
        <v>32.506666666666682</v>
      </c>
      <c r="D918" s="11">
        <v>24.066666666666659</v>
      </c>
      <c r="E918" s="11">
        <v>50.598333333333336</v>
      </c>
      <c r="F918" s="11">
        <v>16.651666666666664</v>
      </c>
      <c r="G918" s="11">
        <v>8.2200000000000024</v>
      </c>
      <c r="H918" s="11">
        <v>20.503333333333341</v>
      </c>
      <c r="I918" s="11">
        <v>59.396666666666661</v>
      </c>
      <c r="J918" s="11">
        <v>29.269999999999992</v>
      </c>
      <c r="K918" s="11">
        <v>19.956666666666671</v>
      </c>
      <c r="L918" s="11">
        <v>14.166666666666668</v>
      </c>
      <c r="M918" s="12">
        <v>14.799999999999997</v>
      </c>
      <c r="P918" s="17">
        <v>76.49166666666666</v>
      </c>
      <c r="Q918" s="11">
        <v>6.8866666666666596</v>
      </c>
      <c r="R918" s="11">
        <v>22.826666666666664</v>
      </c>
      <c r="S918" s="11">
        <v>26.831666666666671</v>
      </c>
      <c r="T918" s="11">
        <v>14.363333333333333</v>
      </c>
      <c r="U918" s="11">
        <v>9.1366666666666632</v>
      </c>
      <c r="V918" s="11">
        <v>1.1750000000000007</v>
      </c>
      <c r="W918" s="11">
        <v>2.7666666666666622</v>
      </c>
      <c r="X918" s="11">
        <v>3.3449999999999971</v>
      </c>
      <c r="Y918" s="11">
        <v>-2.3116666666666674</v>
      </c>
      <c r="Z918" s="11">
        <v>26.888333333333335</v>
      </c>
      <c r="AA918" s="11">
        <v>26.254999999999992</v>
      </c>
      <c r="AB918" s="11">
        <v>15.286666666666672</v>
      </c>
      <c r="AC918" s="12">
        <v>70.023333333333326</v>
      </c>
    </row>
    <row r="919" spans="2:29" x14ac:dyDescent="0.25">
      <c r="B919" s="17">
        <v>76.575000000000003</v>
      </c>
      <c r="C919" s="11">
        <v>33.106666666666676</v>
      </c>
      <c r="D919" s="11">
        <v>22.666666666666661</v>
      </c>
      <c r="E919" s="11">
        <v>52.398333333333333</v>
      </c>
      <c r="F919" s="11">
        <v>16.251666666666665</v>
      </c>
      <c r="G919" s="11">
        <v>6.9200000000000017</v>
      </c>
      <c r="H919" s="11">
        <v>22.103333333333342</v>
      </c>
      <c r="I919" s="11">
        <v>60.596666666666664</v>
      </c>
      <c r="J919" s="11">
        <v>27.06999999999999</v>
      </c>
      <c r="K919" s="11">
        <v>18.956666666666671</v>
      </c>
      <c r="L919" s="11">
        <v>13.866666666666667</v>
      </c>
      <c r="M919" s="12">
        <v>13.599999999999998</v>
      </c>
      <c r="P919" s="17">
        <v>76.575000000000003</v>
      </c>
      <c r="Q919" s="11">
        <v>7.7866666666666617</v>
      </c>
      <c r="R919" s="11">
        <v>21.226666666666663</v>
      </c>
      <c r="S919" s="11">
        <v>29.831666666666671</v>
      </c>
      <c r="T919" s="11">
        <v>14.863333333333333</v>
      </c>
      <c r="U919" s="11">
        <v>8.4366666666666639</v>
      </c>
      <c r="V919" s="11">
        <v>1.5750000000000028</v>
      </c>
      <c r="W919" s="11">
        <v>3.6666666666666607</v>
      </c>
      <c r="X919" s="11">
        <v>3.6449999999999978</v>
      </c>
      <c r="Y919" s="11">
        <v>-2.711666666666666</v>
      </c>
      <c r="Z919" s="11">
        <v>24.588333333333331</v>
      </c>
      <c r="AA919" s="11">
        <v>25.15499999999999</v>
      </c>
      <c r="AB919" s="11">
        <v>15.58666666666667</v>
      </c>
      <c r="AC919" s="12">
        <v>71.023333333333326</v>
      </c>
    </row>
    <row r="920" spans="2:29" x14ac:dyDescent="0.25">
      <c r="B920" s="17">
        <v>76.658333333333331</v>
      </c>
      <c r="C920" s="11">
        <v>33.406666666666688</v>
      </c>
      <c r="D920" s="11">
        <v>23.266666666666662</v>
      </c>
      <c r="E920" s="11">
        <v>54.498333333333342</v>
      </c>
      <c r="F920" s="11">
        <v>17.051666666666662</v>
      </c>
      <c r="G920" s="11">
        <v>7.7200000000000024</v>
      </c>
      <c r="H920" s="11">
        <v>22.703333333333344</v>
      </c>
      <c r="I920" s="11">
        <v>61.296666666666667</v>
      </c>
      <c r="J920" s="11">
        <v>30.56999999999999</v>
      </c>
      <c r="K920" s="11">
        <v>19.456666666666671</v>
      </c>
      <c r="L920" s="11">
        <v>14.366666666666667</v>
      </c>
      <c r="M920" s="12">
        <v>14.999999999999996</v>
      </c>
      <c r="P920" s="17">
        <v>76.658333333333331</v>
      </c>
      <c r="Q920" s="11">
        <v>5.6866666666666603</v>
      </c>
      <c r="R920" s="11">
        <v>21.926666666666659</v>
      </c>
      <c r="S920" s="11">
        <v>27.631666666666668</v>
      </c>
      <c r="T920" s="11">
        <v>15.16333333333333</v>
      </c>
      <c r="U920" s="11">
        <v>7.0366666666666617</v>
      </c>
      <c r="V920" s="11">
        <v>1.0750000000000028</v>
      </c>
      <c r="W920" s="11">
        <v>2.6666666666666607</v>
      </c>
      <c r="X920" s="11">
        <v>3.7449999999999957</v>
      </c>
      <c r="Y920" s="11">
        <v>-2.0116666666666667</v>
      </c>
      <c r="Z920" s="11">
        <v>24.688333333333333</v>
      </c>
      <c r="AA920" s="11">
        <v>23.254999999999992</v>
      </c>
      <c r="AB920" s="11">
        <v>14.486666666666675</v>
      </c>
      <c r="AC920" s="12">
        <v>69.223333333333329</v>
      </c>
    </row>
    <row r="921" spans="2:29" x14ac:dyDescent="0.25">
      <c r="B921" s="17">
        <v>76.74166666666666</v>
      </c>
      <c r="C921" s="11">
        <v>31.806666666666679</v>
      </c>
      <c r="D921" s="11">
        <v>22.866666666666664</v>
      </c>
      <c r="E921" s="11">
        <v>55.498333333333342</v>
      </c>
      <c r="F921" s="11">
        <v>17.251666666666665</v>
      </c>
      <c r="G921" s="11">
        <v>7.620000000000001</v>
      </c>
      <c r="H921" s="11">
        <v>21.603333333333342</v>
      </c>
      <c r="I921" s="11">
        <v>60.49666666666667</v>
      </c>
      <c r="J921" s="11">
        <v>28.56999999999999</v>
      </c>
      <c r="K921" s="11">
        <v>19.856666666666669</v>
      </c>
      <c r="L921" s="11">
        <v>13.266666666666666</v>
      </c>
      <c r="M921" s="12">
        <v>13.099999999999998</v>
      </c>
      <c r="P921" s="17">
        <v>76.74166666666666</v>
      </c>
      <c r="Q921" s="11">
        <v>7.0866666666666625</v>
      </c>
      <c r="R921" s="11">
        <v>21.02666666666666</v>
      </c>
      <c r="S921" s="11">
        <v>27.731666666666669</v>
      </c>
      <c r="T921" s="11">
        <v>15.263333333333332</v>
      </c>
      <c r="U921" s="11">
        <v>8.1366666666666632</v>
      </c>
      <c r="V921" s="11">
        <v>1.375</v>
      </c>
      <c r="W921" s="11">
        <v>3.7666666666666622</v>
      </c>
      <c r="X921" s="11">
        <v>4.0449999999999964</v>
      </c>
      <c r="Y921" s="11">
        <v>-2.6116666666666681</v>
      </c>
      <c r="Z921" s="11">
        <v>21.388333333333335</v>
      </c>
      <c r="AA921" s="11">
        <v>24.354999999999993</v>
      </c>
      <c r="AB921" s="11">
        <v>14.186666666666671</v>
      </c>
      <c r="AC921" s="12">
        <v>70.923333333333332</v>
      </c>
    </row>
    <row r="922" spans="2:29" x14ac:dyDescent="0.25">
      <c r="B922" s="17">
        <v>76.825000000000003</v>
      </c>
      <c r="C922" s="11">
        <v>32.40666666666668</v>
      </c>
      <c r="D922" s="11">
        <v>22.666666666666661</v>
      </c>
      <c r="E922" s="11">
        <v>56.298333333333339</v>
      </c>
      <c r="F922" s="11">
        <v>18.251666666666665</v>
      </c>
      <c r="G922" s="11">
        <v>6.9200000000000017</v>
      </c>
      <c r="H922" s="11">
        <v>20.503333333333341</v>
      </c>
      <c r="I922" s="11">
        <v>60.696666666666673</v>
      </c>
      <c r="J922" s="11">
        <v>28.669999999999991</v>
      </c>
      <c r="K922" s="11">
        <v>20.056666666666665</v>
      </c>
      <c r="L922" s="11">
        <v>14.066666666666666</v>
      </c>
      <c r="M922" s="12">
        <v>14.7</v>
      </c>
      <c r="P922" s="17">
        <v>76.825000000000003</v>
      </c>
      <c r="Q922" s="11">
        <v>7.5866666666666625</v>
      </c>
      <c r="R922" s="11">
        <v>22.626666666666662</v>
      </c>
      <c r="S922" s="11">
        <v>31.431666666666672</v>
      </c>
      <c r="T922" s="11">
        <v>15.863333333333333</v>
      </c>
      <c r="U922" s="11">
        <v>7.9366666666666639</v>
      </c>
      <c r="V922" s="11">
        <v>0.97500000000000142</v>
      </c>
      <c r="W922" s="11">
        <v>2.8666666666666636</v>
      </c>
      <c r="X922" s="11">
        <v>3.1449999999999978</v>
      </c>
      <c r="Y922" s="11">
        <v>-3.711666666666666</v>
      </c>
      <c r="Z922" s="11">
        <v>21.288333333333334</v>
      </c>
      <c r="AA922" s="11">
        <v>23.65499999999999</v>
      </c>
      <c r="AB922" s="11">
        <v>14.786666666666672</v>
      </c>
      <c r="AC922" s="12">
        <v>69.623333333333335</v>
      </c>
    </row>
    <row r="923" spans="2:29" x14ac:dyDescent="0.25">
      <c r="B923" s="17">
        <v>76.908333333333331</v>
      </c>
      <c r="C923" s="11">
        <v>30.706666666666685</v>
      </c>
      <c r="D923" s="11">
        <v>20.366666666666664</v>
      </c>
      <c r="E923" s="11">
        <v>54.898333333333333</v>
      </c>
      <c r="F923" s="11">
        <v>17.051666666666662</v>
      </c>
      <c r="G923" s="11">
        <v>8.32</v>
      </c>
      <c r="H923" s="11">
        <v>18.803333333333345</v>
      </c>
      <c r="I923" s="11">
        <v>60.796666666666667</v>
      </c>
      <c r="J923" s="11">
        <v>28.169999999999991</v>
      </c>
      <c r="K923" s="11">
        <v>21.156666666666666</v>
      </c>
      <c r="L923" s="11">
        <v>14.866666666666667</v>
      </c>
      <c r="M923" s="12">
        <v>16.099999999999998</v>
      </c>
      <c r="P923" s="17">
        <v>76.908333333333331</v>
      </c>
      <c r="Q923" s="11">
        <v>6.986666666666661</v>
      </c>
      <c r="R923" s="11">
        <v>22.226666666666663</v>
      </c>
      <c r="S923" s="11">
        <v>33.731666666666669</v>
      </c>
      <c r="T923" s="11">
        <v>16.263333333333332</v>
      </c>
      <c r="U923" s="11">
        <v>7.8366666666666625</v>
      </c>
      <c r="V923" s="11">
        <v>2.4750000000000014</v>
      </c>
      <c r="W923" s="11">
        <v>5.6666666666666607</v>
      </c>
      <c r="X923" s="11">
        <v>3.2449999999999957</v>
      </c>
      <c r="Y923" s="11">
        <v>-3.1116666666666681</v>
      </c>
      <c r="Z923" s="11">
        <v>21.588333333333331</v>
      </c>
      <c r="AA923" s="11">
        <v>23.454999999999988</v>
      </c>
      <c r="AB923" s="11">
        <v>16.286666666666672</v>
      </c>
      <c r="AC923" s="12">
        <v>69.623333333333335</v>
      </c>
    </row>
    <row r="924" spans="2:29" x14ac:dyDescent="0.25">
      <c r="B924" s="17">
        <v>76.99166666666666</v>
      </c>
      <c r="C924" s="11">
        <v>33.406666666666688</v>
      </c>
      <c r="D924" s="11">
        <v>20.166666666666661</v>
      </c>
      <c r="E924" s="11">
        <v>55.498333333333342</v>
      </c>
      <c r="F924" s="11">
        <v>18.151666666666664</v>
      </c>
      <c r="G924" s="11">
        <v>7.620000000000001</v>
      </c>
      <c r="H924" s="11">
        <v>19.003333333333341</v>
      </c>
      <c r="I924" s="11">
        <v>59.096666666666664</v>
      </c>
      <c r="J924" s="11">
        <v>30.869999999999994</v>
      </c>
      <c r="K924" s="11">
        <v>18.956666666666671</v>
      </c>
      <c r="L924" s="11">
        <v>14.066666666666666</v>
      </c>
      <c r="M924" s="12">
        <v>15.7</v>
      </c>
      <c r="P924" s="17">
        <v>76.99166666666666</v>
      </c>
      <c r="Q924" s="11">
        <v>7.486666666666661</v>
      </c>
      <c r="R924" s="11">
        <v>23.52666666666666</v>
      </c>
      <c r="S924" s="11">
        <v>33.031666666666666</v>
      </c>
      <c r="T924" s="11">
        <v>14.963333333333335</v>
      </c>
      <c r="U924" s="11">
        <v>6.6366666666666632</v>
      </c>
      <c r="V924" s="11">
        <v>1.2750000000000021</v>
      </c>
      <c r="W924" s="11">
        <v>3.0666666666666629</v>
      </c>
      <c r="X924" s="11">
        <v>2.8449999999999971</v>
      </c>
      <c r="Y924" s="11">
        <v>-3.0116666666666667</v>
      </c>
      <c r="Z924" s="11">
        <v>21.98833333333333</v>
      </c>
      <c r="AA924" s="11">
        <v>25.754999999999992</v>
      </c>
      <c r="AB924" s="11">
        <v>17.08666666666667</v>
      </c>
      <c r="AC924" s="12">
        <v>71.823333333333338</v>
      </c>
    </row>
    <row r="925" spans="2:29" x14ac:dyDescent="0.25">
      <c r="B925" s="17">
        <v>77.075000000000003</v>
      </c>
      <c r="C925" s="11">
        <v>33.906666666666688</v>
      </c>
      <c r="D925" s="11">
        <v>18.766666666666662</v>
      </c>
      <c r="E925" s="11">
        <v>56.498333333333342</v>
      </c>
      <c r="F925" s="11">
        <v>17.451666666666661</v>
      </c>
      <c r="G925" s="11">
        <v>7.120000000000001</v>
      </c>
      <c r="H925" s="11">
        <v>19.40333333333334</v>
      </c>
      <c r="I925" s="11">
        <v>59.49666666666667</v>
      </c>
      <c r="J925" s="11">
        <v>32.269999999999996</v>
      </c>
      <c r="K925" s="11">
        <v>19.856666666666669</v>
      </c>
      <c r="L925" s="11">
        <v>13.266666666666666</v>
      </c>
      <c r="M925" s="12">
        <v>15.599999999999998</v>
      </c>
      <c r="P925" s="17">
        <v>77.075000000000003</v>
      </c>
      <c r="Q925" s="11">
        <v>6.3866666666666596</v>
      </c>
      <c r="R925" s="11">
        <v>23.126666666666662</v>
      </c>
      <c r="S925" s="11">
        <v>32.331666666666671</v>
      </c>
      <c r="T925" s="11">
        <v>16.763333333333332</v>
      </c>
      <c r="U925" s="11">
        <v>5.8366666666666625</v>
      </c>
      <c r="V925" s="11">
        <v>1.375</v>
      </c>
      <c r="W925" s="11">
        <v>4.2666666666666622</v>
      </c>
      <c r="X925" s="11">
        <v>2.8449999999999971</v>
      </c>
      <c r="Y925" s="11">
        <v>-2.6116666666666681</v>
      </c>
      <c r="Z925" s="11">
        <v>19.588333333333331</v>
      </c>
      <c r="AA925" s="11">
        <v>23.754999999999992</v>
      </c>
      <c r="AB925" s="11">
        <v>19.58666666666667</v>
      </c>
      <c r="AC925" s="12">
        <v>72.723333333333329</v>
      </c>
    </row>
    <row r="926" spans="2:29" x14ac:dyDescent="0.25">
      <c r="B926" s="17">
        <v>77.158333333333331</v>
      </c>
      <c r="C926" s="11">
        <v>31.90666666666668</v>
      </c>
      <c r="D926" s="11">
        <v>17.466666666666665</v>
      </c>
      <c r="E926" s="11">
        <v>56.098333333333336</v>
      </c>
      <c r="F926" s="11">
        <v>16.751666666666665</v>
      </c>
      <c r="G926" s="11">
        <v>7.4200000000000017</v>
      </c>
      <c r="H926" s="11">
        <v>18.703333333333344</v>
      </c>
      <c r="I926" s="11">
        <v>59.296666666666667</v>
      </c>
      <c r="J926" s="11">
        <v>32.169999999999987</v>
      </c>
      <c r="K926" s="11">
        <v>22.056666666666665</v>
      </c>
      <c r="L926" s="11">
        <v>11.466666666666669</v>
      </c>
      <c r="M926" s="12">
        <v>15.7</v>
      </c>
      <c r="P926" s="17">
        <v>77.158333333333331</v>
      </c>
      <c r="Q926" s="11">
        <v>7.5866666666666625</v>
      </c>
      <c r="R926" s="11">
        <v>21.326666666666664</v>
      </c>
      <c r="S926" s="11">
        <v>32.731666666666669</v>
      </c>
      <c r="T926" s="11">
        <v>17.66333333333333</v>
      </c>
      <c r="U926" s="11">
        <v>7.5366666666666617</v>
      </c>
      <c r="V926" s="11">
        <v>1.5750000000000028</v>
      </c>
      <c r="W926" s="11">
        <v>2.9666666666666615</v>
      </c>
      <c r="X926" s="11">
        <v>3.0449999999999964</v>
      </c>
      <c r="Y926" s="11">
        <v>-2.6116666666666681</v>
      </c>
      <c r="Z926" s="11">
        <v>22.288333333333334</v>
      </c>
      <c r="AA926" s="11">
        <v>26.454999999999988</v>
      </c>
      <c r="AB926" s="11">
        <v>17.486666666666675</v>
      </c>
      <c r="AC926" s="12">
        <v>72.123333333333335</v>
      </c>
    </row>
    <row r="927" spans="2:29" x14ac:dyDescent="0.25">
      <c r="B927" s="17">
        <v>77.24166666666666</v>
      </c>
      <c r="C927" s="11">
        <v>32.706666666666685</v>
      </c>
      <c r="D927" s="11">
        <v>18.366666666666664</v>
      </c>
      <c r="E927" s="11">
        <v>63.298333333333339</v>
      </c>
      <c r="F927" s="11">
        <v>16.451666666666661</v>
      </c>
      <c r="G927" s="11">
        <v>8.120000000000001</v>
      </c>
      <c r="H927" s="11">
        <v>21.803333333333345</v>
      </c>
      <c r="I927" s="11">
        <v>58.596666666666664</v>
      </c>
      <c r="J927" s="11">
        <v>34.669999999999987</v>
      </c>
      <c r="K927" s="11">
        <v>19.056666666666665</v>
      </c>
      <c r="L927" s="11">
        <v>10.866666666666667</v>
      </c>
      <c r="M927" s="12">
        <v>15.599999999999998</v>
      </c>
      <c r="P927" s="17">
        <v>77.24166666666666</v>
      </c>
      <c r="Q927" s="11">
        <v>7.7866666666666617</v>
      </c>
      <c r="R927" s="11">
        <v>22.426666666666659</v>
      </c>
      <c r="S927" s="11">
        <v>35.131666666666668</v>
      </c>
      <c r="T927" s="11">
        <v>17.063333333333329</v>
      </c>
      <c r="U927" s="11">
        <v>9.0366666666666617</v>
      </c>
      <c r="V927" s="11">
        <v>1.4750000000000014</v>
      </c>
      <c r="W927" s="11">
        <v>3.1666666666666607</v>
      </c>
      <c r="X927" s="11">
        <v>2.5449999999999964</v>
      </c>
      <c r="Y927" s="11">
        <v>-3.4116666666666688</v>
      </c>
      <c r="Z927" s="11">
        <v>20.48833333333333</v>
      </c>
      <c r="AA927" s="11">
        <v>24.554999999999989</v>
      </c>
      <c r="AB927" s="11">
        <v>15.886666666666674</v>
      </c>
      <c r="AC927" s="12">
        <v>71.023333333333326</v>
      </c>
    </row>
    <row r="928" spans="2:29" x14ac:dyDescent="0.25">
      <c r="B928" s="17">
        <v>77.325000000000003</v>
      </c>
      <c r="C928" s="11">
        <v>33.906666666666688</v>
      </c>
      <c r="D928" s="11">
        <v>18.366666666666664</v>
      </c>
      <c r="E928" s="11">
        <v>68.098333333333329</v>
      </c>
      <c r="F928" s="11">
        <v>18.651666666666664</v>
      </c>
      <c r="G928" s="11">
        <v>6.7200000000000024</v>
      </c>
      <c r="H928" s="11">
        <v>21.90333333333334</v>
      </c>
      <c r="I928" s="11">
        <v>57.896666666666661</v>
      </c>
      <c r="J928" s="11">
        <v>31.169999999999991</v>
      </c>
      <c r="K928" s="11">
        <v>19.456666666666671</v>
      </c>
      <c r="L928" s="11">
        <v>10.266666666666666</v>
      </c>
      <c r="M928" s="12">
        <v>17.799999999999997</v>
      </c>
      <c r="P928" s="17">
        <v>77.325000000000003</v>
      </c>
      <c r="Q928" s="11">
        <v>7.486666666666661</v>
      </c>
      <c r="R928" s="11">
        <v>23.126666666666662</v>
      </c>
      <c r="S928" s="11">
        <v>34.031666666666666</v>
      </c>
      <c r="T928" s="11">
        <v>15.463333333333335</v>
      </c>
      <c r="U928" s="11">
        <v>7.8366666666666625</v>
      </c>
      <c r="V928" s="11">
        <v>1.9750000000000014</v>
      </c>
      <c r="W928" s="11">
        <v>3.4666666666666615</v>
      </c>
      <c r="X928" s="11">
        <v>3.8449999999999971</v>
      </c>
      <c r="Y928" s="11">
        <v>-2.0116666666666667</v>
      </c>
      <c r="Z928" s="11">
        <v>20.788333333333334</v>
      </c>
      <c r="AA928" s="11">
        <v>23.954999999999988</v>
      </c>
      <c r="AB928" s="11">
        <v>15.386666666666674</v>
      </c>
      <c r="AC928" s="12">
        <v>72.023333333333326</v>
      </c>
    </row>
    <row r="929" spans="2:29" x14ac:dyDescent="0.25">
      <c r="B929" s="17">
        <v>77.408333333333331</v>
      </c>
      <c r="C929" s="11">
        <v>33.006666666666682</v>
      </c>
      <c r="D929" s="11">
        <v>18.666666666666661</v>
      </c>
      <c r="E929" s="11">
        <v>68.798333333333346</v>
      </c>
      <c r="F929" s="11">
        <v>18.551666666666662</v>
      </c>
      <c r="G929" s="11">
        <v>6.32</v>
      </c>
      <c r="H929" s="11">
        <v>19.003333333333341</v>
      </c>
      <c r="I929" s="11">
        <v>58.49666666666667</v>
      </c>
      <c r="J929" s="11">
        <v>33.86999999999999</v>
      </c>
      <c r="K929" s="11">
        <v>21.456666666666671</v>
      </c>
      <c r="L929" s="11">
        <v>10.266666666666666</v>
      </c>
      <c r="M929" s="12">
        <v>20.099999999999998</v>
      </c>
      <c r="P929" s="17">
        <v>77.408333333333331</v>
      </c>
      <c r="Q929" s="11">
        <v>8.3866666666666596</v>
      </c>
      <c r="R929" s="11">
        <v>24.126666666666662</v>
      </c>
      <c r="S929" s="11">
        <v>36.131666666666668</v>
      </c>
      <c r="T929" s="11">
        <v>16.66333333333333</v>
      </c>
      <c r="U929" s="11">
        <v>6.9366666666666639</v>
      </c>
      <c r="V929" s="11">
        <v>2.2750000000000021</v>
      </c>
      <c r="W929" s="11">
        <v>3.2666666666666622</v>
      </c>
      <c r="X929" s="11">
        <v>3.7449999999999957</v>
      </c>
      <c r="Y929" s="11">
        <v>-3.211666666666666</v>
      </c>
      <c r="Z929" s="11">
        <v>20.288333333333334</v>
      </c>
      <c r="AA929" s="11">
        <v>25.054999999999989</v>
      </c>
      <c r="AB929" s="11">
        <v>15.58666666666667</v>
      </c>
      <c r="AC929" s="12">
        <v>71.823333333333338</v>
      </c>
    </row>
    <row r="930" spans="2:29" x14ac:dyDescent="0.25">
      <c r="B930" s="17">
        <v>77.49166666666666</v>
      </c>
      <c r="C930" s="11">
        <v>34.306666666666679</v>
      </c>
      <c r="D930" s="11">
        <v>18.266666666666662</v>
      </c>
      <c r="E930" s="11">
        <v>69.498333333333335</v>
      </c>
      <c r="F930" s="11">
        <v>17.351666666666659</v>
      </c>
      <c r="G930" s="11">
        <v>7.120000000000001</v>
      </c>
      <c r="H930" s="11">
        <v>19.603333333333342</v>
      </c>
      <c r="I930" s="11">
        <v>59.096666666666664</v>
      </c>
      <c r="J930" s="11">
        <v>30.269999999999992</v>
      </c>
      <c r="K930" s="11">
        <v>19.356666666666669</v>
      </c>
      <c r="L930" s="11">
        <v>10.466666666666669</v>
      </c>
      <c r="M930" s="12">
        <v>18.2</v>
      </c>
      <c r="P930" s="17">
        <v>77.49166666666666</v>
      </c>
      <c r="Q930" s="11">
        <v>6.6866666666666603</v>
      </c>
      <c r="R930" s="11">
        <v>25.726666666666663</v>
      </c>
      <c r="S930" s="11">
        <v>35.231666666666669</v>
      </c>
      <c r="T930" s="11">
        <v>15.16333333333333</v>
      </c>
      <c r="U930" s="11">
        <v>8.8366666666666625</v>
      </c>
      <c r="V930" s="11">
        <v>2.4750000000000014</v>
      </c>
      <c r="W930" s="11">
        <v>3.3666666666666636</v>
      </c>
      <c r="X930" s="11">
        <v>3.1449999999999978</v>
      </c>
      <c r="Y930" s="11">
        <v>-2.711666666666666</v>
      </c>
      <c r="Z930" s="11">
        <v>20.48833333333333</v>
      </c>
      <c r="AA930" s="11">
        <v>23.754999999999992</v>
      </c>
      <c r="AB930" s="11">
        <v>16.08666666666667</v>
      </c>
      <c r="AC930" s="12">
        <v>71.523333333333326</v>
      </c>
    </row>
    <row r="931" spans="2:29" x14ac:dyDescent="0.25">
      <c r="B931" s="17">
        <v>77.575000000000003</v>
      </c>
      <c r="C931" s="11">
        <v>34.506666666666682</v>
      </c>
      <c r="D931" s="11">
        <v>17.366666666666664</v>
      </c>
      <c r="E931" s="11">
        <v>70.998333333333335</v>
      </c>
      <c r="F931" s="11">
        <v>17.951666666666661</v>
      </c>
      <c r="G931" s="11">
        <v>8.82</v>
      </c>
      <c r="H931" s="11">
        <v>20.40333333333334</v>
      </c>
      <c r="I931" s="11">
        <v>58.096666666666664</v>
      </c>
      <c r="J931" s="11">
        <v>30.669999999999991</v>
      </c>
      <c r="K931" s="11">
        <v>20.556666666666665</v>
      </c>
      <c r="L931" s="11">
        <v>10.266666666666666</v>
      </c>
      <c r="M931" s="12">
        <v>18.399999999999999</v>
      </c>
      <c r="P931" s="17">
        <v>77.575000000000003</v>
      </c>
      <c r="Q931" s="11">
        <v>8.486666666666661</v>
      </c>
      <c r="R931" s="11">
        <v>21.726666666666663</v>
      </c>
      <c r="S931" s="11">
        <v>34.831666666666671</v>
      </c>
      <c r="T931" s="11">
        <v>16.66333333333333</v>
      </c>
      <c r="U931" s="11">
        <v>7.3366666666666625</v>
      </c>
      <c r="V931" s="11">
        <v>1.375</v>
      </c>
      <c r="W931" s="11">
        <v>3.4666666666666615</v>
      </c>
      <c r="X931" s="11">
        <v>3.1449999999999978</v>
      </c>
      <c r="Y931" s="11">
        <v>-2.5116666666666667</v>
      </c>
      <c r="Z931" s="11">
        <v>19.98833333333333</v>
      </c>
      <c r="AA931" s="11">
        <v>24.15499999999999</v>
      </c>
      <c r="AB931" s="11">
        <v>15.58666666666667</v>
      </c>
      <c r="AC931" s="12">
        <v>69.823333333333338</v>
      </c>
    </row>
    <row r="932" spans="2:29" x14ac:dyDescent="0.25">
      <c r="B932" s="17">
        <v>77.658333333333331</v>
      </c>
      <c r="C932" s="11">
        <v>32.506666666666682</v>
      </c>
      <c r="D932" s="11">
        <v>18.666666666666661</v>
      </c>
      <c r="E932" s="11">
        <v>72.698333333333323</v>
      </c>
      <c r="F932" s="11">
        <v>18.851666666666659</v>
      </c>
      <c r="G932" s="11">
        <v>7.4200000000000017</v>
      </c>
      <c r="H932" s="11">
        <v>23.103333333333342</v>
      </c>
      <c r="I932" s="11">
        <v>56.296666666666667</v>
      </c>
      <c r="J932" s="11">
        <v>30.469999999999988</v>
      </c>
      <c r="K932" s="11">
        <v>20.756666666666668</v>
      </c>
      <c r="L932" s="11">
        <v>8.5666666666666664</v>
      </c>
      <c r="M932" s="12">
        <v>17.2</v>
      </c>
      <c r="P932" s="17">
        <v>77.658333333333331</v>
      </c>
      <c r="Q932" s="11">
        <v>9.3866666666666596</v>
      </c>
      <c r="R932" s="11">
        <v>24.626666666666662</v>
      </c>
      <c r="S932" s="11">
        <v>35.731666666666669</v>
      </c>
      <c r="T932" s="11">
        <v>16.16333333333333</v>
      </c>
      <c r="U932" s="11">
        <v>8.4366666666666639</v>
      </c>
      <c r="V932" s="11">
        <v>1.4750000000000014</v>
      </c>
      <c r="W932" s="11">
        <v>2.9666666666666615</v>
      </c>
      <c r="X932" s="11">
        <v>2.7449999999999957</v>
      </c>
      <c r="Y932" s="11">
        <v>-3.0116666666666667</v>
      </c>
      <c r="Z932" s="11">
        <v>21.588333333333331</v>
      </c>
      <c r="AA932" s="11">
        <v>24.954999999999988</v>
      </c>
      <c r="AB932" s="11">
        <v>17.286666666666672</v>
      </c>
      <c r="AC932" s="12">
        <v>70.023333333333326</v>
      </c>
    </row>
    <row r="933" spans="2:29" x14ac:dyDescent="0.25">
      <c r="B933" s="17">
        <v>77.74166666666666</v>
      </c>
      <c r="C933" s="11">
        <v>35.306666666666679</v>
      </c>
      <c r="D933" s="11">
        <v>17.266666666666662</v>
      </c>
      <c r="E933" s="11">
        <v>74.098333333333329</v>
      </c>
      <c r="F933" s="11">
        <v>17.151666666666664</v>
      </c>
      <c r="G933" s="11">
        <v>7.2200000000000024</v>
      </c>
      <c r="H933" s="11">
        <v>22.003333333333341</v>
      </c>
      <c r="I933" s="11">
        <v>56.196666666666673</v>
      </c>
      <c r="J933" s="11">
        <v>30.769999999999992</v>
      </c>
      <c r="K933" s="11">
        <v>21.656666666666666</v>
      </c>
      <c r="L933" s="11">
        <v>9.8666666666666671</v>
      </c>
      <c r="M933" s="12">
        <v>17.399999999999999</v>
      </c>
      <c r="P933" s="17">
        <v>77.74166666666666</v>
      </c>
      <c r="Q933" s="11">
        <v>7.5866666666666625</v>
      </c>
      <c r="R933" s="11">
        <v>23.926666666666659</v>
      </c>
      <c r="S933" s="11">
        <v>34.131666666666668</v>
      </c>
      <c r="T933" s="11">
        <v>17.263333333333332</v>
      </c>
      <c r="U933" s="11">
        <v>6.9366666666666639</v>
      </c>
      <c r="V933" s="11">
        <v>0.97500000000000142</v>
      </c>
      <c r="W933" s="11">
        <v>3.9666666666666615</v>
      </c>
      <c r="X933" s="11">
        <v>3.7449999999999957</v>
      </c>
      <c r="Y933" s="11">
        <v>-1.3116666666666674</v>
      </c>
      <c r="Z933" s="11">
        <v>21.288333333333334</v>
      </c>
      <c r="AA933" s="11">
        <v>23.354999999999993</v>
      </c>
      <c r="AB933" s="11">
        <v>18.786666666666672</v>
      </c>
      <c r="AC933" s="12">
        <v>71.223333333333329</v>
      </c>
    </row>
    <row r="934" spans="2:29" x14ac:dyDescent="0.25">
      <c r="B934" s="17">
        <v>77.825000000000003</v>
      </c>
      <c r="C934" s="11">
        <v>33.706666666666685</v>
      </c>
      <c r="D934" s="11">
        <v>17.366666666666664</v>
      </c>
      <c r="E934" s="11">
        <v>72.498333333333335</v>
      </c>
      <c r="F934" s="11">
        <v>17.751666666666665</v>
      </c>
      <c r="G934" s="11">
        <v>5.9200000000000017</v>
      </c>
      <c r="H934" s="11">
        <v>20.803333333333345</v>
      </c>
      <c r="I934" s="11">
        <v>56.696666666666673</v>
      </c>
      <c r="J934" s="11">
        <v>32.569999999999993</v>
      </c>
      <c r="K934" s="11">
        <v>21.956666666666671</v>
      </c>
      <c r="L934" s="11">
        <v>10.766666666666666</v>
      </c>
      <c r="M934" s="12">
        <v>18.2</v>
      </c>
      <c r="P934" s="17">
        <v>77.825000000000003</v>
      </c>
      <c r="Q934" s="11">
        <v>6.5866666666666625</v>
      </c>
      <c r="R934" s="11">
        <v>23.02666666666666</v>
      </c>
      <c r="S934" s="11">
        <v>35.431666666666672</v>
      </c>
      <c r="T934" s="11">
        <v>15.463333333333335</v>
      </c>
      <c r="U934" s="11">
        <v>8.6366666666666632</v>
      </c>
      <c r="V934" s="11">
        <v>0.67500000000000071</v>
      </c>
      <c r="W934" s="11">
        <v>3.9666666666666615</v>
      </c>
      <c r="X934" s="11">
        <v>2.8449999999999971</v>
      </c>
      <c r="Y934" s="11">
        <v>-1.5116666666666667</v>
      </c>
      <c r="Z934" s="11">
        <v>21.98833333333333</v>
      </c>
      <c r="AA934" s="11">
        <v>26.054999999999989</v>
      </c>
      <c r="AB934" s="11">
        <v>16.386666666666674</v>
      </c>
      <c r="AC934" s="12">
        <v>72.723333333333329</v>
      </c>
    </row>
    <row r="935" spans="2:29" x14ac:dyDescent="0.25">
      <c r="B935" s="17">
        <v>77.908333333333331</v>
      </c>
      <c r="C935" s="11">
        <v>32.206666666666685</v>
      </c>
      <c r="D935" s="11">
        <v>17.766666666666662</v>
      </c>
      <c r="E935" s="11">
        <v>74.098333333333329</v>
      </c>
      <c r="F935" s="11">
        <v>19.351666666666659</v>
      </c>
      <c r="G935" s="11">
        <v>7.5200000000000031</v>
      </c>
      <c r="H935" s="11">
        <v>21.203333333333344</v>
      </c>
      <c r="I935" s="11">
        <v>56.796666666666667</v>
      </c>
      <c r="J935" s="11">
        <v>32.669999999999987</v>
      </c>
      <c r="K935" s="11">
        <v>21.756666666666668</v>
      </c>
      <c r="L935" s="11">
        <v>11.266666666666666</v>
      </c>
      <c r="M935" s="12">
        <v>19.2</v>
      </c>
      <c r="P935" s="17">
        <v>77.908333333333331</v>
      </c>
      <c r="Q935" s="11">
        <v>7.2866666666666617</v>
      </c>
      <c r="R935" s="11">
        <v>24.126666666666662</v>
      </c>
      <c r="S935" s="11">
        <v>35.631666666666668</v>
      </c>
      <c r="T935" s="11">
        <v>14.863333333333333</v>
      </c>
      <c r="U935" s="11">
        <v>8.0366666666666617</v>
      </c>
      <c r="V935" s="11">
        <v>0.97500000000000142</v>
      </c>
      <c r="W935" s="11">
        <v>4.0666666666666629</v>
      </c>
      <c r="X935" s="11">
        <v>3.3449999999999971</v>
      </c>
      <c r="Y935" s="11">
        <v>-3.4116666666666688</v>
      </c>
      <c r="Z935" s="11">
        <v>20.288333333333334</v>
      </c>
      <c r="AA935" s="11">
        <v>26.15499999999999</v>
      </c>
      <c r="AB935" s="11">
        <v>15.786666666666672</v>
      </c>
      <c r="AC935" s="12">
        <v>69.923333333333332</v>
      </c>
    </row>
    <row r="936" spans="2:29" x14ac:dyDescent="0.25">
      <c r="B936" s="17">
        <v>77.99166666666666</v>
      </c>
      <c r="C936" s="11">
        <v>34.406666666666688</v>
      </c>
      <c r="D936" s="11">
        <v>18.266666666666662</v>
      </c>
      <c r="E936" s="11">
        <v>71.698333333333323</v>
      </c>
      <c r="F936" s="11">
        <v>17.851666666666659</v>
      </c>
      <c r="G936" s="11">
        <v>6.32</v>
      </c>
      <c r="H936" s="11">
        <v>21.003333333333341</v>
      </c>
      <c r="I936" s="11">
        <v>56.396666666666661</v>
      </c>
      <c r="J936" s="11">
        <v>32.769999999999996</v>
      </c>
      <c r="K936" s="11">
        <v>22.756666666666668</v>
      </c>
      <c r="L936" s="11">
        <v>11.166666666666668</v>
      </c>
      <c r="M936" s="12">
        <v>20.2</v>
      </c>
      <c r="P936" s="17">
        <v>77.99166666666666</v>
      </c>
      <c r="Q936" s="11">
        <v>8.0866666666666625</v>
      </c>
      <c r="R936" s="11">
        <v>25.126666666666662</v>
      </c>
      <c r="S936" s="11">
        <v>37.331666666666671</v>
      </c>
      <c r="T936" s="11">
        <v>17.763333333333332</v>
      </c>
      <c r="U936" s="11">
        <v>8.9366666666666639</v>
      </c>
      <c r="V936" s="11">
        <v>1.875</v>
      </c>
      <c r="W936" s="11">
        <v>3.6666666666666607</v>
      </c>
      <c r="X936" s="11">
        <v>3.0449999999999964</v>
      </c>
      <c r="Y936" s="11">
        <v>-1.711666666666666</v>
      </c>
      <c r="Z936" s="11">
        <v>21.288333333333334</v>
      </c>
      <c r="AA936" s="11">
        <v>23.15499999999999</v>
      </c>
      <c r="AB936" s="11">
        <v>14.08666666666667</v>
      </c>
      <c r="AC936" s="12">
        <v>70.823333333333338</v>
      </c>
    </row>
    <row r="937" spans="2:29" x14ac:dyDescent="0.25">
      <c r="B937" s="17">
        <v>78.075000000000003</v>
      </c>
      <c r="C937" s="11">
        <v>35.506666666666682</v>
      </c>
      <c r="D937" s="11">
        <v>17.666666666666661</v>
      </c>
      <c r="E937" s="11">
        <v>69.998333333333335</v>
      </c>
      <c r="F937" s="11">
        <v>19.051666666666662</v>
      </c>
      <c r="G937" s="11">
        <v>6.9200000000000017</v>
      </c>
      <c r="H937" s="11">
        <v>20.40333333333334</v>
      </c>
      <c r="I937" s="11">
        <v>56.99666666666667</v>
      </c>
      <c r="J937" s="11">
        <v>32.069999999999993</v>
      </c>
      <c r="K937" s="11">
        <v>24.056666666666665</v>
      </c>
      <c r="L937" s="11">
        <v>10.766666666666666</v>
      </c>
      <c r="M937" s="12">
        <v>20.3</v>
      </c>
      <c r="P937" s="17">
        <v>78.075000000000003</v>
      </c>
      <c r="Q937" s="11">
        <v>7.8866666666666596</v>
      </c>
      <c r="R937" s="11">
        <v>23.52666666666666</v>
      </c>
      <c r="S937" s="11">
        <v>34.831666666666671</v>
      </c>
      <c r="T937" s="11">
        <v>15.063333333333329</v>
      </c>
      <c r="U937" s="11">
        <v>8.5366666666666617</v>
      </c>
      <c r="V937" s="11">
        <v>1.5750000000000028</v>
      </c>
      <c r="W937" s="11">
        <v>2.8666666666666636</v>
      </c>
      <c r="X937" s="11">
        <v>2.6449999999999978</v>
      </c>
      <c r="Y937" s="11">
        <v>-2.9116666666666688</v>
      </c>
      <c r="Z937" s="11">
        <v>21.888333333333335</v>
      </c>
      <c r="AA937" s="11">
        <v>25.754999999999992</v>
      </c>
      <c r="AB937" s="11">
        <v>14.186666666666671</v>
      </c>
      <c r="AC937" s="12">
        <v>71.123333333333335</v>
      </c>
    </row>
    <row r="938" spans="2:29" x14ac:dyDescent="0.25">
      <c r="B938" s="17">
        <v>78.158333333333331</v>
      </c>
      <c r="C938" s="11">
        <v>36.706666666666685</v>
      </c>
      <c r="D938" s="11">
        <v>17.766666666666662</v>
      </c>
      <c r="E938" s="11">
        <v>71.198333333333323</v>
      </c>
      <c r="F938" s="11">
        <v>17.151666666666664</v>
      </c>
      <c r="G938" s="11">
        <v>8.120000000000001</v>
      </c>
      <c r="H938" s="11">
        <v>19.703333333333344</v>
      </c>
      <c r="I938" s="11">
        <v>55.396666666666661</v>
      </c>
      <c r="J938" s="11">
        <v>34.569999999999993</v>
      </c>
      <c r="K938" s="11">
        <v>23.156666666666666</v>
      </c>
      <c r="L938" s="11">
        <v>11.366666666666667</v>
      </c>
      <c r="M938" s="12">
        <v>17.899999999999999</v>
      </c>
      <c r="P938" s="17">
        <v>78.158333333333331</v>
      </c>
      <c r="Q938" s="11">
        <v>8.1866666666666603</v>
      </c>
      <c r="R938" s="11">
        <v>22.326666666666664</v>
      </c>
      <c r="S938" s="11">
        <v>34.331666666666671</v>
      </c>
      <c r="T938" s="11">
        <v>16.363333333333333</v>
      </c>
      <c r="U938" s="11">
        <v>7.4366666666666639</v>
      </c>
      <c r="V938" s="11">
        <v>1.9750000000000014</v>
      </c>
      <c r="W938" s="11">
        <v>3.9666666666666615</v>
      </c>
      <c r="X938" s="11">
        <v>3.8449999999999971</v>
      </c>
      <c r="Y938" s="11">
        <v>-2.1116666666666681</v>
      </c>
      <c r="Z938" s="11">
        <v>21.48833333333333</v>
      </c>
      <c r="AA938" s="11">
        <v>26.954999999999988</v>
      </c>
      <c r="AB938" s="11">
        <v>15.08666666666667</v>
      </c>
      <c r="AC938" s="12">
        <v>70.223333333333329</v>
      </c>
    </row>
    <row r="939" spans="2:29" x14ac:dyDescent="0.25">
      <c r="B939" s="17">
        <v>78.24166666666666</v>
      </c>
      <c r="C939" s="11">
        <v>40.706666666666685</v>
      </c>
      <c r="D939" s="11">
        <v>17.966666666666665</v>
      </c>
      <c r="E939" s="11">
        <v>73.098333333333329</v>
      </c>
      <c r="F939" s="11">
        <v>19.351666666666659</v>
      </c>
      <c r="G939" s="11">
        <v>6.5200000000000031</v>
      </c>
      <c r="H939" s="11">
        <v>20.803333333333345</v>
      </c>
      <c r="I939" s="11">
        <v>55.396666666666661</v>
      </c>
      <c r="J939" s="11">
        <v>33.069999999999993</v>
      </c>
      <c r="K939" s="11">
        <v>20.856666666666669</v>
      </c>
      <c r="L939" s="11">
        <v>11.266666666666666</v>
      </c>
      <c r="M939" s="12">
        <v>17.599999999999998</v>
      </c>
      <c r="P939" s="17">
        <v>78.24166666666666</v>
      </c>
      <c r="Q939" s="11">
        <v>5.986666666666661</v>
      </c>
      <c r="R939" s="11">
        <v>24.126666666666662</v>
      </c>
      <c r="S939" s="11">
        <v>34.331666666666671</v>
      </c>
      <c r="T939" s="11">
        <v>15.763333333333332</v>
      </c>
      <c r="U939" s="11">
        <v>7.5366666666666617</v>
      </c>
      <c r="V939" s="11">
        <v>1.7750000000000021</v>
      </c>
      <c r="W939" s="11">
        <v>2.5666666666666629</v>
      </c>
      <c r="X939" s="11">
        <v>3.2449999999999957</v>
      </c>
      <c r="Y939" s="11">
        <v>-3.1116666666666681</v>
      </c>
      <c r="Z939" s="11">
        <v>20.688333333333333</v>
      </c>
      <c r="AA939" s="11">
        <v>25.15499999999999</v>
      </c>
      <c r="AB939" s="11">
        <v>14.286666666666672</v>
      </c>
      <c r="AC939" s="12">
        <v>71.823333333333338</v>
      </c>
    </row>
    <row r="940" spans="2:29" x14ac:dyDescent="0.25">
      <c r="B940" s="17">
        <v>78.325000000000003</v>
      </c>
      <c r="C940" s="11">
        <v>40.606666666666676</v>
      </c>
      <c r="D940" s="11">
        <v>18.066666666666659</v>
      </c>
      <c r="E940" s="11">
        <v>72.498333333333335</v>
      </c>
      <c r="F940" s="11">
        <v>18.751666666666665</v>
      </c>
      <c r="G940" s="11">
        <v>6.120000000000001</v>
      </c>
      <c r="H940" s="11">
        <v>21.603333333333342</v>
      </c>
      <c r="I940" s="11">
        <v>55.49666666666667</v>
      </c>
      <c r="J940" s="11">
        <v>33.469999999999985</v>
      </c>
      <c r="K940" s="11">
        <v>20.756666666666668</v>
      </c>
      <c r="L940" s="11">
        <v>9.9666666666666686</v>
      </c>
      <c r="M940" s="12">
        <v>17.7</v>
      </c>
      <c r="P940" s="17">
        <v>78.325000000000003</v>
      </c>
      <c r="Q940" s="11">
        <v>8.0866666666666625</v>
      </c>
      <c r="R940" s="11">
        <v>24.02666666666666</v>
      </c>
      <c r="S940" s="11">
        <v>36.031666666666666</v>
      </c>
      <c r="T940" s="11">
        <v>16.66333333333333</v>
      </c>
      <c r="U940" s="11">
        <v>8.236666666666661</v>
      </c>
      <c r="V940" s="11">
        <v>1.375</v>
      </c>
      <c r="W940" s="11">
        <v>3.0666666666666629</v>
      </c>
      <c r="X940" s="11">
        <v>3.2449999999999957</v>
      </c>
      <c r="Y940" s="11">
        <v>-2.8116666666666674</v>
      </c>
      <c r="Z940" s="11">
        <v>19.388333333333335</v>
      </c>
      <c r="AA940" s="11">
        <v>26.054999999999989</v>
      </c>
      <c r="AB940" s="11">
        <v>14.986666666666675</v>
      </c>
      <c r="AC940" s="12">
        <v>71.223333333333329</v>
      </c>
    </row>
    <row r="941" spans="2:29" x14ac:dyDescent="0.25">
      <c r="B941" s="17">
        <v>78.408333333333331</v>
      </c>
      <c r="C941" s="11">
        <v>40.406666666666688</v>
      </c>
      <c r="D941" s="11">
        <v>17.966666666666665</v>
      </c>
      <c r="E941" s="11">
        <v>70.998333333333335</v>
      </c>
      <c r="F941" s="11">
        <v>19.751666666666665</v>
      </c>
      <c r="G941" s="11">
        <v>6.120000000000001</v>
      </c>
      <c r="H941" s="11">
        <v>21.003333333333341</v>
      </c>
      <c r="I941" s="11">
        <v>56.096666666666664</v>
      </c>
      <c r="J941" s="11">
        <v>35.169999999999987</v>
      </c>
      <c r="K941" s="11">
        <v>21.356666666666669</v>
      </c>
      <c r="L941" s="11">
        <v>10.966666666666669</v>
      </c>
      <c r="M941" s="12">
        <v>17.2</v>
      </c>
      <c r="P941" s="17">
        <v>78.408333333333331</v>
      </c>
      <c r="Q941" s="11">
        <v>8.486666666666661</v>
      </c>
      <c r="R941" s="11">
        <v>24.02666666666666</v>
      </c>
      <c r="S941" s="11">
        <v>33.031666666666666</v>
      </c>
      <c r="T941" s="11">
        <v>15.363333333333333</v>
      </c>
      <c r="U941" s="11">
        <v>8.736666666666661</v>
      </c>
      <c r="V941" s="11">
        <v>1.5750000000000028</v>
      </c>
      <c r="W941" s="11">
        <v>3.2666666666666622</v>
      </c>
      <c r="X941" s="11">
        <v>4.8449999999999971</v>
      </c>
      <c r="Y941" s="11">
        <v>-2.6116666666666681</v>
      </c>
      <c r="Z941" s="11">
        <v>18.688333333333333</v>
      </c>
      <c r="AA941" s="11">
        <v>25.554999999999989</v>
      </c>
      <c r="AB941" s="11">
        <v>17.486666666666675</v>
      </c>
      <c r="AC941" s="12">
        <v>71.423333333333332</v>
      </c>
    </row>
    <row r="942" spans="2:29" x14ac:dyDescent="0.25">
      <c r="B942" s="17">
        <v>78.49166666666666</v>
      </c>
      <c r="C942" s="11">
        <v>43.906666666666688</v>
      </c>
      <c r="D942" s="11">
        <v>17.666666666666661</v>
      </c>
      <c r="E942" s="11">
        <v>68.798333333333346</v>
      </c>
      <c r="F942" s="11">
        <v>19.851666666666659</v>
      </c>
      <c r="G942" s="11">
        <v>7.620000000000001</v>
      </c>
      <c r="H942" s="11">
        <v>22.303333333333345</v>
      </c>
      <c r="I942" s="11">
        <v>55.196666666666673</v>
      </c>
      <c r="J942" s="11">
        <v>36.469999999999985</v>
      </c>
      <c r="K942" s="11">
        <v>21.256666666666668</v>
      </c>
      <c r="L942" s="11">
        <v>12.466666666666669</v>
      </c>
      <c r="M942" s="12">
        <v>16.099999999999998</v>
      </c>
      <c r="P942" s="17">
        <v>78.49166666666666</v>
      </c>
      <c r="Q942" s="11">
        <v>6.986666666666661</v>
      </c>
      <c r="R942" s="11">
        <v>24.52666666666666</v>
      </c>
      <c r="S942" s="11">
        <v>32.531666666666666</v>
      </c>
      <c r="T942" s="11">
        <v>16.763333333333332</v>
      </c>
      <c r="U942" s="11">
        <v>8.1366666666666632</v>
      </c>
      <c r="V942" s="11">
        <v>1.875</v>
      </c>
      <c r="W942" s="11">
        <v>4.6666666666666607</v>
      </c>
      <c r="X942" s="11">
        <v>3.1449999999999978</v>
      </c>
      <c r="Y942" s="11">
        <v>-2.5116666666666667</v>
      </c>
      <c r="Z942" s="11">
        <v>19.388333333333335</v>
      </c>
      <c r="AA942" s="11">
        <v>25.354999999999993</v>
      </c>
      <c r="AB942" s="11">
        <v>12.786666666666672</v>
      </c>
      <c r="AC942" s="12">
        <v>70.023333333333326</v>
      </c>
    </row>
    <row r="943" spans="2:29" x14ac:dyDescent="0.25">
      <c r="B943" s="17">
        <v>78.575000000000003</v>
      </c>
      <c r="C943" s="11">
        <v>47.506666666666682</v>
      </c>
      <c r="D943" s="11">
        <v>17.366666666666664</v>
      </c>
      <c r="E943" s="11">
        <v>70.798333333333346</v>
      </c>
      <c r="F943" s="11">
        <v>20.351666666666659</v>
      </c>
      <c r="G943" s="11">
        <v>6.0200000000000031</v>
      </c>
      <c r="H943" s="11">
        <v>21.703333333333344</v>
      </c>
      <c r="I943" s="11">
        <v>54.896666666666661</v>
      </c>
      <c r="J943" s="11">
        <v>35.769999999999996</v>
      </c>
      <c r="K943" s="11">
        <v>23.156666666666666</v>
      </c>
      <c r="L943" s="11">
        <v>12.166666666666668</v>
      </c>
      <c r="M943" s="12">
        <v>17.2</v>
      </c>
      <c r="P943" s="17">
        <v>78.575000000000003</v>
      </c>
      <c r="Q943" s="11">
        <v>8.8866666666666596</v>
      </c>
      <c r="R943" s="11">
        <v>24.326666666666664</v>
      </c>
      <c r="S943" s="11">
        <v>35.431666666666672</v>
      </c>
      <c r="T943" s="11">
        <v>17.763333333333332</v>
      </c>
      <c r="U943" s="11">
        <v>8.3366666666666625</v>
      </c>
      <c r="V943" s="11">
        <v>1.7750000000000021</v>
      </c>
      <c r="W943" s="11">
        <v>3.1666666666666607</v>
      </c>
      <c r="X943" s="11">
        <v>3.0449999999999964</v>
      </c>
      <c r="Y943" s="11">
        <v>-2.9116666666666688</v>
      </c>
      <c r="Z943" s="11">
        <v>18.98833333333333</v>
      </c>
      <c r="AA943" s="11">
        <v>25.554999999999989</v>
      </c>
      <c r="AB943" s="11">
        <v>12.286666666666672</v>
      </c>
      <c r="AC943" s="12">
        <v>69.723333333333329</v>
      </c>
    </row>
    <row r="944" spans="2:29" x14ac:dyDescent="0.25">
      <c r="B944" s="17">
        <v>78.658333333333331</v>
      </c>
      <c r="C944" s="11">
        <v>45.706666666666685</v>
      </c>
      <c r="D944" s="11">
        <v>17.866666666666664</v>
      </c>
      <c r="E944" s="11">
        <v>71.198333333333323</v>
      </c>
      <c r="F944" s="11">
        <v>19.451666666666661</v>
      </c>
      <c r="G944" s="11">
        <v>6.2200000000000024</v>
      </c>
      <c r="H944" s="11">
        <v>21.803333333333345</v>
      </c>
      <c r="I944" s="11">
        <v>54.096666666666664</v>
      </c>
      <c r="J944" s="11">
        <v>35.269999999999996</v>
      </c>
      <c r="K944" s="11">
        <v>25.256666666666668</v>
      </c>
      <c r="L944" s="11">
        <v>10.566666666666666</v>
      </c>
      <c r="M944" s="12">
        <v>17.099999999999998</v>
      </c>
      <c r="P944" s="17">
        <v>78.658333333333331</v>
      </c>
      <c r="Q944" s="11">
        <v>6.7866666666666617</v>
      </c>
      <c r="R944" s="11">
        <v>23.02666666666666</v>
      </c>
      <c r="S944" s="11">
        <v>37.431666666666672</v>
      </c>
      <c r="T944" s="11">
        <v>16.263333333333332</v>
      </c>
      <c r="U944" s="11">
        <v>8.236666666666661</v>
      </c>
      <c r="V944" s="11">
        <v>1.1750000000000007</v>
      </c>
      <c r="W944" s="11">
        <v>4.9666666666666615</v>
      </c>
      <c r="X944" s="11">
        <v>2.4449999999999985</v>
      </c>
      <c r="Y944" s="11">
        <v>-1.9116666666666688</v>
      </c>
      <c r="Z944" s="11">
        <v>17.188333333333333</v>
      </c>
      <c r="AA944" s="11">
        <v>26.554999999999989</v>
      </c>
      <c r="AB944" s="11">
        <v>14.08666666666667</v>
      </c>
      <c r="AC944" s="12">
        <v>72.823333333333338</v>
      </c>
    </row>
    <row r="945" spans="2:29" x14ac:dyDescent="0.25">
      <c r="B945" s="17">
        <v>78.74166666666666</v>
      </c>
      <c r="C945" s="11">
        <v>46.406666666666688</v>
      </c>
      <c r="D945" s="11">
        <v>16.766666666666662</v>
      </c>
      <c r="E945" s="11">
        <v>70.698333333333323</v>
      </c>
      <c r="F945" s="11">
        <v>19.451666666666661</v>
      </c>
      <c r="G945" s="11">
        <v>5.620000000000001</v>
      </c>
      <c r="H945" s="11">
        <v>20.603333333333342</v>
      </c>
      <c r="I945" s="11">
        <v>55.596666666666664</v>
      </c>
      <c r="J945" s="11">
        <v>34.969999999999985</v>
      </c>
      <c r="K945" s="11">
        <v>24.756666666666668</v>
      </c>
      <c r="L945" s="11">
        <v>12.866666666666667</v>
      </c>
      <c r="M945" s="12">
        <v>16.099999999999998</v>
      </c>
      <c r="P945" s="17">
        <v>78.74166666666666</v>
      </c>
      <c r="Q945" s="11">
        <v>8.7866666666666617</v>
      </c>
      <c r="R945" s="11">
        <v>25.52666666666666</v>
      </c>
      <c r="S945" s="11">
        <v>38.931666666666672</v>
      </c>
      <c r="T945" s="11">
        <v>16.763333333333332</v>
      </c>
      <c r="U945" s="11">
        <v>9.4366666666666639</v>
      </c>
      <c r="V945" s="11">
        <v>2.1750000000000007</v>
      </c>
      <c r="W945" s="11">
        <v>3.3666666666666636</v>
      </c>
      <c r="X945" s="11">
        <v>3.4449999999999985</v>
      </c>
      <c r="Y945" s="11">
        <v>-3.0116666666666667</v>
      </c>
      <c r="Z945" s="11">
        <v>17.888333333333335</v>
      </c>
      <c r="AA945" s="11">
        <v>26.254999999999992</v>
      </c>
      <c r="AB945" s="11">
        <v>13.08666666666667</v>
      </c>
      <c r="AC945" s="12">
        <v>69.823333333333338</v>
      </c>
    </row>
    <row r="946" spans="2:29" x14ac:dyDescent="0.25">
      <c r="B946" s="17">
        <v>78.825000000000003</v>
      </c>
      <c r="C946" s="11">
        <v>50.406666666666688</v>
      </c>
      <c r="D946" s="11">
        <v>16.466666666666665</v>
      </c>
      <c r="E946" s="11">
        <v>68.898333333333341</v>
      </c>
      <c r="F946" s="11">
        <v>19.551666666666662</v>
      </c>
      <c r="G946" s="11">
        <v>5.82</v>
      </c>
      <c r="H946" s="11">
        <v>23.303333333333345</v>
      </c>
      <c r="I946" s="11">
        <v>56.296666666666667</v>
      </c>
      <c r="J946" s="11">
        <v>36.469999999999985</v>
      </c>
      <c r="K946" s="11">
        <v>23.156666666666666</v>
      </c>
      <c r="L946" s="11">
        <v>11.966666666666669</v>
      </c>
      <c r="M946" s="12">
        <v>16.899999999999999</v>
      </c>
      <c r="P946" s="17">
        <v>78.825000000000003</v>
      </c>
      <c r="Q946" s="11">
        <v>8.7866666666666617</v>
      </c>
      <c r="R946" s="11">
        <v>24.826666666666664</v>
      </c>
      <c r="S946" s="11">
        <v>38.531666666666666</v>
      </c>
      <c r="T946" s="11">
        <v>18.16333333333333</v>
      </c>
      <c r="U946" s="11">
        <v>8.236666666666661</v>
      </c>
      <c r="V946" s="11">
        <v>1.9750000000000014</v>
      </c>
      <c r="W946" s="11">
        <v>1.8666666666666636</v>
      </c>
      <c r="X946" s="11">
        <v>2.7449999999999957</v>
      </c>
      <c r="Y946" s="11">
        <v>-2.211666666666666</v>
      </c>
      <c r="Z946" s="11">
        <v>17.488333333333337</v>
      </c>
      <c r="AA946" s="11">
        <v>26.65499999999999</v>
      </c>
      <c r="AB946" s="11">
        <v>13.986666666666675</v>
      </c>
      <c r="AC946" s="12">
        <v>71.223333333333329</v>
      </c>
    </row>
    <row r="947" spans="2:29" x14ac:dyDescent="0.25">
      <c r="B947" s="17">
        <v>78.908333333333331</v>
      </c>
      <c r="C947" s="11">
        <v>50.506666666666682</v>
      </c>
      <c r="D947" s="11">
        <v>16.566666666666659</v>
      </c>
      <c r="E947" s="11">
        <v>70.698333333333323</v>
      </c>
      <c r="F947" s="11">
        <v>19.851666666666659</v>
      </c>
      <c r="G947" s="11">
        <v>6.7200000000000024</v>
      </c>
      <c r="H947" s="11">
        <v>21.603333333333342</v>
      </c>
      <c r="I947" s="11">
        <v>54.99666666666667</v>
      </c>
      <c r="J947" s="11">
        <v>35.36999999999999</v>
      </c>
      <c r="K947" s="11">
        <v>25.956666666666671</v>
      </c>
      <c r="L947" s="11">
        <v>10.466666666666669</v>
      </c>
      <c r="M947" s="12">
        <v>15.999999999999996</v>
      </c>
      <c r="P947" s="17">
        <v>78.908333333333331</v>
      </c>
      <c r="Q947" s="11">
        <v>8.8866666666666596</v>
      </c>
      <c r="R947" s="11">
        <v>25.126666666666662</v>
      </c>
      <c r="S947" s="11">
        <v>38.731666666666669</v>
      </c>
      <c r="T947" s="11">
        <v>16.16333333333333</v>
      </c>
      <c r="U947" s="11">
        <v>7.8366666666666625</v>
      </c>
      <c r="V947" s="11">
        <v>2.0750000000000028</v>
      </c>
      <c r="W947" s="11">
        <v>4.7666666666666622</v>
      </c>
      <c r="X947" s="11">
        <v>3.0449999999999964</v>
      </c>
      <c r="Y947" s="11">
        <v>-2.1116666666666681</v>
      </c>
      <c r="Z947" s="11">
        <v>17.788333333333334</v>
      </c>
      <c r="AA947" s="11">
        <v>26.854999999999993</v>
      </c>
      <c r="AB947" s="11">
        <v>17.286666666666672</v>
      </c>
      <c r="AC947" s="12">
        <v>69.723333333333329</v>
      </c>
    </row>
    <row r="948" spans="2:29" x14ac:dyDescent="0.25">
      <c r="B948" s="17">
        <v>78.99166666666666</v>
      </c>
      <c r="C948" s="11">
        <v>49.406666666666688</v>
      </c>
      <c r="D948" s="11">
        <v>16.566666666666659</v>
      </c>
      <c r="E948" s="11">
        <v>69.998333333333335</v>
      </c>
      <c r="F948" s="11">
        <v>20.451666666666661</v>
      </c>
      <c r="G948" s="11">
        <v>7.120000000000001</v>
      </c>
      <c r="H948" s="11">
        <v>21.90333333333334</v>
      </c>
      <c r="I948" s="11">
        <v>53.49666666666667</v>
      </c>
      <c r="J948" s="11">
        <v>38.969999999999985</v>
      </c>
      <c r="K948" s="11">
        <v>23.656666666666666</v>
      </c>
      <c r="L948" s="11">
        <v>10.866666666666667</v>
      </c>
      <c r="M948" s="12">
        <v>11.599999999999998</v>
      </c>
      <c r="P948" s="17">
        <v>78.99166666666666</v>
      </c>
      <c r="Q948" s="11">
        <v>8.2866666666666617</v>
      </c>
      <c r="R948" s="11">
        <v>25.226666666666663</v>
      </c>
      <c r="S948" s="11">
        <v>34.631666666666668</v>
      </c>
      <c r="T948" s="11">
        <v>17.263333333333332</v>
      </c>
      <c r="U948" s="11">
        <v>7.9366666666666639</v>
      </c>
      <c r="V948" s="11">
        <v>2.5750000000000028</v>
      </c>
      <c r="W948" s="11">
        <v>3.3666666666666636</v>
      </c>
      <c r="X948" s="11">
        <v>3.2449999999999957</v>
      </c>
      <c r="Y948" s="11">
        <v>-3.0116666666666667</v>
      </c>
      <c r="Z948" s="11">
        <v>16.288333333333334</v>
      </c>
      <c r="AA948" s="11">
        <v>25.454999999999988</v>
      </c>
      <c r="AB948" s="11">
        <v>15.58666666666667</v>
      </c>
      <c r="AC948" s="12">
        <v>70.123333333333335</v>
      </c>
    </row>
    <row r="949" spans="2:29" x14ac:dyDescent="0.25">
      <c r="B949" s="17">
        <v>79.075000000000003</v>
      </c>
      <c r="C949" s="11">
        <v>47.906666666666688</v>
      </c>
      <c r="D949" s="11">
        <v>17.266666666666662</v>
      </c>
      <c r="E949" s="11">
        <v>70.298333333333346</v>
      </c>
      <c r="F949" s="11">
        <v>21.151666666666664</v>
      </c>
      <c r="G949" s="11">
        <v>5.82</v>
      </c>
      <c r="H949" s="11">
        <v>23.40333333333334</v>
      </c>
      <c r="I949" s="11">
        <v>55.296666666666667</v>
      </c>
      <c r="J949" s="11">
        <v>37.169999999999987</v>
      </c>
      <c r="K949" s="11">
        <v>23.556666666666665</v>
      </c>
      <c r="L949" s="11">
        <v>12.766666666666666</v>
      </c>
      <c r="M949" s="12">
        <v>11.599999999999998</v>
      </c>
      <c r="P949" s="17">
        <v>79.075000000000003</v>
      </c>
      <c r="Q949" s="11">
        <v>10.086666666666662</v>
      </c>
      <c r="R949" s="11">
        <v>24.126666666666662</v>
      </c>
      <c r="S949" s="11">
        <v>33.031666666666666</v>
      </c>
      <c r="T949" s="11">
        <v>16.16333333333333</v>
      </c>
      <c r="U949" s="11">
        <v>7.736666666666661</v>
      </c>
      <c r="V949" s="11">
        <v>0.97500000000000142</v>
      </c>
      <c r="W949" s="11">
        <v>2.0666666666666629</v>
      </c>
      <c r="X949" s="11">
        <v>3.4449999999999985</v>
      </c>
      <c r="Y949" s="11">
        <v>-2.211666666666666</v>
      </c>
      <c r="Z949" s="11">
        <v>16.188333333333333</v>
      </c>
      <c r="AA949" s="11">
        <v>24.854999999999993</v>
      </c>
      <c r="AB949" s="11">
        <v>15.08666666666667</v>
      </c>
      <c r="AC949" s="12">
        <v>70.523333333333326</v>
      </c>
    </row>
    <row r="950" spans="2:29" x14ac:dyDescent="0.25">
      <c r="B950" s="17">
        <v>79.158333333333331</v>
      </c>
      <c r="C950" s="11">
        <v>48.406666666666688</v>
      </c>
      <c r="D950" s="11">
        <v>16.166666666666661</v>
      </c>
      <c r="E950" s="11">
        <v>69.498333333333335</v>
      </c>
      <c r="F950" s="11">
        <v>21.251666666666665</v>
      </c>
      <c r="G950" s="11">
        <v>7.2200000000000024</v>
      </c>
      <c r="H950" s="11">
        <v>22.003333333333341</v>
      </c>
      <c r="I950" s="11">
        <v>55.99666666666667</v>
      </c>
      <c r="J950" s="11">
        <v>38.169999999999987</v>
      </c>
      <c r="K950" s="11">
        <v>24.756666666666668</v>
      </c>
      <c r="L950" s="11">
        <v>11.866666666666667</v>
      </c>
      <c r="M950" s="12">
        <v>12.499999999999996</v>
      </c>
      <c r="P950" s="17">
        <v>79.158333333333331</v>
      </c>
      <c r="Q950" s="11">
        <v>7.486666666666661</v>
      </c>
      <c r="R950" s="11">
        <v>23.826666666666664</v>
      </c>
      <c r="S950" s="11">
        <v>34.631666666666668</v>
      </c>
      <c r="T950" s="11">
        <v>13.963333333333335</v>
      </c>
      <c r="U950" s="11">
        <v>8.3366666666666625</v>
      </c>
      <c r="V950" s="11">
        <v>1.375</v>
      </c>
      <c r="W950" s="11">
        <v>3.8666666666666636</v>
      </c>
      <c r="X950" s="11">
        <v>4.1449999999999978</v>
      </c>
      <c r="Y950" s="11">
        <v>-2.211666666666666</v>
      </c>
      <c r="Z950" s="11">
        <v>14.388333333333334</v>
      </c>
      <c r="AA950" s="11">
        <v>26.854999999999993</v>
      </c>
      <c r="AB950" s="11">
        <v>14.686666666666671</v>
      </c>
      <c r="AC950" s="12">
        <v>72.623333333333335</v>
      </c>
    </row>
    <row r="951" spans="2:29" x14ac:dyDescent="0.25">
      <c r="B951" s="17">
        <v>79.24166666666666</v>
      </c>
      <c r="C951" s="11">
        <v>48.006666666666682</v>
      </c>
      <c r="D951" s="11">
        <v>16.766666666666662</v>
      </c>
      <c r="E951" s="11">
        <v>69.798333333333346</v>
      </c>
      <c r="F951" s="11">
        <v>19.951666666666661</v>
      </c>
      <c r="G951" s="11">
        <v>7.120000000000001</v>
      </c>
      <c r="H951" s="11">
        <v>21.603333333333342</v>
      </c>
      <c r="I951" s="11">
        <v>54.096666666666664</v>
      </c>
      <c r="J951" s="11">
        <v>37.269999999999996</v>
      </c>
      <c r="K951" s="11">
        <v>27.056666666666665</v>
      </c>
      <c r="L951" s="11">
        <v>11.266666666666666</v>
      </c>
      <c r="M951" s="12">
        <v>10.599999999999998</v>
      </c>
      <c r="P951" s="17">
        <v>79.24166666666666</v>
      </c>
      <c r="Q951" s="11">
        <v>9.2866666666666617</v>
      </c>
      <c r="R951" s="11">
        <v>22.826666666666664</v>
      </c>
      <c r="S951" s="11">
        <v>32.931666666666672</v>
      </c>
      <c r="T951" s="11">
        <v>16.863333333333333</v>
      </c>
      <c r="U951" s="11">
        <v>8.5366666666666617</v>
      </c>
      <c r="V951" s="11">
        <v>1.875</v>
      </c>
      <c r="W951" s="11">
        <v>3.0666666666666629</v>
      </c>
      <c r="X951" s="11">
        <v>3.1449999999999978</v>
      </c>
      <c r="Y951" s="11">
        <v>-1.9116666666666688</v>
      </c>
      <c r="Z951" s="11">
        <v>13.588333333333333</v>
      </c>
      <c r="AA951" s="11">
        <v>25.65499999999999</v>
      </c>
      <c r="AB951" s="11">
        <v>14.786666666666672</v>
      </c>
      <c r="AC951" s="12">
        <v>73.123333333333335</v>
      </c>
    </row>
    <row r="952" spans="2:29" x14ac:dyDescent="0.25">
      <c r="B952" s="17">
        <v>79.325000000000003</v>
      </c>
      <c r="C952" s="11">
        <v>48.506666666666682</v>
      </c>
      <c r="D952" s="11">
        <v>15.966666666666665</v>
      </c>
      <c r="E952" s="11">
        <v>68.698333333333323</v>
      </c>
      <c r="F952" s="11">
        <v>22.851666666666659</v>
      </c>
      <c r="G952" s="11">
        <v>7.120000000000001</v>
      </c>
      <c r="H952" s="11">
        <v>21.603333333333342</v>
      </c>
      <c r="I952" s="11">
        <v>54.896666666666661</v>
      </c>
      <c r="J952" s="11">
        <v>35.769999999999996</v>
      </c>
      <c r="K952" s="11">
        <v>28.956666666666671</v>
      </c>
      <c r="L952" s="11">
        <v>13.166666666666668</v>
      </c>
      <c r="M952" s="12">
        <v>11.499999999999996</v>
      </c>
      <c r="P952" s="17">
        <v>79.325000000000003</v>
      </c>
      <c r="Q952" s="11">
        <v>8.2866666666666617</v>
      </c>
      <c r="R952" s="11">
        <v>24.126666666666662</v>
      </c>
      <c r="S952" s="11">
        <v>29.531666666666666</v>
      </c>
      <c r="T952" s="11">
        <v>17.263333333333332</v>
      </c>
      <c r="U952" s="11">
        <v>8.5366666666666617</v>
      </c>
      <c r="V952" s="11">
        <v>1.875</v>
      </c>
      <c r="W952" s="11">
        <v>2.5666666666666629</v>
      </c>
      <c r="X952" s="11">
        <v>3.9449999999999985</v>
      </c>
      <c r="Y952" s="11">
        <v>-2.4116666666666688</v>
      </c>
      <c r="Z952" s="11">
        <v>12.288333333333336</v>
      </c>
      <c r="AA952" s="11">
        <v>25.254999999999992</v>
      </c>
      <c r="AB952" s="11">
        <v>14.986666666666675</v>
      </c>
      <c r="AC952" s="12">
        <v>72.023333333333326</v>
      </c>
    </row>
    <row r="953" spans="2:29" x14ac:dyDescent="0.25">
      <c r="B953" s="17">
        <v>79.408333333333331</v>
      </c>
      <c r="C953" s="11">
        <v>48.206666666666685</v>
      </c>
      <c r="D953" s="11">
        <v>15.266666666666662</v>
      </c>
      <c r="E953" s="11">
        <v>71.698333333333323</v>
      </c>
      <c r="F953" s="11">
        <v>23.851666666666659</v>
      </c>
      <c r="G953" s="11">
        <v>6.4200000000000017</v>
      </c>
      <c r="H953" s="11">
        <v>21.103333333333342</v>
      </c>
      <c r="I953" s="11">
        <v>56.796666666666667</v>
      </c>
      <c r="J953" s="11">
        <v>33.469999999999985</v>
      </c>
      <c r="K953" s="11">
        <v>28.656666666666666</v>
      </c>
      <c r="L953" s="11">
        <v>13.766666666666666</v>
      </c>
      <c r="M953" s="12">
        <v>13.499999999999996</v>
      </c>
      <c r="P953" s="17">
        <v>79.408333333333331</v>
      </c>
      <c r="Q953" s="11">
        <v>8.8866666666666596</v>
      </c>
      <c r="R953" s="11">
        <v>23.426666666666659</v>
      </c>
      <c r="S953" s="11">
        <v>28.031666666666666</v>
      </c>
      <c r="T953" s="11">
        <v>16.463333333333335</v>
      </c>
      <c r="U953" s="11">
        <v>8.236666666666661</v>
      </c>
      <c r="V953" s="11">
        <v>1.6750000000000007</v>
      </c>
      <c r="W953" s="11">
        <v>1.6666666666666607</v>
      </c>
      <c r="X953" s="11">
        <v>4.1449999999999978</v>
      </c>
      <c r="Y953" s="11">
        <v>-1.711666666666666</v>
      </c>
      <c r="Z953" s="11">
        <v>11.688333333333334</v>
      </c>
      <c r="AA953" s="11">
        <v>26.454999999999988</v>
      </c>
      <c r="AB953" s="11">
        <v>16.08666666666667</v>
      </c>
      <c r="AC953" s="12">
        <v>72.023333333333326</v>
      </c>
    </row>
    <row r="954" spans="2:29" x14ac:dyDescent="0.25">
      <c r="B954" s="17">
        <v>79.49166666666666</v>
      </c>
      <c r="C954" s="11">
        <v>46.806666666666679</v>
      </c>
      <c r="D954" s="11">
        <v>16.866666666666664</v>
      </c>
      <c r="E954" s="11">
        <v>70.998333333333335</v>
      </c>
      <c r="F954" s="11">
        <v>22.251666666666665</v>
      </c>
      <c r="G954" s="11">
        <v>6.82</v>
      </c>
      <c r="H954" s="11">
        <v>23.90333333333334</v>
      </c>
      <c r="I954" s="11">
        <v>55.49666666666667</v>
      </c>
      <c r="J954" s="11">
        <v>36.36999999999999</v>
      </c>
      <c r="K954" s="11">
        <v>23.656666666666666</v>
      </c>
      <c r="L954" s="11">
        <v>13.866666666666667</v>
      </c>
      <c r="M954" s="12">
        <v>13.399999999999999</v>
      </c>
      <c r="P954" s="17">
        <v>79.49166666666666</v>
      </c>
      <c r="Q954" s="11">
        <v>9.486666666666661</v>
      </c>
      <c r="R954" s="11">
        <v>24.926666666666659</v>
      </c>
      <c r="S954" s="11">
        <v>30.631666666666668</v>
      </c>
      <c r="T954" s="11">
        <v>16.063333333333329</v>
      </c>
      <c r="U954" s="11">
        <v>8.1366666666666632</v>
      </c>
      <c r="V954" s="11">
        <v>1.2750000000000021</v>
      </c>
      <c r="W954" s="11">
        <v>2.4666666666666615</v>
      </c>
      <c r="X954" s="11">
        <v>3.7449999999999957</v>
      </c>
      <c r="Y954" s="11">
        <v>-2.0116666666666667</v>
      </c>
      <c r="Z954" s="11">
        <v>12.588333333333333</v>
      </c>
      <c r="AA954" s="11">
        <v>25.454999999999988</v>
      </c>
      <c r="AB954" s="11">
        <v>18.186666666666671</v>
      </c>
      <c r="AC954" s="12">
        <v>71.723333333333329</v>
      </c>
    </row>
    <row r="955" spans="2:29" x14ac:dyDescent="0.25">
      <c r="B955" s="17">
        <v>79.575000000000003</v>
      </c>
      <c r="C955" s="11">
        <v>47.206666666666685</v>
      </c>
      <c r="D955" s="11">
        <v>15.566666666666659</v>
      </c>
      <c r="E955" s="11">
        <v>69.598333333333329</v>
      </c>
      <c r="F955" s="11">
        <v>22.251666666666665</v>
      </c>
      <c r="G955" s="11">
        <v>7.120000000000001</v>
      </c>
      <c r="H955" s="11">
        <v>24.003333333333341</v>
      </c>
      <c r="I955" s="11">
        <v>58.296666666666667</v>
      </c>
      <c r="J955" s="11">
        <v>34.169999999999987</v>
      </c>
      <c r="K955" s="11">
        <v>24.256666666666668</v>
      </c>
      <c r="L955" s="11">
        <v>14.466666666666669</v>
      </c>
      <c r="M955" s="12">
        <v>19.099999999999998</v>
      </c>
      <c r="P955" s="17">
        <v>79.575000000000003</v>
      </c>
      <c r="Q955" s="11">
        <v>10.18666666666666</v>
      </c>
      <c r="R955" s="11">
        <v>25.126666666666662</v>
      </c>
      <c r="S955" s="11">
        <v>30.231666666666669</v>
      </c>
      <c r="T955" s="11">
        <v>16.263333333333332</v>
      </c>
      <c r="U955" s="11">
        <v>8.0366666666666617</v>
      </c>
      <c r="V955" s="11">
        <v>0.97500000000000142</v>
      </c>
      <c r="W955" s="11">
        <v>3.1666666666666607</v>
      </c>
      <c r="X955" s="11">
        <v>3.5449999999999964</v>
      </c>
      <c r="Y955" s="11">
        <v>-2.9116666666666688</v>
      </c>
      <c r="Z955" s="11">
        <v>12.288333333333336</v>
      </c>
      <c r="AA955" s="11">
        <v>25.354999999999993</v>
      </c>
      <c r="AB955" s="11">
        <v>14.886666666666674</v>
      </c>
      <c r="AC955" s="12">
        <v>72.323333333333338</v>
      </c>
    </row>
    <row r="956" spans="2:29" x14ac:dyDescent="0.25">
      <c r="B956" s="17">
        <v>79.658333333333331</v>
      </c>
      <c r="C956" s="11">
        <v>47.406666666666688</v>
      </c>
      <c r="D956" s="11">
        <v>16.866666666666664</v>
      </c>
      <c r="E956" s="11">
        <v>71.198333333333323</v>
      </c>
      <c r="F956" s="11">
        <v>22.151666666666664</v>
      </c>
      <c r="G956" s="11">
        <v>6.82</v>
      </c>
      <c r="H956" s="11">
        <v>23.103333333333342</v>
      </c>
      <c r="I956" s="11">
        <v>57.796666666666667</v>
      </c>
      <c r="J956" s="11">
        <v>34.469999999999985</v>
      </c>
      <c r="K956" s="11">
        <v>25.656666666666666</v>
      </c>
      <c r="L956" s="11">
        <v>14.466666666666669</v>
      </c>
      <c r="M956" s="12">
        <v>22.099999999999998</v>
      </c>
      <c r="P956" s="17">
        <v>79.658333333333331</v>
      </c>
      <c r="Q956" s="11">
        <v>9.986666666666661</v>
      </c>
      <c r="R956" s="11">
        <v>23.726666666666663</v>
      </c>
      <c r="S956" s="11">
        <v>28.431666666666672</v>
      </c>
      <c r="T956" s="11">
        <v>17.563333333333329</v>
      </c>
      <c r="U956" s="11">
        <v>7.8366666666666625</v>
      </c>
      <c r="V956" s="11">
        <v>1.0750000000000028</v>
      </c>
      <c r="W956" s="11">
        <v>2.5666666666666629</v>
      </c>
      <c r="X956" s="11">
        <v>3.5449999999999964</v>
      </c>
      <c r="Y956" s="11">
        <v>-3.3116666666666674</v>
      </c>
      <c r="Z956" s="11">
        <v>12.688333333333334</v>
      </c>
      <c r="AA956" s="11">
        <v>24.954999999999988</v>
      </c>
      <c r="AB956" s="11">
        <v>14.186666666666671</v>
      </c>
      <c r="AC956" s="12">
        <v>71.323333333333338</v>
      </c>
    </row>
    <row r="957" spans="2:29" x14ac:dyDescent="0.25">
      <c r="B957" s="17">
        <v>79.74166666666666</v>
      </c>
      <c r="C957" s="11">
        <v>46.506666666666682</v>
      </c>
      <c r="D957" s="11">
        <v>15.666666666666661</v>
      </c>
      <c r="E957" s="11">
        <v>70.298333333333346</v>
      </c>
      <c r="F957" s="11">
        <v>21.251666666666665</v>
      </c>
      <c r="G957" s="11">
        <v>6.620000000000001</v>
      </c>
      <c r="H957" s="11">
        <v>24.503333333333341</v>
      </c>
      <c r="I957" s="11">
        <v>57.596666666666664</v>
      </c>
      <c r="J957" s="11">
        <v>34.86999999999999</v>
      </c>
      <c r="K957" s="11">
        <v>25.656666666666666</v>
      </c>
      <c r="L957" s="11">
        <v>15.666666666666664</v>
      </c>
      <c r="M957" s="12">
        <v>19.7</v>
      </c>
      <c r="P957" s="17">
        <v>79.74166666666666</v>
      </c>
      <c r="Q957" s="11">
        <v>9.486666666666661</v>
      </c>
      <c r="R957" s="11">
        <v>23.726666666666663</v>
      </c>
      <c r="S957" s="11">
        <v>29.731666666666669</v>
      </c>
      <c r="T957" s="11">
        <v>16.16333333333333</v>
      </c>
      <c r="U957" s="11">
        <v>7.8366666666666625</v>
      </c>
      <c r="V957" s="11">
        <v>1.375</v>
      </c>
      <c r="W957" s="11">
        <v>2.3666666666666636</v>
      </c>
      <c r="X957" s="11">
        <v>3.2449999999999957</v>
      </c>
      <c r="Y957" s="11">
        <v>-2.211666666666666</v>
      </c>
      <c r="Z957" s="11">
        <v>12.888333333333334</v>
      </c>
      <c r="AA957" s="11">
        <v>27.554999999999989</v>
      </c>
      <c r="AB957" s="11">
        <v>15.986666666666675</v>
      </c>
      <c r="AC957" s="12">
        <v>69.623333333333335</v>
      </c>
    </row>
    <row r="958" spans="2:29" x14ac:dyDescent="0.25">
      <c r="B958" s="17">
        <v>79.825000000000003</v>
      </c>
      <c r="C958" s="11">
        <v>49.606666666666676</v>
      </c>
      <c r="D958" s="11">
        <v>16.566666666666659</v>
      </c>
      <c r="E958" s="11">
        <v>68.198333333333323</v>
      </c>
      <c r="F958" s="11">
        <v>20.951666666666661</v>
      </c>
      <c r="G958" s="11">
        <v>7.32</v>
      </c>
      <c r="H958" s="11">
        <v>23.503333333333341</v>
      </c>
      <c r="I958" s="11">
        <v>57.896666666666661</v>
      </c>
      <c r="J958" s="11">
        <v>33.569999999999993</v>
      </c>
      <c r="K958" s="11">
        <v>22.956666666666671</v>
      </c>
      <c r="L958" s="11">
        <v>13.966666666666669</v>
      </c>
      <c r="M958" s="12">
        <v>16.299999999999997</v>
      </c>
      <c r="P958" s="17">
        <v>79.825000000000003</v>
      </c>
      <c r="Q958" s="11">
        <v>9.5866666666666625</v>
      </c>
      <c r="R958" s="11">
        <v>25.626666666666662</v>
      </c>
      <c r="S958" s="11">
        <v>26.131666666666668</v>
      </c>
      <c r="T958" s="11">
        <v>15.66333333333333</v>
      </c>
      <c r="U958" s="11">
        <v>6.6366666666666632</v>
      </c>
      <c r="V958" s="11">
        <v>0.97500000000000142</v>
      </c>
      <c r="W958" s="11">
        <v>3.0666666666666629</v>
      </c>
      <c r="X958" s="11">
        <v>3.2449999999999957</v>
      </c>
      <c r="Y958" s="11">
        <v>-1.6116666666666681</v>
      </c>
      <c r="Z958" s="11">
        <v>14.288333333333336</v>
      </c>
      <c r="AA958" s="11">
        <v>25.454999999999988</v>
      </c>
      <c r="AB958" s="11">
        <v>15.486666666666675</v>
      </c>
      <c r="AC958" s="12">
        <v>70.323333333333338</v>
      </c>
    </row>
    <row r="959" spans="2:29" x14ac:dyDescent="0.25">
      <c r="B959" s="17">
        <v>79.908333333333331</v>
      </c>
      <c r="C959" s="11">
        <v>50.306666666666679</v>
      </c>
      <c r="D959" s="11">
        <v>17.766666666666662</v>
      </c>
      <c r="E959" s="11">
        <v>68.098333333333329</v>
      </c>
      <c r="F959" s="11">
        <v>21.251666666666665</v>
      </c>
      <c r="G959" s="11">
        <v>6.120000000000001</v>
      </c>
      <c r="H959" s="11">
        <v>24.303333333333345</v>
      </c>
      <c r="I959" s="11">
        <v>56.396666666666661</v>
      </c>
      <c r="J959" s="11">
        <v>34.169999999999987</v>
      </c>
      <c r="K959" s="11">
        <v>24.356666666666669</v>
      </c>
      <c r="L959" s="11">
        <v>13.166666666666668</v>
      </c>
      <c r="M959" s="12">
        <v>15.099999999999998</v>
      </c>
      <c r="P959" s="17">
        <v>79.908333333333331</v>
      </c>
      <c r="Q959" s="11">
        <v>10.88666666666666</v>
      </c>
      <c r="R959" s="11">
        <v>25.626666666666662</v>
      </c>
      <c r="S959" s="11">
        <v>26.731666666666669</v>
      </c>
      <c r="T959" s="11">
        <v>17.563333333333329</v>
      </c>
      <c r="U959" s="11">
        <v>7.236666666666661</v>
      </c>
      <c r="V959" s="11">
        <v>2.0750000000000028</v>
      </c>
      <c r="W959" s="11">
        <v>4.4666666666666615</v>
      </c>
      <c r="X959" s="11">
        <v>2.9449999999999985</v>
      </c>
      <c r="Y959" s="11">
        <v>-1.6116666666666681</v>
      </c>
      <c r="Z959" s="11">
        <v>13.488333333333335</v>
      </c>
      <c r="AA959" s="11">
        <v>26.15499999999999</v>
      </c>
      <c r="AB959" s="11">
        <v>16.986666666666675</v>
      </c>
      <c r="AC959" s="12">
        <v>70.223333333333329</v>
      </c>
    </row>
    <row r="960" spans="2:29" x14ac:dyDescent="0.25">
      <c r="B960" s="17">
        <v>79.99166666666666</v>
      </c>
      <c r="C960" s="11">
        <v>53.306666666666679</v>
      </c>
      <c r="D960" s="11">
        <v>20.366666666666664</v>
      </c>
      <c r="E960" s="11">
        <v>67.198333333333323</v>
      </c>
      <c r="F960" s="11">
        <v>23.051666666666662</v>
      </c>
      <c r="G960" s="11">
        <v>7.82</v>
      </c>
      <c r="H960" s="11">
        <v>23.103333333333342</v>
      </c>
      <c r="I960" s="11">
        <v>56.896666666666661</v>
      </c>
      <c r="J960" s="11">
        <v>33.669999999999987</v>
      </c>
      <c r="K960" s="11">
        <v>24.756666666666668</v>
      </c>
      <c r="L960" s="11">
        <v>13.666666666666668</v>
      </c>
      <c r="M960" s="12">
        <v>15.999999999999996</v>
      </c>
      <c r="P960" s="17">
        <v>79.99166666666666</v>
      </c>
      <c r="Q960" s="11">
        <v>8.1866666666666603</v>
      </c>
      <c r="R960" s="11">
        <v>26.226666666666663</v>
      </c>
      <c r="S960" s="11">
        <v>27.231666666666669</v>
      </c>
      <c r="T960" s="11">
        <v>15.863333333333333</v>
      </c>
      <c r="U960" s="11">
        <v>7.6366666666666632</v>
      </c>
      <c r="V960" s="11">
        <v>1.4750000000000014</v>
      </c>
      <c r="W960" s="11">
        <v>3.4666666666666615</v>
      </c>
      <c r="X960" s="11">
        <v>2.7449999999999957</v>
      </c>
      <c r="Y960" s="11">
        <v>-2.8116666666666674</v>
      </c>
      <c r="Z960" s="11">
        <v>13.288333333333336</v>
      </c>
      <c r="AA960" s="11">
        <v>26.15499999999999</v>
      </c>
      <c r="AB960" s="11">
        <v>14.786666666666672</v>
      </c>
      <c r="AC960" s="12">
        <v>71.023333333333326</v>
      </c>
    </row>
    <row r="961" spans="2:29" x14ac:dyDescent="0.25">
      <c r="B961" s="17">
        <v>80.075000000000003</v>
      </c>
      <c r="C961" s="11">
        <v>52.106666666666676</v>
      </c>
      <c r="D961" s="11">
        <v>20.666666666666661</v>
      </c>
      <c r="E961" s="11">
        <v>67.398333333333341</v>
      </c>
      <c r="F961" s="11">
        <v>20.151666666666664</v>
      </c>
      <c r="G961" s="11">
        <v>6.4200000000000017</v>
      </c>
      <c r="H961" s="11">
        <v>23.703333333333344</v>
      </c>
      <c r="I961" s="11">
        <v>57.296666666666667</v>
      </c>
      <c r="J961" s="11">
        <v>38.169999999999987</v>
      </c>
      <c r="K961" s="11">
        <v>25.456666666666671</v>
      </c>
      <c r="L961" s="11">
        <v>12.866666666666667</v>
      </c>
      <c r="M961" s="12">
        <v>13.799999999999997</v>
      </c>
      <c r="P961" s="17">
        <v>80.075000000000003</v>
      </c>
      <c r="Q961" s="11">
        <v>10.38666666666666</v>
      </c>
      <c r="R961" s="11">
        <v>23.52666666666666</v>
      </c>
      <c r="S961" s="11">
        <v>27.231666666666669</v>
      </c>
      <c r="T961" s="11">
        <v>17.66333333333333</v>
      </c>
      <c r="U961" s="11">
        <v>9.236666666666661</v>
      </c>
      <c r="V961" s="11">
        <v>2.0750000000000028</v>
      </c>
      <c r="W961" s="11">
        <v>4.7666666666666622</v>
      </c>
      <c r="X961" s="11">
        <v>3.3449999999999971</v>
      </c>
      <c r="Y961" s="11">
        <v>-2.1116666666666681</v>
      </c>
      <c r="Z961" s="11">
        <v>11.688333333333334</v>
      </c>
      <c r="AA961" s="11">
        <v>27.054999999999989</v>
      </c>
      <c r="AB961" s="11">
        <v>15.886666666666674</v>
      </c>
      <c r="AC961" s="12">
        <v>68.723333333333329</v>
      </c>
    </row>
    <row r="962" spans="2:29" x14ac:dyDescent="0.25">
      <c r="B962" s="17">
        <v>80.158333333333331</v>
      </c>
      <c r="C962" s="11">
        <v>51.406666666666688</v>
      </c>
      <c r="D962" s="11">
        <v>20.366666666666664</v>
      </c>
      <c r="E962" s="11">
        <v>67.198333333333323</v>
      </c>
      <c r="F962" s="11">
        <v>22.051666666666662</v>
      </c>
      <c r="G962" s="11">
        <v>6.0200000000000031</v>
      </c>
      <c r="H962" s="11">
        <v>23.40333333333334</v>
      </c>
      <c r="I962" s="11">
        <v>55.796666666666667</v>
      </c>
      <c r="J962" s="11">
        <v>35.569999999999993</v>
      </c>
      <c r="K962" s="11">
        <v>24.856666666666669</v>
      </c>
      <c r="L962" s="11">
        <v>11.766666666666666</v>
      </c>
      <c r="M962" s="12">
        <v>13.7</v>
      </c>
      <c r="P962" s="17">
        <v>80.158333333333331</v>
      </c>
      <c r="Q962" s="11">
        <v>9.3866666666666596</v>
      </c>
      <c r="R962" s="11">
        <v>25.52666666666666</v>
      </c>
      <c r="S962" s="11">
        <v>27.531666666666666</v>
      </c>
      <c r="T962" s="11">
        <v>16.363333333333333</v>
      </c>
      <c r="U962" s="11">
        <v>7.0366666666666617</v>
      </c>
      <c r="V962" s="11">
        <v>1.5750000000000028</v>
      </c>
      <c r="W962" s="11">
        <v>4.4666666666666615</v>
      </c>
      <c r="X962" s="11">
        <v>3.1449999999999978</v>
      </c>
      <c r="Y962" s="11">
        <v>-2.1116666666666681</v>
      </c>
      <c r="Z962" s="11">
        <v>14.288333333333336</v>
      </c>
      <c r="AA962" s="11">
        <v>24.65499999999999</v>
      </c>
      <c r="AB962" s="11">
        <v>15.986666666666675</v>
      </c>
      <c r="AC962" s="12">
        <v>71.123333333333335</v>
      </c>
    </row>
    <row r="963" spans="2:29" x14ac:dyDescent="0.25">
      <c r="B963" s="17">
        <v>80.24166666666666</v>
      </c>
      <c r="C963" s="11">
        <v>49.906666666666688</v>
      </c>
      <c r="D963" s="11">
        <v>20.066666666666659</v>
      </c>
      <c r="E963" s="11">
        <v>65.498333333333335</v>
      </c>
      <c r="F963" s="11">
        <v>21.651666666666664</v>
      </c>
      <c r="G963" s="11">
        <v>8.82</v>
      </c>
      <c r="H963" s="11">
        <v>25.003333333333341</v>
      </c>
      <c r="I963" s="11">
        <v>54.196666666666673</v>
      </c>
      <c r="J963" s="11">
        <v>37.569999999999993</v>
      </c>
      <c r="K963" s="11">
        <v>23.056666666666665</v>
      </c>
      <c r="L963" s="11">
        <v>11.766666666666666</v>
      </c>
      <c r="M963" s="12">
        <v>14.599999999999998</v>
      </c>
      <c r="P963" s="17">
        <v>80.24166666666666</v>
      </c>
      <c r="Q963" s="11">
        <v>11.186666666666664</v>
      </c>
      <c r="R963" s="11">
        <v>25.626666666666662</v>
      </c>
      <c r="S963" s="11">
        <v>28.431666666666672</v>
      </c>
      <c r="T963" s="11">
        <v>16.563333333333329</v>
      </c>
      <c r="U963" s="11">
        <v>8.0366666666666617</v>
      </c>
      <c r="V963" s="11">
        <v>1.2750000000000021</v>
      </c>
      <c r="W963" s="11">
        <v>4.2666666666666622</v>
      </c>
      <c r="X963" s="11">
        <v>3.5449999999999964</v>
      </c>
      <c r="Y963" s="11">
        <v>-3.6116666666666681</v>
      </c>
      <c r="Z963" s="11">
        <v>12.388333333333334</v>
      </c>
      <c r="AA963" s="11">
        <v>26.15499999999999</v>
      </c>
      <c r="AB963" s="11">
        <v>16.08666666666667</v>
      </c>
      <c r="AC963" s="12">
        <v>69.923333333333332</v>
      </c>
    </row>
    <row r="964" spans="2:29" x14ac:dyDescent="0.25">
      <c r="B964" s="17">
        <v>80.325000000000003</v>
      </c>
      <c r="C964" s="11">
        <v>50.306666666666679</v>
      </c>
      <c r="D964" s="11">
        <v>21.066666666666659</v>
      </c>
      <c r="E964" s="11">
        <v>65.698333333333323</v>
      </c>
      <c r="F964" s="11">
        <v>22.651666666666664</v>
      </c>
      <c r="G964" s="11">
        <v>6.82</v>
      </c>
      <c r="H964" s="11">
        <v>24.003333333333341</v>
      </c>
      <c r="I964" s="11">
        <v>53.696666666666673</v>
      </c>
      <c r="J964" s="11">
        <v>37.769999999999996</v>
      </c>
      <c r="K964" s="11">
        <v>23.856666666666669</v>
      </c>
      <c r="L964" s="11">
        <v>10.066666666666666</v>
      </c>
      <c r="M964" s="12">
        <v>15.599999999999998</v>
      </c>
      <c r="P964" s="17">
        <v>80.325000000000003</v>
      </c>
      <c r="Q964" s="11">
        <v>10.986666666666661</v>
      </c>
      <c r="R964" s="11">
        <v>26.626666666666662</v>
      </c>
      <c r="S964" s="11">
        <v>27.931666666666672</v>
      </c>
      <c r="T964" s="11">
        <v>17.16333333333333</v>
      </c>
      <c r="U964" s="11">
        <v>8.5366666666666617</v>
      </c>
      <c r="V964" s="11">
        <v>2.9750000000000014</v>
      </c>
      <c r="W964" s="11">
        <v>2.3666666666666636</v>
      </c>
      <c r="X964" s="11">
        <v>3.9449999999999985</v>
      </c>
      <c r="Y964" s="11">
        <v>-2.5116666666666667</v>
      </c>
      <c r="Z964" s="11">
        <v>13.388333333333334</v>
      </c>
      <c r="AA964" s="11">
        <v>26.65499999999999</v>
      </c>
      <c r="AB964" s="11">
        <v>20.486666666666675</v>
      </c>
      <c r="AC964" s="12">
        <v>70.123333333333335</v>
      </c>
    </row>
    <row r="965" spans="2:29" x14ac:dyDescent="0.25">
      <c r="B965" s="17">
        <v>80.408333333333331</v>
      </c>
      <c r="C965" s="11">
        <v>50.806666666666679</v>
      </c>
      <c r="D965" s="11">
        <v>20.166666666666661</v>
      </c>
      <c r="E965" s="11">
        <v>66.598333333333329</v>
      </c>
      <c r="F965" s="11">
        <v>22.751666666666665</v>
      </c>
      <c r="G965" s="11">
        <v>5.82</v>
      </c>
      <c r="H965" s="11">
        <v>24.103333333333342</v>
      </c>
      <c r="I965" s="11">
        <v>52.596666666666664</v>
      </c>
      <c r="J965" s="11">
        <v>37.969999999999985</v>
      </c>
      <c r="K965" s="11">
        <v>22.956666666666671</v>
      </c>
      <c r="L965" s="11">
        <v>10.566666666666666</v>
      </c>
      <c r="M965" s="12">
        <v>15.7</v>
      </c>
      <c r="P965" s="17">
        <v>80.408333333333331</v>
      </c>
      <c r="Q965" s="11">
        <v>11.486666666666661</v>
      </c>
      <c r="R965" s="11">
        <v>25.52666666666666</v>
      </c>
      <c r="S965" s="11">
        <v>29.431666666666672</v>
      </c>
      <c r="T965" s="11">
        <v>17.063333333333329</v>
      </c>
      <c r="U965" s="11">
        <v>7.1366666666666632</v>
      </c>
      <c r="V965" s="11">
        <v>2.0750000000000028</v>
      </c>
      <c r="W965" s="11">
        <v>3.6666666666666607</v>
      </c>
      <c r="X965" s="11">
        <v>3.3449999999999971</v>
      </c>
      <c r="Y965" s="11">
        <v>-1.3116666666666674</v>
      </c>
      <c r="Z965" s="11">
        <v>12.888333333333334</v>
      </c>
      <c r="AA965" s="11">
        <v>25.354999999999993</v>
      </c>
      <c r="AB965" s="11">
        <v>16.286666666666672</v>
      </c>
      <c r="AC965" s="12">
        <v>69.623333333333335</v>
      </c>
    </row>
    <row r="966" spans="2:29" x14ac:dyDescent="0.25">
      <c r="B966" s="17">
        <v>80.49166666666666</v>
      </c>
      <c r="C966" s="11">
        <v>51.706666666666685</v>
      </c>
      <c r="D966" s="11">
        <v>20.466666666666665</v>
      </c>
      <c r="E966" s="11">
        <v>64.798333333333346</v>
      </c>
      <c r="F966" s="11">
        <v>22.151666666666664</v>
      </c>
      <c r="G966" s="11">
        <v>7.7200000000000024</v>
      </c>
      <c r="H966" s="11">
        <v>24.90333333333334</v>
      </c>
      <c r="I966" s="11">
        <v>51.396666666666661</v>
      </c>
      <c r="J966" s="11">
        <v>37.86999999999999</v>
      </c>
      <c r="K966" s="11">
        <v>23.556666666666665</v>
      </c>
      <c r="L966" s="11">
        <v>9.4666666666666686</v>
      </c>
      <c r="M966" s="12">
        <v>15.2</v>
      </c>
      <c r="P966" s="17">
        <v>80.49166666666666</v>
      </c>
      <c r="Q966" s="11">
        <v>10.286666666666662</v>
      </c>
      <c r="R966" s="11">
        <v>23.626666666666662</v>
      </c>
      <c r="S966" s="11">
        <v>28.331666666666671</v>
      </c>
      <c r="T966" s="11">
        <v>15.563333333333329</v>
      </c>
      <c r="U966" s="11">
        <v>7.6366666666666632</v>
      </c>
      <c r="V966" s="11">
        <v>2.0750000000000028</v>
      </c>
      <c r="W966" s="11">
        <v>3.0666666666666629</v>
      </c>
      <c r="X966" s="11">
        <v>3.8449999999999971</v>
      </c>
      <c r="Y966" s="11">
        <v>-1.3116666666666674</v>
      </c>
      <c r="Z966" s="11">
        <v>13.988333333333335</v>
      </c>
      <c r="AA966" s="11">
        <v>24.054999999999989</v>
      </c>
      <c r="AB966" s="11">
        <v>17.58666666666667</v>
      </c>
      <c r="AC966" s="12">
        <v>71.023333333333326</v>
      </c>
    </row>
    <row r="967" spans="2:29" x14ac:dyDescent="0.25">
      <c r="B967" s="17">
        <v>80.575000000000003</v>
      </c>
      <c r="C967" s="11">
        <v>54.606666666666676</v>
      </c>
      <c r="D967" s="11">
        <v>20.366666666666664</v>
      </c>
      <c r="E967" s="11">
        <v>64.498333333333335</v>
      </c>
      <c r="F967" s="11">
        <v>22.851666666666659</v>
      </c>
      <c r="G967" s="11">
        <v>6.32</v>
      </c>
      <c r="H967" s="11">
        <v>24.703333333333344</v>
      </c>
      <c r="I967" s="11">
        <v>51.096666666666664</v>
      </c>
      <c r="J967" s="11">
        <v>39.469999999999985</v>
      </c>
      <c r="K967" s="11">
        <v>23.056666666666665</v>
      </c>
      <c r="L967" s="11">
        <v>9.1666666666666679</v>
      </c>
      <c r="M967" s="12">
        <v>11.899999999999999</v>
      </c>
      <c r="P967" s="17">
        <v>80.575000000000003</v>
      </c>
      <c r="Q967" s="11">
        <v>9.8866666666666596</v>
      </c>
      <c r="R967" s="11">
        <v>25.426666666666659</v>
      </c>
      <c r="S967" s="11">
        <v>27.831666666666671</v>
      </c>
      <c r="T967" s="11">
        <v>16.763333333333332</v>
      </c>
      <c r="U967" s="11">
        <v>7.9366666666666639</v>
      </c>
      <c r="V967" s="11">
        <v>1.4750000000000014</v>
      </c>
      <c r="W967" s="11">
        <v>3.3666666666666636</v>
      </c>
      <c r="X967" s="11">
        <v>2.4449999999999985</v>
      </c>
      <c r="Y967" s="11">
        <v>-1.9116666666666688</v>
      </c>
      <c r="Z967" s="11">
        <v>13.288333333333336</v>
      </c>
      <c r="AA967" s="11">
        <v>25.15499999999999</v>
      </c>
      <c r="AB967" s="11">
        <v>14.986666666666675</v>
      </c>
      <c r="AC967" s="12">
        <v>71.623333333333335</v>
      </c>
    </row>
    <row r="968" spans="2:29" x14ac:dyDescent="0.25">
      <c r="B968" s="17">
        <v>80.658333333333331</v>
      </c>
      <c r="C968" s="11">
        <v>51.406666666666688</v>
      </c>
      <c r="D968" s="11">
        <v>20.866666666666664</v>
      </c>
      <c r="E968" s="11">
        <v>63.198333333333331</v>
      </c>
      <c r="F968" s="11">
        <v>22.051666666666662</v>
      </c>
      <c r="G968" s="11">
        <v>8.120000000000001</v>
      </c>
      <c r="H968" s="11">
        <v>23.103333333333342</v>
      </c>
      <c r="I968" s="11">
        <v>49.196666666666673</v>
      </c>
      <c r="J968" s="11">
        <v>39.969999999999985</v>
      </c>
      <c r="K968" s="11">
        <v>25.756666666666668</v>
      </c>
      <c r="L968" s="11">
        <v>8.9666666666666686</v>
      </c>
      <c r="M968" s="12">
        <v>12.299999999999997</v>
      </c>
      <c r="P968" s="17">
        <v>80.658333333333331</v>
      </c>
      <c r="Q968" s="11">
        <v>9.986666666666661</v>
      </c>
      <c r="R968" s="11">
        <v>24.02666666666666</v>
      </c>
      <c r="S968" s="11">
        <v>25.331666666666671</v>
      </c>
      <c r="T968" s="11">
        <v>17.463333333333335</v>
      </c>
      <c r="U968" s="11">
        <v>9.0366666666666617</v>
      </c>
      <c r="V968" s="11">
        <v>1.7750000000000021</v>
      </c>
      <c r="W968" s="11">
        <v>2.3666666666666636</v>
      </c>
      <c r="X968" s="11">
        <v>3.9449999999999985</v>
      </c>
      <c r="Y968" s="11">
        <v>-1.8116666666666674</v>
      </c>
      <c r="Z968" s="11">
        <v>13.888333333333334</v>
      </c>
      <c r="AA968" s="11">
        <v>24.254999999999992</v>
      </c>
      <c r="AB968" s="11">
        <v>15.986666666666675</v>
      </c>
      <c r="AC968" s="12">
        <v>70.023333333333326</v>
      </c>
    </row>
    <row r="969" spans="2:29" x14ac:dyDescent="0.25">
      <c r="B969" s="17">
        <v>80.74166666666666</v>
      </c>
      <c r="C969" s="11">
        <v>50.906666666666688</v>
      </c>
      <c r="D969" s="11">
        <v>21.266666666666662</v>
      </c>
      <c r="E969" s="11">
        <v>64.398333333333341</v>
      </c>
      <c r="F969" s="11">
        <v>22.151666666666664</v>
      </c>
      <c r="G969" s="11">
        <v>6.32</v>
      </c>
      <c r="H969" s="11">
        <v>26.503333333333341</v>
      </c>
      <c r="I969" s="11">
        <v>50.396666666666661</v>
      </c>
      <c r="J969" s="11">
        <v>39.269999999999996</v>
      </c>
      <c r="K969" s="11">
        <v>27.256666666666668</v>
      </c>
      <c r="L969" s="11">
        <v>9.4666666666666686</v>
      </c>
      <c r="M969" s="12">
        <v>11.999999999999996</v>
      </c>
      <c r="P969" s="17">
        <v>80.74166666666666</v>
      </c>
      <c r="Q969" s="11">
        <v>12.286666666666658</v>
      </c>
      <c r="R969" s="11">
        <v>23.826666666666664</v>
      </c>
      <c r="S969" s="11">
        <v>26.531666666666666</v>
      </c>
      <c r="T969" s="11">
        <v>16.063333333333329</v>
      </c>
      <c r="U969" s="11">
        <v>7.9366666666666639</v>
      </c>
      <c r="V969" s="11">
        <v>0.77500000000000213</v>
      </c>
      <c r="W969" s="11">
        <v>2.7666666666666622</v>
      </c>
      <c r="X969" s="11">
        <v>3.9449999999999985</v>
      </c>
      <c r="Y969" s="11">
        <v>-3.711666666666666</v>
      </c>
      <c r="Z969" s="11">
        <v>11.388333333333334</v>
      </c>
      <c r="AA969" s="11">
        <v>26.054999999999989</v>
      </c>
      <c r="AB969" s="11">
        <v>16.786666666666672</v>
      </c>
      <c r="AC969" s="12">
        <v>71.223333333333329</v>
      </c>
    </row>
    <row r="970" spans="2:29" x14ac:dyDescent="0.25">
      <c r="B970" s="17">
        <v>80.825000000000003</v>
      </c>
      <c r="C970" s="11">
        <v>49.606666666666676</v>
      </c>
      <c r="D970" s="11">
        <v>21.566666666666659</v>
      </c>
      <c r="E970" s="11">
        <v>61.898333333333333</v>
      </c>
      <c r="F970" s="11">
        <v>21.751666666666665</v>
      </c>
      <c r="G970" s="11">
        <v>9.120000000000001</v>
      </c>
      <c r="H970" s="11">
        <v>25.40333333333334</v>
      </c>
      <c r="I970" s="11">
        <v>47.296666666666667</v>
      </c>
      <c r="J970" s="11">
        <v>40.469999999999985</v>
      </c>
      <c r="K970" s="11">
        <v>24.856666666666669</v>
      </c>
      <c r="L970" s="11">
        <v>8.5666666666666664</v>
      </c>
      <c r="M970" s="12">
        <v>12.299999999999997</v>
      </c>
      <c r="P970" s="17">
        <v>80.825000000000003</v>
      </c>
      <c r="Q970" s="11">
        <v>10.786666666666662</v>
      </c>
      <c r="R970" s="11">
        <v>23.626666666666662</v>
      </c>
      <c r="S970" s="11">
        <v>26.231666666666669</v>
      </c>
      <c r="T970" s="11">
        <v>17.863333333333333</v>
      </c>
      <c r="U970" s="11">
        <v>7.8366666666666625</v>
      </c>
      <c r="V970" s="11">
        <v>1.6750000000000007</v>
      </c>
      <c r="W970" s="11">
        <v>2.9666666666666615</v>
      </c>
      <c r="X970" s="11">
        <v>3.4449999999999985</v>
      </c>
      <c r="Y970" s="11">
        <v>-2.3116666666666674</v>
      </c>
      <c r="Z970" s="11">
        <v>12.588333333333333</v>
      </c>
      <c r="AA970" s="11">
        <v>24.354999999999993</v>
      </c>
      <c r="AB970" s="11">
        <v>17.386666666666674</v>
      </c>
      <c r="AC970" s="12">
        <v>71.023333333333326</v>
      </c>
    </row>
    <row r="971" spans="2:29" x14ac:dyDescent="0.25">
      <c r="B971" s="17">
        <v>80.908333333333331</v>
      </c>
      <c r="C971" s="11">
        <v>53.806666666666679</v>
      </c>
      <c r="D971" s="11">
        <v>23.666666666666661</v>
      </c>
      <c r="E971" s="11">
        <v>60.598333333333336</v>
      </c>
      <c r="F971" s="11">
        <v>23.551666666666662</v>
      </c>
      <c r="G971" s="11">
        <v>8.32</v>
      </c>
      <c r="H971" s="11">
        <v>24.803333333333345</v>
      </c>
      <c r="I971" s="11">
        <v>48.296666666666667</v>
      </c>
      <c r="J971" s="11">
        <v>41.069999999999993</v>
      </c>
      <c r="K971" s="11">
        <v>25.656666666666666</v>
      </c>
      <c r="L971" s="11">
        <v>8.1666666666666679</v>
      </c>
      <c r="M971" s="12">
        <v>11.099999999999998</v>
      </c>
      <c r="P971" s="17">
        <v>80.908333333333331</v>
      </c>
      <c r="Q971" s="11">
        <v>10.486666666666661</v>
      </c>
      <c r="R971" s="11">
        <v>24.126666666666662</v>
      </c>
      <c r="S971" s="11">
        <v>27.431666666666672</v>
      </c>
      <c r="T971" s="11">
        <v>15.063333333333329</v>
      </c>
      <c r="U971" s="11">
        <v>8.3366666666666625</v>
      </c>
      <c r="V971" s="11">
        <v>1.0750000000000028</v>
      </c>
      <c r="W971" s="11">
        <v>2.6666666666666607</v>
      </c>
      <c r="X971" s="11">
        <v>3.6449999999999978</v>
      </c>
      <c r="Y971" s="11">
        <v>-1.3116666666666674</v>
      </c>
      <c r="Z971" s="11">
        <v>12.688333333333334</v>
      </c>
      <c r="AA971" s="11">
        <v>24.454999999999988</v>
      </c>
      <c r="AB971" s="11">
        <v>17.186666666666671</v>
      </c>
      <c r="AC971" s="12">
        <v>72.823333333333338</v>
      </c>
    </row>
    <row r="972" spans="2:29" x14ac:dyDescent="0.25">
      <c r="B972" s="17">
        <v>80.99166666666666</v>
      </c>
      <c r="C972" s="11">
        <v>53.906666666666688</v>
      </c>
      <c r="D972" s="11">
        <v>23.066666666666659</v>
      </c>
      <c r="E972" s="11">
        <v>61.798333333333339</v>
      </c>
      <c r="F972" s="11">
        <v>23.451666666666661</v>
      </c>
      <c r="G972" s="11">
        <v>6.4200000000000017</v>
      </c>
      <c r="H972" s="11">
        <v>25.90333333333334</v>
      </c>
      <c r="I972" s="11">
        <v>44.296666666666667</v>
      </c>
      <c r="J972" s="11">
        <v>43.269999999999982</v>
      </c>
      <c r="K972" s="11">
        <v>24.556666666666665</v>
      </c>
      <c r="L972" s="11">
        <v>8.6666666666666679</v>
      </c>
      <c r="M972" s="12">
        <v>10.199999999999999</v>
      </c>
      <c r="P972" s="17">
        <v>80.99166666666666</v>
      </c>
      <c r="Q972" s="11">
        <v>11.38666666666666</v>
      </c>
      <c r="R972" s="11">
        <v>23.326666666666664</v>
      </c>
      <c r="S972" s="11">
        <v>26.631666666666668</v>
      </c>
      <c r="T972" s="11">
        <v>16.263333333333332</v>
      </c>
      <c r="U972" s="11">
        <v>6.5366666666666617</v>
      </c>
      <c r="V972" s="11">
        <v>2.4750000000000014</v>
      </c>
      <c r="W972" s="11">
        <v>4.6666666666666607</v>
      </c>
      <c r="X972" s="11">
        <v>3.8449999999999971</v>
      </c>
      <c r="Y972" s="11">
        <v>-3.1116666666666681</v>
      </c>
      <c r="Z972" s="11">
        <v>13.888333333333334</v>
      </c>
      <c r="AA972" s="11">
        <v>26.554999999999989</v>
      </c>
      <c r="AB972" s="11">
        <v>17.786666666666672</v>
      </c>
      <c r="AC972" s="12">
        <v>71.423333333333332</v>
      </c>
    </row>
    <row r="973" spans="2:29" x14ac:dyDescent="0.25">
      <c r="B973" s="17">
        <v>81.075000000000003</v>
      </c>
      <c r="C973" s="11">
        <v>54.006666666666682</v>
      </c>
      <c r="D973" s="11">
        <v>24.166666666666661</v>
      </c>
      <c r="E973" s="11">
        <v>61.698333333333331</v>
      </c>
      <c r="F973" s="11">
        <v>23.251666666666665</v>
      </c>
      <c r="G973" s="11">
        <v>8.0200000000000031</v>
      </c>
      <c r="H973" s="11">
        <v>25.803333333333345</v>
      </c>
      <c r="I973" s="11">
        <v>44.096666666666664</v>
      </c>
      <c r="J973" s="11">
        <v>43.769999999999982</v>
      </c>
      <c r="K973" s="11">
        <v>25.656666666666666</v>
      </c>
      <c r="L973" s="11">
        <v>9.0666666666666664</v>
      </c>
      <c r="M973" s="12">
        <v>10.899999999999999</v>
      </c>
      <c r="P973" s="17">
        <v>81.075000000000003</v>
      </c>
      <c r="Q973" s="11">
        <v>12.986666666666661</v>
      </c>
      <c r="R973" s="11">
        <v>24.626666666666662</v>
      </c>
      <c r="S973" s="11">
        <v>28.031666666666666</v>
      </c>
      <c r="T973" s="11">
        <v>18.563333333333329</v>
      </c>
      <c r="U973" s="11">
        <v>8.1366666666666632</v>
      </c>
      <c r="V973" s="11">
        <v>1.5750000000000028</v>
      </c>
      <c r="W973" s="11">
        <v>3.0666666666666629</v>
      </c>
      <c r="X973" s="11">
        <v>3.1449999999999978</v>
      </c>
      <c r="Y973" s="11">
        <v>-1.4116666666666688</v>
      </c>
      <c r="Z973" s="11">
        <v>16.388333333333335</v>
      </c>
      <c r="AA973" s="11">
        <v>26.354999999999993</v>
      </c>
      <c r="AB973" s="11">
        <v>19.386666666666674</v>
      </c>
      <c r="AC973" s="12">
        <v>70.723333333333329</v>
      </c>
    </row>
    <row r="974" spans="2:29" x14ac:dyDescent="0.25">
      <c r="B974" s="17">
        <v>81.158333333333331</v>
      </c>
      <c r="C974" s="11">
        <v>53.206666666666685</v>
      </c>
      <c r="D974" s="11">
        <v>24.166666666666661</v>
      </c>
      <c r="E974" s="11">
        <v>63.198333333333331</v>
      </c>
      <c r="F974" s="11">
        <v>22.951666666666661</v>
      </c>
      <c r="G974" s="11">
        <v>8.5200000000000031</v>
      </c>
      <c r="H974" s="11">
        <v>24.703333333333344</v>
      </c>
      <c r="I974" s="11">
        <v>44.196666666666673</v>
      </c>
      <c r="J974" s="11">
        <v>43.169999999999987</v>
      </c>
      <c r="K974" s="11">
        <v>26.056666666666665</v>
      </c>
      <c r="L974" s="11">
        <v>8.8666666666666671</v>
      </c>
      <c r="M974" s="12">
        <v>10.7</v>
      </c>
      <c r="P974" s="17">
        <v>81.158333333333331</v>
      </c>
      <c r="Q974" s="11">
        <v>10.586666666666662</v>
      </c>
      <c r="R974" s="11">
        <v>25.126666666666662</v>
      </c>
      <c r="S974" s="11">
        <v>29.131666666666668</v>
      </c>
      <c r="T974" s="11">
        <v>17.263333333333332</v>
      </c>
      <c r="U974" s="11">
        <v>7.1366666666666632</v>
      </c>
      <c r="V974" s="11">
        <v>2.4750000000000014</v>
      </c>
      <c r="W974" s="11">
        <v>3.4666666666666615</v>
      </c>
      <c r="X974" s="11">
        <v>3.2449999999999957</v>
      </c>
      <c r="Y974" s="11">
        <v>-2.6116666666666681</v>
      </c>
      <c r="Z974" s="11">
        <v>18.188333333333333</v>
      </c>
      <c r="AA974" s="11">
        <v>27.254999999999992</v>
      </c>
      <c r="AB974" s="11">
        <v>19.08666666666667</v>
      </c>
      <c r="AC974" s="12">
        <v>71.723333333333329</v>
      </c>
    </row>
    <row r="975" spans="2:29" x14ac:dyDescent="0.25">
      <c r="B975" s="17">
        <v>81.24166666666666</v>
      </c>
      <c r="C975" s="11">
        <v>52.706666666666685</v>
      </c>
      <c r="D975" s="11">
        <v>23.266666666666662</v>
      </c>
      <c r="E975" s="11">
        <v>65.298333333333346</v>
      </c>
      <c r="F975" s="11">
        <v>22.351666666666659</v>
      </c>
      <c r="G975" s="11">
        <v>7.620000000000001</v>
      </c>
      <c r="H975" s="11">
        <v>24.40333333333334</v>
      </c>
      <c r="I975" s="11">
        <v>41.99666666666667</v>
      </c>
      <c r="J975" s="11">
        <v>46.36999999999999</v>
      </c>
      <c r="K975" s="11">
        <v>23.856666666666669</v>
      </c>
      <c r="L975" s="11">
        <v>8.2666666666666657</v>
      </c>
      <c r="M975" s="12">
        <v>11.599999999999998</v>
      </c>
      <c r="P975" s="17">
        <v>81.24166666666666</v>
      </c>
      <c r="Q975" s="11">
        <v>11.986666666666661</v>
      </c>
      <c r="R975" s="11">
        <v>26.126666666666662</v>
      </c>
      <c r="S975" s="11">
        <v>30.431666666666672</v>
      </c>
      <c r="T975" s="11">
        <v>17.763333333333332</v>
      </c>
      <c r="U975" s="11">
        <v>8.236666666666661</v>
      </c>
      <c r="V975" s="11">
        <v>1.2750000000000021</v>
      </c>
      <c r="W975" s="11">
        <v>3.7666666666666622</v>
      </c>
      <c r="X975" s="11">
        <v>3.8449999999999971</v>
      </c>
      <c r="Y975" s="11">
        <v>-3.211666666666666</v>
      </c>
      <c r="Z975" s="11">
        <v>19.288333333333334</v>
      </c>
      <c r="AA975" s="11">
        <v>26.554999999999989</v>
      </c>
      <c r="AB975" s="11">
        <v>17.386666666666674</v>
      </c>
      <c r="AC975" s="12">
        <v>70.423333333333332</v>
      </c>
    </row>
    <row r="976" spans="2:29" x14ac:dyDescent="0.25">
      <c r="B976" s="17">
        <v>81.325000000000003</v>
      </c>
      <c r="C976" s="11">
        <v>52.506666666666682</v>
      </c>
      <c r="D976" s="11">
        <v>23.366666666666664</v>
      </c>
      <c r="E976" s="11">
        <v>64.398333333333341</v>
      </c>
      <c r="F976" s="11">
        <v>23.551666666666662</v>
      </c>
      <c r="G976" s="11">
        <v>7.120000000000001</v>
      </c>
      <c r="H976" s="11">
        <v>25.803333333333345</v>
      </c>
      <c r="I976" s="11">
        <v>41.296666666666667</v>
      </c>
      <c r="J976" s="11">
        <v>48.169999999999987</v>
      </c>
      <c r="K976" s="11">
        <v>21.656666666666666</v>
      </c>
      <c r="L976" s="11">
        <v>9.4666666666666686</v>
      </c>
      <c r="M976" s="12">
        <v>7.9999999999999964</v>
      </c>
      <c r="P976" s="17">
        <v>81.325000000000003</v>
      </c>
      <c r="Q976" s="11">
        <v>11.286666666666658</v>
      </c>
      <c r="R976" s="11">
        <v>23.826666666666664</v>
      </c>
      <c r="S976" s="11">
        <v>31.231666666666669</v>
      </c>
      <c r="T976" s="11">
        <v>15.963333333333335</v>
      </c>
      <c r="U976" s="11">
        <v>9.0366666666666617</v>
      </c>
      <c r="V976" s="11">
        <v>2.2750000000000021</v>
      </c>
      <c r="W976" s="11">
        <v>4.4666666666666615</v>
      </c>
      <c r="X976" s="11">
        <v>3.2449999999999957</v>
      </c>
      <c r="Y976" s="11">
        <v>-2.8116666666666674</v>
      </c>
      <c r="Z976" s="11">
        <v>18.588333333333331</v>
      </c>
      <c r="AA976" s="11">
        <v>24.754999999999992</v>
      </c>
      <c r="AB976" s="11">
        <v>16.386666666666674</v>
      </c>
      <c r="AC976" s="12">
        <v>71.223333333333329</v>
      </c>
    </row>
    <row r="977" spans="2:29" x14ac:dyDescent="0.25">
      <c r="B977" s="17">
        <v>81.408333333333331</v>
      </c>
      <c r="C977" s="11">
        <v>51.006666666666682</v>
      </c>
      <c r="D977" s="11">
        <v>23.366666666666664</v>
      </c>
      <c r="E977" s="11">
        <v>63.898333333333333</v>
      </c>
      <c r="F977" s="11">
        <v>24.551666666666662</v>
      </c>
      <c r="G977" s="11">
        <v>7.7200000000000024</v>
      </c>
      <c r="H977" s="11">
        <v>25.90333333333334</v>
      </c>
      <c r="I977" s="11">
        <v>41.796666666666667</v>
      </c>
      <c r="J977" s="11">
        <v>46.769999999999982</v>
      </c>
      <c r="K977" s="11">
        <v>22.356666666666669</v>
      </c>
      <c r="L977" s="11">
        <v>8.7666666666666657</v>
      </c>
      <c r="M977" s="12">
        <v>9.6999999999999993</v>
      </c>
      <c r="P977" s="17">
        <v>81.408333333333331</v>
      </c>
      <c r="Q977" s="11">
        <v>11.88666666666666</v>
      </c>
      <c r="R977" s="11">
        <v>24.126666666666662</v>
      </c>
      <c r="S977" s="11">
        <v>28.331666666666671</v>
      </c>
      <c r="T977" s="11">
        <v>17.463333333333335</v>
      </c>
      <c r="U977" s="11">
        <v>7.5366666666666617</v>
      </c>
      <c r="V977" s="11">
        <v>2.5750000000000028</v>
      </c>
      <c r="W977" s="11">
        <v>2.3666666666666636</v>
      </c>
      <c r="X977" s="11">
        <v>3.8449999999999971</v>
      </c>
      <c r="Y977" s="11">
        <v>-2.211666666666666</v>
      </c>
      <c r="Z977" s="11">
        <v>17.988333333333337</v>
      </c>
      <c r="AA977" s="11">
        <v>26.754999999999992</v>
      </c>
      <c r="AB977" s="11">
        <v>20.686666666666671</v>
      </c>
      <c r="AC977" s="12">
        <v>71.223333333333329</v>
      </c>
    </row>
    <row r="978" spans="2:29" x14ac:dyDescent="0.25">
      <c r="B978" s="17">
        <v>81.49166666666666</v>
      </c>
      <c r="C978" s="11">
        <v>51.606666666666676</v>
      </c>
      <c r="D978" s="11">
        <v>24.566666666666659</v>
      </c>
      <c r="E978" s="11">
        <v>64.998333333333335</v>
      </c>
      <c r="F978" s="11">
        <v>23.051666666666662</v>
      </c>
      <c r="G978" s="11">
        <v>6.7200000000000024</v>
      </c>
      <c r="H978" s="11">
        <v>26.803333333333345</v>
      </c>
      <c r="I978" s="11">
        <v>42.99666666666667</v>
      </c>
      <c r="J978" s="11">
        <v>46.969999999999985</v>
      </c>
      <c r="K978" s="11">
        <v>20.456666666666671</v>
      </c>
      <c r="L978" s="11">
        <v>8.5666666666666664</v>
      </c>
      <c r="M978" s="12">
        <v>9.7999999999999972</v>
      </c>
      <c r="P978" s="17">
        <v>81.49166666666666</v>
      </c>
      <c r="Q978" s="11">
        <v>11.086666666666662</v>
      </c>
      <c r="R978" s="11">
        <v>24.826666666666664</v>
      </c>
      <c r="S978" s="11">
        <v>31.431666666666672</v>
      </c>
      <c r="T978" s="11">
        <v>16.16333333333333</v>
      </c>
      <c r="U978" s="11">
        <v>8.236666666666661</v>
      </c>
      <c r="V978" s="11">
        <v>2.5750000000000028</v>
      </c>
      <c r="W978" s="11">
        <v>2.4666666666666615</v>
      </c>
      <c r="X978" s="11">
        <v>4.4449999999999985</v>
      </c>
      <c r="Y978" s="11">
        <v>-3.3116666666666674</v>
      </c>
      <c r="Z978" s="11">
        <v>16.588333333333331</v>
      </c>
      <c r="AA978" s="11">
        <v>25.554999999999989</v>
      </c>
      <c r="AB978" s="11">
        <v>19.786666666666672</v>
      </c>
      <c r="AC978" s="12">
        <v>70.223333333333329</v>
      </c>
    </row>
    <row r="979" spans="2:29" x14ac:dyDescent="0.25">
      <c r="B979" s="17">
        <v>81.575000000000003</v>
      </c>
      <c r="C979" s="11">
        <v>51.606666666666676</v>
      </c>
      <c r="D979" s="11">
        <v>26.666666666666661</v>
      </c>
      <c r="E979" s="11">
        <v>65.398333333333341</v>
      </c>
      <c r="F979" s="11">
        <v>23.351666666666659</v>
      </c>
      <c r="G979" s="11">
        <v>6.620000000000001</v>
      </c>
      <c r="H979" s="11">
        <v>24.803333333333345</v>
      </c>
      <c r="I979" s="11">
        <v>43.396666666666675</v>
      </c>
      <c r="J979" s="11">
        <v>48.669999999999987</v>
      </c>
      <c r="K979" s="11">
        <v>22.656666666666666</v>
      </c>
      <c r="L979" s="11">
        <v>8.4666666666666686</v>
      </c>
      <c r="M979" s="12">
        <v>11.899999999999999</v>
      </c>
      <c r="P979" s="17">
        <v>81.575000000000003</v>
      </c>
      <c r="Q979" s="11">
        <v>12.986666666666661</v>
      </c>
      <c r="R979" s="11">
        <v>23.626666666666662</v>
      </c>
      <c r="S979" s="11">
        <v>28.231666666666669</v>
      </c>
      <c r="T979" s="11">
        <v>16.763333333333332</v>
      </c>
      <c r="U979" s="11">
        <v>8.5366666666666617</v>
      </c>
      <c r="V979" s="11">
        <v>2.875</v>
      </c>
      <c r="W979" s="11">
        <v>4.9666666666666615</v>
      </c>
      <c r="X979" s="11">
        <v>4.0449999999999964</v>
      </c>
      <c r="Y979" s="11">
        <v>-3.711666666666666</v>
      </c>
      <c r="Z979" s="11">
        <v>14.388333333333334</v>
      </c>
      <c r="AA979" s="11">
        <v>24.954999999999988</v>
      </c>
      <c r="AB979" s="11">
        <v>19.686666666666671</v>
      </c>
      <c r="AC979" s="12">
        <v>69.723333333333329</v>
      </c>
    </row>
    <row r="980" spans="2:29" x14ac:dyDescent="0.25">
      <c r="B980" s="17">
        <v>81.658333333333331</v>
      </c>
      <c r="C980" s="11">
        <v>51.106666666666676</v>
      </c>
      <c r="D980" s="11">
        <v>26.966666666666665</v>
      </c>
      <c r="E980" s="11">
        <v>66.098333333333329</v>
      </c>
      <c r="F980" s="11">
        <v>24.151666666666664</v>
      </c>
      <c r="G980" s="11">
        <v>6.7200000000000024</v>
      </c>
      <c r="H980" s="11">
        <v>25.603333333333342</v>
      </c>
      <c r="I980" s="11">
        <v>44.596666666666664</v>
      </c>
      <c r="J980" s="11">
        <v>47.969999999999985</v>
      </c>
      <c r="K980" s="11">
        <v>22.756666666666668</v>
      </c>
      <c r="L980" s="11">
        <v>9.2666666666666657</v>
      </c>
      <c r="M980" s="12">
        <v>10.7</v>
      </c>
      <c r="P980" s="17">
        <v>81.658333333333331</v>
      </c>
      <c r="Q980" s="11">
        <v>10.786666666666662</v>
      </c>
      <c r="R980" s="11">
        <v>26.726666666666663</v>
      </c>
      <c r="S980" s="11">
        <v>25.431666666666672</v>
      </c>
      <c r="T980" s="11">
        <v>16.363333333333333</v>
      </c>
      <c r="U980" s="11">
        <v>8.4366666666666639</v>
      </c>
      <c r="V980" s="11">
        <v>3.0750000000000028</v>
      </c>
      <c r="W980" s="11">
        <v>3.5666666666666629</v>
      </c>
      <c r="X980" s="11">
        <v>3.3449999999999971</v>
      </c>
      <c r="Y980" s="11">
        <v>-2.5116666666666667</v>
      </c>
      <c r="Z980" s="11">
        <v>15.188333333333334</v>
      </c>
      <c r="AA980" s="11">
        <v>26.65499999999999</v>
      </c>
      <c r="AB980" s="11">
        <v>17.386666666666674</v>
      </c>
      <c r="AC980" s="12">
        <v>69.423333333333332</v>
      </c>
    </row>
    <row r="981" spans="2:29" x14ac:dyDescent="0.25">
      <c r="B981" s="17">
        <v>81.74166666666666</v>
      </c>
      <c r="C981" s="11">
        <v>51.506666666666682</v>
      </c>
      <c r="D981" s="11">
        <v>27.666666666666661</v>
      </c>
      <c r="E981" s="11">
        <v>66.098333333333329</v>
      </c>
      <c r="F981" s="11">
        <v>24.151666666666664</v>
      </c>
      <c r="G981" s="11">
        <v>6.0200000000000031</v>
      </c>
      <c r="H981" s="11">
        <v>25.703333333333344</v>
      </c>
      <c r="I981" s="11">
        <v>44.296666666666667</v>
      </c>
      <c r="J981" s="11">
        <v>45.969999999999985</v>
      </c>
      <c r="K981" s="11">
        <v>22.456666666666671</v>
      </c>
      <c r="L981" s="11">
        <v>9.7666666666666657</v>
      </c>
      <c r="M981" s="12">
        <v>10.199999999999999</v>
      </c>
      <c r="P981" s="17">
        <v>81.74166666666666</v>
      </c>
      <c r="Q981" s="11">
        <v>12.986666666666661</v>
      </c>
      <c r="R981" s="11">
        <v>26.226666666666663</v>
      </c>
      <c r="S981" s="11">
        <v>25.931666666666672</v>
      </c>
      <c r="T981" s="11">
        <v>18.263333333333332</v>
      </c>
      <c r="U981" s="11">
        <v>7.6366666666666632</v>
      </c>
      <c r="V981" s="11">
        <v>1.7750000000000021</v>
      </c>
      <c r="W981" s="11">
        <v>3.4666666666666615</v>
      </c>
      <c r="X981" s="11">
        <v>2.7449999999999957</v>
      </c>
      <c r="Y981" s="11">
        <v>-1.6116666666666681</v>
      </c>
      <c r="Z981" s="11">
        <v>14.588333333333333</v>
      </c>
      <c r="AA981" s="11">
        <v>24.854999999999993</v>
      </c>
      <c r="AB981" s="11">
        <v>19.286666666666672</v>
      </c>
      <c r="AC981" s="12">
        <v>71.923333333333332</v>
      </c>
    </row>
    <row r="982" spans="2:29" x14ac:dyDescent="0.25">
      <c r="B982" s="17">
        <v>81.825000000000003</v>
      </c>
      <c r="C982" s="11">
        <v>51.406666666666688</v>
      </c>
      <c r="D982" s="11">
        <v>26.366666666666664</v>
      </c>
      <c r="E982" s="11">
        <v>65.898333333333341</v>
      </c>
      <c r="F982" s="11">
        <v>23.351666666666659</v>
      </c>
      <c r="G982" s="11">
        <v>7.9200000000000017</v>
      </c>
      <c r="H982" s="11">
        <v>26.803333333333345</v>
      </c>
      <c r="I982" s="11">
        <v>45.596666666666664</v>
      </c>
      <c r="J982" s="11">
        <v>44.969999999999985</v>
      </c>
      <c r="K982" s="11">
        <v>24.856666666666669</v>
      </c>
      <c r="L982" s="11">
        <v>9.2666666666666657</v>
      </c>
      <c r="M982" s="12">
        <v>11.399999999999999</v>
      </c>
      <c r="P982" s="17">
        <v>81.825000000000003</v>
      </c>
      <c r="Q982" s="11">
        <v>12.38666666666666</v>
      </c>
      <c r="R982" s="11">
        <v>25.926666666666659</v>
      </c>
      <c r="S982" s="11">
        <v>25.631666666666668</v>
      </c>
      <c r="T982" s="11">
        <v>16.963333333333335</v>
      </c>
      <c r="U982" s="11">
        <v>9.4366666666666639</v>
      </c>
      <c r="V982" s="11">
        <v>1.4750000000000014</v>
      </c>
      <c r="W982" s="11">
        <v>3.4666666666666615</v>
      </c>
      <c r="X982" s="11">
        <v>3.1449999999999978</v>
      </c>
      <c r="Y982" s="11">
        <v>-2.9116666666666688</v>
      </c>
      <c r="Z982" s="11">
        <v>12.388333333333334</v>
      </c>
      <c r="AA982" s="11">
        <v>25.354999999999993</v>
      </c>
      <c r="AB982" s="11">
        <v>18.286666666666672</v>
      </c>
      <c r="AC982" s="12">
        <v>68.723333333333329</v>
      </c>
    </row>
    <row r="983" spans="2:29" x14ac:dyDescent="0.25">
      <c r="B983" s="17">
        <v>81.908333333333331</v>
      </c>
      <c r="C983" s="11">
        <v>52.406666666666688</v>
      </c>
      <c r="D983" s="11">
        <v>27.566666666666659</v>
      </c>
      <c r="E983" s="11">
        <v>64.498333333333335</v>
      </c>
      <c r="F983" s="11">
        <v>25.051666666666662</v>
      </c>
      <c r="G983" s="11">
        <v>6.4200000000000017</v>
      </c>
      <c r="H983" s="11">
        <v>28.103333333333342</v>
      </c>
      <c r="I983" s="11">
        <v>46.396666666666675</v>
      </c>
      <c r="J983" s="11">
        <v>48.469999999999985</v>
      </c>
      <c r="K983" s="11">
        <v>26.156666666666666</v>
      </c>
      <c r="L983" s="11">
        <v>9.1666666666666679</v>
      </c>
      <c r="M983" s="12">
        <v>9.5999999999999979</v>
      </c>
      <c r="P983" s="17">
        <v>81.908333333333331</v>
      </c>
      <c r="Q983" s="11">
        <v>11.986666666666661</v>
      </c>
      <c r="R983" s="11">
        <v>27.426666666666659</v>
      </c>
      <c r="S983" s="11">
        <v>25.431666666666672</v>
      </c>
      <c r="T983" s="11">
        <v>17.763333333333332</v>
      </c>
      <c r="U983" s="11">
        <v>8.6366666666666632</v>
      </c>
      <c r="V983" s="11">
        <v>1.2750000000000021</v>
      </c>
      <c r="W983" s="11">
        <v>3.2666666666666622</v>
      </c>
      <c r="X983" s="11">
        <v>3.1449999999999978</v>
      </c>
      <c r="Y983" s="11">
        <v>-3.0116666666666667</v>
      </c>
      <c r="Z983" s="11">
        <v>12.988333333333335</v>
      </c>
      <c r="AA983" s="11">
        <v>24.754999999999992</v>
      </c>
      <c r="AB983" s="11">
        <v>21.486666666666675</v>
      </c>
      <c r="AC983" s="12">
        <v>70.923333333333332</v>
      </c>
    </row>
    <row r="984" spans="2:29" x14ac:dyDescent="0.25">
      <c r="B984" s="17">
        <v>81.99166666666666</v>
      </c>
      <c r="C984" s="11">
        <v>51.206666666666685</v>
      </c>
      <c r="D984" s="11">
        <v>27.166666666666661</v>
      </c>
      <c r="E984" s="11">
        <v>62.198333333333331</v>
      </c>
      <c r="F984" s="11">
        <v>25.051666666666662</v>
      </c>
      <c r="G984" s="11">
        <v>6.5200000000000031</v>
      </c>
      <c r="H984" s="11">
        <v>27.90333333333334</v>
      </c>
      <c r="I984" s="11">
        <v>49.196666666666673</v>
      </c>
      <c r="J984" s="11">
        <v>48.069999999999993</v>
      </c>
      <c r="K984" s="11">
        <v>24.656666666666666</v>
      </c>
      <c r="L984" s="11">
        <v>9.5666666666666664</v>
      </c>
      <c r="M984" s="12">
        <v>9.2999999999999972</v>
      </c>
      <c r="P984" s="17">
        <v>81.99166666666666</v>
      </c>
      <c r="Q984" s="11">
        <v>11.286666666666658</v>
      </c>
      <c r="R984" s="11">
        <v>26.826666666666664</v>
      </c>
      <c r="S984" s="11">
        <v>25.631666666666668</v>
      </c>
      <c r="T984" s="11">
        <v>15.66333333333333</v>
      </c>
      <c r="U984" s="11">
        <v>8.8366666666666625</v>
      </c>
      <c r="V984" s="11">
        <v>1.9750000000000014</v>
      </c>
      <c r="W984" s="11">
        <v>4.1666666666666607</v>
      </c>
      <c r="X984" s="11">
        <v>3.3449999999999971</v>
      </c>
      <c r="Y984" s="11">
        <v>-2.3116666666666674</v>
      </c>
      <c r="Z984" s="11">
        <v>13.588333333333333</v>
      </c>
      <c r="AA984" s="11">
        <v>24.15499999999999</v>
      </c>
      <c r="AB984" s="11">
        <v>18.386666666666674</v>
      </c>
      <c r="AC984" s="12">
        <v>72.523333333333326</v>
      </c>
    </row>
    <row r="985" spans="2:29" x14ac:dyDescent="0.25">
      <c r="B985" s="17">
        <v>82.075000000000003</v>
      </c>
      <c r="C985" s="11">
        <v>51.406666666666688</v>
      </c>
      <c r="D985" s="11">
        <v>27.966666666666665</v>
      </c>
      <c r="E985" s="11">
        <v>62.998333333333342</v>
      </c>
      <c r="F985" s="11">
        <v>23.351666666666659</v>
      </c>
      <c r="G985" s="11">
        <v>7.7200000000000024</v>
      </c>
      <c r="H985" s="11">
        <v>26.303333333333345</v>
      </c>
      <c r="I985" s="11">
        <v>52.396666666666661</v>
      </c>
      <c r="J985" s="11">
        <v>49.86999999999999</v>
      </c>
      <c r="K985" s="11">
        <v>24.756666666666668</v>
      </c>
      <c r="L985" s="11">
        <v>10.266666666666666</v>
      </c>
      <c r="M985" s="12">
        <v>10.399999999999999</v>
      </c>
      <c r="P985" s="17">
        <v>82.075000000000003</v>
      </c>
      <c r="Q985" s="11">
        <v>12.38666666666666</v>
      </c>
      <c r="R985" s="11">
        <v>28.52666666666666</v>
      </c>
      <c r="S985" s="11">
        <v>23.431666666666672</v>
      </c>
      <c r="T985" s="11">
        <v>15.963333333333335</v>
      </c>
      <c r="U985" s="11">
        <v>7.9366666666666639</v>
      </c>
      <c r="V985" s="11">
        <v>2.1750000000000007</v>
      </c>
      <c r="W985" s="11">
        <v>3.9666666666666615</v>
      </c>
      <c r="X985" s="11">
        <v>3.7449999999999957</v>
      </c>
      <c r="Y985" s="11">
        <v>-2.8116666666666674</v>
      </c>
      <c r="Z985" s="11">
        <v>14.488333333333335</v>
      </c>
      <c r="AA985" s="11">
        <v>24.954999999999988</v>
      </c>
      <c r="AB985" s="11">
        <v>19.986666666666675</v>
      </c>
      <c r="AC985" s="12">
        <v>71.523333333333326</v>
      </c>
    </row>
    <row r="986" spans="2:29" x14ac:dyDescent="0.25">
      <c r="B986" s="17">
        <v>82.158333333333331</v>
      </c>
      <c r="C986" s="11">
        <v>49.206666666666685</v>
      </c>
      <c r="D986" s="11">
        <v>27.266666666666662</v>
      </c>
      <c r="E986" s="11">
        <v>61.898333333333333</v>
      </c>
      <c r="F986" s="11">
        <v>23.651666666666664</v>
      </c>
      <c r="G986" s="11">
        <v>7.4200000000000017</v>
      </c>
      <c r="H986" s="11">
        <v>28.003333333333341</v>
      </c>
      <c r="I986" s="11">
        <v>51.49666666666667</v>
      </c>
      <c r="J986" s="11">
        <v>53.269999999999982</v>
      </c>
      <c r="K986" s="11">
        <v>26.056666666666665</v>
      </c>
      <c r="L986" s="11">
        <v>9.9666666666666686</v>
      </c>
      <c r="M986" s="12">
        <v>10.299999999999997</v>
      </c>
      <c r="P986" s="17">
        <v>82.158333333333331</v>
      </c>
      <c r="Q986" s="11">
        <v>12.086666666666662</v>
      </c>
      <c r="R986" s="11">
        <v>26.126666666666662</v>
      </c>
      <c r="S986" s="11">
        <v>25.531666666666666</v>
      </c>
      <c r="T986" s="11">
        <v>17.263333333333332</v>
      </c>
      <c r="U986" s="11">
        <v>8.736666666666661</v>
      </c>
      <c r="V986" s="11">
        <v>2.1750000000000007</v>
      </c>
      <c r="W986" s="11">
        <v>2.7666666666666622</v>
      </c>
      <c r="X986" s="11">
        <v>3.6449999999999978</v>
      </c>
      <c r="Y986" s="11">
        <v>-2.4116666666666688</v>
      </c>
      <c r="Z986" s="11">
        <v>14.788333333333336</v>
      </c>
      <c r="AA986" s="11">
        <v>25.254999999999992</v>
      </c>
      <c r="AB986" s="11">
        <v>19.286666666666672</v>
      </c>
      <c r="AC986" s="12">
        <v>70.723333333333329</v>
      </c>
    </row>
    <row r="987" spans="2:29" x14ac:dyDescent="0.25">
      <c r="B987" s="17">
        <v>82.24166666666666</v>
      </c>
      <c r="C987" s="11">
        <v>48.806666666666679</v>
      </c>
      <c r="D987" s="11">
        <v>29.766666666666662</v>
      </c>
      <c r="E987" s="11">
        <v>62.198333333333331</v>
      </c>
      <c r="F987" s="11">
        <v>22.951666666666661</v>
      </c>
      <c r="G987" s="11">
        <v>10.720000000000002</v>
      </c>
      <c r="H987" s="11">
        <v>25.303333333333345</v>
      </c>
      <c r="I987" s="11">
        <v>51.896666666666661</v>
      </c>
      <c r="J987" s="11">
        <v>53.569999999999993</v>
      </c>
      <c r="K987" s="11">
        <v>24.856666666666669</v>
      </c>
      <c r="L987" s="11">
        <v>9.6666666666666679</v>
      </c>
      <c r="M987" s="12">
        <v>12.299999999999997</v>
      </c>
      <c r="P987" s="17">
        <v>82.24166666666666</v>
      </c>
      <c r="Q987" s="11">
        <v>12.086666666666662</v>
      </c>
      <c r="R987" s="11">
        <v>26.826666666666664</v>
      </c>
      <c r="S987" s="11">
        <v>24.131666666666668</v>
      </c>
      <c r="T987" s="11">
        <v>15.16333333333333</v>
      </c>
      <c r="U987" s="11">
        <v>8.3366666666666625</v>
      </c>
      <c r="V987" s="11">
        <v>1.6750000000000007</v>
      </c>
      <c r="W987" s="11">
        <v>2.7666666666666622</v>
      </c>
      <c r="X987" s="11">
        <v>3.4449999999999985</v>
      </c>
      <c r="Y987" s="11">
        <v>-2.0116666666666667</v>
      </c>
      <c r="Z987" s="11">
        <v>15.088333333333333</v>
      </c>
      <c r="AA987" s="11">
        <v>26.254999999999992</v>
      </c>
      <c r="AB987" s="11">
        <v>19.08666666666667</v>
      </c>
      <c r="AC987" s="12">
        <v>72.323333333333338</v>
      </c>
    </row>
    <row r="988" spans="2:29" x14ac:dyDescent="0.25">
      <c r="B988" s="17">
        <v>82.325000000000003</v>
      </c>
      <c r="C988" s="11">
        <v>48.306666666666679</v>
      </c>
      <c r="D988" s="11">
        <v>28.566666666666659</v>
      </c>
      <c r="E988" s="11">
        <v>62.298333333333339</v>
      </c>
      <c r="F988" s="11">
        <v>24.251666666666665</v>
      </c>
      <c r="G988" s="11">
        <v>7.0200000000000031</v>
      </c>
      <c r="H988" s="11">
        <v>28.803333333333345</v>
      </c>
      <c r="I988" s="11">
        <v>53.196666666666673</v>
      </c>
      <c r="J988" s="11">
        <v>52.469999999999985</v>
      </c>
      <c r="K988" s="11">
        <v>23.156666666666666</v>
      </c>
      <c r="L988" s="11">
        <v>9.0666666666666664</v>
      </c>
      <c r="M988" s="12">
        <v>9.9999999999999964</v>
      </c>
      <c r="P988" s="17">
        <v>82.325000000000003</v>
      </c>
      <c r="Q988" s="11">
        <v>12.286666666666658</v>
      </c>
      <c r="R988" s="11">
        <v>26.326666666666664</v>
      </c>
      <c r="S988" s="11">
        <v>24.131666666666668</v>
      </c>
      <c r="T988" s="11">
        <v>19.063333333333329</v>
      </c>
      <c r="U988" s="11">
        <v>8.9366666666666639</v>
      </c>
      <c r="V988" s="11">
        <v>1.7750000000000021</v>
      </c>
      <c r="W988" s="11">
        <v>3.2666666666666622</v>
      </c>
      <c r="X988" s="11">
        <v>2.8449999999999971</v>
      </c>
      <c r="Y988" s="11">
        <v>-3.211666666666666</v>
      </c>
      <c r="Z988" s="11">
        <v>15.288333333333336</v>
      </c>
      <c r="AA988" s="11">
        <v>25.254999999999992</v>
      </c>
      <c r="AB988" s="11">
        <v>19.786666666666672</v>
      </c>
      <c r="AC988" s="12">
        <v>70.623333333333335</v>
      </c>
    </row>
    <row r="989" spans="2:29" x14ac:dyDescent="0.25">
      <c r="B989" s="17">
        <v>82.408333333333331</v>
      </c>
      <c r="C989" s="11">
        <v>49.006666666666682</v>
      </c>
      <c r="D989" s="11">
        <v>28.566666666666659</v>
      </c>
      <c r="E989" s="11">
        <v>62.098333333333336</v>
      </c>
      <c r="F989" s="11">
        <v>24.051666666666662</v>
      </c>
      <c r="G989" s="11">
        <v>8.4200000000000017</v>
      </c>
      <c r="H989" s="11">
        <v>27.703333333333344</v>
      </c>
      <c r="I989" s="11">
        <v>53.196666666666673</v>
      </c>
      <c r="J989" s="11">
        <v>51.169999999999987</v>
      </c>
      <c r="K989" s="11">
        <v>23.656666666666666</v>
      </c>
      <c r="L989" s="11">
        <v>9.4666666666666686</v>
      </c>
      <c r="M989" s="12">
        <v>11.999999999999996</v>
      </c>
      <c r="P989" s="17">
        <v>82.408333333333331</v>
      </c>
      <c r="Q989" s="11">
        <v>11.986666666666661</v>
      </c>
      <c r="R989" s="11">
        <v>27.226666666666663</v>
      </c>
      <c r="S989" s="11">
        <v>24.931666666666672</v>
      </c>
      <c r="T989" s="11">
        <v>17.763333333333332</v>
      </c>
      <c r="U989" s="11">
        <v>9.236666666666661</v>
      </c>
      <c r="V989" s="11">
        <v>1.7750000000000021</v>
      </c>
      <c r="W989" s="11">
        <v>2.7666666666666622</v>
      </c>
      <c r="X989" s="11">
        <v>4.1449999999999978</v>
      </c>
      <c r="Y989" s="11">
        <v>-2.9116666666666688</v>
      </c>
      <c r="Z989" s="11">
        <v>15.088333333333333</v>
      </c>
      <c r="AA989" s="11">
        <v>25.554999999999989</v>
      </c>
      <c r="AB989" s="11">
        <v>19.08666666666667</v>
      </c>
      <c r="AC989" s="12">
        <v>71.823333333333338</v>
      </c>
    </row>
    <row r="990" spans="2:29" x14ac:dyDescent="0.25">
      <c r="B990" s="17">
        <v>82.49166666666666</v>
      </c>
      <c r="C990" s="11">
        <v>50.906666666666688</v>
      </c>
      <c r="D990" s="11">
        <v>30.366666666666664</v>
      </c>
      <c r="E990" s="11">
        <v>60.298333333333339</v>
      </c>
      <c r="F990" s="11">
        <v>24.651666666666664</v>
      </c>
      <c r="G990" s="11">
        <v>7.9200000000000017</v>
      </c>
      <c r="H990" s="11">
        <v>28.803333333333345</v>
      </c>
      <c r="I990" s="11">
        <v>54.396666666666661</v>
      </c>
      <c r="J990" s="11">
        <v>50.769999999999982</v>
      </c>
      <c r="K990" s="11">
        <v>24.756666666666668</v>
      </c>
      <c r="L990" s="11">
        <v>9.0666666666666664</v>
      </c>
      <c r="M990" s="12">
        <v>11.7</v>
      </c>
      <c r="P990" s="17">
        <v>82.49166666666666</v>
      </c>
      <c r="Q990" s="11">
        <v>12.88666666666666</v>
      </c>
      <c r="R990" s="11">
        <v>25.02666666666666</v>
      </c>
      <c r="S990" s="11">
        <v>23.931666666666672</v>
      </c>
      <c r="T990" s="11">
        <v>17.363333333333333</v>
      </c>
      <c r="U990" s="11">
        <v>8.5366666666666617</v>
      </c>
      <c r="V990" s="11">
        <v>0.67500000000000071</v>
      </c>
      <c r="W990" s="11">
        <v>4.0666666666666629</v>
      </c>
      <c r="X990" s="11">
        <v>4.0449999999999964</v>
      </c>
      <c r="Y990" s="11">
        <v>-2.8116666666666674</v>
      </c>
      <c r="Z990" s="11">
        <v>17.188333333333333</v>
      </c>
      <c r="AA990" s="11">
        <v>27.15499999999999</v>
      </c>
      <c r="AB990" s="11">
        <v>16.786666666666672</v>
      </c>
      <c r="AC990" s="12">
        <v>72.823333333333338</v>
      </c>
    </row>
    <row r="991" spans="2:29" x14ac:dyDescent="0.25">
      <c r="B991" s="17">
        <v>82.575000000000003</v>
      </c>
      <c r="C991" s="11">
        <v>50.806666666666679</v>
      </c>
      <c r="D991" s="11">
        <v>30.066666666666659</v>
      </c>
      <c r="E991" s="11">
        <v>62.998333333333342</v>
      </c>
      <c r="F991" s="11">
        <v>22.051666666666662</v>
      </c>
      <c r="G991" s="11">
        <v>7.620000000000001</v>
      </c>
      <c r="H991" s="11">
        <v>28.203333333333344</v>
      </c>
      <c r="I991" s="11">
        <v>54.296666666666667</v>
      </c>
      <c r="J991" s="11">
        <v>53.969999999999985</v>
      </c>
      <c r="K991" s="11">
        <v>25.856666666666669</v>
      </c>
      <c r="L991" s="11">
        <v>9.8666666666666671</v>
      </c>
      <c r="M991" s="12">
        <v>11.399999999999999</v>
      </c>
      <c r="P991" s="17">
        <v>82.575000000000003</v>
      </c>
      <c r="Q991" s="11">
        <v>13.88666666666666</v>
      </c>
      <c r="R991" s="11">
        <v>26.426666666666659</v>
      </c>
      <c r="S991" s="11">
        <v>23.731666666666669</v>
      </c>
      <c r="T991" s="11">
        <v>19.263333333333332</v>
      </c>
      <c r="U991" s="11">
        <v>9.1366666666666632</v>
      </c>
      <c r="V991" s="11">
        <v>1.4750000000000014</v>
      </c>
      <c r="W991" s="11">
        <v>4.4666666666666615</v>
      </c>
      <c r="X991" s="11">
        <v>3.7449999999999957</v>
      </c>
      <c r="Y991" s="11">
        <v>-2.1116666666666681</v>
      </c>
      <c r="Z991" s="11">
        <v>15.188333333333334</v>
      </c>
      <c r="AA991" s="11">
        <v>25.854999999999993</v>
      </c>
      <c r="AB991" s="11">
        <v>21.08666666666667</v>
      </c>
      <c r="AC991" s="12">
        <v>71.923333333333332</v>
      </c>
    </row>
    <row r="992" spans="2:29" x14ac:dyDescent="0.25">
      <c r="B992" s="17">
        <v>82.658333333333331</v>
      </c>
      <c r="C992" s="11">
        <v>50.506666666666682</v>
      </c>
      <c r="D992" s="11">
        <v>30.966666666666665</v>
      </c>
      <c r="E992" s="11">
        <v>61.798333333333339</v>
      </c>
      <c r="F992" s="11">
        <v>23.251666666666665</v>
      </c>
      <c r="G992" s="11">
        <v>7.2200000000000024</v>
      </c>
      <c r="H992" s="11">
        <v>26.603333333333342</v>
      </c>
      <c r="I992" s="11">
        <v>53.196666666666673</v>
      </c>
      <c r="J992" s="11">
        <v>53.569999999999993</v>
      </c>
      <c r="K992" s="11">
        <v>26.856666666666669</v>
      </c>
      <c r="L992" s="11">
        <v>8.0666666666666664</v>
      </c>
      <c r="M992" s="12">
        <v>10.999999999999996</v>
      </c>
      <c r="P992" s="17">
        <v>82.658333333333331</v>
      </c>
      <c r="Q992" s="11">
        <v>11.586666666666662</v>
      </c>
      <c r="R992" s="11">
        <v>25.826666666666664</v>
      </c>
      <c r="S992" s="11">
        <v>23.331666666666671</v>
      </c>
      <c r="T992" s="11">
        <v>16.963333333333335</v>
      </c>
      <c r="U992" s="11">
        <v>9.9366666666666639</v>
      </c>
      <c r="V992" s="11">
        <v>1.4750000000000014</v>
      </c>
      <c r="W992" s="11">
        <v>3.8666666666666636</v>
      </c>
      <c r="X992" s="11">
        <v>2.6449999999999978</v>
      </c>
      <c r="Y992" s="11">
        <v>-2.0116666666666667</v>
      </c>
      <c r="Z992" s="11">
        <v>15.988333333333335</v>
      </c>
      <c r="AA992" s="11">
        <v>26.354999999999993</v>
      </c>
      <c r="AB992" s="11">
        <v>21.386666666666674</v>
      </c>
      <c r="AC992" s="12">
        <v>72.923333333333332</v>
      </c>
    </row>
    <row r="993" spans="2:29" x14ac:dyDescent="0.25">
      <c r="B993" s="17">
        <v>82.74166666666666</v>
      </c>
      <c r="C993" s="11">
        <v>53.506666666666682</v>
      </c>
      <c r="D993" s="11">
        <v>32.86666666666666</v>
      </c>
      <c r="E993" s="11">
        <v>62.298333333333339</v>
      </c>
      <c r="F993" s="11">
        <v>24.651666666666664</v>
      </c>
      <c r="G993" s="11">
        <v>7.9200000000000017</v>
      </c>
      <c r="H993" s="11">
        <v>27.40333333333334</v>
      </c>
      <c r="I993" s="11">
        <v>52.196666666666673</v>
      </c>
      <c r="J993" s="11">
        <v>52.669999999999987</v>
      </c>
      <c r="K993" s="11">
        <v>26.456666666666671</v>
      </c>
      <c r="L993" s="11">
        <v>8.9666666666666686</v>
      </c>
      <c r="M993" s="12">
        <v>11.799999999999997</v>
      </c>
      <c r="P993" s="17">
        <v>82.74166666666666</v>
      </c>
      <c r="Q993" s="11">
        <v>13.686666666666664</v>
      </c>
      <c r="R993" s="11">
        <v>24.926666666666659</v>
      </c>
      <c r="S993" s="11">
        <v>25.531666666666666</v>
      </c>
      <c r="T993" s="11">
        <v>16.66333333333333</v>
      </c>
      <c r="U993" s="11">
        <v>9.8366666666666625</v>
      </c>
      <c r="V993" s="11">
        <v>2.1750000000000007</v>
      </c>
      <c r="W993" s="11">
        <v>3.0666666666666629</v>
      </c>
      <c r="X993" s="11">
        <v>2.8449999999999971</v>
      </c>
      <c r="Y993" s="11">
        <v>-1.4116666666666688</v>
      </c>
      <c r="Z993" s="11">
        <v>14.688333333333334</v>
      </c>
      <c r="AA993" s="11">
        <v>24.65499999999999</v>
      </c>
      <c r="AB993" s="11">
        <v>22.786666666666672</v>
      </c>
      <c r="AC993" s="12">
        <v>73.323333333333338</v>
      </c>
    </row>
    <row r="994" spans="2:29" x14ac:dyDescent="0.25">
      <c r="B994" s="17">
        <v>82.825000000000003</v>
      </c>
      <c r="C994" s="11">
        <v>50.906666666666688</v>
      </c>
      <c r="D994" s="11">
        <v>32.466666666666669</v>
      </c>
      <c r="E994" s="11">
        <v>61.798333333333339</v>
      </c>
      <c r="F994" s="11">
        <v>24.251666666666665</v>
      </c>
      <c r="G994" s="11">
        <v>8.0200000000000031</v>
      </c>
      <c r="H994" s="11">
        <v>30.103333333333342</v>
      </c>
      <c r="I994" s="11">
        <v>54.096666666666664</v>
      </c>
      <c r="J994" s="11">
        <v>52.86999999999999</v>
      </c>
      <c r="K994" s="11">
        <v>25.456666666666671</v>
      </c>
      <c r="L994" s="11">
        <v>10.966666666666669</v>
      </c>
      <c r="M994" s="12">
        <v>11.399999999999999</v>
      </c>
      <c r="P994" s="17">
        <v>82.825000000000003</v>
      </c>
      <c r="Q994" s="11">
        <v>12.486666666666661</v>
      </c>
      <c r="R994" s="11">
        <v>26.826666666666664</v>
      </c>
      <c r="S994" s="11">
        <v>24.131666666666668</v>
      </c>
      <c r="T994" s="11">
        <v>17.16333333333333</v>
      </c>
      <c r="U994" s="11">
        <v>9.6366666666666632</v>
      </c>
      <c r="V994" s="11">
        <v>2.1750000000000007</v>
      </c>
      <c r="W994" s="11">
        <v>4.1666666666666607</v>
      </c>
      <c r="X994" s="11">
        <v>3.9449999999999985</v>
      </c>
      <c r="Y994" s="11">
        <v>-2.1116666666666681</v>
      </c>
      <c r="Z994" s="11">
        <v>15.088333333333333</v>
      </c>
      <c r="AA994" s="11">
        <v>26.854999999999993</v>
      </c>
      <c r="AB994" s="11">
        <v>18.986666666666675</v>
      </c>
      <c r="AC994" s="12">
        <v>70.523333333333326</v>
      </c>
    </row>
    <row r="995" spans="2:29" x14ac:dyDescent="0.25">
      <c r="B995" s="17">
        <v>82.908333333333331</v>
      </c>
      <c r="C995" s="11">
        <v>51.406666666666688</v>
      </c>
      <c r="D995" s="11">
        <v>30.866666666666664</v>
      </c>
      <c r="E995" s="11">
        <v>63.398333333333333</v>
      </c>
      <c r="F995" s="11">
        <v>24.151666666666664</v>
      </c>
      <c r="G995" s="11">
        <v>7.9200000000000017</v>
      </c>
      <c r="H995" s="11">
        <v>27.40333333333334</v>
      </c>
      <c r="I995" s="11">
        <v>57.396666666666661</v>
      </c>
      <c r="J995" s="11">
        <v>53.169999999999987</v>
      </c>
      <c r="K995" s="11">
        <v>27.256666666666668</v>
      </c>
      <c r="L995" s="11">
        <v>8.2666666666666657</v>
      </c>
      <c r="M995" s="12">
        <v>10.399999999999999</v>
      </c>
      <c r="P995" s="17">
        <v>82.908333333333331</v>
      </c>
      <c r="Q995" s="11">
        <v>10.68666666666666</v>
      </c>
      <c r="R995" s="11">
        <v>24.826666666666664</v>
      </c>
      <c r="S995" s="11">
        <v>24.931666666666672</v>
      </c>
      <c r="T995" s="11">
        <v>17.66333333333333</v>
      </c>
      <c r="U995" s="11">
        <v>9.736666666666661</v>
      </c>
      <c r="V995" s="11">
        <v>1.4750000000000014</v>
      </c>
      <c r="W995" s="11">
        <v>4.4666666666666615</v>
      </c>
      <c r="X995" s="11">
        <v>3.0449999999999964</v>
      </c>
      <c r="Y995" s="11">
        <v>-3.4116666666666688</v>
      </c>
      <c r="Z995" s="11">
        <v>14.088333333333333</v>
      </c>
      <c r="AA995" s="11">
        <v>26.754999999999992</v>
      </c>
      <c r="AB995" s="11">
        <v>19.986666666666675</v>
      </c>
      <c r="AC995" s="12">
        <v>72.623333333333335</v>
      </c>
    </row>
    <row r="996" spans="2:29" x14ac:dyDescent="0.25">
      <c r="B996" s="17">
        <v>82.99166666666666</v>
      </c>
      <c r="C996" s="11">
        <v>51.206666666666685</v>
      </c>
      <c r="D996" s="11">
        <v>32.466666666666669</v>
      </c>
      <c r="E996" s="11">
        <v>62.198333333333331</v>
      </c>
      <c r="F996" s="11">
        <v>24.551666666666662</v>
      </c>
      <c r="G996" s="11">
        <v>8.120000000000001</v>
      </c>
      <c r="H996" s="11">
        <v>28.103333333333342</v>
      </c>
      <c r="I996" s="11">
        <v>59.096666666666664</v>
      </c>
      <c r="J996" s="11">
        <v>52.469999999999985</v>
      </c>
      <c r="K996" s="11">
        <v>31.056666666666665</v>
      </c>
      <c r="L996" s="11">
        <v>8.4666666666666686</v>
      </c>
      <c r="M996" s="12">
        <v>11.599999999999998</v>
      </c>
      <c r="P996" s="17">
        <v>82.99166666666666</v>
      </c>
      <c r="Q996" s="11">
        <v>11.686666666666664</v>
      </c>
      <c r="R996" s="11">
        <v>24.926666666666659</v>
      </c>
      <c r="S996" s="11">
        <v>25.031666666666666</v>
      </c>
      <c r="T996" s="11">
        <v>16.963333333333335</v>
      </c>
      <c r="U996" s="11">
        <v>9.1366666666666632</v>
      </c>
      <c r="V996" s="11">
        <v>1.6750000000000007</v>
      </c>
      <c r="W996" s="11">
        <v>4.4666666666666615</v>
      </c>
      <c r="X996" s="11">
        <v>4.3449999999999971</v>
      </c>
      <c r="Y996" s="11">
        <v>-1.9116666666666688</v>
      </c>
      <c r="Z996" s="11">
        <v>13.788333333333336</v>
      </c>
      <c r="AA996" s="11">
        <v>27.354999999999993</v>
      </c>
      <c r="AB996" s="11">
        <v>21.286666666666672</v>
      </c>
      <c r="AC996" s="12">
        <v>70.823333333333338</v>
      </c>
    </row>
    <row r="997" spans="2:29" x14ac:dyDescent="0.25">
      <c r="B997" s="17">
        <v>83.075000000000003</v>
      </c>
      <c r="C997" s="11">
        <v>52.606666666666676</v>
      </c>
      <c r="D997" s="11">
        <v>33.36666666666666</v>
      </c>
      <c r="E997" s="11">
        <v>61.398333333333333</v>
      </c>
      <c r="F997" s="11">
        <v>24.151666666666664</v>
      </c>
      <c r="G997" s="11">
        <v>8.4200000000000017</v>
      </c>
      <c r="H997" s="11">
        <v>25.703333333333344</v>
      </c>
      <c r="I997" s="11">
        <v>59.396666666666661</v>
      </c>
      <c r="J997" s="11">
        <v>52.069999999999993</v>
      </c>
      <c r="K997" s="11">
        <v>27.456666666666671</v>
      </c>
      <c r="L997" s="11">
        <v>8.9666666666666686</v>
      </c>
      <c r="M997" s="12">
        <v>10.799999999999997</v>
      </c>
      <c r="P997" s="17">
        <v>83.075000000000003</v>
      </c>
      <c r="Q997" s="11">
        <v>13.38666666666666</v>
      </c>
      <c r="R997" s="11">
        <v>24.626666666666662</v>
      </c>
      <c r="S997" s="11">
        <v>26.031666666666666</v>
      </c>
      <c r="T997" s="11">
        <v>18.66333333333333</v>
      </c>
      <c r="U997" s="11">
        <v>10.636666666666663</v>
      </c>
      <c r="V997" s="11">
        <v>2.6750000000000007</v>
      </c>
      <c r="W997" s="11">
        <v>3.9666666666666615</v>
      </c>
      <c r="X997" s="11">
        <v>2.9449999999999985</v>
      </c>
      <c r="Y997" s="11">
        <v>-1.8116666666666674</v>
      </c>
      <c r="Z997" s="11">
        <v>14.588333333333333</v>
      </c>
      <c r="AA997" s="11">
        <v>29.054999999999989</v>
      </c>
      <c r="AB997" s="11">
        <v>20.786666666666672</v>
      </c>
      <c r="AC997" s="12">
        <v>71.423333333333332</v>
      </c>
    </row>
    <row r="998" spans="2:29" x14ac:dyDescent="0.25">
      <c r="B998" s="17">
        <v>83.158333333333331</v>
      </c>
      <c r="C998" s="11">
        <v>52.006666666666682</v>
      </c>
      <c r="D998" s="11">
        <v>33.966666666666669</v>
      </c>
      <c r="E998" s="11">
        <v>62.198333333333331</v>
      </c>
      <c r="F998" s="11">
        <v>24.251666666666665</v>
      </c>
      <c r="G998" s="11">
        <v>7.7200000000000024</v>
      </c>
      <c r="H998" s="11">
        <v>28.003333333333341</v>
      </c>
      <c r="I998" s="11">
        <v>60.196666666666673</v>
      </c>
      <c r="J998" s="11">
        <v>51.169999999999987</v>
      </c>
      <c r="K998" s="11">
        <v>27.256666666666668</v>
      </c>
      <c r="L998" s="11">
        <v>9.3666666666666671</v>
      </c>
      <c r="M998" s="12">
        <v>10.399999999999999</v>
      </c>
      <c r="P998" s="17">
        <v>83.158333333333331</v>
      </c>
      <c r="Q998" s="11">
        <v>11.38666666666666</v>
      </c>
      <c r="R998" s="11">
        <v>26.626666666666662</v>
      </c>
      <c r="S998" s="11">
        <v>25.931666666666672</v>
      </c>
      <c r="T998" s="11">
        <v>19.763333333333332</v>
      </c>
      <c r="U998" s="11">
        <v>8.6366666666666632</v>
      </c>
      <c r="V998" s="11">
        <v>1.375</v>
      </c>
      <c r="W998" s="11">
        <v>3.9666666666666615</v>
      </c>
      <c r="X998" s="11">
        <v>4.3449999999999971</v>
      </c>
      <c r="Y998" s="11">
        <v>-1.6116666666666681</v>
      </c>
      <c r="Z998" s="11">
        <v>15.988333333333335</v>
      </c>
      <c r="AA998" s="11">
        <v>25.65499999999999</v>
      </c>
      <c r="AB998" s="11">
        <v>20.986666666666675</v>
      </c>
      <c r="AC998" s="12">
        <v>70.923333333333332</v>
      </c>
    </row>
    <row r="999" spans="2:29" x14ac:dyDescent="0.25">
      <c r="B999" s="17">
        <v>83.24166666666666</v>
      </c>
      <c r="C999" s="11">
        <v>52.406666666666688</v>
      </c>
      <c r="D999" s="11">
        <v>33.566666666666663</v>
      </c>
      <c r="E999" s="11">
        <v>61.498333333333342</v>
      </c>
      <c r="F999" s="11">
        <v>24.551666666666662</v>
      </c>
      <c r="G999" s="11">
        <v>8.32</v>
      </c>
      <c r="H999" s="11">
        <v>28.40333333333334</v>
      </c>
      <c r="I999" s="11">
        <v>59.096666666666664</v>
      </c>
      <c r="J999" s="11">
        <v>49.36999999999999</v>
      </c>
      <c r="K999" s="11">
        <v>28.356666666666669</v>
      </c>
      <c r="L999" s="11">
        <v>8.9666666666666686</v>
      </c>
      <c r="M999" s="12">
        <v>10.7</v>
      </c>
      <c r="P999" s="17">
        <v>83.24166666666666</v>
      </c>
      <c r="Q999" s="11">
        <v>13.586666666666662</v>
      </c>
      <c r="R999" s="11">
        <v>24.52666666666666</v>
      </c>
      <c r="S999" s="11">
        <v>27.731666666666669</v>
      </c>
      <c r="T999" s="11">
        <v>17.963333333333335</v>
      </c>
      <c r="U999" s="11">
        <v>8.236666666666661</v>
      </c>
      <c r="V999" s="11">
        <v>2.375</v>
      </c>
      <c r="W999" s="11">
        <v>3.3666666666666636</v>
      </c>
      <c r="X999" s="11">
        <v>5.1449999999999978</v>
      </c>
      <c r="Y999" s="11">
        <v>-2.5116666666666667</v>
      </c>
      <c r="Z999" s="11">
        <v>15.188333333333334</v>
      </c>
      <c r="AA999" s="11">
        <v>26.054999999999989</v>
      </c>
      <c r="AB999" s="11">
        <v>18.686666666666671</v>
      </c>
      <c r="AC999" s="12">
        <v>72.123333333333335</v>
      </c>
    </row>
    <row r="1000" spans="2:29" x14ac:dyDescent="0.25">
      <c r="B1000" s="17">
        <v>83.325000000000003</v>
      </c>
      <c r="C1000" s="11">
        <v>51.306666666666679</v>
      </c>
      <c r="D1000" s="11">
        <v>33.36666666666666</v>
      </c>
      <c r="E1000" s="11">
        <v>62.298333333333339</v>
      </c>
      <c r="F1000" s="11">
        <v>23.051666666666662</v>
      </c>
      <c r="G1000" s="11">
        <v>7.0200000000000031</v>
      </c>
      <c r="H1000" s="11">
        <v>27.503333333333341</v>
      </c>
      <c r="I1000" s="11">
        <v>60.49666666666667</v>
      </c>
      <c r="J1000" s="11">
        <v>49.069999999999993</v>
      </c>
      <c r="K1000" s="11">
        <v>27.756666666666668</v>
      </c>
      <c r="L1000" s="11">
        <v>9.9666666666666686</v>
      </c>
      <c r="M1000" s="12">
        <v>10.599999999999998</v>
      </c>
      <c r="P1000" s="17">
        <v>83.325000000000003</v>
      </c>
      <c r="Q1000" s="11">
        <v>12.986666666666661</v>
      </c>
      <c r="R1000" s="11">
        <v>25.426666666666659</v>
      </c>
      <c r="S1000" s="11">
        <v>28.031666666666666</v>
      </c>
      <c r="T1000" s="11">
        <v>17.563333333333329</v>
      </c>
      <c r="U1000" s="11">
        <v>8.9366666666666639</v>
      </c>
      <c r="V1000" s="11">
        <v>0.97500000000000142</v>
      </c>
      <c r="W1000" s="11">
        <v>5.0666666666666629</v>
      </c>
      <c r="X1000" s="11">
        <v>2.7449999999999957</v>
      </c>
      <c r="Y1000" s="11">
        <v>-2.1116666666666681</v>
      </c>
      <c r="Z1000" s="11">
        <v>13.288333333333336</v>
      </c>
      <c r="AA1000" s="11">
        <v>26.454999999999988</v>
      </c>
      <c r="AB1000" s="11">
        <v>20.486666666666675</v>
      </c>
      <c r="AC1000" s="12">
        <v>71.623333333333335</v>
      </c>
    </row>
    <row r="1001" spans="2:29" x14ac:dyDescent="0.25">
      <c r="B1001" s="17">
        <v>83.408333333333331</v>
      </c>
      <c r="C1001" s="11">
        <v>49.806666666666679</v>
      </c>
      <c r="D1001" s="11">
        <v>33.86666666666666</v>
      </c>
      <c r="E1001" s="11">
        <v>60.998333333333342</v>
      </c>
      <c r="F1001" s="11">
        <v>23.451666666666661</v>
      </c>
      <c r="G1001" s="11">
        <v>6.4200000000000017</v>
      </c>
      <c r="H1001" s="11">
        <v>27.40333333333334</v>
      </c>
      <c r="I1001" s="11">
        <v>61.096666666666664</v>
      </c>
      <c r="J1001" s="11">
        <v>51.069999999999993</v>
      </c>
      <c r="K1001" s="11">
        <v>27.756666666666668</v>
      </c>
      <c r="L1001" s="11">
        <v>11.166666666666668</v>
      </c>
      <c r="M1001" s="12">
        <v>9.6999999999999993</v>
      </c>
      <c r="P1001" s="17">
        <v>83.408333333333331</v>
      </c>
      <c r="Q1001" s="11">
        <v>12.786666666666658</v>
      </c>
      <c r="R1001" s="11">
        <v>24.926666666666659</v>
      </c>
      <c r="S1001" s="11">
        <v>30.131666666666668</v>
      </c>
      <c r="T1001" s="11">
        <v>17.66333333333333</v>
      </c>
      <c r="U1001" s="11">
        <v>9.3366666666666625</v>
      </c>
      <c r="V1001" s="11">
        <v>1.5750000000000028</v>
      </c>
      <c r="W1001" s="11">
        <v>2.8666666666666636</v>
      </c>
      <c r="X1001" s="11">
        <v>2.9449999999999985</v>
      </c>
      <c r="Y1001" s="11">
        <v>-2.9116666666666688</v>
      </c>
      <c r="Z1001" s="11">
        <v>13.088333333333333</v>
      </c>
      <c r="AA1001" s="11">
        <v>25.854999999999993</v>
      </c>
      <c r="AB1001" s="11">
        <v>20.786666666666672</v>
      </c>
      <c r="AC1001" s="12">
        <v>70.623333333333335</v>
      </c>
    </row>
    <row r="1002" spans="2:29" x14ac:dyDescent="0.25">
      <c r="B1002" s="17">
        <v>83.49166666666666</v>
      </c>
      <c r="C1002" s="11">
        <v>50.306666666666679</v>
      </c>
      <c r="D1002" s="11">
        <v>31.266666666666662</v>
      </c>
      <c r="E1002" s="11">
        <v>61.198333333333331</v>
      </c>
      <c r="F1002" s="11">
        <v>24.051666666666662</v>
      </c>
      <c r="G1002" s="11">
        <v>7.32</v>
      </c>
      <c r="H1002" s="11">
        <v>27.803333333333345</v>
      </c>
      <c r="I1002" s="11">
        <v>59.596666666666664</v>
      </c>
      <c r="J1002" s="11">
        <v>50.169999999999987</v>
      </c>
      <c r="K1002" s="11">
        <v>28.656666666666666</v>
      </c>
      <c r="L1002" s="11">
        <v>10.766666666666666</v>
      </c>
      <c r="M1002" s="12">
        <v>10.799999999999997</v>
      </c>
      <c r="P1002" s="17">
        <v>83.49166666666666</v>
      </c>
      <c r="Q1002" s="11">
        <v>12.086666666666662</v>
      </c>
      <c r="R1002" s="11">
        <v>26.326666666666664</v>
      </c>
      <c r="S1002" s="11">
        <v>29.331666666666671</v>
      </c>
      <c r="T1002" s="11">
        <v>16.863333333333333</v>
      </c>
      <c r="U1002" s="11">
        <v>7.8366666666666625</v>
      </c>
      <c r="V1002" s="11">
        <v>2.2750000000000021</v>
      </c>
      <c r="W1002" s="11">
        <v>4.4666666666666615</v>
      </c>
      <c r="X1002" s="11">
        <v>4.8449999999999971</v>
      </c>
      <c r="Y1002" s="11">
        <v>-2.1116666666666681</v>
      </c>
      <c r="Z1002" s="11">
        <v>15.988333333333335</v>
      </c>
      <c r="AA1002" s="11">
        <v>25.954999999999988</v>
      </c>
      <c r="AB1002" s="11">
        <v>21.286666666666672</v>
      </c>
      <c r="AC1002" s="12">
        <v>70.423333333333332</v>
      </c>
    </row>
    <row r="1003" spans="2:29" x14ac:dyDescent="0.25">
      <c r="B1003" s="17">
        <v>83.575000000000003</v>
      </c>
      <c r="C1003" s="11">
        <v>49.606666666666676</v>
      </c>
      <c r="D1003" s="11">
        <v>32.066666666666663</v>
      </c>
      <c r="E1003" s="11">
        <v>62.898333333333333</v>
      </c>
      <c r="F1003" s="11">
        <v>24.251666666666665</v>
      </c>
      <c r="G1003" s="11">
        <v>7.4200000000000017</v>
      </c>
      <c r="H1003" s="11">
        <v>25.703333333333344</v>
      </c>
      <c r="I1003" s="11">
        <v>58.696666666666673</v>
      </c>
      <c r="J1003" s="11">
        <v>52.86999999999999</v>
      </c>
      <c r="K1003" s="11">
        <v>28.056666666666665</v>
      </c>
      <c r="L1003" s="11">
        <v>12.766666666666666</v>
      </c>
      <c r="M1003" s="12">
        <v>11.2</v>
      </c>
      <c r="P1003" s="17">
        <v>83.575000000000003</v>
      </c>
      <c r="Q1003" s="11">
        <v>12.786666666666658</v>
      </c>
      <c r="R1003" s="11">
        <v>26.52666666666666</v>
      </c>
      <c r="S1003" s="11">
        <v>34.731666666666669</v>
      </c>
      <c r="T1003" s="11">
        <v>15.263333333333332</v>
      </c>
      <c r="U1003" s="11">
        <v>9.3366666666666625</v>
      </c>
      <c r="V1003" s="11">
        <v>0.875</v>
      </c>
      <c r="W1003" s="11">
        <v>4.3666666666666636</v>
      </c>
      <c r="X1003" s="11">
        <v>4.2449999999999957</v>
      </c>
      <c r="Y1003" s="11">
        <v>-2.9116666666666688</v>
      </c>
      <c r="Z1003" s="11">
        <v>16.888333333333335</v>
      </c>
      <c r="AA1003" s="11">
        <v>26.65499999999999</v>
      </c>
      <c r="AB1003" s="11">
        <v>19.486666666666675</v>
      </c>
      <c r="AC1003" s="12">
        <v>72.923333333333332</v>
      </c>
    </row>
    <row r="1004" spans="2:29" x14ac:dyDescent="0.25">
      <c r="B1004" s="17">
        <v>83.658333333333331</v>
      </c>
      <c r="C1004" s="11">
        <v>50.106666666666676</v>
      </c>
      <c r="D1004" s="11">
        <v>31.866666666666664</v>
      </c>
      <c r="E1004" s="11">
        <v>60.498333333333342</v>
      </c>
      <c r="F1004" s="11">
        <v>24.951666666666661</v>
      </c>
      <c r="G1004" s="11">
        <v>7.120000000000001</v>
      </c>
      <c r="H1004" s="11">
        <v>27.90333333333334</v>
      </c>
      <c r="I1004" s="11">
        <v>58.296666666666667</v>
      </c>
      <c r="J1004" s="11">
        <v>52.269999999999982</v>
      </c>
      <c r="K1004" s="11">
        <v>27.956666666666671</v>
      </c>
      <c r="L1004" s="11">
        <v>11.266666666666666</v>
      </c>
      <c r="M1004" s="12">
        <v>12.299999999999997</v>
      </c>
      <c r="P1004" s="17">
        <v>83.658333333333331</v>
      </c>
      <c r="Q1004" s="11">
        <v>13.686666666666664</v>
      </c>
      <c r="R1004" s="11">
        <v>24.926666666666659</v>
      </c>
      <c r="S1004" s="11">
        <v>36.631666666666668</v>
      </c>
      <c r="T1004" s="11">
        <v>17.66333333333333</v>
      </c>
      <c r="U1004" s="11">
        <v>8.8366666666666625</v>
      </c>
      <c r="V1004" s="11">
        <v>0.57500000000000284</v>
      </c>
      <c r="W1004" s="11">
        <v>4.3666666666666636</v>
      </c>
      <c r="X1004" s="11">
        <v>2.4449999999999985</v>
      </c>
      <c r="Y1004" s="11">
        <v>-3.5116666666666667</v>
      </c>
      <c r="Z1004" s="11">
        <v>15.588333333333333</v>
      </c>
      <c r="AA1004" s="11">
        <v>25.854999999999993</v>
      </c>
      <c r="AB1004" s="11">
        <v>20.386666666666674</v>
      </c>
      <c r="AC1004" s="12">
        <v>72.123333333333335</v>
      </c>
    </row>
    <row r="1005" spans="2:29" x14ac:dyDescent="0.25">
      <c r="B1005" s="17">
        <v>83.74166666666666</v>
      </c>
      <c r="C1005" s="11">
        <v>53.106666666666676</v>
      </c>
      <c r="D1005" s="11">
        <v>32.066666666666663</v>
      </c>
      <c r="E1005" s="11">
        <v>62.698333333333331</v>
      </c>
      <c r="F1005" s="11">
        <v>24.751666666666665</v>
      </c>
      <c r="G1005" s="11">
        <v>8.32</v>
      </c>
      <c r="H1005" s="11">
        <v>26.803333333333345</v>
      </c>
      <c r="I1005" s="11">
        <v>58.896666666666661</v>
      </c>
      <c r="J1005" s="11">
        <v>53.069999999999993</v>
      </c>
      <c r="K1005" s="11">
        <v>26.856666666666669</v>
      </c>
      <c r="L1005" s="11">
        <v>11.966666666666669</v>
      </c>
      <c r="M1005" s="12">
        <v>10.599999999999998</v>
      </c>
      <c r="P1005" s="17">
        <v>83.74166666666666</v>
      </c>
      <c r="Q1005" s="11">
        <v>12.686666666666664</v>
      </c>
      <c r="R1005" s="11">
        <v>26.126666666666662</v>
      </c>
      <c r="S1005" s="11">
        <v>36.931666666666672</v>
      </c>
      <c r="T1005" s="11">
        <v>17.463333333333335</v>
      </c>
      <c r="U1005" s="11">
        <v>8.9366666666666639</v>
      </c>
      <c r="V1005" s="11">
        <v>1.7750000000000021</v>
      </c>
      <c r="W1005" s="11">
        <v>3.6666666666666607</v>
      </c>
      <c r="X1005" s="11">
        <v>3.5449999999999964</v>
      </c>
      <c r="Y1005" s="11">
        <v>-1.1116666666666681</v>
      </c>
      <c r="Z1005" s="11">
        <v>15.288333333333336</v>
      </c>
      <c r="AA1005" s="11">
        <v>28.354999999999993</v>
      </c>
      <c r="AB1005" s="11">
        <v>21.08666666666667</v>
      </c>
      <c r="AC1005" s="12">
        <v>71.823333333333338</v>
      </c>
    </row>
    <row r="1006" spans="2:29" x14ac:dyDescent="0.25">
      <c r="B1006" s="17">
        <v>83.825000000000003</v>
      </c>
      <c r="C1006" s="11">
        <v>52.106666666666676</v>
      </c>
      <c r="D1006" s="11">
        <v>32.86666666666666</v>
      </c>
      <c r="E1006" s="11">
        <v>63.098333333333336</v>
      </c>
      <c r="F1006" s="11">
        <v>24.051666666666662</v>
      </c>
      <c r="G1006" s="11">
        <v>8.620000000000001</v>
      </c>
      <c r="H1006" s="11">
        <v>29.103333333333342</v>
      </c>
      <c r="I1006" s="11">
        <v>58.596666666666664</v>
      </c>
      <c r="J1006" s="11">
        <v>53.569999999999993</v>
      </c>
      <c r="K1006" s="11">
        <v>28.356666666666669</v>
      </c>
      <c r="L1006" s="11">
        <v>12.566666666666666</v>
      </c>
      <c r="M1006" s="12">
        <v>10.599999999999998</v>
      </c>
      <c r="P1006" s="17">
        <v>83.825000000000003</v>
      </c>
      <c r="Q1006" s="11">
        <v>13.686666666666664</v>
      </c>
      <c r="R1006" s="11">
        <v>24.926666666666659</v>
      </c>
      <c r="S1006" s="11">
        <v>34.731666666666669</v>
      </c>
      <c r="T1006" s="11">
        <v>16.16333333333333</v>
      </c>
      <c r="U1006" s="11">
        <v>8.4366666666666639</v>
      </c>
      <c r="V1006" s="11">
        <v>2.0750000000000028</v>
      </c>
      <c r="W1006" s="11">
        <v>4.5666666666666629</v>
      </c>
      <c r="X1006" s="11">
        <v>3.1449999999999978</v>
      </c>
      <c r="Y1006" s="11">
        <v>-2.211666666666666</v>
      </c>
      <c r="Z1006" s="11">
        <v>17.088333333333331</v>
      </c>
      <c r="AA1006" s="11">
        <v>27.15499999999999</v>
      </c>
      <c r="AB1006" s="11">
        <v>18.386666666666674</v>
      </c>
      <c r="AC1006" s="12">
        <v>72.523333333333326</v>
      </c>
    </row>
    <row r="1007" spans="2:29" x14ac:dyDescent="0.25">
      <c r="B1007" s="17">
        <v>83.908333333333331</v>
      </c>
      <c r="C1007" s="11">
        <v>51.506666666666682</v>
      </c>
      <c r="D1007" s="11">
        <v>30.966666666666665</v>
      </c>
      <c r="E1007" s="11">
        <v>62.798333333333339</v>
      </c>
      <c r="F1007" s="11">
        <v>23.751666666666665</v>
      </c>
      <c r="G1007" s="11">
        <v>8.82</v>
      </c>
      <c r="H1007" s="11">
        <v>28.103333333333342</v>
      </c>
      <c r="I1007" s="11">
        <v>59.096666666666664</v>
      </c>
      <c r="J1007" s="11">
        <v>54.769999999999982</v>
      </c>
      <c r="K1007" s="11">
        <v>28.956666666666671</v>
      </c>
      <c r="L1007" s="11">
        <v>12.366666666666667</v>
      </c>
      <c r="M1007" s="12">
        <v>10.799999999999997</v>
      </c>
      <c r="P1007" s="17">
        <v>83.908333333333331</v>
      </c>
      <c r="Q1007" s="11">
        <v>12.586666666666662</v>
      </c>
      <c r="R1007" s="11">
        <v>25.326666666666664</v>
      </c>
      <c r="S1007" s="11">
        <v>30.931666666666672</v>
      </c>
      <c r="T1007" s="11">
        <v>17.963333333333335</v>
      </c>
      <c r="U1007" s="11">
        <v>10.336666666666662</v>
      </c>
      <c r="V1007" s="11">
        <v>1.7750000000000021</v>
      </c>
      <c r="W1007" s="11">
        <v>5.3666666666666636</v>
      </c>
      <c r="X1007" s="11">
        <v>4.0449999999999964</v>
      </c>
      <c r="Y1007" s="11">
        <v>-1.4116666666666688</v>
      </c>
      <c r="Z1007" s="11">
        <v>16.688333333333333</v>
      </c>
      <c r="AA1007" s="11">
        <v>27.65499999999999</v>
      </c>
      <c r="AB1007" s="11">
        <v>20.686666666666671</v>
      </c>
      <c r="AC1007" s="12">
        <v>70.823333333333338</v>
      </c>
    </row>
    <row r="1008" spans="2:29" x14ac:dyDescent="0.25">
      <c r="B1008" s="17">
        <v>83.99166666666666</v>
      </c>
      <c r="C1008" s="11">
        <v>51.506666666666682</v>
      </c>
      <c r="D1008" s="11">
        <v>31.966666666666665</v>
      </c>
      <c r="E1008" s="11">
        <v>64.698333333333323</v>
      </c>
      <c r="F1008" s="11">
        <v>24.051666666666662</v>
      </c>
      <c r="G1008" s="11">
        <v>6.7200000000000024</v>
      </c>
      <c r="H1008" s="11">
        <v>28.003333333333341</v>
      </c>
      <c r="I1008" s="11">
        <v>60.096666666666664</v>
      </c>
      <c r="J1008" s="11">
        <v>53.669999999999987</v>
      </c>
      <c r="K1008" s="11">
        <v>28.356666666666669</v>
      </c>
      <c r="L1008" s="11">
        <v>11.766666666666666</v>
      </c>
      <c r="M1008" s="12">
        <v>10.899999999999999</v>
      </c>
      <c r="P1008" s="17">
        <v>83.99166666666666</v>
      </c>
      <c r="Q1008" s="11">
        <v>13.38666666666666</v>
      </c>
      <c r="R1008" s="11">
        <v>25.126666666666662</v>
      </c>
      <c r="S1008" s="11">
        <v>29.131666666666668</v>
      </c>
      <c r="T1008" s="11">
        <v>18.363333333333333</v>
      </c>
      <c r="U1008" s="11">
        <v>9.4366666666666639</v>
      </c>
      <c r="V1008" s="11">
        <v>1.4750000000000014</v>
      </c>
      <c r="W1008" s="11">
        <v>5.2666666666666622</v>
      </c>
      <c r="X1008" s="11">
        <v>3.4449999999999985</v>
      </c>
      <c r="Y1008" s="11">
        <v>-1.6116666666666681</v>
      </c>
      <c r="Z1008" s="11">
        <v>16.788333333333334</v>
      </c>
      <c r="AA1008" s="11">
        <v>25.554999999999989</v>
      </c>
      <c r="AB1008" s="11">
        <v>19.58666666666667</v>
      </c>
      <c r="AC1008" s="12">
        <v>73.323333333333338</v>
      </c>
    </row>
    <row r="1009" spans="2:29" x14ac:dyDescent="0.25">
      <c r="B1009" s="17">
        <v>84.073333333333323</v>
      </c>
      <c r="C1009" s="11">
        <v>52.706666666666685</v>
      </c>
      <c r="D1009" s="11">
        <v>32.166666666666657</v>
      </c>
      <c r="E1009" s="11">
        <v>63.298333333333339</v>
      </c>
      <c r="F1009" s="11">
        <v>25.251666666666665</v>
      </c>
      <c r="G1009" s="11">
        <v>8.5200000000000031</v>
      </c>
      <c r="H1009" s="11">
        <v>28.003333333333341</v>
      </c>
      <c r="I1009" s="11">
        <v>59.196666666666673</v>
      </c>
      <c r="J1009" s="11">
        <v>55.36999999999999</v>
      </c>
      <c r="K1009" s="11">
        <v>32.856666666666669</v>
      </c>
      <c r="L1009" s="11">
        <v>11.566666666666666</v>
      </c>
      <c r="M1009" s="12">
        <v>10.399999999999999</v>
      </c>
      <c r="P1009" s="17">
        <v>84.073333333333323</v>
      </c>
      <c r="Q1009" s="11">
        <v>14.086666666666662</v>
      </c>
      <c r="R1009" s="11">
        <v>28.52666666666666</v>
      </c>
      <c r="S1009" s="11">
        <v>29.531666666666666</v>
      </c>
      <c r="T1009" s="11">
        <v>17.363333333333333</v>
      </c>
      <c r="U1009" s="11">
        <v>11.036666666666662</v>
      </c>
      <c r="V1009" s="11">
        <v>2.6750000000000007</v>
      </c>
      <c r="W1009" s="11">
        <v>4.4666666666666615</v>
      </c>
      <c r="X1009" s="11">
        <v>2.8449999999999971</v>
      </c>
      <c r="Y1009" s="11">
        <v>-1.6116666666666681</v>
      </c>
      <c r="Z1009" s="11">
        <v>18.188333333333333</v>
      </c>
      <c r="AA1009" s="11">
        <v>26.254999999999992</v>
      </c>
      <c r="AB1009" s="11">
        <v>19.786666666666672</v>
      </c>
      <c r="AC1009" s="12">
        <v>71.723333333333329</v>
      </c>
    </row>
    <row r="1010" spans="2:29" x14ac:dyDescent="0.25">
      <c r="B1010" s="17">
        <v>84.156666666666666</v>
      </c>
      <c r="C1010" s="11">
        <v>53.506666666666682</v>
      </c>
      <c r="D1010" s="11">
        <v>31.166666666666661</v>
      </c>
      <c r="E1010" s="11">
        <v>66.398333333333341</v>
      </c>
      <c r="F1010" s="11">
        <v>24.951666666666661</v>
      </c>
      <c r="G1010" s="11">
        <v>7.4200000000000017</v>
      </c>
      <c r="H1010" s="11">
        <v>28.703333333333344</v>
      </c>
      <c r="I1010" s="11">
        <v>60.796666666666667</v>
      </c>
      <c r="J1010" s="11">
        <v>56.269999999999982</v>
      </c>
      <c r="K1010" s="11">
        <v>31.456666666666671</v>
      </c>
      <c r="L1010" s="11">
        <v>13.766666666666666</v>
      </c>
      <c r="M1010" s="12">
        <v>10.499999999999996</v>
      </c>
      <c r="P1010" s="17">
        <v>84.156666666666666</v>
      </c>
      <c r="Q1010" s="11">
        <v>11.786666666666658</v>
      </c>
      <c r="R1010" s="11">
        <v>26.926666666666659</v>
      </c>
      <c r="S1010" s="11">
        <v>28.031666666666666</v>
      </c>
      <c r="T1010" s="11">
        <v>18.66333333333333</v>
      </c>
      <c r="U1010" s="11">
        <v>8.8366666666666625</v>
      </c>
      <c r="V1010" s="11">
        <v>2.1750000000000007</v>
      </c>
      <c r="W1010" s="11">
        <v>3.7666666666666622</v>
      </c>
      <c r="X1010" s="11">
        <v>4.0449999999999964</v>
      </c>
      <c r="Y1010" s="11">
        <v>-3.3116666666666674</v>
      </c>
      <c r="Z1010" s="11">
        <v>18.288333333333334</v>
      </c>
      <c r="AA1010" s="11">
        <v>26.854999999999993</v>
      </c>
      <c r="AB1010" s="11">
        <v>17.886666666666674</v>
      </c>
      <c r="AC1010" s="12">
        <v>72.623333333333335</v>
      </c>
    </row>
    <row r="1011" spans="2:29" x14ac:dyDescent="0.25">
      <c r="B1011" s="17">
        <v>84.24</v>
      </c>
      <c r="C1011" s="11">
        <v>54.906666666666688</v>
      </c>
      <c r="D1011" s="11">
        <v>31.966666666666665</v>
      </c>
      <c r="E1011" s="11">
        <v>71.098333333333329</v>
      </c>
      <c r="F1011" s="11">
        <v>24.351666666666659</v>
      </c>
      <c r="G1011" s="11">
        <v>7.2200000000000024</v>
      </c>
      <c r="H1011" s="11">
        <v>27.603333333333342</v>
      </c>
      <c r="I1011" s="11">
        <v>59.896666666666661</v>
      </c>
      <c r="J1011" s="11">
        <v>57.069999999999993</v>
      </c>
      <c r="K1011" s="11">
        <v>28.956666666666671</v>
      </c>
      <c r="L1011" s="11">
        <v>15.966666666666669</v>
      </c>
      <c r="M1011" s="12">
        <v>11.799999999999997</v>
      </c>
      <c r="P1011" s="17">
        <v>84.24</v>
      </c>
      <c r="Q1011" s="11">
        <v>11.986666666666661</v>
      </c>
      <c r="R1011" s="11">
        <v>26.426666666666659</v>
      </c>
      <c r="S1011" s="11">
        <v>29.231666666666669</v>
      </c>
      <c r="T1011" s="11">
        <v>17.863333333333333</v>
      </c>
      <c r="U1011" s="11">
        <v>10.836666666666662</v>
      </c>
      <c r="V1011" s="11">
        <v>2.1750000000000007</v>
      </c>
      <c r="W1011" s="11">
        <v>4.1666666666666607</v>
      </c>
      <c r="X1011" s="11">
        <v>4.0449999999999964</v>
      </c>
      <c r="Y1011" s="11">
        <v>-2.8116666666666674</v>
      </c>
      <c r="Z1011" s="11">
        <v>17.788333333333334</v>
      </c>
      <c r="AA1011" s="11">
        <v>26.454999999999988</v>
      </c>
      <c r="AB1011" s="11">
        <v>19.08666666666667</v>
      </c>
      <c r="AC1011" s="12">
        <v>71.723333333333329</v>
      </c>
    </row>
    <row r="1012" spans="2:29" x14ac:dyDescent="0.25">
      <c r="B1012" s="17">
        <v>84.323333333333323</v>
      </c>
      <c r="C1012" s="11">
        <v>53.106666666666676</v>
      </c>
      <c r="D1012" s="11">
        <v>30.966666666666665</v>
      </c>
      <c r="E1012" s="11">
        <v>70.498333333333335</v>
      </c>
      <c r="F1012" s="11">
        <v>24.151666666666664</v>
      </c>
      <c r="G1012" s="11">
        <v>7.7200000000000024</v>
      </c>
      <c r="H1012" s="11">
        <v>29.803333333333345</v>
      </c>
      <c r="I1012" s="11">
        <v>59.096666666666664</v>
      </c>
      <c r="J1012" s="11">
        <v>56.769999999999982</v>
      </c>
      <c r="K1012" s="11">
        <v>32.256666666666668</v>
      </c>
      <c r="L1012" s="11">
        <v>16.966666666666669</v>
      </c>
      <c r="M1012" s="12">
        <v>10.499999999999996</v>
      </c>
      <c r="P1012" s="17">
        <v>84.323333333333323</v>
      </c>
      <c r="Q1012" s="11">
        <v>14.586666666666662</v>
      </c>
      <c r="R1012" s="11">
        <v>26.326666666666664</v>
      </c>
      <c r="S1012" s="11">
        <v>31.731666666666669</v>
      </c>
      <c r="T1012" s="11">
        <v>17.263333333333332</v>
      </c>
      <c r="U1012" s="11">
        <v>10.036666666666662</v>
      </c>
      <c r="V1012" s="11">
        <v>2.1750000000000007</v>
      </c>
      <c r="W1012" s="11">
        <v>5.6666666666666607</v>
      </c>
      <c r="X1012" s="11">
        <v>3.9449999999999985</v>
      </c>
      <c r="Y1012" s="11">
        <v>-2.8116666666666674</v>
      </c>
      <c r="Z1012" s="11">
        <v>18.788333333333334</v>
      </c>
      <c r="AA1012" s="11">
        <v>25.954999999999988</v>
      </c>
      <c r="AB1012" s="11">
        <v>20.286666666666672</v>
      </c>
      <c r="AC1012" s="12">
        <v>72.223333333333329</v>
      </c>
    </row>
    <row r="1013" spans="2:29" x14ac:dyDescent="0.25">
      <c r="B1013" s="17">
        <v>84.406666666666666</v>
      </c>
      <c r="C1013" s="11">
        <v>54.006666666666682</v>
      </c>
      <c r="D1013" s="11">
        <v>29.266666666666662</v>
      </c>
      <c r="E1013" s="11">
        <v>70.798333333333346</v>
      </c>
      <c r="F1013" s="11">
        <v>25.151666666666664</v>
      </c>
      <c r="G1013" s="11">
        <v>7.82</v>
      </c>
      <c r="H1013" s="11">
        <v>28.603333333333342</v>
      </c>
      <c r="I1013" s="11">
        <v>58.896666666666661</v>
      </c>
      <c r="J1013" s="11">
        <v>56.86999999999999</v>
      </c>
      <c r="K1013" s="11">
        <v>30.656666666666666</v>
      </c>
      <c r="L1013" s="11">
        <v>13.766666666666666</v>
      </c>
      <c r="M1013" s="12">
        <v>9.7999999999999972</v>
      </c>
      <c r="P1013" s="17">
        <v>84.406666666666666</v>
      </c>
      <c r="Q1013" s="11">
        <v>14.586666666666662</v>
      </c>
      <c r="R1013" s="11">
        <v>24.726666666666663</v>
      </c>
      <c r="S1013" s="11">
        <v>33.431666666666672</v>
      </c>
      <c r="T1013" s="11">
        <v>19.463333333333335</v>
      </c>
      <c r="U1013" s="11">
        <v>10.436666666666664</v>
      </c>
      <c r="V1013" s="11">
        <v>1.6750000000000007</v>
      </c>
      <c r="W1013" s="11">
        <v>3.4666666666666615</v>
      </c>
      <c r="X1013" s="11">
        <v>3.6449999999999978</v>
      </c>
      <c r="Y1013" s="11">
        <v>-2.6116666666666681</v>
      </c>
      <c r="Z1013" s="11">
        <v>17.988333333333337</v>
      </c>
      <c r="AA1013" s="11">
        <v>27.454999999999988</v>
      </c>
      <c r="AB1013" s="11">
        <v>21.686666666666671</v>
      </c>
      <c r="AC1013" s="12">
        <v>71.023333333333326</v>
      </c>
    </row>
    <row r="1014" spans="2:29" x14ac:dyDescent="0.25">
      <c r="B1014" s="17">
        <v>84.49</v>
      </c>
      <c r="C1014" s="11">
        <v>54.806666666666679</v>
      </c>
      <c r="D1014" s="11">
        <v>30.766666666666662</v>
      </c>
      <c r="E1014" s="11">
        <v>72.198333333333323</v>
      </c>
      <c r="F1014" s="11">
        <v>23.651666666666664</v>
      </c>
      <c r="G1014" s="11">
        <v>7.5200000000000031</v>
      </c>
      <c r="H1014" s="11">
        <v>28.203333333333344</v>
      </c>
      <c r="I1014" s="11">
        <v>57.696666666666673</v>
      </c>
      <c r="J1014" s="11">
        <v>59.569999999999993</v>
      </c>
      <c r="K1014" s="11">
        <v>32.256666666666668</v>
      </c>
      <c r="L1014" s="11">
        <v>14.366666666666667</v>
      </c>
      <c r="M1014" s="12">
        <v>10.499999999999996</v>
      </c>
      <c r="P1014" s="17">
        <v>84.49</v>
      </c>
      <c r="Q1014" s="11">
        <v>12.986666666666661</v>
      </c>
      <c r="R1014" s="11">
        <v>27.326666666666664</v>
      </c>
      <c r="S1014" s="11">
        <v>37.031666666666666</v>
      </c>
      <c r="T1014" s="11">
        <v>17.763333333333332</v>
      </c>
      <c r="U1014" s="11">
        <v>9.3366666666666625</v>
      </c>
      <c r="V1014" s="11">
        <v>1.7750000000000021</v>
      </c>
      <c r="W1014" s="11">
        <v>3.7666666666666622</v>
      </c>
      <c r="X1014" s="11">
        <v>3.7449999999999957</v>
      </c>
      <c r="Y1014" s="11">
        <v>-1.0116666666666667</v>
      </c>
      <c r="Z1014" s="11">
        <v>18.788333333333334</v>
      </c>
      <c r="AA1014" s="11">
        <v>27.954999999999988</v>
      </c>
      <c r="AB1014" s="11">
        <v>20.186666666666671</v>
      </c>
      <c r="AC1014" s="12">
        <v>70.723333333333329</v>
      </c>
    </row>
    <row r="1015" spans="2:29" x14ac:dyDescent="0.25">
      <c r="B1015" s="17">
        <v>84.573333333333323</v>
      </c>
      <c r="C1015" s="11">
        <v>52.706666666666685</v>
      </c>
      <c r="D1015" s="11">
        <v>30.966666666666665</v>
      </c>
      <c r="E1015" s="11">
        <v>73.398333333333341</v>
      </c>
      <c r="F1015" s="11">
        <v>23.851666666666659</v>
      </c>
      <c r="G1015" s="11">
        <v>8.9200000000000017</v>
      </c>
      <c r="H1015" s="11">
        <v>28.103333333333342</v>
      </c>
      <c r="I1015" s="11">
        <v>57.696666666666673</v>
      </c>
      <c r="J1015" s="11">
        <v>58.36999999999999</v>
      </c>
      <c r="K1015" s="11">
        <v>32.156666666666666</v>
      </c>
      <c r="L1015" s="11">
        <v>13.966666666666669</v>
      </c>
      <c r="M1015" s="12">
        <v>10.299999999999997</v>
      </c>
      <c r="P1015" s="17">
        <v>84.573333333333323</v>
      </c>
      <c r="Q1015" s="11">
        <v>13.38666666666666</v>
      </c>
      <c r="R1015" s="11">
        <v>28.426666666666659</v>
      </c>
      <c r="S1015" s="11">
        <v>38.631666666666668</v>
      </c>
      <c r="T1015" s="11">
        <v>17.66333333333333</v>
      </c>
      <c r="U1015" s="11">
        <v>9.6366666666666632</v>
      </c>
      <c r="V1015" s="11">
        <v>0.57500000000000284</v>
      </c>
      <c r="W1015" s="11">
        <v>3.8666666666666636</v>
      </c>
      <c r="X1015" s="11">
        <v>4.0449999999999964</v>
      </c>
      <c r="Y1015" s="11">
        <v>-2.9116666666666688</v>
      </c>
      <c r="Z1015" s="11">
        <v>15.688333333333334</v>
      </c>
      <c r="AA1015" s="11">
        <v>28.354999999999993</v>
      </c>
      <c r="AB1015" s="11">
        <v>18.386666666666674</v>
      </c>
      <c r="AC1015" s="12">
        <v>72.823333333333338</v>
      </c>
    </row>
    <row r="1016" spans="2:29" x14ac:dyDescent="0.25">
      <c r="B1016" s="17">
        <v>84.656666666666666</v>
      </c>
      <c r="C1016" s="11">
        <v>51.906666666666688</v>
      </c>
      <c r="D1016" s="11">
        <v>32.766666666666666</v>
      </c>
      <c r="E1016" s="11">
        <v>71.798333333333346</v>
      </c>
      <c r="F1016" s="11">
        <v>24.151666666666664</v>
      </c>
      <c r="G1016" s="11">
        <v>7.9200000000000017</v>
      </c>
      <c r="H1016" s="11">
        <v>27.103333333333342</v>
      </c>
      <c r="I1016" s="11">
        <v>58.296666666666667</v>
      </c>
      <c r="J1016" s="11">
        <v>59.969999999999985</v>
      </c>
      <c r="K1016" s="11">
        <v>31.556666666666665</v>
      </c>
      <c r="L1016" s="11">
        <v>14.366666666666667</v>
      </c>
      <c r="M1016" s="12">
        <v>10.899999999999999</v>
      </c>
      <c r="P1016" s="17">
        <v>84.656666666666666</v>
      </c>
      <c r="Q1016" s="11">
        <v>12.486666666666661</v>
      </c>
      <c r="R1016" s="11">
        <v>25.626666666666662</v>
      </c>
      <c r="S1016" s="11">
        <v>37.031666666666666</v>
      </c>
      <c r="T1016" s="11">
        <v>17.763333333333332</v>
      </c>
      <c r="U1016" s="11">
        <v>9.3366666666666625</v>
      </c>
      <c r="V1016" s="11">
        <v>1.375</v>
      </c>
      <c r="W1016" s="11">
        <v>4.3666666666666636</v>
      </c>
      <c r="X1016" s="11">
        <v>3.8449999999999971</v>
      </c>
      <c r="Y1016" s="11">
        <v>-2.3116666666666674</v>
      </c>
      <c r="Z1016" s="11">
        <v>17.688333333333333</v>
      </c>
      <c r="AA1016" s="11">
        <v>27.454999999999988</v>
      </c>
      <c r="AB1016" s="11">
        <v>19.08666666666667</v>
      </c>
      <c r="AC1016" s="12">
        <v>72.623333333333335</v>
      </c>
    </row>
    <row r="1017" spans="2:29" x14ac:dyDescent="0.25">
      <c r="B1017" s="17">
        <v>84.74</v>
      </c>
      <c r="C1017" s="11">
        <v>51.706666666666685</v>
      </c>
      <c r="D1017" s="11">
        <v>35.36666666666666</v>
      </c>
      <c r="E1017" s="11">
        <v>74.298333333333346</v>
      </c>
      <c r="F1017" s="11">
        <v>25.351666666666659</v>
      </c>
      <c r="G1017" s="11">
        <v>7.9200000000000017</v>
      </c>
      <c r="H1017" s="11">
        <v>27.703333333333344</v>
      </c>
      <c r="I1017" s="11">
        <v>60.896666666666661</v>
      </c>
      <c r="J1017" s="11">
        <v>59.669999999999987</v>
      </c>
      <c r="K1017" s="11">
        <v>31.456666666666671</v>
      </c>
      <c r="L1017" s="11">
        <v>12.566666666666666</v>
      </c>
      <c r="M1017" s="12">
        <v>9.7999999999999972</v>
      </c>
      <c r="P1017" s="17">
        <v>84.74</v>
      </c>
      <c r="Q1017" s="11">
        <v>11.986666666666661</v>
      </c>
      <c r="R1017" s="11">
        <v>26.426666666666659</v>
      </c>
      <c r="S1017" s="11">
        <v>38.531666666666666</v>
      </c>
      <c r="T1017" s="11">
        <v>17.66333333333333</v>
      </c>
      <c r="U1017" s="11">
        <v>10.636666666666663</v>
      </c>
      <c r="V1017" s="11">
        <v>1.0750000000000028</v>
      </c>
      <c r="W1017" s="11">
        <v>4.6666666666666607</v>
      </c>
      <c r="X1017" s="11">
        <v>4.1449999999999978</v>
      </c>
      <c r="Y1017" s="11">
        <v>-1.6116666666666681</v>
      </c>
      <c r="Z1017" s="11">
        <v>17.388333333333335</v>
      </c>
      <c r="AA1017" s="11">
        <v>26.254999999999992</v>
      </c>
      <c r="AB1017" s="11">
        <v>19.486666666666675</v>
      </c>
      <c r="AC1017" s="12">
        <v>69.423333333333332</v>
      </c>
    </row>
    <row r="1018" spans="2:29" x14ac:dyDescent="0.25">
      <c r="B1018" s="17">
        <v>84.823333333333323</v>
      </c>
      <c r="C1018" s="11">
        <v>50.706666666666685</v>
      </c>
      <c r="D1018" s="11">
        <v>34.86666666666666</v>
      </c>
      <c r="E1018" s="11">
        <v>73.398333333333341</v>
      </c>
      <c r="F1018" s="11">
        <v>24.351666666666659</v>
      </c>
      <c r="G1018" s="11">
        <v>6.9200000000000017</v>
      </c>
      <c r="H1018" s="11">
        <v>25.803333333333345</v>
      </c>
      <c r="I1018" s="11">
        <v>59.596666666666664</v>
      </c>
      <c r="J1018" s="11">
        <v>60.069999999999993</v>
      </c>
      <c r="K1018" s="11">
        <v>28.956666666666671</v>
      </c>
      <c r="L1018" s="11">
        <v>12.066666666666666</v>
      </c>
      <c r="M1018" s="12">
        <v>11.799999999999997</v>
      </c>
      <c r="P1018" s="17">
        <v>84.823333333333323</v>
      </c>
      <c r="Q1018" s="11">
        <v>12.686666666666664</v>
      </c>
      <c r="R1018" s="11">
        <v>26.326666666666664</v>
      </c>
      <c r="S1018" s="11">
        <v>39.931666666666672</v>
      </c>
      <c r="T1018" s="11">
        <v>20.963333333333335</v>
      </c>
      <c r="U1018" s="11">
        <v>9.3366666666666625</v>
      </c>
      <c r="V1018" s="11">
        <v>2.1750000000000007</v>
      </c>
      <c r="W1018" s="11">
        <v>4.7666666666666622</v>
      </c>
      <c r="X1018" s="11">
        <v>4.1449999999999978</v>
      </c>
      <c r="Y1018" s="11">
        <v>-2.0116666666666667</v>
      </c>
      <c r="Z1018" s="11">
        <v>16.288333333333334</v>
      </c>
      <c r="AA1018" s="11">
        <v>27.954999999999988</v>
      </c>
      <c r="AB1018" s="11">
        <v>21.286666666666672</v>
      </c>
      <c r="AC1018" s="12">
        <v>71.023333333333326</v>
      </c>
    </row>
    <row r="1019" spans="2:29" x14ac:dyDescent="0.25">
      <c r="B1019" s="17">
        <v>84.906666666666666</v>
      </c>
      <c r="C1019" s="11">
        <v>49.806666666666679</v>
      </c>
      <c r="D1019" s="11">
        <v>33.066666666666663</v>
      </c>
      <c r="E1019" s="11">
        <v>74.798333333333346</v>
      </c>
      <c r="F1019" s="11">
        <v>23.851666666666659</v>
      </c>
      <c r="G1019" s="11">
        <v>6.120000000000001</v>
      </c>
      <c r="H1019" s="11">
        <v>27.003333333333341</v>
      </c>
      <c r="I1019" s="11">
        <v>59.49666666666667</v>
      </c>
      <c r="J1019" s="11">
        <v>62.469999999999985</v>
      </c>
      <c r="K1019" s="11">
        <v>28.356666666666669</v>
      </c>
      <c r="L1019" s="11">
        <v>12.966666666666669</v>
      </c>
      <c r="M1019" s="12">
        <v>10.199999999999999</v>
      </c>
      <c r="P1019" s="17">
        <v>84.906666666666666</v>
      </c>
      <c r="Q1019" s="11">
        <v>13.186666666666664</v>
      </c>
      <c r="R1019" s="11">
        <v>25.726666666666663</v>
      </c>
      <c r="S1019" s="11">
        <v>43.631666666666668</v>
      </c>
      <c r="T1019" s="11">
        <v>17.563333333333329</v>
      </c>
      <c r="U1019" s="11">
        <v>9.9366666666666639</v>
      </c>
      <c r="V1019" s="11">
        <v>1.6750000000000007</v>
      </c>
      <c r="W1019" s="11">
        <v>4.2666666666666622</v>
      </c>
      <c r="X1019" s="11">
        <v>4.3449999999999971</v>
      </c>
      <c r="Y1019" s="11">
        <v>-1.6116666666666681</v>
      </c>
      <c r="Z1019" s="11">
        <v>15.388333333333334</v>
      </c>
      <c r="AA1019" s="11">
        <v>26.65499999999999</v>
      </c>
      <c r="AB1019" s="11">
        <v>20.186666666666671</v>
      </c>
      <c r="AC1019" s="12">
        <v>71.223333333333329</v>
      </c>
    </row>
    <row r="1020" spans="2:29" x14ac:dyDescent="0.25">
      <c r="B1020" s="17">
        <v>84.99</v>
      </c>
      <c r="C1020" s="11">
        <v>50.006666666666682</v>
      </c>
      <c r="D1020" s="11">
        <v>32.066666666666663</v>
      </c>
      <c r="E1020" s="11">
        <v>73.898333333333341</v>
      </c>
      <c r="F1020" s="11">
        <v>23.651666666666664</v>
      </c>
      <c r="G1020" s="11">
        <v>8.0200000000000031</v>
      </c>
      <c r="H1020" s="11">
        <v>28.703333333333344</v>
      </c>
      <c r="I1020" s="11">
        <v>60.696666666666673</v>
      </c>
      <c r="J1020" s="11">
        <v>61.069999999999993</v>
      </c>
      <c r="K1020" s="11">
        <v>31.756666666666668</v>
      </c>
      <c r="L1020" s="11">
        <v>13.566666666666666</v>
      </c>
      <c r="M1020" s="12">
        <v>10.7</v>
      </c>
      <c r="P1020" s="17">
        <v>84.99</v>
      </c>
      <c r="Q1020" s="11">
        <v>14.286666666666658</v>
      </c>
      <c r="R1020" s="11">
        <v>27.326666666666664</v>
      </c>
      <c r="S1020" s="11">
        <v>43.631666666666668</v>
      </c>
      <c r="T1020" s="11">
        <v>18.16333333333333</v>
      </c>
      <c r="U1020" s="11">
        <v>10.436666666666664</v>
      </c>
      <c r="V1020" s="11">
        <v>0.375</v>
      </c>
      <c r="W1020" s="11">
        <v>5.1666666666666607</v>
      </c>
      <c r="X1020" s="11">
        <v>2.4449999999999985</v>
      </c>
      <c r="Y1020" s="11">
        <v>-3.1116666666666681</v>
      </c>
      <c r="Z1020" s="11">
        <v>15.888333333333334</v>
      </c>
      <c r="AA1020" s="11">
        <v>27.054999999999989</v>
      </c>
      <c r="AB1020" s="11">
        <v>20.986666666666675</v>
      </c>
      <c r="AC1020" s="12">
        <v>72.423333333333332</v>
      </c>
    </row>
    <row r="1021" spans="2:29" x14ac:dyDescent="0.25">
      <c r="B1021" s="17">
        <v>85.073333333333323</v>
      </c>
      <c r="C1021" s="11">
        <v>48.306666666666679</v>
      </c>
      <c r="D1021" s="11">
        <v>33.466666666666669</v>
      </c>
      <c r="E1021" s="11">
        <v>75.998333333333335</v>
      </c>
      <c r="F1021" s="11">
        <v>22.951666666666661</v>
      </c>
      <c r="G1021" s="11">
        <v>7.2200000000000024</v>
      </c>
      <c r="H1021" s="11">
        <v>29.40333333333334</v>
      </c>
      <c r="I1021" s="11">
        <v>59.196666666666673</v>
      </c>
      <c r="J1021" s="11">
        <v>63.569999999999993</v>
      </c>
      <c r="K1021" s="11">
        <v>34.256666666666668</v>
      </c>
      <c r="L1021" s="11">
        <v>12.766666666666666</v>
      </c>
      <c r="M1021" s="12">
        <v>9.7999999999999972</v>
      </c>
      <c r="P1021" s="17">
        <v>85.073333333333323</v>
      </c>
      <c r="Q1021" s="11">
        <v>13.986666666666661</v>
      </c>
      <c r="R1021" s="11">
        <v>29.226666666666663</v>
      </c>
      <c r="S1021" s="11">
        <v>40.231666666666669</v>
      </c>
      <c r="T1021" s="11">
        <v>17.863333333333333</v>
      </c>
      <c r="U1021" s="11">
        <v>8.4366666666666639</v>
      </c>
      <c r="V1021" s="11">
        <v>1.0750000000000028</v>
      </c>
      <c r="W1021" s="11">
        <v>4.7666666666666622</v>
      </c>
      <c r="X1021" s="11">
        <v>3.5449999999999964</v>
      </c>
      <c r="Y1021" s="11">
        <v>-1.4116666666666688</v>
      </c>
      <c r="Z1021" s="11">
        <v>15.188333333333334</v>
      </c>
      <c r="AA1021" s="11">
        <v>26.354999999999993</v>
      </c>
      <c r="AB1021" s="11">
        <v>18.886666666666674</v>
      </c>
      <c r="AC1021" s="12">
        <v>73.023333333333326</v>
      </c>
    </row>
    <row r="1022" spans="2:29" x14ac:dyDescent="0.25">
      <c r="B1022" s="17">
        <v>85.156666666666666</v>
      </c>
      <c r="C1022" s="11">
        <v>48.806666666666679</v>
      </c>
      <c r="D1022" s="11">
        <v>32.666666666666657</v>
      </c>
      <c r="E1022" s="11">
        <v>74.998333333333335</v>
      </c>
      <c r="F1022" s="11">
        <v>24.751666666666665</v>
      </c>
      <c r="G1022" s="11">
        <v>8.0200000000000031</v>
      </c>
      <c r="H1022" s="11">
        <v>26.603333333333342</v>
      </c>
      <c r="I1022" s="11">
        <v>59.596666666666664</v>
      </c>
      <c r="J1022" s="11">
        <v>61.669999999999987</v>
      </c>
      <c r="K1022" s="11">
        <v>31.256666666666668</v>
      </c>
      <c r="L1022" s="11">
        <v>13.266666666666666</v>
      </c>
      <c r="M1022" s="12">
        <v>9.0999999999999979</v>
      </c>
      <c r="P1022" s="17">
        <v>85.156666666666666</v>
      </c>
      <c r="Q1022" s="11">
        <v>16.186666666666664</v>
      </c>
      <c r="R1022" s="11">
        <v>30.52666666666666</v>
      </c>
      <c r="S1022" s="11">
        <v>44.331666666666671</v>
      </c>
      <c r="T1022" s="11">
        <v>21.363333333333333</v>
      </c>
      <c r="U1022" s="11">
        <v>11.936666666666664</v>
      </c>
      <c r="V1022" s="11">
        <v>3.375</v>
      </c>
      <c r="W1022" s="11">
        <v>7.9666666666666615</v>
      </c>
      <c r="X1022" s="11">
        <v>4.6449999999999978</v>
      </c>
      <c r="Y1022" s="11">
        <v>-0.41166666666666885</v>
      </c>
      <c r="Z1022" s="11">
        <v>26.98833333333333</v>
      </c>
      <c r="AA1022" s="11">
        <v>27.054999999999989</v>
      </c>
      <c r="AB1022" s="11">
        <v>22.886666666666674</v>
      </c>
      <c r="AC1022" s="12">
        <v>79.723333333333329</v>
      </c>
    </row>
    <row r="1023" spans="2:29" x14ac:dyDescent="0.25">
      <c r="B1023" s="17">
        <v>85.24</v>
      </c>
      <c r="C1023" s="11">
        <v>47.006666666666682</v>
      </c>
      <c r="D1023" s="11">
        <v>32.466666666666669</v>
      </c>
      <c r="E1023" s="11">
        <v>76.098333333333329</v>
      </c>
      <c r="F1023" s="11">
        <v>24.651666666666664</v>
      </c>
      <c r="G1023" s="11">
        <v>7.32</v>
      </c>
      <c r="H1023" s="11">
        <v>26.803333333333345</v>
      </c>
      <c r="I1023" s="11">
        <v>59.796666666666667</v>
      </c>
      <c r="J1023" s="11">
        <v>63.969999999999985</v>
      </c>
      <c r="K1023" s="11">
        <v>31.556666666666665</v>
      </c>
      <c r="L1023" s="11">
        <v>14.466666666666669</v>
      </c>
      <c r="M1023" s="12">
        <v>10.599999999999998</v>
      </c>
      <c r="P1023" s="17">
        <v>85.24</v>
      </c>
      <c r="Q1023" s="11">
        <v>17.686666666666664</v>
      </c>
      <c r="R1023" s="11">
        <v>32.326666666666668</v>
      </c>
      <c r="S1023" s="11">
        <v>48.531666666666666</v>
      </c>
      <c r="T1023" s="11">
        <v>19.763333333333332</v>
      </c>
      <c r="U1023" s="11">
        <v>12.636666666666663</v>
      </c>
      <c r="V1023" s="11">
        <v>3.375</v>
      </c>
      <c r="W1023" s="11">
        <v>6.5666666666666629</v>
      </c>
      <c r="X1023" s="11">
        <v>4.6449999999999978</v>
      </c>
      <c r="Y1023" s="11">
        <v>-0.41166666666666885</v>
      </c>
      <c r="Z1023" s="11">
        <v>30.788333333333334</v>
      </c>
      <c r="AA1023" s="11">
        <v>26.954999999999988</v>
      </c>
      <c r="AB1023" s="11">
        <v>23.58666666666667</v>
      </c>
      <c r="AC1023" s="12">
        <v>77.923333333333332</v>
      </c>
    </row>
    <row r="1024" spans="2:29" x14ac:dyDescent="0.25">
      <c r="B1024" s="17">
        <v>85.323333333333323</v>
      </c>
      <c r="C1024" s="11">
        <v>46.106666666666676</v>
      </c>
      <c r="D1024" s="11">
        <v>30.266666666666662</v>
      </c>
      <c r="E1024" s="11">
        <v>76.298333333333346</v>
      </c>
      <c r="F1024" s="11">
        <v>24.951666666666661</v>
      </c>
      <c r="G1024" s="11">
        <v>8.120000000000001</v>
      </c>
      <c r="H1024" s="11">
        <v>28.803333333333345</v>
      </c>
      <c r="I1024" s="11">
        <v>59.296666666666667</v>
      </c>
      <c r="J1024" s="11">
        <v>64.969999999999985</v>
      </c>
      <c r="K1024" s="11">
        <v>28.356666666666669</v>
      </c>
      <c r="L1024" s="11">
        <v>14.666666666666668</v>
      </c>
      <c r="M1024" s="12">
        <v>10.499999999999996</v>
      </c>
      <c r="P1024" s="17">
        <v>85.323333333333323</v>
      </c>
      <c r="Q1024" s="11">
        <v>16.38666666666666</v>
      </c>
      <c r="R1024" s="11">
        <v>29.626666666666662</v>
      </c>
      <c r="S1024" s="11">
        <v>48.131666666666675</v>
      </c>
      <c r="T1024" s="11">
        <v>17.66333333333333</v>
      </c>
      <c r="U1024" s="11">
        <v>9.9366666666666639</v>
      </c>
      <c r="V1024" s="11">
        <v>2.375</v>
      </c>
      <c r="W1024" s="11">
        <v>6.4666666666666615</v>
      </c>
      <c r="X1024" s="11">
        <v>4.5449999999999964</v>
      </c>
      <c r="Y1024" s="11">
        <v>8.8333333333331154E-2</v>
      </c>
      <c r="Z1024" s="11">
        <v>29.588333333333331</v>
      </c>
      <c r="AA1024" s="11">
        <v>27.254999999999992</v>
      </c>
      <c r="AB1024" s="11">
        <v>22.486666666666675</v>
      </c>
      <c r="AC1024" s="12">
        <v>79.223333333333329</v>
      </c>
    </row>
    <row r="1025" spans="2:29" x14ac:dyDescent="0.25">
      <c r="B1025" s="17">
        <v>85.406666666666666</v>
      </c>
      <c r="C1025" s="11">
        <v>50.106666666666676</v>
      </c>
      <c r="D1025" s="11">
        <v>35.166666666666657</v>
      </c>
      <c r="E1025" s="11">
        <v>79.698333333333323</v>
      </c>
      <c r="F1025" s="11">
        <v>27.951666666666661</v>
      </c>
      <c r="G1025" s="11">
        <v>9.32</v>
      </c>
      <c r="H1025" s="11">
        <v>17.203333333333344</v>
      </c>
      <c r="I1025" s="11">
        <v>61.796666666666667</v>
      </c>
      <c r="J1025" s="11">
        <v>67.969999999999985</v>
      </c>
      <c r="K1025" s="11">
        <v>34.656666666666666</v>
      </c>
      <c r="L1025" s="11">
        <v>18.366666666666667</v>
      </c>
      <c r="M1025" s="12">
        <v>10.099999999999998</v>
      </c>
      <c r="P1025" s="17">
        <v>85.406666666666666</v>
      </c>
      <c r="Q1025" s="11">
        <v>16.486666666666661</v>
      </c>
      <c r="R1025" s="11">
        <v>29.826666666666664</v>
      </c>
      <c r="S1025" s="11">
        <v>49.631666666666675</v>
      </c>
      <c r="T1025" s="11">
        <v>19.563333333333329</v>
      </c>
      <c r="U1025" s="11">
        <v>12.736666666666661</v>
      </c>
      <c r="V1025" s="11">
        <v>2.875</v>
      </c>
      <c r="W1025" s="11">
        <v>4.8666666666666636</v>
      </c>
      <c r="X1025" s="11">
        <v>3.6449999999999978</v>
      </c>
      <c r="Y1025" s="11">
        <v>0.38833333333333186</v>
      </c>
      <c r="Z1025" s="11">
        <v>28.888333333333335</v>
      </c>
      <c r="AA1025" s="11">
        <v>29.754999999999992</v>
      </c>
      <c r="AB1025" s="11">
        <v>43.086666666666673</v>
      </c>
      <c r="AC1025" s="12">
        <v>77.723333333333329</v>
      </c>
    </row>
    <row r="1026" spans="2:29" x14ac:dyDescent="0.25">
      <c r="B1026" s="17">
        <v>85.49</v>
      </c>
      <c r="C1026" s="11">
        <v>53.006666666666682</v>
      </c>
      <c r="D1026" s="11">
        <v>35.466666666666669</v>
      </c>
      <c r="E1026" s="11">
        <v>79.898333333333341</v>
      </c>
      <c r="F1026" s="11">
        <v>26.251666666666665</v>
      </c>
      <c r="G1026" s="11">
        <v>9.5200000000000031</v>
      </c>
      <c r="H1026" s="11">
        <v>18.103333333333342</v>
      </c>
      <c r="I1026" s="11">
        <v>60.196666666666673</v>
      </c>
      <c r="J1026" s="11">
        <v>66.169999999999987</v>
      </c>
      <c r="K1026" s="11">
        <v>34.756666666666668</v>
      </c>
      <c r="L1026" s="11">
        <v>19.866666666666667</v>
      </c>
      <c r="M1026" s="12">
        <v>10.399999999999999</v>
      </c>
      <c r="P1026" s="17">
        <v>85.49</v>
      </c>
      <c r="Q1026" s="11">
        <v>13.686666666666664</v>
      </c>
      <c r="R1026" s="11">
        <v>40.026666666666657</v>
      </c>
      <c r="S1026" s="11">
        <v>56.231666666666669</v>
      </c>
      <c r="T1026" s="11">
        <v>23.263333333333332</v>
      </c>
      <c r="U1026" s="11">
        <v>31.236666666666661</v>
      </c>
      <c r="V1026" s="11">
        <v>3.5750000000000028</v>
      </c>
      <c r="W1026" s="11">
        <v>4.6666666666666607</v>
      </c>
      <c r="X1026" s="11">
        <v>4.2449999999999957</v>
      </c>
      <c r="Y1026" s="11">
        <v>-0.61166666666666814</v>
      </c>
      <c r="Z1026" s="11">
        <v>36.98833333333333</v>
      </c>
      <c r="AA1026" s="11">
        <v>29.954999999999988</v>
      </c>
      <c r="AB1026" s="11">
        <v>75.986666666666679</v>
      </c>
      <c r="AC1026" s="12">
        <v>77.423333333333332</v>
      </c>
    </row>
    <row r="1027" spans="2:29" x14ac:dyDescent="0.25">
      <c r="B1027" s="17">
        <v>85.573333333333323</v>
      </c>
      <c r="C1027" s="11">
        <v>55.106666666666676</v>
      </c>
      <c r="D1027" s="11">
        <v>37.86666666666666</v>
      </c>
      <c r="E1027" s="11">
        <v>80.798333333333346</v>
      </c>
      <c r="F1027" s="11">
        <v>26.851666666666659</v>
      </c>
      <c r="G1027" s="11">
        <v>9.82</v>
      </c>
      <c r="H1027" s="11">
        <v>16.003333333333341</v>
      </c>
      <c r="I1027" s="11">
        <v>62.196666666666673</v>
      </c>
      <c r="J1027" s="11">
        <v>67.169999999999987</v>
      </c>
      <c r="K1027" s="11">
        <v>41.756666666666668</v>
      </c>
      <c r="L1027" s="11">
        <v>56.166666666666664</v>
      </c>
      <c r="M1027" s="12">
        <v>19.099999999999998</v>
      </c>
      <c r="P1027" s="17">
        <v>85.573333333333323</v>
      </c>
      <c r="Q1027" s="11">
        <v>22.286666666666658</v>
      </c>
      <c r="R1027" s="11">
        <v>48.626666666666665</v>
      </c>
      <c r="S1027" s="11">
        <v>68.131666666666675</v>
      </c>
      <c r="T1027" s="11">
        <v>24.363333333333333</v>
      </c>
      <c r="U1027" s="11">
        <v>66.136666666666656</v>
      </c>
      <c r="V1027" s="11">
        <v>1.7750000000000021</v>
      </c>
      <c r="W1027" s="11">
        <v>5.5666666666666629</v>
      </c>
      <c r="X1027" s="11">
        <v>5.9449999999999985</v>
      </c>
      <c r="Y1027" s="11">
        <v>2.1883333333333326</v>
      </c>
      <c r="Z1027" s="11">
        <v>46.288333333333334</v>
      </c>
      <c r="AA1027" s="11">
        <v>28.754999999999992</v>
      </c>
      <c r="AB1027" s="11">
        <v>85.786666666666676</v>
      </c>
      <c r="AC1027" s="12">
        <v>80.723333333333329</v>
      </c>
    </row>
    <row r="1028" spans="2:29" x14ac:dyDescent="0.25">
      <c r="B1028" s="17">
        <v>85.656666666666666</v>
      </c>
      <c r="C1028" s="11">
        <v>67.506666666666689</v>
      </c>
      <c r="D1028" s="11">
        <v>46.766666666666666</v>
      </c>
      <c r="E1028" s="11">
        <v>82.998333333333335</v>
      </c>
      <c r="F1028" s="11">
        <v>49.251666666666665</v>
      </c>
      <c r="G1028" s="11">
        <v>28.120000000000005</v>
      </c>
      <c r="H1028" s="11">
        <v>17.103333333333342</v>
      </c>
      <c r="I1028" s="11">
        <v>69.296666666666667</v>
      </c>
      <c r="J1028" s="11">
        <v>71.36999999999999</v>
      </c>
      <c r="K1028" s="11">
        <v>61.756666666666668</v>
      </c>
      <c r="L1028" s="11">
        <v>69.366666666666674</v>
      </c>
      <c r="M1028" s="12">
        <v>63</v>
      </c>
      <c r="P1028" s="17">
        <v>85.656666666666666</v>
      </c>
      <c r="Q1028" s="11">
        <v>27.38666666666666</v>
      </c>
      <c r="R1028" s="11">
        <v>59.726666666666659</v>
      </c>
      <c r="S1028" s="11">
        <v>72.931666666666672</v>
      </c>
      <c r="T1028" s="11">
        <v>40.36333333333333</v>
      </c>
      <c r="U1028" s="11">
        <v>78.536666666666662</v>
      </c>
      <c r="V1028" s="11">
        <v>3.7750000000000021</v>
      </c>
      <c r="W1028" s="11">
        <v>10.866666666666664</v>
      </c>
      <c r="X1028" s="11">
        <v>14.644999999999998</v>
      </c>
      <c r="Y1028" s="11">
        <v>8.0883333333333312</v>
      </c>
      <c r="Z1028" s="11">
        <v>55.98833333333333</v>
      </c>
      <c r="AA1028" s="11">
        <v>27.054999999999989</v>
      </c>
      <c r="AB1028" s="11">
        <v>88.686666666666682</v>
      </c>
      <c r="AC1028" s="12">
        <v>82.923333333333332</v>
      </c>
    </row>
    <row r="1029" spans="2:29" x14ac:dyDescent="0.25">
      <c r="B1029" s="17">
        <v>85.74</v>
      </c>
      <c r="C1029" s="11">
        <v>80.506666666666689</v>
      </c>
      <c r="D1029" s="11">
        <v>58.266666666666666</v>
      </c>
      <c r="E1029" s="11">
        <v>90.198333333333323</v>
      </c>
      <c r="F1029" s="11">
        <v>68.851666666666659</v>
      </c>
      <c r="G1029" s="11">
        <v>66.22</v>
      </c>
      <c r="H1029" s="11">
        <v>25.503333333333341</v>
      </c>
      <c r="I1029" s="11">
        <v>72.896666666666661</v>
      </c>
      <c r="J1029" s="11">
        <v>76.36999999999999</v>
      </c>
      <c r="K1029" s="11">
        <v>74.956666666666678</v>
      </c>
      <c r="L1029" s="11">
        <v>72.76666666666668</v>
      </c>
      <c r="M1029" s="12">
        <v>73.399999999999991</v>
      </c>
      <c r="P1029" s="17">
        <v>85.74</v>
      </c>
      <c r="Q1029" s="11">
        <v>31.986666666666661</v>
      </c>
      <c r="R1029" s="11">
        <v>68.126666666666665</v>
      </c>
      <c r="S1029" s="11">
        <v>77.431666666666672</v>
      </c>
      <c r="T1029" s="11">
        <v>58.163333333333341</v>
      </c>
      <c r="U1029" s="11">
        <v>81.836666666666659</v>
      </c>
      <c r="V1029" s="11">
        <v>5.7750000000000021</v>
      </c>
      <c r="W1029" s="11">
        <v>20.266666666666662</v>
      </c>
      <c r="X1029" s="11">
        <v>28.644999999999996</v>
      </c>
      <c r="Y1029" s="11">
        <v>19.388333333333335</v>
      </c>
      <c r="Z1029" s="11">
        <v>61.188333333333333</v>
      </c>
      <c r="AA1029" s="11">
        <v>26.454999999999988</v>
      </c>
      <c r="AB1029" s="11">
        <v>91.986666666666679</v>
      </c>
      <c r="AC1029" s="12">
        <v>83.423333333333332</v>
      </c>
    </row>
    <row r="1030" spans="2:29" x14ac:dyDescent="0.25">
      <c r="B1030" s="17">
        <v>85.823333333333323</v>
      </c>
      <c r="C1030" s="11">
        <v>85.506666666666689</v>
      </c>
      <c r="D1030" s="11">
        <v>65.36666666666666</v>
      </c>
      <c r="E1030" s="11">
        <v>95.398333333333341</v>
      </c>
      <c r="F1030" s="11">
        <v>77.151666666666657</v>
      </c>
      <c r="G1030" s="11">
        <v>78.820000000000007</v>
      </c>
      <c r="H1030" s="11">
        <v>27.203333333333344</v>
      </c>
      <c r="I1030" s="11">
        <v>74.396666666666661</v>
      </c>
      <c r="J1030" s="11">
        <v>79.669999999999987</v>
      </c>
      <c r="K1030" s="11">
        <v>90.456666666666678</v>
      </c>
      <c r="L1030" s="11">
        <v>75.666666666666657</v>
      </c>
      <c r="M1030" s="12">
        <v>77</v>
      </c>
      <c r="P1030" s="17">
        <v>85.823333333333323</v>
      </c>
      <c r="Q1030" s="11">
        <v>47.686666666666667</v>
      </c>
      <c r="R1030" s="11">
        <v>72.626666666666665</v>
      </c>
      <c r="S1030" s="11">
        <v>78.331666666666663</v>
      </c>
      <c r="T1030" s="11">
        <v>67.763333333333335</v>
      </c>
      <c r="U1030" s="11">
        <v>83.236666666666665</v>
      </c>
      <c r="V1030" s="11">
        <v>21.475000000000001</v>
      </c>
      <c r="W1030" s="11">
        <v>42.066666666666663</v>
      </c>
      <c r="X1030" s="11">
        <v>46.644999999999996</v>
      </c>
      <c r="Y1030" s="11">
        <v>31.98833333333333</v>
      </c>
      <c r="Z1030" s="11">
        <v>64.688333333333333</v>
      </c>
      <c r="AA1030" s="11">
        <v>26.65499999999999</v>
      </c>
      <c r="AB1030" s="11">
        <v>95.586666666666673</v>
      </c>
      <c r="AC1030" s="12">
        <v>83.523333333333326</v>
      </c>
    </row>
    <row r="1031" spans="2:29" x14ac:dyDescent="0.25">
      <c r="B1031" s="17">
        <v>85.906666666666666</v>
      </c>
      <c r="C1031" s="11">
        <v>87.406666666666695</v>
      </c>
      <c r="D1031" s="11">
        <v>72.266666666666666</v>
      </c>
      <c r="E1031" s="11">
        <v>99.898333333333341</v>
      </c>
      <c r="F1031" s="11">
        <v>80.651666666666657</v>
      </c>
      <c r="G1031" s="11">
        <v>85.12</v>
      </c>
      <c r="H1031" s="11">
        <v>36.003333333333345</v>
      </c>
      <c r="I1031" s="11">
        <v>75.196666666666673</v>
      </c>
      <c r="J1031" s="11">
        <v>81.569999999999993</v>
      </c>
      <c r="K1031" s="11">
        <v>95.456666666666678</v>
      </c>
      <c r="L1031" s="11">
        <v>77.166666666666657</v>
      </c>
      <c r="M1031" s="12">
        <v>76.699999999999989</v>
      </c>
      <c r="P1031" s="17">
        <v>85.906666666666666</v>
      </c>
      <c r="Q1031" s="11">
        <v>61.086666666666659</v>
      </c>
      <c r="R1031" s="11">
        <v>74.426666666666662</v>
      </c>
      <c r="S1031" s="11">
        <v>80.531666666666666</v>
      </c>
      <c r="T1031" s="11">
        <v>76.663333333333341</v>
      </c>
      <c r="U1031" s="11">
        <v>83.336666666666659</v>
      </c>
      <c r="V1031" s="11">
        <v>43.274999999999999</v>
      </c>
      <c r="W1031" s="11">
        <v>53.36666666666666</v>
      </c>
      <c r="X1031" s="11">
        <v>58.245000000000005</v>
      </c>
      <c r="Y1031" s="11">
        <v>50.688333333333333</v>
      </c>
      <c r="Z1031" s="11">
        <v>66.088333333333338</v>
      </c>
      <c r="AA1031" s="11">
        <v>33.054999999999993</v>
      </c>
      <c r="AB1031" s="11">
        <v>95.38666666666667</v>
      </c>
      <c r="AC1031" s="12">
        <v>85.423333333333332</v>
      </c>
    </row>
    <row r="1032" spans="2:29" x14ac:dyDescent="0.25">
      <c r="B1032" s="17">
        <v>85.99</v>
      </c>
      <c r="C1032" s="11">
        <v>88.706666666666678</v>
      </c>
      <c r="D1032" s="11">
        <v>76.666666666666671</v>
      </c>
      <c r="E1032" s="11">
        <v>104.29833333333332</v>
      </c>
      <c r="F1032" s="11">
        <v>81.851666666666659</v>
      </c>
      <c r="G1032" s="11">
        <v>86.92</v>
      </c>
      <c r="H1032" s="11">
        <v>52.003333333333345</v>
      </c>
      <c r="I1032" s="11">
        <v>76.296666666666667</v>
      </c>
      <c r="J1032" s="11">
        <v>82.769999999999982</v>
      </c>
      <c r="K1032" s="11">
        <v>95.956666666666678</v>
      </c>
      <c r="L1032" s="11">
        <v>77.866666666666674</v>
      </c>
      <c r="M1032" s="12">
        <v>77.199999999999989</v>
      </c>
      <c r="P1032" s="17">
        <v>85.99</v>
      </c>
      <c r="Q1032" s="11">
        <v>71.986666666666665</v>
      </c>
      <c r="R1032" s="11">
        <v>78.126666666666665</v>
      </c>
      <c r="S1032" s="11">
        <v>82.531666666666666</v>
      </c>
      <c r="T1032" s="11">
        <v>83.963333333333338</v>
      </c>
      <c r="U1032" s="11">
        <v>85.936666666666653</v>
      </c>
      <c r="V1032" s="11">
        <v>58.574999999999996</v>
      </c>
      <c r="W1032" s="11">
        <v>68.566666666666663</v>
      </c>
      <c r="X1032" s="11">
        <v>63.144999999999996</v>
      </c>
      <c r="Y1032" s="11">
        <v>57.48833333333333</v>
      </c>
      <c r="Z1032" s="11">
        <v>67.888333333333335</v>
      </c>
      <c r="AA1032" s="11">
        <v>41.85499999999999</v>
      </c>
      <c r="AB1032" s="11">
        <v>97.186666666666682</v>
      </c>
      <c r="AC1032" s="12">
        <v>83.323333333333338</v>
      </c>
    </row>
    <row r="1033" spans="2:29" x14ac:dyDescent="0.25">
      <c r="B1033" s="17">
        <v>86.073333333333323</v>
      </c>
      <c r="C1033" s="11">
        <v>91.306666666666672</v>
      </c>
      <c r="D1033" s="11">
        <v>81.766666666666666</v>
      </c>
      <c r="E1033" s="11">
        <v>105.99833333333333</v>
      </c>
      <c r="F1033" s="11">
        <v>84.451666666666668</v>
      </c>
      <c r="G1033" s="11">
        <v>87.320000000000007</v>
      </c>
      <c r="H1033" s="11">
        <v>68.603333333333339</v>
      </c>
      <c r="I1033" s="11">
        <v>78.49666666666667</v>
      </c>
      <c r="J1033" s="11">
        <v>84.269999999999982</v>
      </c>
      <c r="K1033" s="11">
        <v>97.956666666666678</v>
      </c>
      <c r="L1033" s="11">
        <v>78.866666666666674</v>
      </c>
      <c r="M1033" s="12">
        <v>76.599999999999994</v>
      </c>
      <c r="P1033" s="17">
        <v>86.073333333333323</v>
      </c>
      <c r="Q1033" s="11">
        <v>78.986666666666665</v>
      </c>
      <c r="R1033" s="11">
        <v>81.126666666666665</v>
      </c>
      <c r="S1033" s="11">
        <v>83.431666666666672</v>
      </c>
      <c r="T1033" s="11">
        <v>88.36333333333333</v>
      </c>
      <c r="U1033" s="11">
        <v>86.536666666666662</v>
      </c>
      <c r="V1033" s="11">
        <v>63.074999999999996</v>
      </c>
      <c r="W1033" s="11">
        <v>76.36666666666666</v>
      </c>
      <c r="X1033" s="11">
        <v>65.045000000000002</v>
      </c>
      <c r="Y1033" s="11">
        <v>65.288333333333327</v>
      </c>
      <c r="Z1033" s="11">
        <v>68.98833333333333</v>
      </c>
      <c r="AA1033" s="11">
        <v>63.554999999999993</v>
      </c>
      <c r="AB1033" s="11">
        <v>97.986666666666679</v>
      </c>
      <c r="AC1033" s="12">
        <v>84.223333333333329</v>
      </c>
    </row>
    <row r="1034" spans="2:29" x14ac:dyDescent="0.25">
      <c r="B1034" s="17">
        <v>86.156666666666666</v>
      </c>
      <c r="C1034" s="11">
        <v>91.806666666666672</v>
      </c>
      <c r="D1034" s="11">
        <v>86.466666666666669</v>
      </c>
      <c r="E1034" s="11">
        <v>107.09833333333333</v>
      </c>
      <c r="F1034" s="11">
        <v>84.651666666666657</v>
      </c>
      <c r="G1034" s="11">
        <v>88.320000000000007</v>
      </c>
      <c r="H1034" s="11">
        <v>74.203333333333333</v>
      </c>
      <c r="I1034" s="11">
        <v>77.596666666666664</v>
      </c>
      <c r="J1034" s="11">
        <v>85.269999999999982</v>
      </c>
      <c r="K1034" s="11">
        <v>101.05666666666667</v>
      </c>
      <c r="L1034" s="11">
        <v>79.466666666666669</v>
      </c>
      <c r="M1034" s="12">
        <v>74.099999999999994</v>
      </c>
      <c r="P1034" s="17">
        <v>86.156666666666666</v>
      </c>
      <c r="Q1034" s="11">
        <v>81.38666666666667</v>
      </c>
      <c r="R1034" s="11">
        <v>84.026666666666671</v>
      </c>
      <c r="S1034" s="11">
        <v>83.731666666666669</v>
      </c>
      <c r="T1034" s="11">
        <v>90.163333333333341</v>
      </c>
      <c r="U1034" s="11">
        <v>87.436666666666653</v>
      </c>
      <c r="V1034" s="11">
        <v>65.275000000000006</v>
      </c>
      <c r="W1034" s="11">
        <v>77.166666666666671</v>
      </c>
      <c r="X1034" s="11">
        <v>68.144999999999996</v>
      </c>
      <c r="Y1034" s="11">
        <v>68.288333333333327</v>
      </c>
      <c r="Z1034" s="11">
        <v>70.388333333333335</v>
      </c>
      <c r="AA1034" s="11">
        <v>79.054999999999993</v>
      </c>
      <c r="AB1034" s="11">
        <v>98.686666666666682</v>
      </c>
      <c r="AC1034" s="12">
        <v>83.723333333333329</v>
      </c>
    </row>
    <row r="1035" spans="2:29" x14ac:dyDescent="0.25">
      <c r="B1035" s="17">
        <v>86.24</v>
      </c>
      <c r="C1035" s="11">
        <v>91.406666666666695</v>
      </c>
      <c r="D1035" s="11">
        <v>88.066666666666663</v>
      </c>
      <c r="E1035" s="11">
        <v>107.19833333333332</v>
      </c>
      <c r="F1035" s="11">
        <v>86.251666666666665</v>
      </c>
      <c r="G1035" s="11">
        <v>91.320000000000007</v>
      </c>
      <c r="H1035" s="11">
        <v>78.803333333333342</v>
      </c>
      <c r="I1035" s="11">
        <v>77.49666666666667</v>
      </c>
      <c r="J1035" s="11">
        <v>85.07</v>
      </c>
      <c r="K1035" s="11">
        <v>98.256666666666661</v>
      </c>
      <c r="L1035" s="11">
        <v>81.066666666666663</v>
      </c>
      <c r="M1035" s="12">
        <v>75.899999999999991</v>
      </c>
      <c r="P1035" s="17">
        <v>86.24</v>
      </c>
      <c r="Q1035" s="11">
        <v>82.38666666666667</v>
      </c>
      <c r="R1035" s="11">
        <v>84.826666666666668</v>
      </c>
      <c r="S1035" s="11">
        <v>86.331666666666663</v>
      </c>
      <c r="T1035" s="11">
        <v>92.163333333333341</v>
      </c>
      <c r="U1035" s="11">
        <v>89.136666666666656</v>
      </c>
      <c r="V1035" s="11">
        <v>68.275000000000006</v>
      </c>
      <c r="W1035" s="11">
        <v>79.466666666666669</v>
      </c>
      <c r="X1035" s="11">
        <v>70.344999999999999</v>
      </c>
      <c r="Y1035" s="11">
        <v>71.088333333333338</v>
      </c>
      <c r="Z1035" s="11">
        <v>71.98833333333333</v>
      </c>
      <c r="AA1035" s="11">
        <v>86.254999999999981</v>
      </c>
      <c r="AB1035" s="11">
        <v>99.686666666666682</v>
      </c>
      <c r="AC1035" s="12">
        <v>83.223333333333329</v>
      </c>
    </row>
    <row r="1036" spans="2:29" x14ac:dyDescent="0.25">
      <c r="B1036" s="17">
        <v>86.323333333333323</v>
      </c>
      <c r="C1036" s="11">
        <v>91.506666666666689</v>
      </c>
      <c r="D1036" s="11">
        <v>89.066666666666663</v>
      </c>
      <c r="E1036" s="11">
        <v>109.49833333333333</v>
      </c>
      <c r="F1036" s="11">
        <v>86.651666666666657</v>
      </c>
      <c r="G1036" s="11">
        <v>88.42</v>
      </c>
      <c r="H1036" s="11">
        <v>83.103333333333339</v>
      </c>
      <c r="I1036" s="11">
        <v>79.196666666666673</v>
      </c>
      <c r="J1036" s="11">
        <v>85.969999999999985</v>
      </c>
      <c r="K1036" s="11">
        <v>99.656666666666666</v>
      </c>
      <c r="L1036" s="11">
        <v>80.166666666666657</v>
      </c>
      <c r="M1036" s="12">
        <v>74.599999999999994</v>
      </c>
      <c r="P1036" s="17">
        <v>86.323333333333323</v>
      </c>
      <c r="Q1036" s="11">
        <v>85.686666666666667</v>
      </c>
      <c r="R1036" s="11">
        <v>85.826666666666668</v>
      </c>
      <c r="S1036" s="11">
        <v>86.831666666666663</v>
      </c>
      <c r="T1036" s="11">
        <v>94.663333333333341</v>
      </c>
      <c r="U1036" s="11">
        <v>90.336666666666659</v>
      </c>
      <c r="V1036" s="11">
        <v>69.875</v>
      </c>
      <c r="W1036" s="11">
        <v>79.566666666666663</v>
      </c>
      <c r="X1036" s="11">
        <v>71.644999999999996</v>
      </c>
      <c r="Y1036" s="11">
        <v>76.188333333333333</v>
      </c>
      <c r="Z1036" s="11">
        <v>73.088333333333338</v>
      </c>
      <c r="AA1036" s="11">
        <v>87.254999999999981</v>
      </c>
      <c r="AB1036" s="11">
        <v>100.68666666666668</v>
      </c>
      <c r="AC1036" s="12">
        <v>84.823333333333338</v>
      </c>
    </row>
    <row r="1037" spans="2:29" x14ac:dyDescent="0.25">
      <c r="B1037" s="17">
        <v>86.406666666666666</v>
      </c>
      <c r="C1037" s="11">
        <v>91.506666666666689</v>
      </c>
      <c r="D1037" s="11">
        <v>91.666666666666671</v>
      </c>
      <c r="E1037" s="11">
        <v>109.49833333333333</v>
      </c>
      <c r="F1037" s="11">
        <v>86.751666666666665</v>
      </c>
      <c r="G1037" s="11">
        <v>90.22</v>
      </c>
      <c r="H1037" s="11">
        <v>83.303333333333342</v>
      </c>
      <c r="I1037" s="11">
        <v>77.99666666666667</v>
      </c>
      <c r="J1037" s="11">
        <v>86.969999999999985</v>
      </c>
      <c r="K1037" s="11">
        <v>102.05666666666667</v>
      </c>
      <c r="L1037" s="11">
        <v>79.466666666666669</v>
      </c>
      <c r="M1037" s="12">
        <v>74.199999999999989</v>
      </c>
      <c r="P1037" s="17">
        <v>86.406666666666666</v>
      </c>
      <c r="Q1037" s="11">
        <v>84.686666666666667</v>
      </c>
      <c r="R1037" s="11">
        <v>87.226666666666659</v>
      </c>
      <c r="S1037" s="11">
        <v>87.131666666666675</v>
      </c>
      <c r="T1037" s="11">
        <v>94.963333333333338</v>
      </c>
      <c r="U1037" s="11">
        <v>90.836666666666659</v>
      </c>
      <c r="V1037" s="11">
        <v>69.074999999999989</v>
      </c>
      <c r="W1037" s="11">
        <v>82.166666666666671</v>
      </c>
      <c r="X1037" s="11">
        <v>72.944999999999993</v>
      </c>
      <c r="Y1037" s="11">
        <v>76.388333333333335</v>
      </c>
      <c r="Z1037" s="11">
        <v>73.588333333333338</v>
      </c>
      <c r="AA1037" s="11">
        <v>90.85499999999999</v>
      </c>
      <c r="AB1037" s="11">
        <v>101.48666666666668</v>
      </c>
      <c r="AC1037" s="12">
        <v>85.823333333333338</v>
      </c>
    </row>
    <row r="1038" spans="2:29" x14ac:dyDescent="0.25">
      <c r="B1038" s="17">
        <v>86.49</v>
      </c>
      <c r="C1038" s="11">
        <v>92.006666666666689</v>
      </c>
      <c r="D1038" s="11">
        <v>93.566666666666663</v>
      </c>
      <c r="E1038" s="11">
        <v>110.09833333333333</v>
      </c>
      <c r="F1038" s="11">
        <v>87.151666666666657</v>
      </c>
      <c r="G1038" s="11">
        <v>90.820000000000007</v>
      </c>
      <c r="H1038" s="11">
        <v>84.603333333333339</v>
      </c>
      <c r="I1038" s="11">
        <v>78.696666666666673</v>
      </c>
      <c r="J1038" s="11">
        <v>85.969999999999985</v>
      </c>
      <c r="K1038" s="11">
        <v>102.85666666666665</v>
      </c>
      <c r="L1038" s="11">
        <v>81.066666666666663</v>
      </c>
      <c r="M1038" s="12">
        <v>75.099999999999994</v>
      </c>
      <c r="P1038" s="17">
        <v>86.49</v>
      </c>
      <c r="Q1038" s="11">
        <v>85.286666666666662</v>
      </c>
      <c r="R1038" s="11">
        <v>86.326666666666668</v>
      </c>
      <c r="S1038" s="11">
        <v>87.831666666666663</v>
      </c>
      <c r="T1038" s="11">
        <v>95.86333333333333</v>
      </c>
      <c r="U1038" s="11">
        <v>91.036666666666662</v>
      </c>
      <c r="V1038" s="11">
        <v>69.974999999999994</v>
      </c>
      <c r="W1038" s="11">
        <v>83.86666666666666</v>
      </c>
      <c r="X1038" s="11">
        <v>72.644999999999996</v>
      </c>
      <c r="Y1038" s="11">
        <v>78.48833333333333</v>
      </c>
      <c r="Z1038" s="11">
        <v>72.588333333333338</v>
      </c>
      <c r="AA1038" s="11">
        <v>91.054999999999993</v>
      </c>
      <c r="AB1038" s="11">
        <v>101.38666666666667</v>
      </c>
      <c r="AC1038" s="12">
        <v>86.223333333333329</v>
      </c>
    </row>
    <row r="1039" spans="2:29" x14ac:dyDescent="0.25">
      <c r="B1039" s="17">
        <v>86.573333333333323</v>
      </c>
      <c r="C1039" s="11">
        <v>90.506666666666689</v>
      </c>
      <c r="D1039" s="11">
        <v>94.166666666666671</v>
      </c>
      <c r="E1039" s="11">
        <v>111.79833333333332</v>
      </c>
      <c r="F1039" s="11">
        <v>86.151666666666657</v>
      </c>
      <c r="G1039" s="11">
        <v>90.320000000000007</v>
      </c>
      <c r="H1039" s="11">
        <v>85.703333333333333</v>
      </c>
      <c r="I1039" s="11">
        <v>79.096666666666664</v>
      </c>
      <c r="J1039" s="11">
        <v>85.86999999999999</v>
      </c>
      <c r="K1039" s="11">
        <v>102.05666666666667</v>
      </c>
      <c r="L1039" s="11">
        <v>80.466666666666669</v>
      </c>
      <c r="M1039" s="12">
        <v>74.699999999999989</v>
      </c>
      <c r="P1039" s="17">
        <v>86.573333333333323</v>
      </c>
      <c r="Q1039" s="11">
        <v>86.686666666666667</v>
      </c>
      <c r="R1039" s="11">
        <v>86.826666666666668</v>
      </c>
      <c r="S1039" s="11">
        <v>89.531666666666666</v>
      </c>
      <c r="T1039" s="11">
        <v>97.263333333333335</v>
      </c>
      <c r="U1039" s="11">
        <v>90.736666666666665</v>
      </c>
      <c r="V1039" s="11">
        <v>70.974999999999994</v>
      </c>
      <c r="W1039" s="11">
        <v>85.766666666666666</v>
      </c>
      <c r="X1039" s="11">
        <v>73.644999999999996</v>
      </c>
      <c r="Y1039" s="11">
        <v>78.288333333333327</v>
      </c>
      <c r="Z1039" s="11">
        <v>73.688333333333333</v>
      </c>
      <c r="AA1039" s="11">
        <v>91.154999999999987</v>
      </c>
      <c r="AB1039" s="11">
        <v>101.78666666666668</v>
      </c>
      <c r="AC1039" s="12">
        <v>86.623333333333335</v>
      </c>
    </row>
    <row r="1040" spans="2:29" x14ac:dyDescent="0.25">
      <c r="B1040" s="17">
        <v>86.656666666666666</v>
      </c>
      <c r="C1040" s="11">
        <v>92.506666666666689</v>
      </c>
      <c r="D1040" s="11">
        <v>94.766666666666666</v>
      </c>
      <c r="E1040" s="11">
        <v>112.19833333333332</v>
      </c>
      <c r="F1040" s="11">
        <v>87.651666666666657</v>
      </c>
      <c r="G1040" s="11">
        <v>91.62</v>
      </c>
      <c r="H1040" s="11">
        <v>87.003333333333345</v>
      </c>
      <c r="I1040" s="11">
        <v>79.896666666666661</v>
      </c>
      <c r="J1040" s="11">
        <v>85.86999999999999</v>
      </c>
      <c r="K1040" s="11">
        <v>103.35666666666665</v>
      </c>
      <c r="L1040" s="11">
        <v>82.166666666666657</v>
      </c>
      <c r="M1040" s="12">
        <v>75.8</v>
      </c>
      <c r="P1040" s="17">
        <v>86.656666666666666</v>
      </c>
      <c r="Q1040" s="11">
        <v>86.586666666666659</v>
      </c>
      <c r="R1040" s="11">
        <v>86.726666666666659</v>
      </c>
      <c r="S1040" s="11">
        <v>87.431666666666672</v>
      </c>
      <c r="T1040" s="11">
        <v>96.763333333333335</v>
      </c>
      <c r="U1040" s="11">
        <v>90.636666666666656</v>
      </c>
      <c r="V1040" s="11">
        <v>70.675000000000011</v>
      </c>
      <c r="W1040" s="11">
        <v>88.36666666666666</v>
      </c>
      <c r="X1040" s="11">
        <v>74.944999999999993</v>
      </c>
      <c r="Y1040" s="11">
        <v>80.98833333333333</v>
      </c>
      <c r="Z1040" s="11">
        <v>73.888333333333335</v>
      </c>
      <c r="AA1040" s="11">
        <v>92.054999999999993</v>
      </c>
      <c r="AB1040" s="11">
        <v>101.18666666666668</v>
      </c>
      <c r="AC1040" s="12">
        <v>85.623333333333335</v>
      </c>
    </row>
    <row r="1041" spans="2:29" x14ac:dyDescent="0.25">
      <c r="B1041" s="17">
        <v>86.74</v>
      </c>
      <c r="C1041" s="11">
        <v>92.806666666666672</v>
      </c>
      <c r="D1041" s="11">
        <v>96.166666666666671</v>
      </c>
      <c r="E1041" s="11">
        <v>112.69833333333332</v>
      </c>
      <c r="F1041" s="11">
        <v>88.151666666666657</v>
      </c>
      <c r="G1041" s="11">
        <v>91.22</v>
      </c>
      <c r="H1041" s="11">
        <v>86.203333333333333</v>
      </c>
      <c r="I1041" s="11">
        <v>80.396666666666661</v>
      </c>
      <c r="J1041" s="11">
        <v>87.969999999999985</v>
      </c>
      <c r="K1041" s="11">
        <v>103.05666666666667</v>
      </c>
      <c r="L1041" s="11">
        <v>83.26666666666668</v>
      </c>
      <c r="M1041" s="12">
        <v>75</v>
      </c>
      <c r="P1041" s="17">
        <v>86.74</v>
      </c>
      <c r="Q1041" s="11">
        <v>86.086666666666659</v>
      </c>
      <c r="R1041" s="11">
        <v>87.626666666666665</v>
      </c>
      <c r="S1041" s="11">
        <v>88.631666666666675</v>
      </c>
      <c r="T1041" s="11">
        <v>101.56333333333335</v>
      </c>
      <c r="U1041" s="11">
        <v>91.936666666666653</v>
      </c>
      <c r="V1041" s="11">
        <v>69.574999999999989</v>
      </c>
      <c r="W1041" s="11">
        <v>88.066666666666663</v>
      </c>
      <c r="X1041" s="11">
        <v>74.045000000000002</v>
      </c>
      <c r="Y1041" s="11">
        <v>83.388333333333335</v>
      </c>
      <c r="Z1041" s="11">
        <v>74.688333333333333</v>
      </c>
      <c r="AA1041" s="11">
        <v>91.35499999999999</v>
      </c>
      <c r="AB1041" s="11">
        <v>101.58666666666667</v>
      </c>
      <c r="AC1041" s="12">
        <v>87.023333333333326</v>
      </c>
    </row>
    <row r="1042" spans="2:29" x14ac:dyDescent="0.25">
      <c r="B1042" s="17">
        <v>86.823333333333323</v>
      </c>
      <c r="C1042" s="11">
        <v>93.606666666666683</v>
      </c>
      <c r="D1042" s="11">
        <v>96.666666666666671</v>
      </c>
      <c r="E1042" s="11">
        <v>113.29833333333332</v>
      </c>
      <c r="F1042" s="11">
        <v>89.051666666666662</v>
      </c>
      <c r="G1042" s="11">
        <v>90.320000000000007</v>
      </c>
      <c r="H1042" s="11">
        <v>87.803333333333342</v>
      </c>
      <c r="I1042" s="11">
        <v>80.99666666666667</v>
      </c>
      <c r="J1042" s="11">
        <v>87.269999999999982</v>
      </c>
      <c r="K1042" s="11">
        <v>102.35666666666665</v>
      </c>
      <c r="L1042" s="11">
        <v>82.666666666666657</v>
      </c>
      <c r="M1042" s="12">
        <v>75.3</v>
      </c>
      <c r="P1042" s="17">
        <v>86.823333333333323</v>
      </c>
      <c r="Q1042" s="11">
        <v>86.786666666666662</v>
      </c>
      <c r="R1042" s="11">
        <v>87.626666666666665</v>
      </c>
      <c r="S1042" s="11">
        <v>90.131666666666675</v>
      </c>
      <c r="T1042" s="11">
        <v>100.66333333333334</v>
      </c>
      <c r="U1042" s="11">
        <v>93.636666666666656</v>
      </c>
      <c r="V1042" s="11">
        <v>71.875</v>
      </c>
      <c r="W1042" s="11">
        <v>88.966666666666669</v>
      </c>
      <c r="X1042" s="11">
        <v>74.944999999999993</v>
      </c>
      <c r="Y1042" s="11">
        <v>85.888333333333335</v>
      </c>
      <c r="Z1042" s="11">
        <v>74.188333333333333</v>
      </c>
      <c r="AA1042" s="11">
        <v>93.35499999999999</v>
      </c>
      <c r="AB1042" s="11">
        <v>101.68666666666668</v>
      </c>
      <c r="AC1042" s="12">
        <v>87.123333333333335</v>
      </c>
    </row>
    <row r="1043" spans="2:29" x14ac:dyDescent="0.25">
      <c r="B1043" s="17">
        <v>86.906666666666666</v>
      </c>
      <c r="C1043" s="11">
        <v>93.606666666666683</v>
      </c>
      <c r="D1043" s="11">
        <v>98.066666666666663</v>
      </c>
      <c r="E1043" s="11">
        <v>112.29833333333332</v>
      </c>
      <c r="F1043" s="11">
        <v>90.251666666666665</v>
      </c>
      <c r="G1043" s="11">
        <v>91.02</v>
      </c>
      <c r="H1043" s="11">
        <v>86.503333333333345</v>
      </c>
      <c r="I1043" s="11">
        <v>81.396666666666661</v>
      </c>
      <c r="J1043" s="11">
        <v>87.969999999999985</v>
      </c>
      <c r="K1043" s="11">
        <v>103.85666666666665</v>
      </c>
      <c r="L1043" s="11">
        <v>84.666666666666657</v>
      </c>
      <c r="M1043" s="12">
        <v>76.399999999999991</v>
      </c>
      <c r="P1043" s="17">
        <v>86.906666666666666</v>
      </c>
      <c r="Q1043" s="11">
        <v>87.286666666666662</v>
      </c>
      <c r="R1043" s="11">
        <v>85.026666666666671</v>
      </c>
      <c r="S1043" s="11">
        <v>89.831666666666663</v>
      </c>
      <c r="T1043" s="11">
        <v>100.06333333333335</v>
      </c>
      <c r="U1043" s="11">
        <v>91.636666666666656</v>
      </c>
      <c r="V1043" s="11">
        <v>72.175000000000011</v>
      </c>
      <c r="W1043" s="11">
        <v>89.36666666666666</v>
      </c>
      <c r="X1043" s="11">
        <v>74.545000000000002</v>
      </c>
      <c r="Y1043" s="11">
        <v>85.688333333333333</v>
      </c>
      <c r="Z1043" s="11">
        <v>74.688333333333333</v>
      </c>
      <c r="AA1043" s="11">
        <v>92.85499999999999</v>
      </c>
      <c r="AB1043" s="11">
        <v>103.08666666666667</v>
      </c>
      <c r="AC1043" s="12">
        <v>87.023333333333326</v>
      </c>
    </row>
    <row r="1044" spans="2:29" x14ac:dyDescent="0.25">
      <c r="B1044" s="17">
        <v>86.99</v>
      </c>
      <c r="C1044" s="11">
        <v>93.206666666666678</v>
      </c>
      <c r="D1044" s="11">
        <v>98.86666666666666</v>
      </c>
      <c r="E1044" s="11">
        <v>115.09833333333333</v>
      </c>
      <c r="F1044" s="11">
        <v>91.351666666666659</v>
      </c>
      <c r="G1044" s="11">
        <v>91.12</v>
      </c>
      <c r="H1044" s="11">
        <v>87.603333333333339</v>
      </c>
      <c r="I1044" s="11">
        <v>80.696666666666673</v>
      </c>
      <c r="J1044" s="11">
        <v>87.269999999999982</v>
      </c>
      <c r="K1044" s="11">
        <v>102.55666666666667</v>
      </c>
      <c r="L1044" s="11">
        <v>83.76666666666668</v>
      </c>
      <c r="M1044" s="12">
        <v>76.899999999999991</v>
      </c>
      <c r="P1044" s="17">
        <v>86.99</v>
      </c>
      <c r="Q1044" s="11">
        <v>88.986666666666665</v>
      </c>
      <c r="R1044" s="11">
        <v>87.326666666666668</v>
      </c>
      <c r="S1044" s="11">
        <v>89.231666666666669</v>
      </c>
      <c r="T1044" s="11">
        <v>100.56333333333335</v>
      </c>
      <c r="U1044" s="11">
        <v>92.436666666666653</v>
      </c>
      <c r="V1044" s="11">
        <v>71.175000000000011</v>
      </c>
      <c r="W1044" s="11">
        <v>90.166666666666671</v>
      </c>
      <c r="X1044" s="11">
        <v>73.944999999999993</v>
      </c>
      <c r="Y1044" s="11">
        <v>88.888333333333335</v>
      </c>
      <c r="Z1044" s="11">
        <v>75.48833333333333</v>
      </c>
      <c r="AA1044" s="11">
        <v>93.754999999999981</v>
      </c>
      <c r="AB1044" s="11">
        <v>103.28666666666668</v>
      </c>
      <c r="AC1044" s="12">
        <v>88.723333333333329</v>
      </c>
    </row>
    <row r="1045" spans="2:29" x14ac:dyDescent="0.25">
      <c r="B1045" s="17">
        <v>87.073333333333323</v>
      </c>
      <c r="C1045" s="11">
        <v>94.906666666666695</v>
      </c>
      <c r="D1045" s="11">
        <v>99.966666666666669</v>
      </c>
      <c r="E1045" s="11">
        <v>115.39833333333334</v>
      </c>
      <c r="F1045" s="11">
        <v>91.151666666666657</v>
      </c>
      <c r="G1045" s="11">
        <v>92.42</v>
      </c>
      <c r="H1045" s="11">
        <v>89.603333333333339</v>
      </c>
      <c r="I1045" s="11">
        <v>83.49666666666667</v>
      </c>
      <c r="J1045" s="11">
        <v>87.769999999999982</v>
      </c>
      <c r="K1045" s="11">
        <v>104.05666666666667</v>
      </c>
      <c r="L1045" s="11">
        <v>85.366666666666674</v>
      </c>
      <c r="M1045" s="12">
        <v>79.099999999999994</v>
      </c>
      <c r="P1045" s="17">
        <v>87.073333333333323</v>
      </c>
      <c r="Q1045" s="11">
        <v>90.086666666666659</v>
      </c>
      <c r="R1045" s="11">
        <v>88.426666666666662</v>
      </c>
      <c r="S1045" s="11">
        <v>89.531666666666666</v>
      </c>
      <c r="T1045" s="11">
        <v>102.36333333333333</v>
      </c>
      <c r="U1045" s="11">
        <v>92.036666666666662</v>
      </c>
      <c r="V1045" s="11">
        <v>71.875</v>
      </c>
      <c r="W1045" s="11">
        <v>90.86666666666666</v>
      </c>
      <c r="X1045" s="11">
        <v>73.045000000000002</v>
      </c>
      <c r="Y1045" s="11">
        <v>89.98833333333333</v>
      </c>
      <c r="Z1045" s="11">
        <v>74.188333333333333</v>
      </c>
      <c r="AA1045" s="11">
        <v>93.554999999999993</v>
      </c>
      <c r="AB1045" s="11">
        <v>102.58666666666667</v>
      </c>
      <c r="AC1045" s="12">
        <v>91.623333333333335</v>
      </c>
    </row>
    <row r="1046" spans="2:29" x14ac:dyDescent="0.25">
      <c r="B1046" s="17">
        <v>87.156666666666666</v>
      </c>
      <c r="C1046" s="11">
        <v>95.106666666666683</v>
      </c>
      <c r="D1046" s="11">
        <v>99.466666666666669</v>
      </c>
      <c r="E1046" s="11">
        <v>116.19833333333332</v>
      </c>
      <c r="F1046" s="11">
        <v>91.951666666666668</v>
      </c>
      <c r="G1046" s="11">
        <v>92.62</v>
      </c>
      <c r="H1046" s="11">
        <v>87.703333333333333</v>
      </c>
      <c r="I1046" s="11">
        <v>82.596666666666664</v>
      </c>
      <c r="J1046" s="11">
        <v>88.469999999999985</v>
      </c>
      <c r="K1046" s="11">
        <v>103.75666666666666</v>
      </c>
      <c r="L1046" s="11">
        <v>85.466666666666669</v>
      </c>
      <c r="M1046" s="12">
        <v>79.599999999999994</v>
      </c>
      <c r="P1046" s="17">
        <v>87.156666666666666</v>
      </c>
      <c r="Q1046" s="11">
        <v>88.586666666666659</v>
      </c>
      <c r="R1046" s="11">
        <v>86.926666666666662</v>
      </c>
      <c r="S1046" s="11">
        <v>89.731666666666669</v>
      </c>
      <c r="T1046" s="11">
        <v>99.86333333333333</v>
      </c>
      <c r="U1046" s="11">
        <v>92.236666666666665</v>
      </c>
      <c r="V1046" s="11">
        <v>72.875</v>
      </c>
      <c r="W1046" s="11">
        <v>91.966666666666669</v>
      </c>
      <c r="X1046" s="11">
        <v>74.944999999999993</v>
      </c>
      <c r="Y1046" s="11">
        <v>88.888333333333335</v>
      </c>
      <c r="Z1046" s="11">
        <v>74.788333333333327</v>
      </c>
      <c r="AA1046" s="11">
        <v>95.254999999999981</v>
      </c>
      <c r="AB1046" s="11">
        <v>101.48666666666668</v>
      </c>
      <c r="AC1046" s="12">
        <v>92.823333333333338</v>
      </c>
    </row>
    <row r="1047" spans="2:29" x14ac:dyDescent="0.25">
      <c r="B1047" s="17">
        <v>87.24</v>
      </c>
      <c r="C1047" s="11">
        <v>96.506666666666689</v>
      </c>
      <c r="D1047" s="11">
        <v>98.666666666666671</v>
      </c>
      <c r="E1047" s="11">
        <v>116.69833333333332</v>
      </c>
      <c r="F1047" s="11">
        <v>92.751666666666665</v>
      </c>
      <c r="G1047" s="11">
        <v>91.52</v>
      </c>
      <c r="H1047" s="11">
        <v>88.803333333333342</v>
      </c>
      <c r="I1047" s="11">
        <v>82.596666666666664</v>
      </c>
      <c r="J1047" s="11">
        <v>90.36999999999999</v>
      </c>
      <c r="K1047" s="11">
        <v>103.75666666666666</v>
      </c>
      <c r="L1047" s="11">
        <v>86.566666666666663</v>
      </c>
      <c r="M1047" s="12">
        <v>79.599999999999994</v>
      </c>
      <c r="P1047" s="17">
        <v>87.24</v>
      </c>
      <c r="Q1047" s="11">
        <v>90.286666666666662</v>
      </c>
      <c r="R1047" s="11">
        <v>88.726666666666659</v>
      </c>
      <c r="S1047" s="11">
        <v>89.831666666666663</v>
      </c>
      <c r="T1047" s="11">
        <v>101.36333333333333</v>
      </c>
      <c r="U1047" s="11">
        <v>91.436666666666653</v>
      </c>
      <c r="V1047" s="11">
        <v>72.775000000000006</v>
      </c>
      <c r="W1047" s="11">
        <v>91.566666666666663</v>
      </c>
      <c r="X1047" s="11">
        <v>74.444999999999993</v>
      </c>
      <c r="Y1047" s="11">
        <v>90.388333333333335</v>
      </c>
      <c r="Z1047" s="11">
        <v>76.188333333333333</v>
      </c>
      <c r="AA1047" s="11">
        <v>95.654999999999987</v>
      </c>
      <c r="AB1047" s="11">
        <v>103.28666666666668</v>
      </c>
      <c r="AC1047" s="12">
        <v>92.523333333333326</v>
      </c>
    </row>
    <row r="1048" spans="2:29" x14ac:dyDescent="0.25">
      <c r="B1048" s="17">
        <v>87.323333333333323</v>
      </c>
      <c r="C1048" s="11">
        <v>98.3066666666667</v>
      </c>
      <c r="D1048" s="11">
        <v>100.16666666666667</v>
      </c>
      <c r="E1048" s="11">
        <v>117.29833333333332</v>
      </c>
      <c r="F1048" s="11">
        <v>93.051666666666662</v>
      </c>
      <c r="G1048" s="11">
        <v>94.02</v>
      </c>
      <c r="H1048" s="11">
        <v>90.203333333333333</v>
      </c>
      <c r="I1048" s="11">
        <v>83.596666666666664</v>
      </c>
      <c r="J1048" s="11">
        <v>89.969999999999985</v>
      </c>
      <c r="K1048" s="11">
        <v>104.45666666666668</v>
      </c>
      <c r="L1048" s="11">
        <v>87.666666666666657</v>
      </c>
      <c r="M1048" s="12">
        <v>82</v>
      </c>
      <c r="P1048" s="17">
        <v>87.323333333333323</v>
      </c>
      <c r="Q1048" s="11">
        <v>87.38666666666667</v>
      </c>
      <c r="R1048" s="11">
        <v>87.526666666666671</v>
      </c>
      <c r="S1048" s="11">
        <v>91.131666666666675</v>
      </c>
      <c r="T1048" s="11">
        <v>101.76333333333334</v>
      </c>
      <c r="U1048" s="11">
        <v>93.036666666666662</v>
      </c>
      <c r="V1048" s="11">
        <v>74.175000000000011</v>
      </c>
      <c r="W1048" s="11">
        <v>92.86666666666666</v>
      </c>
      <c r="X1048" s="11">
        <v>75.444999999999993</v>
      </c>
      <c r="Y1048" s="11">
        <v>91.288333333333327</v>
      </c>
      <c r="Z1048" s="11">
        <v>77.088333333333338</v>
      </c>
      <c r="AA1048" s="11">
        <v>96.054999999999993</v>
      </c>
      <c r="AB1048" s="11">
        <v>102.08666666666667</v>
      </c>
      <c r="AC1048" s="12">
        <v>94.123333333333335</v>
      </c>
    </row>
    <row r="1049" spans="2:29" x14ac:dyDescent="0.25">
      <c r="B1049" s="17">
        <v>87.406666666666666</v>
      </c>
      <c r="C1049" s="11">
        <v>99.406666666666695</v>
      </c>
      <c r="D1049" s="11">
        <v>101.56666666666668</v>
      </c>
      <c r="E1049" s="11">
        <v>118.79833333333332</v>
      </c>
      <c r="F1049" s="11">
        <v>94.051666666666662</v>
      </c>
      <c r="G1049" s="11">
        <v>93.52</v>
      </c>
      <c r="H1049" s="11">
        <v>90.303333333333342</v>
      </c>
      <c r="I1049" s="11">
        <v>84.99666666666667</v>
      </c>
      <c r="J1049" s="11">
        <v>92.269999999999982</v>
      </c>
      <c r="K1049" s="11">
        <v>105.85666666666665</v>
      </c>
      <c r="L1049" s="11">
        <v>88.566666666666663</v>
      </c>
      <c r="M1049" s="12">
        <v>83.1</v>
      </c>
      <c r="P1049" s="17">
        <v>87.406666666666666</v>
      </c>
      <c r="Q1049" s="11">
        <v>90.286666666666662</v>
      </c>
      <c r="R1049" s="11">
        <v>88.626666666666665</v>
      </c>
      <c r="S1049" s="11">
        <v>90.731666666666669</v>
      </c>
      <c r="T1049" s="11">
        <v>103.76333333333334</v>
      </c>
      <c r="U1049" s="11">
        <v>91.036666666666662</v>
      </c>
      <c r="V1049" s="11">
        <v>71.175000000000011</v>
      </c>
      <c r="W1049" s="11">
        <v>92.566666666666663</v>
      </c>
      <c r="X1049" s="11">
        <v>74.144999999999996</v>
      </c>
      <c r="Y1049" s="11">
        <v>92.788333333333327</v>
      </c>
      <c r="Z1049" s="11">
        <v>75.888333333333335</v>
      </c>
      <c r="AA1049" s="11">
        <v>95.85499999999999</v>
      </c>
      <c r="AB1049" s="11">
        <v>103.28666666666668</v>
      </c>
      <c r="AC1049" s="12">
        <v>93.023333333333326</v>
      </c>
    </row>
    <row r="1050" spans="2:29" x14ac:dyDescent="0.25">
      <c r="B1050" s="17">
        <v>87.49</v>
      </c>
      <c r="C1050" s="11">
        <v>99.606666666666683</v>
      </c>
      <c r="D1050" s="11">
        <v>101.66666666666667</v>
      </c>
      <c r="E1050" s="11">
        <v>119.99833333333333</v>
      </c>
      <c r="F1050" s="11">
        <v>94.351666666666659</v>
      </c>
      <c r="G1050" s="11">
        <v>93.62</v>
      </c>
      <c r="H1050" s="11">
        <v>91.003333333333345</v>
      </c>
      <c r="I1050" s="11">
        <v>85.49666666666667</v>
      </c>
      <c r="J1050" s="11">
        <v>91.269999999999982</v>
      </c>
      <c r="K1050" s="11">
        <v>104.65666666666667</v>
      </c>
      <c r="L1050" s="11">
        <v>88.26666666666668</v>
      </c>
      <c r="M1050" s="12">
        <v>85.5</v>
      </c>
      <c r="P1050" s="17">
        <v>87.49</v>
      </c>
      <c r="Q1050" s="11">
        <v>87.586666666666659</v>
      </c>
      <c r="R1050" s="11">
        <v>88.126666666666665</v>
      </c>
      <c r="S1050" s="11">
        <v>91.631666666666675</v>
      </c>
      <c r="T1050" s="11">
        <v>105.16333333333334</v>
      </c>
      <c r="U1050" s="11">
        <v>93.736666666666665</v>
      </c>
      <c r="V1050" s="11">
        <v>72.474999999999994</v>
      </c>
      <c r="W1050" s="11">
        <v>92.666666666666671</v>
      </c>
      <c r="X1050" s="11">
        <v>73.545000000000002</v>
      </c>
      <c r="Y1050" s="11">
        <v>89.688333333333333</v>
      </c>
      <c r="Z1050" s="11">
        <v>75.98833333333333</v>
      </c>
      <c r="AA1050" s="11">
        <v>96.454999999999984</v>
      </c>
      <c r="AB1050" s="11">
        <v>102.78666666666668</v>
      </c>
      <c r="AC1050" s="12">
        <v>92.123333333333335</v>
      </c>
    </row>
    <row r="1051" spans="2:29" x14ac:dyDescent="0.25">
      <c r="B1051" s="17">
        <v>87.573333333333323</v>
      </c>
      <c r="C1051" s="11">
        <v>99.106666666666683</v>
      </c>
      <c r="D1051" s="11">
        <v>102.16666666666667</v>
      </c>
      <c r="E1051" s="11">
        <v>117.59833333333333</v>
      </c>
      <c r="F1051" s="11">
        <v>95.451666666666668</v>
      </c>
      <c r="G1051" s="11">
        <v>94.12</v>
      </c>
      <c r="H1051" s="11">
        <v>90.803333333333342</v>
      </c>
      <c r="I1051" s="11">
        <v>84.896666666666661</v>
      </c>
      <c r="J1051" s="11">
        <v>90.86999999999999</v>
      </c>
      <c r="K1051" s="11">
        <v>104.15666666666667</v>
      </c>
      <c r="L1051" s="11">
        <v>88.866666666666674</v>
      </c>
      <c r="M1051" s="12">
        <v>86.1</v>
      </c>
      <c r="P1051" s="17">
        <v>87.573333333333323</v>
      </c>
      <c r="Q1051" s="11">
        <v>89.586666666666659</v>
      </c>
      <c r="R1051" s="11">
        <v>88.826666666666668</v>
      </c>
      <c r="S1051" s="11">
        <v>92.131666666666675</v>
      </c>
      <c r="T1051" s="11">
        <v>105.76333333333334</v>
      </c>
      <c r="U1051" s="11">
        <v>92.436666666666653</v>
      </c>
      <c r="V1051" s="11">
        <v>73.875</v>
      </c>
      <c r="W1051" s="11">
        <v>94.36666666666666</v>
      </c>
      <c r="X1051" s="11">
        <v>73.545000000000002</v>
      </c>
      <c r="Y1051" s="11">
        <v>92.98833333333333</v>
      </c>
      <c r="Z1051" s="11">
        <v>76.388333333333335</v>
      </c>
      <c r="AA1051" s="11">
        <v>95.254999999999981</v>
      </c>
      <c r="AB1051" s="11">
        <v>103.18666666666668</v>
      </c>
      <c r="AC1051" s="12">
        <v>93.623333333333335</v>
      </c>
    </row>
    <row r="1052" spans="2:29" x14ac:dyDescent="0.25">
      <c r="B1052" s="17">
        <v>87.656666666666666</v>
      </c>
      <c r="C1052" s="11">
        <v>101.60666666666668</v>
      </c>
      <c r="D1052" s="11">
        <v>102.66666666666667</v>
      </c>
      <c r="E1052" s="11">
        <v>120.39833333333334</v>
      </c>
      <c r="F1052" s="11">
        <v>96.251666666666665</v>
      </c>
      <c r="G1052" s="11">
        <v>92.52</v>
      </c>
      <c r="H1052" s="11">
        <v>91.303333333333342</v>
      </c>
      <c r="I1052" s="11">
        <v>84.396666666666661</v>
      </c>
      <c r="J1052" s="11">
        <v>91.36999999999999</v>
      </c>
      <c r="K1052" s="11">
        <v>104.45666666666668</v>
      </c>
      <c r="L1052" s="11">
        <v>88.866666666666674</v>
      </c>
      <c r="M1052" s="12">
        <v>87</v>
      </c>
      <c r="P1052" s="17">
        <v>87.656666666666666</v>
      </c>
      <c r="Q1052" s="11">
        <v>91.686666666666667</v>
      </c>
      <c r="R1052" s="11">
        <v>86.626666666666665</v>
      </c>
      <c r="S1052" s="11">
        <v>92.731666666666669</v>
      </c>
      <c r="T1052" s="11">
        <v>105.26333333333334</v>
      </c>
      <c r="U1052" s="11">
        <v>92.936666666666653</v>
      </c>
      <c r="V1052" s="11">
        <v>73.474999999999994</v>
      </c>
      <c r="W1052" s="11">
        <v>94.966666666666669</v>
      </c>
      <c r="X1052" s="11">
        <v>74.144999999999996</v>
      </c>
      <c r="Y1052" s="11">
        <v>93.388333333333335</v>
      </c>
      <c r="Z1052" s="11">
        <v>76.788333333333327</v>
      </c>
      <c r="AA1052" s="11">
        <v>96.654999999999987</v>
      </c>
      <c r="AB1052" s="11">
        <v>101.58666666666667</v>
      </c>
      <c r="AC1052" s="12">
        <v>94.123333333333335</v>
      </c>
    </row>
    <row r="1053" spans="2:29" x14ac:dyDescent="0.25">
      <c r="B1053" s="17">
        <v>87.74</v>
      </c>
      <c r="C1053" s="11">
        <v>101.50666666666669</v>
      </c>
      <c r="D1053" s="11">
        <v>103.56666666666668</v>
      </c>
      <c r="E1053" s="11">
        <v>122.59833333333333</v>
      </c>
      <c r="F1053" s="11">
        <v>96.551666666666662</v>
      </c>
      <c r="G1053" s="11">
        <v>93.62</v>
      </c>
      <c r="H1053" s="11">
        <v>91.403333333333336</v>
      </c>
      <c r="I1053" s="11">
        <v>86.396666666666661</v>
      </c>
      <c r="J1053" s="11">
        <v>93.469999999999985</v>
      </c>
      <c r="K1053" s="11">
        <v>105.55666666666667</v>
      </c>
      <c r="L1053" s="11">
        <v>90.966666666666669</v>
      </c>
      <c r="M1053" s="12">
        <v>88.699999999999989</v>
      </c>
      <c r="P1053" s="17">
        <v>87.74</v>
      </c>
      <c r="Q1053" s="11">
        <v>88.786666666666662</v>
      </c>
      <c r="R1053" s="11">
        <v>86.726666666666659</v>
      </c>
      <c r="S1053" s="11">
        <v>92.931666666666672</v>
      </c>
      <c r="T1053" s="11">
        <v>107.66333333333334</v>
      </c>
      <c r="U1053" s="11">
        <v>95.336666666666659</v>
      </c>
      <c r="V1053" s="11">
        <v>72.775000000000006</v>
      </c>
      <c r="W1053" s="11">
        <v>94.266666666666666</v>
      </c>
      <c r="X1053" s="11">
        <v>73.144999999999996</v>
      </c>
      <c r="Y1053" s="11">
        <v>94.888333333333335</v>
      </c>
      <c r="Z1053" s="11">
        <v>76.788333333333327</v>
      </c>
      <c r="AA1053" s="11">
        <v>95.85499999999999</v>
      </c>
      <c r="AB1053" s="11">
        <v>104.68666666666668</v>
      </c>
      <c r="AC1053" s="12">
        <v>95.023333333333326</v>
      </c>
    </row>
    <row r="1054" spans="2:29" x14ac:dyDescent="0.25">
      <c r="B1054" s="17">
        <v>87.823333333333323</v>
      </c>
      <c r="C1054" s="11">
        <v>104.3066666666667</v>
      </c>
      <c r="D1054" s="11">
        <v>105.36666666666666</v>
      </c>
      <c r="E1054" s="11">
        <v>124.09833333333333</v>
      </c>
      <c r="F1054" s="11">
        <v>97.251666666666665</v>
      </c>
      <c r="G1054" s="11">
        <v>93.320000000000007</v>
      </c>
      <c r="H1054" s="11">
        <v>89.903333333333336</v>
      </c>
      <c r="I1054" s="11">
        <v>86.896666666666661</v>
      </c>
      <c r="J1054" s="11">
        <v>93.57</v>
      </c>
      <c r="K1054" s="11">
        <v>104.55666666666667</v>
      </c>
      <c r="L1054" s="11">
        <v>90.666666666666657</v>
      </c>
      <c r="M1054" s="12">
        <v>89.699999999999989</v>
      </c>
      <c r="P1054" s="17">
        <v>87.823333333333323</v>
      </c>
      <c r="Q1054" s="11">
        <v>90.186666666666667</v>
      </c>
      <c r="R1054" s="11">
        <v>87.126666666666665</v>
      </c>
      <c r="S1054" s="11">
        <v>93.731666666666669</v>
      </c>
      <c r="T1054" s="11">
        <v>108.76333333333334</v>
      </c>
      <c r="U1054" s="11">
        <v>94.736666666666665</v>
      </c>
      <c r="V1054" s="11">
        <v>73.474999999999994</v>
      </c>
      <c r="W1054" s="11">
        <v>93.766666666666666</v>
      </c>
      <c r="X1054" s="11">
        <v>75.245000000000005</v>
      </c>
      <c r="Y1054" s="11">
        <v>95.288333333333327</v>
      </c>
      <c r="Z1054" s="11">
        <v>76.288333333333327</v>
      </c>
      <c r="AA1054" s="11">
        <v>96.554999999999993</v>
      </c>
      <c r="AB1054" s="11">
        <v>106.18666666666668</v>
      </c>
      <c r="AC1054" s="12">
        <v>97.223333333333329</v>
      </c>
    </row>
    <row r="1055" spans="2:29" x14ac:dyDescent="0.25">
      <c r="B1055" s="17">
        <v>87.906666666666666</v>
      </c>
      <c r="C1055" s="11">
        <v>104.90666666666669</v>
      </c>
      <c r="D1055" s="11">
        <v>105.66666666666667</v>
      </c>
      <c r="E1055" s="11">
        <v>126.69833333333332</v>
      </c>
      <c r="F1055" s="11">
        <v>98.051666666666662</v>
      </c>
      <c r="G1055" s="11">
        <v>94.22</v>
      </c>
      <c r="H1055" s="11">
        <v>90.303333333333342</v>
      </c>
      <c r="I1055" s="11">
        <v>87.596666666666664</v>
      </c>
      <c r="J1055" s="11">
        <v>93.269999999999982</v>
      </c>
      <c r="K1055" s="11">
        <v>106.35666666666665</v>
      </c>
      <c r="L1055" s="11">
        <v>91.966666666666669</v>
      </c>
      <c r="M1055" s="12">
        <v>90.1</v>
      </c>
      <c r="P1055" s="17">
        <v>87.906666666666666</v>
      </c>
      <c r="Q1055" s="11">
        <v>89.486666666666665</v>
      </c>
      <c r="R1055" s="11">
        <v>88.926666666666662</v>
      </c>
      <c r="S1055" s="11">
        <v>94.231666666666669</v>
      </c>
      <c r="T1055" s="11">
        <v>106.26333333333334</v>
      </c>
      <c r="U1055" s="11">
        <v>94.936666666666653</v>
      </c>
      <c r="V1055" s="11">
        <v>75.074999999999989</v>
      </c>
      <c r="W1055" s="11">
        <v>95.566666666666663</v>
      </c>
      <c r="X1055" s="11">
        <v>72.844999999999999</v>
      </c>
      <c r="Y1055" s="11">
        <v>93.388333333333335</v>
      </c>
      <c r="Z1055" s="11">
        <v>77.98833333333333</v>
      </c>
      <c r="AA1055" s="11">
        <v>97.954999999999984</v>
      </c>
      <c r="AB1055" s="11">
        <v>105.08666666666667</v>
      </c>
      <c r="AC1055" s="12">
        <v>95.623333333333335</v>
      </c>
    </row>
    <row r="1056" spans="2:29" x14ac:dyDescent="0.25">
      <c r="B1056" s="17">
        <v>87.99</v>
      </c>
      <c r="C1056" s="11">
        <v>104.70666666666668</v>
      </c>
      <c r="D1056" s="11">
        <v>107.56666666666668</v>
      </c>
      <c r="E1056" s="11">
        <v>127.09833333333333</v>
      </c>
      <c r="F1056" s="11">
        <v>98.251666666666665</v>
      </c>
      <c r="G1056" s="11">
        <v>94.72</v>
      </c>
      <c r="H1056" s="11">
        <v>90.603333333333339</v>
      </c>
      <c r="I1056" s="11">
        <v>86.99666666666667</v>
      </c>
      <c r="J1056" s="11">
        <v>92.769999999999982</v>
      </c>
      <c r="K1056" s="11">
        <v>104.25666666666666</v>
      </c>
      <c r="L1056" s="11">
        <v>91.466666666666669</v>
      </c>
      <c r="M1056" s="12">
        <v>90.3</v>
      </c>
      <c r="P1056" s="17">
        <v>87.99</v>
      </c>
      <c r="Q1056" s="11">
        <v>89.986666666666665</v>
      </c>
      <c r="R1056" s="11">
        <v>87.426666666666662</v>
      </c>
      <c r="S1056" s="11">
        <v>94.631666666666675</v>
      </c>
      <c r="T1056" s="11">
        <v>106.26333333333334</v>
      </c>
      <c r="U1056" s="11">
        <v>94.736666666666665</v>
      </c>
      <c r="V1056" s="11">
        <v>73.775000000000006</v>
      </c>
      <c r="W1056" s="11">
        <v>95.166666666666671</v>
      </c>
      <c r="X1056" s="11">
        <v>73.644999999999996</v>
      </c>
      <c r="Y1056" s="11">
        <v>95.48833333333333</v>
      </c>
      <c r="Z1056" s="11">
        <v>77.48833333333333</v>
      </c>
      <c r="AA1056" s="11">
        <v>97.954999999999984</v>
      </c>
      <c r="AB1056" s="11">
        <v>105.68666666666668</v>
      </c>
      <c r="AC1056" s="12">
        <v>95.323333333333338</v>
      </c>
    </row>
    <row r="1057" spans="2:29" x14ac:dyDescent="0.25">
      <c r="B1057" s="17">
        <v>88.073333333333323</v>
      </c>
      <c r="C1057" s="11">
        <v>106.20666666666668</v>
      </c>
      <c r="D1057" s="11">
        <v>107.36666666666666</v>
      </c>
      <c r="E1057" s="11">
        <v>127.39833333333334</v>
      </c>
      <c r="F1057" s="11">
        <v>99.751666666666665</v>
      </c>
      <c r="G1057" s="11">
        <v>96.62</v>
      </c>
      <c r="H1057" s="11">
        <v>90.103333333333339</v>
      </c>
      <c r="I1057" s="11">
        <v>86.896666666666661</v>
      </c>
      <c r="J1057" s="11">
        <v>94.769999999999982</v>
      </c>
      <c r="K1057" s="11">
        <v>105.25666666666666</v>
      </c>
      <c r="L1057" s="11">
        <v>93.966666666666669</v>
      </c>
      <c r="M1057" s="12">
        <v>92.1</v>
      </c>
      <c r="P1057" s="17">
        <v>88.073333333333323</v>
      </c>
      <c r="Q1057" s="11">
        <v>91.586666666666659</v>
      </c>
      <c r="R1057" s="11">
        <v>88.326666666666668</v>
      </c>
      <c r="S1057" s="11">
        <v>94.731666666666669</v>
      </c>
      <c r="T1057" s="11">
        <v>108.46333333333332</v>
      </c>
      <c r="U1057" s="11">
        <v>93.636666666666656</v>
      </c>
      <c r="V1057" s="11">
        <v>72.875</v>
      </c>
      <c r="W1057" s="11">
        <v>95.966666666666669</v>
      </c>
      <c r="X1057" s="11">
        <v>72.944999999999993</v>
      </c>
      <c r="Y1057" s="11">
        <v>96.088333333333338</v>
      </c>
      <c r="Z1057" s="11">
        <v>77.98833333333333</v>
      </c>
      <c r="AA1057" s="11">
        <v>97.154999999999987</v>
      </c>
      <c r="AB1057" s="11">
        <v>105.98666666666666</v>
      </c>
      <c r="AC1057" s="12">
        <v>99.623333333333335</v>
      </c>
    </row>
    <row r="1058" spans="2:29" x14ac:dyDescent="0.25">
      <c r="B1058" s="17">
        <v>88.156666666666666</v>
      </c>
      <c r="C1058" s="11">
        <v>107.00666666666669</v>
      </c>
      <c r="D1058" s="11">
        <v>108.56666666666668</v>
      </c>
      <c r="E1058" s="11">
        <v>128.99833333333333</v>
      </c>
      <c r="F1058" s="11">
        <v>100.25166666666667</v>
      </c>
      <c r="G1058" s="11">
        <v>95.320000000000007</v>
      </c>
      <c r="H1058" s="11">
        <v>92.203333333333333</v>
      </c>
      <c r="I1058" s="11">
        <v>89.49666666666667</v>
      </c>
      <c r="J1058" s="11">
        <v>95.669999999999987</v>
      </c>
      <c r="K1058" s="11">
        <v>107.25666666666666</v>
      </c>
      <c r="L1058" s="11">
        <v>93.666666666666657</v>
      </c>
      <c r="M1058" s="12">
        <v>93.3</v>
      </c>
      <c r="P1058" s="17">
        <v>88.156666666666666</v>
      </c>
      <c r="Q1058" s="11">
        <v>90.88666666666667</v>
      </c>
      <c r="R1058" s="11">
        <v>89.426666666666662</v>
      </c>
      <c r="S1058" s="11">
        <v>95.031666666666666</v>
      </c>
      <c r="T1058" s="11">
        <v>106.16333333333334</v>
      </c>
      <c r="U1058" s="11">
        <v>94.536666666666662</v>
      </c>
      <c r="V1058" s="11">
        <v>73.974999999999994</v>
      </c>
      <c r="W1058" s="11">
        <v>96.266666666666666</v>
      </c>
      <c r="X1058" s="11">
        <v>73.144999999999996</v>
      </c>
      <c r="Y1058" s="11">
        <v>94.48833333333333</v>
      </c>
      <c r="Z1058" s="11">
        <v>77.788333333333327</v>
      </c>
      <c r="AA1058" s="11">
        <v>96.554999999999993</v>
      </c>
      <c r="AB1058" s="11">
        <v>106.38666666666667</v>
      </c>
      <c r="AC1058" s="12">
        <v>96.523333333333326</v>
      </c>
    </row>
    <row r="1059" spans="2:29" x14ac:dyDescent="0.25">
      <c r="B1059" s="17">
        <v>88.24</v>
      </c>
      <c r="C1059" s="11">
        <v>108.70666666666668</v>
      </c>
      <c r="D1059" s="11">
        <v>109.56666666666668</v>
      </c>
      <c r="E1059" s="11">
        <v>128.79833333333332</v>
      </c>
      <c r="F1059" s="11">
        <v>101.15166666666666</v>
      </c>
      <c r="G1059" s="11">
        <v>96.12</v>
      </c>
      <c r="H1059" s="11">
        <v>91.903333333333336</v>
      </c>
      <c r="I1059" s="11">
        <v>89.396666666666661</v>
      </c>
      <c r="J1059" s="11">
        <v>96.269999999999982</v>
      </c>
      <c r="K1059" s="11">
        <v>105.85666666666665</v>
      </c>
      <c r="L1059" s="11">
        <v>95.166666666666657</v>
      </c>
      <c r="M1059" s="12">
        <v>93.199999999999989</v>
      </c>
      <c r="P1059" s="17">
        <v>88.24</v>
      </c>
      <c r="Q1059" s="11">
        <v>91.486666666666665</v>
      </c>
      <c r="R1059" s="11">
        <v>89.626666666666665</v>
      </c>
      <c r="S1059" s="11">
        <v>95.131666666666675</v>
      </c>
      <c r="T1059" s="11">
        <v>110.66333333333334</v>
      </c>
      <c r="U1059" s="11">
        <v>97.636666666666656</v>
      </c>
      <c r="V1059" s="11">
        <v>73.775000000000006</v>
      </c>
      <c r="W1059" s="11">
        <v>95.766666666666666</v>
      </c>
      <c r="X1059" s="11">
        <v>74.144999999999996</v>
      </c>
      <c r="Y1059" s="11">
        <v>95.788333333333327</v>
      </c>
      <c r="Z1059" s="11">
        <v>78.188333333333333</v>
      </c>
      <c r="AA1059" s="11">
        <v>98.154999999999987</v>
      </c>
      <c r="AB1059" s="11">
        <v>106.78666666666668</v>
      </c>
      <c r="AC1059" s="12">
        <v>96.623333333333335</v>
      </c>
    </row>
    <row r="1060" spans="2:29" x14ac:dyDescent="0.25">
      <c r="B1060" s="17">
        <v>88.323333333333323</v>
      </c>
      <c r="C1060" s="11">
        <v>108.20666666666668</v>
      </c>
      <c r="D1060" s="11">
        <v>111.46666666666665</v>
      </c>
      <c r="E1060" s="11">
        <v>130.09833333333333</v>
      </c>
      <c r="F1060" s="11">
        <v>102.15166666666666</v>
      </c>
      <c r="G1060" s="11">
        <v>97.320000000000007</v>
      </c>
      <c r="H1060" s="11">
        <v>92.303333333333342</v>
      </c>
      <c r="I1060" s="11">
        <v>90.396666666666661</v>
      </c>
      <c r="J1060" s="11">
        <v>96.57</v>
      </c>
      <c r="K1060" s="11">
        <v>106.65666666666667</v>
      </c>
      <c r="L1060" s="11">
        <v>95.76666666666668</v>
      </c>
      <c r="M1060" s="12">
        <v>96.5</v>
      </c>
      <c r="P1060" s="17">
        <v>88.323333333333323</v>
      </c>
      <c r="Q1060" s="11">
        <v>90.686666666666667</v>
      </c>
      <c r="R1060" s="11">
        <v>87.326666666666668</v>
      </c>
      <c r="S1060" s="11">
        <v>96.731666666666669</v>
      </c>
      <c r="T1060" s="11">
        <v>107.66333333333334</v>
      </c>
      <c r="U1060" s="11">
        <v>96.436666666666653</v>
      </c>
      <c r="V1060" s="11">
        <v>73.875</v>
      </c>
      <c r="W1060" s="11">
        <v>97.566666666666663</v>
      </c>
      <c r="X1060" s="11">
        <v>73.844999999999999</v>
      </c>
      <c r="Y1060" s="11">
        <v>97.688333333333333</v>
      </c>
      <c r="Z1060" s="11">
        <v>78.48833333333333</v>
      </c>
      <c r="AA1060" s="11">
        <v>96.454999999999984</v>
      </c>
      <c r="AB1060" s="11">
        <v>108.38666666666667</v>
      </c>
      <c r="AC1060" s="12">
        <v>99.123333333333335</v>
      </c>
    </row>
    <row r="1061" spans="2:29" x14ac:dyDescent="0.25">
      <c r="B1061" s="17">
        <v>88.406666666666666</v>
      </c>
      <c r="C1061" s="11">
        <v>110.20666666666668</v>
      </c>
      <c r="D1061" s="11">
        <v>111.06666666666668</v>
      </c>
      <c r="E1061" s="11">
        <v>129.29833333333332</v>
      </c>
      <c r="F1061" s="11">
        <v>103.75166666666667</v>
      </c>
      <c r="G1061" s="11">
        <v>98.92</v>
      </c>
      <c r="H1061" s="11">
        <v>93.303333333333342</v>
      </c>
      <c r="I1061" s="11">
        <v>91.096666666666664</v>
      </c>
      <c r="J1061" s="11">
        <v>98.769999999999982</v>
      </c>
      <c r="K1061" s="11">
        <v>107.05666666666667</v>
      </c>
      <c r="L1061" s="11">
        <v>95.966666666666669</v>
      </c>
      <c r="M1061" s="12">
        <v>96.3</v>
      </c>
      <c r="P1061" s="17">
        <v>88.406666666666666</v>
      </c>
      <c r="Q1061" s="11">
        <v>90.086666666666659</v>
      </c>
      <c r="R1061" s="11">
        <v>86.926666666666662</v>
      </c>
      <c r="S1061" s="11">
        <v>96.331666666666663</v>
      </c>
      <c r="T1061" s="11">
        <v>108.86333333333333</v>
      </c>
      <c r="U1061" s="11">
        <v>97.036666666666662</v>
      </c>
      <c r="V1061" s="11">
        <v>73.175000000000011</v>
      </c>
      <c r="W1061" s="11">
        <v>96.86666666666666</v>
      </c>
      <c r="X1061" s="11">
        <v>74.745000000000005</v>
      </c>
      <c r="Y1061" s="11">
        <v>96.48833333333333</v>
      </c>
      <c r="Z1061" s="11">
        <v>80.98833333333333</v>
      </c>
      <c r="AA1061" s="11">
        <v>98.254999999999981</v>
      </c>
      <c r="AB1061" s="11">
        <v>107.78666666666668</v>
      </c>
      <c r="AC1061" s="12">
        <v>100.52333333333333</v>
      </c>
    </row>
    <row r="1062" spans="2:29" x14ac:dyDescent="0.25">
      <c r="B1062" s="17">
        <v>88.49</v>
      </c>
      <c r="C1062" s="11">
        <v>110.20666666666668</v>
      </c>
      <c r="D1062" s="11">
        <v>109.96666666666665</v>
      </c>
      <c r="E1062" s="11">
        <v>128.49833333333333</v>
      </c>
      <c r="F1062" s="11">
        <v>103.35166666666666</v>
      </c>
      <c r="G1062" s="11">
        <v>99.22</v>
      </c>
      <c r="H1062" s="11">
        <v>92.303333333333342</v>
      </c>
      <c r="I1062" s="11">
        <v>90.296666666666667</v>
      </c>
      <c r="J1062" s="11">
        <v>97.169999999999987</v>
      </c>
      <c r="K1062" s="11">
        <v>106.25666666666666</v>
      </c>
      <c r="L1062" s="11">
        <v>95.76666666666668</v>
      </c>
      <c r="M1062" s="12">
        <v>95.699999999999989</v>
      </c>
      <c r="P1062" s="17">
        <v>88.49</v>
      </c>
      <c r="Q1062" s="11">
        <v>91.586666666666659</v>
      </c>
      <c r="R1062" s="11">
        <v>86.926666666666662</v>
      </c>
      <c r="S1062" s="11">
        <v>96.831666666666663</v>
      </c>
      <c r="T1062" s="11">
        <v>109.76333333333334</v>
      </c>
      <c r="U1062" s="11">
        <v>96.936666666666653</v>
      </c>
      <c r="V1062" s="11">
        <v>72.474999999999994</v>
      </c>
      <c r="W1062" s="11">
        <v>96.566666666666663</v>
      </c>
      <c r="X1062" s="11">
        <v>73.944999999999993</v>
      </c>
      <c r="Y1062" s="11">
        <v>95.088333333333338</v>
      </c>
      <c r="Z1062" s="11">
        <v>78.888333333333335</v>
      </c>
      <c r="AA1062" s="11">
        <v>97.554999999999993</v>
      </c>
      <c r="AB1062" s="11">
        <v>108.98666666666666</v>
      </c>
      <c r="AC1062" s="12">
        <v>98.223333333333329</v>
      </c>
    </row>
    <row r="1063" spans="2:29" x14ac:dyDescent="0.25">
      <c r="B1063" s="17">
        <v>88.573333333333323</v>
      </c>
      <c r="C1063" s="11">
        <v>110.90666666666669</v>
      </c>
      <c r="D1063" s="11">
        <v>111.26666666666667</v>
      </c>
      <c r="E1063" s="11">
        <v>130.29833333333332</v>
      </c>
      <c r="F1063" s="11">
        <v>105.95166666666667</v>
      </c>
      <c r="G1063" s="11">
        <v>100.42</v>
      </c>
      <c r="H1063" s="11">
        <v>94.803333333333342</v>
      </c>
      <c r="I1063" s="11">
        <v>91.796666666666667</v>
      </c>
      <c r="J1063" s="11">
        <v>97.269999999999982</v>
      </c>
      <c r="K1063" s="11">
        <v>108.55666666666667</v>
      </c>
      <c r="L1063" s="11">
        <v>95.966666666666669</v>
      </c>
      <c r="M1063" s="12">
        <v>100.39999999999999</v>
      </c>
      <c r="P1063" s="17">
        <v>88.573333333333323</v>
      </c>
      <c r="Q1063" s="11">
        <v>89.88666666666667</v>
      </c>
      <c r="R1063" s="11">
        <v>87.726666666666659</v>
      </c>
      <c r="S1063" s="11">
        <v>97.631666666666675</v>
      </c>
      <c r="T1063" s="11">
        <v>109.66333333333334</v>
      </c>
      <c r="U1063" s="11">
        <v>99.136666666666656</v>
      </c>
      <c r="V1063" s="11">
        <v>74.574999999999989</v>
      </c>
      <c r="W1063" s="11">
        <v>96.666666666666671</v>
      </c>
      <c r="X1063" s="11">
        <v>75.245000000000005</v>
      </c>
      <c r="Y1063" s="11">
        <v>96.388333333333335</v>
      </c>
      <c r="Z1063" s="11">
        <v>80.48833333333333</v>
      </c>
      <c r="AA1063" s="11">
        <v>99.554999999999993</v>
      </c>
      <c r="AB1063" s="11">
        <v>108.88666666666667</v>
      </c>
      <c r="AC1063" s="12">
        <v>99.423333333333332</v>
      </c>
    </row>
    <row r="1064" spans="2:29" x14ac:dyDescent="0.25">
      <c r="B1064" s="17">
        <v>88.656666666666666</v>
      </c>
      <c r="C1064" s="11">
        <v>111.50666666666669</v>
      </c>
      <c r="D1064" s="11">
        <v>112.46666666666665</v>
      </c>
      <c r="E1064" s="11">
        <v>131.59833333333333</v>
      </c>
      <c r="F1064" s="11">
        <v>104.05166666666666</v>
      </c>
      <c r="G1064" s="11">
        <v>99.52</v>
      </c>
      <c r="H1064" s="11">
        <v>92.803333333333342</v>
      </c>
      <c r="I1064" s="11">
        <v>92.896666666666661</v>
      </c>
      <c r="J1064" s="11">
        <v>98.669999999999987</v>
      </c>
      <c r="K1064" s="11">
        <v>108.95666666666665</v>
      </c>
      <c r="L1064" s="11">
        <v>97.76666666666668</v>
      </c>
      <c r="M1064" s="12">
        <v>98.699999999999989</v>
      </c>
      <c r="P1064" s="17">
        <v>88.656666666666666</v>
      </c>
      <c r="Q1064" s="11">
        <v>92.586666666666659</v>
      </c>
      <c r="R1064" s="11">
        <v>88.526666666666671</v>
      </c>
      <c r="S1064" s="11">
        <v>97.531666666666666</v>
      </c>
      <c r="T1064" s="11">
        <v>110.16333333333334</v>
      </c>
      <c r="U1064" s="11">
        <v>98.436666666666653</v>
      </c>
      <c r="V1064" s="11">
        <v>72.275000000000006</v>
      </c>
      <c r="W1064" s="11">
        <v>97.166666666666671</v>
      </c>
      <c r="X1064" s="11">
        <v>73.644999999999996</v>
      </c>
      <c r="Y1064" s="11">
        <v>98.288333333333327</v>
      </c>
      <c r="Z1064" s="11">
        <v>80.48833333333333</v>
      </c>
      <c r="AA1064" s="11">
        <v>98.454999999999984</v>
      </c>
      <c r="AB1064" s="11">
        <v>109.58666666666669</v>
      </c>
      <c r="AC1064" s="12">
        <v>100.02333333333333</v>
      </c>
    </row>
    <row r="1065" spans="2:29" x14ac:dyDescent="0.25">
      <c r="B1065" s="17">
        <v>88.74</v>
      </c>
      <c r="C1065" s="11">
        <v>112.60666666666668</v>
      </c>
      <c r="D1065" s="11">
        <v>113.46666666666665</v>
      </c>
      <c r="E1065" s="11">
        <v>132.09833333333333</v>
      </c>
      <c r="F1065" s="11">
        <v>106.35166666666666</v>
      </c>
      <c r="G1065" s="11">
        <v>100.12</v>
      </c>
      <c r="H1065" s="11">
        <v>94.303333333333342</v>
      </c>
      <c r="I1065" s="11">
        <v>93.196666666666673</v>
      </c>
      <c r="J1065" s="11">
        <v>99.36999999999999</v>
      </c>
      <c r="K1065" s="11">
        <v>108.35666666666665</v>
      </c>
      <c r="L1065" s="11">
        <v>97.76666666666668</v>
      </c>
      <c r="M1065" s="12">
        <v>100.5</v>
      </c>
      <c r="P1065" s="17">
        <v>88.74</v>
      </c>
      <c r="Q1065" s="11">
        <v>90.286666666666662</v>
      </c>
      <c r="R1065" s="11">
        <v>87.326666666666668</v>
      </c>
      <c r="S1065" s="11">
        <v>99.631666666666675</v>
      </c>
      <c r="T1065" s="11">
        <v>108.36333333333333</v>
      </c>
      <c r="U1065" s="11">
        <v>98.336666666666659</v>
      </c>
      <c r="V1065" s="11">
        <v>73.574999999999989</v>
      </c>
      <c r="W1065" s="11">
        <v>97.466666666666669</v>
      </c>
      <c r="X1065" s="11">
        <v>75.344999999999999</v>
      </c>
      <c r="Y1065" s="11">
        <v>95.088333333333338</v>
      </c>
      <c r="Z1065" s="11">
        <v>81.288333333333327</v>
      </c>
      <c r="AA1065" s="11">
        <v>99.254999999999981</v>
      </c>
      <c r="AB1065" s="11">
        <v>110.38666666666667</v>
      </c>
      <c r="AC1065" s="12">
        <v>100.22333333333333</v>
      </c>
    </row>
    <row r="1066" spans="2:29" x14ac:dyDescent="0.25">
      <c r="B1066" s="17">
        <v>88.823333333333323</v>
      </c>
      <c r="C1066" s="11">
        <v>112.00666666666669</v>
      </c>
      <c r="D1066" s="11">
        <v>114.66666666666667</v>
      </c>
      <c r="E1066" s="11">
        <v>133.49833333333333</v>
      </c>
      <c r="F1066" s="11">
        <v>106.75166666666667</v>
      </c>
      <c r="G1066" s="11">
        <v>100.82000000000001</v>
      </c>
      <c r="H1066" s="11">
        <v>94.103333333333339</v>
      </c>
      <c r="I1066" s="11">
        <v>91.296666666666667</v>
      </c>
      <c r="J1066" s="11">
        <v>100.46999999999998</v>
      </c>
      <c r="K1066" s="11">
        <v>109.05666666666667</v>
      </c>
      <c r="L1066" s="11">
        <v>98.666666666666657</v>
      </c>
      <c r="M1066" s="12">
        <v>101.6</v>
      </c>
      <c r="P1066" s="17">
        <v>88.823333333333323</v>
      </c>
      <c r="Q1066" s="11">
        <v>90.086666666666659</v>
      </c>
      <c r="R1066" s="11">
        <v>86.726666666666659</v>
      </c>
      <c r="S1066" s="11">
        <v>99.031666666666666</v>
      </c>
      <c r="T1066" s="11">
        <v>109.26333333333334</v>
      </c>
      <c r="U1066" s="11">
        <v>99.236666666666665</v>
      </c>
      <c r="V1066" s="11">
        <v>73.675000000000011</v>
      </c>
      <c r="W1066" s="11">
        <v>97.666666666666671</v>
      </c>
      <c r="X1066" s="11">
        <v>75.745000000000005</v>
      </c>
      <c r="Y1066" s="11">
        <v>96.98833333333333</v>
      </c>
      <c r="Z1066" s="11">
        <v>79.888333333333335</v>
      </c>
      <c r="AA1066" s="11">
        <v>98.154999999999987</v>
      </c>
      <c r="AB1066" s="11">
        <v>110.08666666666669</v>
      </c>
      <c r="AC1066" s="12">
        <v>101.82333333333334</v>
      </c>
    </row>
    <row r="1067" spans="2:29" x14ac:dyDescent="0.25">
      <c r="B1067" s="17">
        <v>88.906666666666666</v>
      </c>
      <c r="C1067" s="11">
        <v>113.8066666666667</v>
      </c>
      <c r="D1067" s="11">
        <v>113.86666666666666</v>
      </c>
      <c r="E1067" s="11">
        <v>132.29833333333332</v>
      </c>
      <c r="F1067" s="11">
        <v>106.65166666666666</v>
      </c>
      <c r="G1067" s="11">
        <v>101.72</v>
      </c>
      <c r="H1067" s="11">
        <v>93.403333333333336</v>
      </c>
      <c r="I1067" s="11">
        <v>93.196666666666673</v>
      </c>
      <c r="J1067" s="11">
        <v>100.07</v>
      </c>
      <c r="K1067" s="11">
        <v>108.85666666666665</v>
      </c>
      <c r="L1067" s="11">
        <v>97.666666666666657</v>
      </c>
      <c r="M1067" s="12">
        <v>101.3</v>
      </c>
      <c r="P1067" s="17">
        <v>88.906666666666666</v>
      </c>
      <c r="Q1067" s="11">
        <v>91.086666666666659</v>
      </c>
      <c r="R1067" s="11">
        <v>85.926666666666662</v>
      </c>
      <c r="S1067" s="11">
        <v>100.03166666666667</v>
      </c>
      <c r="T1067" s="11">
        <v>111.96333333333332</v>
      </c>
      <c r="U1067" s="11">
        <v>99.636666666666656</v>
      </c>
      <c r="V1067" s="11">
        <v>73.175000000000011</v>
      </c>
      <c r="W1067" s="11">
        <v>97.766666666666666</v>
      </c>
      <c r="X1067" s="11">
        <v>75.545000000000002</v>
      </c>
      <c r="Y1067" s="11">
        <v>98.188333333333333</v>
      </c>
      <c r="Z1067" s="11">
        <v>80.48833333333333</v>
      </c>
      <c r="AA1067" s="11">
        <v>98.754999999999981</v>
      </c>
      <c r="AB1067" s="11">
        <v>113.78666666666668</v>
      </c>
      <c r="AC1067" s="12">
        <v>101.62333333333333</v>
      </c>
    </row>
    <row r="1068" spans="2:29" x14ac:dyDescent="0.25">
      <c r="B1068" s="17">
        <v>88.99</v>
      </c>
      <c r="C1068" s="11">
        <v>113.50666666666669</v>
      </c>
      <c r="D1068" s="11">
        <v>115.46666666666665</v>
      </c>
      <c r="E1068" s="11">
        <v>132.29833333333332</v>
      </c>
      <c r="F1068" s="11">
        <v>107.15166666666666</v>
      </c>
      <c r="G1068" s="11">
        <v>101.92</v>
      </c>
      <c r="H1068" s="11">
        <v>94.403333333333336</v>
      </c>
      <c r="I1068" s="11">
        <v>93.096666666666664</v>
      </c>
      <c r="J1068" s="11">
        <v>101.16999999999999</v>
      </c>
      <c r="K1068" s="11">
        <v>109.45666666666665</v>
      </c>
      <c r="L1068" s="11">
        <v>97.866666666666674</v>
      </c>
      <c r="M1068" s="12">
        <v>102.1</v>
      </c>
      <c r="P1068" s="17">
        <v>88.99</v>
      </c>
      <c r="Q1068" s="11">
        <v>91.286666666666662</v>
      </c>
      <c r="R1068" s="11">
        <v>86.426666666666662</v>
      </c>
      <c r="S1068" s="11">
        <v>101.13166666666667</v>
      </c>
      <c r="T1068" s="11">
        <v>108.76333333333334</v>
      </c>
      <c r="U1068" s="11">
        <v>99.636666666666656</v>
      </c>
      <c r="V1068" s="11">
        <v>73.574999999999989</v>
      </c>
      <c r="W1068" s="11">
        <v>95.666666666666671</v>
      </c>
      <c r="X1068" s="11">
        <v>75.644999999999996</v>
      </c>
      <c r="Y1068" s="11">
        <v>96.588333333333338</v>
      </c>
      <c r="Z1068" s="11">
        <v>81.48833333333333</v>
      </c>
      <c r="AA1068" s="11">
        <v>100.75499999999998</v>
      </c>
      <c r="AB1068" s="11">
        <v>111.08666666666669</v>
      </c>
      <c r="AC1068" s="12">
        <v>101.72333333333333</v>
      </c>
    </row>
    <row r="1069" spans="2:29" x14ac:dyDescent="0.25">
      <c r="B1069" s="17">
        <v>89.073333333333323</v>
      </c>
      <c r="C1069" s="11">
        <v>114.70666666666668</v>
      </c>
      <c r="D1069" s="11">
        <v>117.16666666666667</v>
      </c>
      <c r="E1069" s="11">
        <v>133.79833333333332</v>
      </c>
      <c r="F1069" s="11">
        <v>107.95166666666667</v>
      </c>
      <c r="G1069" s="11">
        <v>101.12</v>
      </c>
      <c r="H1069" s="11">
        <v>94.803333333333342</v>
      </c>
      <c r="I1069" s="11">
        <v>94.096666666666664</v>
      </c>
      <c r="J1069" s="11">
        <v>103.66999999999999</v>
      </c>
      <c r="K1069" s="11">
        <v>110.55666666666667</v>
      </c>
      <c r="L1069" s="11">
        <v>98.966666666666669</v>
      </c>
      <c r="M1069" s="12">
        <v>103.69999999999999</v>
      </c>
      <c r="P1069" s="17">
        <v>89.073333333333323</v>
      </c>
      <c r="Q1069" s="11">
        <v>91.88666666666667</v>
      </c>
      <c r="R1069" s="11">
        <v>86.526666666666671</v>
      </c>
      <c r="S1069" s="11">
        <v>103.53166666666667</v>
      </c>
      <c r="T1069" s="11">
        <v>111.46333333333332</v>
      </c>
      <c r="U1069" s="11">
        <v>99.936666666666653</v>
      </c>
      <c r="V1069" s="11">
        <v>74.474999999999994</v>
      </c>
      <c r="W1069" s="11">
        <v>97.36666666666666</v>
      </c>
      <c r="X1069" s="11">
        <v>75.045000000000002</v>
      </c>
      <c r="Y1069" s="11">
        <v>96.588333333333338</v>
      </c>
      <c r="Z1069" s="11">
        <v>82.288333333333327</v>
      </c>
      <c r="AA1069" s="11">
        <v>99.554999999999993</v>
      </c>
      <c r="AB1069" s="11">
        <v>110.88666666666667</v>
      </c>
      <c r="AC1069" s="12">
        <v>99.523333333333326</v>
      </c>
    </row>
    <row r="1070" spans="2:29" x14ac:dyDescent="0.25">
      <c r="B1070" s="17">
        <v>89.156666666666666</v>
      </c>
      <c r="C1070" s="11">
        <v>115.8066666666667</v>
      </c>
      <c r="D1070" s="11">
        <v>117.96666666666665</v>
      </c>
      <c r="E1070" s="11">
        <v>135.29833333333332</v>
      </c>
      <c r="F1070" s="11">
        <v>108.55166666666666</v>
      </c>
      <c r="G1070" s="11">
        <v>101.92</v>
      </c>
      <c r="H1070" s="11">
        <v>93.803333333333342</v>
      </c>
      <c r="I1070" s="11">
        <v>93.196666666666673</v>
      </c>
      <c r="J1070" s="11">
        <v>101.46999999999998</v>
      </c>
      <c r="K1070" s="11">
        <v>110.45666666666665</v>
      </c>
      <c r="L1070" s="11">
        <v>98.066666666666663</v>
      </c>
      <c r="M1070" s="12">
        <v>102.1</v>
      </c>
      <c r="P1070" s="17">
        <v>89.156666666666666</v>
      </c>
      <c r="Q1070" s="11">
        <v>90.786666666666662</v>
      </c>
      <c r="R1070" s="11">
        <v>88.326666666666668</v>
      </c>
      <c r="S1070" s="11">
        <v>102.13166666666667</v>
      </c>
      <c r="T1070" s="11">
        <v>110.96333333333332</v>
      </c>
      <c r="U1070" s="11">
        <v>99.036666666666662</v>
      </c>
      <c r="V1070" s="11">
        <v>75.474999999999994</v>
      </c>
      <c r="W1070" s="11">
        <v>96.466666666666669</v>
      </c>
      <c r="X1070" s="11">
        <v>76.045000000000002</v>
      </c>
      <c r="Y1070" s="11">
        <v>98.288333333333327</v>
      </c>
      <c r="Z1070" s="11">
        <v>82.188333333333333</v>
      </c>
      <c r="AA1070" s="11">
        <v>98.954999999999984</v>
      </c>
      <c r="AB1070" s="11">
        <v>112.08666666666669</v>
      </c>
      <c r="AC1070" s="12">
        <v>101.42333333333333</v>
      </c>
    </row>
    <row r="1071" spans="2:29" x14ac:dyDescent="0.25">
      <c r="B1071" s="17">
        <v>89.24</v>
      </c>
      <c r="C1071" s="11">
        <v>117.00666666666669</v>
      </c>
      <c r="D1071" s="11">
        <v>119.56666666666668</v>
      </c>
      <c r="E1071" s="11">
        <v>135.99833333333333</v>
      </c>
      <c r="F1071" s="11">
        <v>109.75166666666665</v>
      </c>
      <c r="G1071" s="11">
        <v>103.42</v>
      </c>
      <c r="H1071" s="11">
        <v>95.003333333333345</v>
      </c>
      <c r="I1071" s="11">
        <v>96.196666666666673</v>
      </c>
      <c r="J1071" s="11">
        <v>103.57</v>
      </c>
      <c r="K1071" s="11">
        <v>112.45666666666665</v>
      </c>
      <c r="L1071" s="11">
        <v>98.866666666666674</v>
      </c>
      <c r="M1071" s="12">
        <v>105.6</v>
      </c>
      <c r="P1071" s="17">
        <v>89.24</v>
      </c>
      <c r="Q1071" s="11">
        <v>90.186666666666667</v>
      </c>
      <c r="R1071" s="11">
        <v>87.126666666666665</v>
      </c>
      <c r="S1071" s="11">
        <v>104.23166666666667</v>
      </c>
      <c r="T1071" s="11">
        <v>113.06333333333335</v>
      </c>
      <c r="U1071" s="11">
        <v>101.53666666666666</v>
      </c>
      <c r="V1071" s="11">
        <v>73.875</v>
      </c>
      <c r="W1071" s="11">
        <v>98.766666666666666</v>
      </c>
      <c r="X1071" s="11">
        <v>76.545000000000002</v>
      </c>
      <c r="Y1071" s="11">
        <v>99.98833333333333</v>
      </c>
      <c r="Z1071" s="11">
        <v>83.98833333333333</v>
      </c>
      <c r="AA1071" s="11">
        <v>100.35499999999999</v>
      </c>
      <c r="AB1071" s="11">
        <v>113.58666666666669</v>
      </c>
      <c r="AC1071" s="12">
        <v>101.12333333333333</v>
      </c>
    </row>
    <row r="1072" spans="2:29" x14ac:dyDescent="0.25">
      <c r="B1072" s="17">
        <v>89.323333333333323</v>
      </c>
      <c r="C1072" s="11">
        <v>117.10666666666668</v>
      </c>
      <c r="D1072" s="11">
        <v>118.66666666666667</v>
      </c>
      <c r="E1072" s="11">
        <v>136.79833333333332</v>
      </c>
      <c r="F1072" s="11">
        <v>109.45166666666667</v>
      </c>
      <c r="G1072" s="11">
        <v>104.62</v>
      </c>
      <c r="H1072" s="11">
        <v>94.503333333333345</v>
      </c>
      <c r="I1072" s="11">
        <v>94.99666666666667</v>
      </c>
      <c r="J1072" s="11">
        <v>104.57</v>
      </c>
      <c r="K1072" s="11">
        <v>111.95666666666665</v>
      </c>
      <c r="L1072" s="11">
        <v>98.76666666666668</v>
      </c>
      <c r="M1072" s="12">
        <v>106.5</v>
      </c>
      <c r="P1072" s="17">
        <v>89.323333333333323</v>
      </c>
      <c r="Q1072" s="11">
        <v>91.586666666666659</v>
      </c>
      <c r="R1072" s="11">
        <v>89.426666666666662</v>
      </c>
      <c r="S1072" s="11">
        <v>102.73166666666667</v>
      </c>
      <c r="T1072" s="11">
        <v>111.66333333333334</v>
      </c>
      <c r="U1072" s="11">
        <v>101.43666666666665</v>
      </c>
      <c r="V1072" s="11">
        <v>74.275000000000006</v>
      </c>
      <c r="W1072" s="11">
        <v>98.166666666666671</v>
      </c>
      <c r="X1072" s="11">
        <v>75.844999999999999</v>
      </c>
      <c r="Y1072" s="11">
        <v>97.588333333333338</v>
      </c>
      <c r="Z1072" s="11">
        <v>83.288333333333327</v>
      </c>
      <c r="AA1072" s="11">
        <v>100.955</v>
      </c>
      <c r="AB1072" s="11">
        <v>113.38666666666667</v>
      </c>
      <c r="AC1072" s="12">
        <v>102.42333333333333</v>
      </c>
    </row>
    <row r="1073" spans="2:29" x14ac:dyDescent="0.25">
      <c r="B1073" s="17">
        <v>89.406666666666666</v>
      </c>
      <c r="C1073" s="11">
        <v>117.10666666666668</v>
      </c>
      <c r="D1073" s="11">
        <v>118.46666666666665</v>
      </c>
      <c r="E1073" s="11">
        <v>136.09833333333333</v>
      </c>
      <c r="F1073" s="11">
        <v>109.85166666666667</v>
      </c>
      <c r="G1073" s="11">
        <v>104.92</v>
      </c>
      <c r="H1073" s="11">
        <v>94.603333333333339</v>
      </c>
      <c r="I1073" s="11">
        <v>95.896666666666661</v>
      </c>
      <c r="J1073" s="11">
        <v>105.07</v>
      </c>
      <c r="K1073" s="11">
        <v>112.55666666666667</v>
      </c>
      <c r="L1073" s="11">
        <v>99.166666666666657</v>
      </c>
      <c r="M1073" s="12">
        <v>107.3</v>
      </c>
      <c r="P1073" s="17">
        <v>89.406666666666666</v>
      </c>
      <c r="Q1073" s="11">
        <v>91.086666666666659</v>
      </c>
      <c r="R1073" s="11">
        <v>87.926666666666662</v>
      </c>
      <c r="S1073" s="11">
        <v>102.93166666666667</v>
      </c>
      <c r="T1073" s="11">
        <v>112.36333333333333</v>
      </c>
      <c r="U1073" s="11">
        <v>102.23666666666666</v>
      </c>
      <c r="V1073" s="11">
        <v>73.375</v>
      </c>
      <c r="W1073" s="11">
        <v>96.266666666666666</v>
      </c>
      <c r="X1073" s="11">
        <v>75.944999999999993</v>
      </c>
      <c r="Y1073" s="11">
        <v>99.588333333333338</v>
      </c>
      <c r="Z1073" s="11">
        <v>83.688333333333333</v>
      </c>
      <c r="AA1073" s="11">
        <v>101.05499999999999</v>
      </c>
      <c r="AB1073" s="11">
        <v>113.38666666666667</v>
      </c>
      <c r="AC1073" s="12">
        <v>102.52333333333333</v>
      </c>
    </row>
    <row r="1074" spans="2:29" x14ac:dyDescent="0.25">
      <c r="B1074" s="17">
        <v>89.49</v>
      </c>
      <c r="C1074" s="11">
        <v>117.60666666666668</v>
      </c>
      <c r="D1074" s="11">
        <v>120.26666666666667</v>
      </c>
      <c r="E1074" s="11">
        <v>138.09833333333333</v>
      </c>
      <c r="F1074" s="11">
        <v>110.75166666666665</v>
      </c>
      <c r="G1074" s="11">
        <v>104.12</v>
      </c>
      <c r="H1074" s="11">
        <v>95.303333333333342</v>
      </c>
      <c r="I1074" s="11">
        <v>94.896666666666661</v>
      </c>
      <c r="J1074" s="11">
        <v>104.76999999999998</v>
      </c>
      <c r="K1074" s="11">
        <v>113.95666666666665</v>
      </c>
      <c r="L1074" s="11">
        <v>99.466666666666669</v>
      </c>
      <c r="M1074" s="12">
        <v>108.5</v>
      </c>
      <c r="P1074" s="17">
        <v>89.49</v>
      </c>
      <c r="Q1074" s="11">
        <v>92.686666666666667</v>
      </c>
      <c r="R1074" s="11">
        <v>88.026666666666671</v>
      </c>
      <c r="S1074" s="11">
        <v>104.73166666666667</v>
      </c>
      <c r="T1074" s="11">
        <v>110.26333333333334</v>
      </c>
      <c r="U1074" s="11">
        <v>101.83666666666666</v>
      </c>
      <c r="V1074" s="11">
        <v>73.375</v>
      </c>
      <c r="W1074" s="11">
        <v>97.86666666666666</v>
      </c>
      <c r="X1074" s="11">
        <v>76.644999999999996</v>
      </c>
      <c r="Y1074" s="11">
        <v>99.388333333333335</v>
      </c>
      <c r="Z1074" s="11">
        <v>84.788333333333327</v>
      </c>
      <c r="AA1074" s="11">
        <v>100.65499999999999</v>
      </c>
      <c r="AB1074" s="11">
        <v>113.78666666666668</v>
      </c>
      <c r="AC1074" s="12">
        <v>103.72333333333333</v>
      </c>
    </row>
    <row r="1075" spans="2:29" x14ac:dyDescent="0.25">
      <c r="B1075" s="17">
        <v>89.573333333333323</v>
      </c>
      <c r="C1075" s="11">
        <v>117.10666666666668</v>
      </c>
      <c r="D1075" s="11">
        <v>120.76666666666667</v>
      </c>
      <c r="E1075" s="11">
        <v>136.79833333333332</v>
      </c>
      <c r="F1075" s="11">
        <v>109.35166666666667</v>
      </c>
      <c r="G1075" s="11">
        <v>103.12</v>
      </c>
      <c r="H1075" s="11">
        <v>95.203333333333333</v>
      </c>
      <c r="I1075" s="11">
        <v>97.096666666666664</v>
      </c>
      <c r="J1075" s="11">
        <v>106.57</v>
      </c>
      <c r="K1075" s="11">
        <v>114.85666666666665</v>
      </c>
      <c r="L1075" s="11">
        <v>100.86666666666667</v>
      </c>
      <c r="M1075" s="12">
        <v>109.6</v>
      </c>
      <c r="P1075" s="17">
        <v>89.573333333333323</v>
      </c>
      <c r="Q1075" s="11">
        <v>91.986666666666665</v>
      </c>
      <c r="R1075" s="11">
        <v>87.626666666666665</v>
      </c>
      <c r="S1075" s="11">
        <v>103.03166666666667</v>
      </c>
      <c r="T1075" s="11">
        <v>112.06333333333335</v>
      </c>
      <c r="U1075" s="11">
        <v>102.03666666666666</v>
      </c>
      <c r="V1075" s="11">
        <v>73.275000000000006</v>
      </c>
      <c r="W1075" s="11">
        <v>97.766666666666666</v>
      </c>
      <c r="X1075" s="11">
        <v>76.045000000000002</v>
      </c>
      <c r="Y1075" s="11">
        <v>98.588333333333338</v>
      </c>
      <c r="Z1075" s="11">
        <v>83.98833333333333</v>
      </c>
      <c r="AA1075" s="11">
        <v>101.955</v>
      </c>
      <c r="AB1075" s="11">
        <v>114.48666666666666</v>
      </c>
      <c r="AC1075" s="12">
        <v>102.52333333333333</v>
      </c>
    </row>
    <row r="1076" spans="2:29" x14ac:dyDescent="0.25">
      <c r="B1076" s="17">
        <v>89.656666666666666</v>
      </c>
      <c r="C1076" s="11">
        <v>118.10666666666668</v>
      </c>
      <c r="D1076" s="11">
        <v>121.26666666666667</v>
      </c>
      <c r="E1076" s="11">
        <v>136.19833333333332</v>
      </c>
      <c r="F1076" s="11">
        <v>111.15166666666666</v>
      </c>
      <c r="G1076" s="11">
        <v>105.52</v>
      </c>
      <c r="H1076" s="11">
        <v>95.403333333333336</v>
      </c>
      <c r="I1076" s="11">
        <v>96.096666666666664</v>
      </c>
      <c r="J1076" s="11">
        <v>105.86999999999998</v>
      </c>
      <c r="K1076" s="11">
        <v>112.35666666666665</v>
      </c>
      <c r="L1076" s="11">
        <v>101.26666666666668</v>
      </c>
      <c r="M1076" s="12">
        <v>110.6</v>
      </c>
      <c r="P1076" s="17">
        <v>89.656666666666666</v>
      </c>
      <c r="Q1076" s="11">
        <v>93.086666666666659</v>
      </c>
      <c r="R1076" s="11">
        <v>86.926666666666662</v>
      </c>
      <c r="S1076" s="11">
        <v>106.23166666666667</v>
      </c>
      <c r="T1076" s="11">
        <v>111.06333333333335</v>
      </c>
      <c r="U1076" s="11">
        <v>104.23666666666666</v>
      </c>
      <c r="V1076" s="11">
        <v>74.175000000000011</v>
      </c>
      <c r="W1076" s="11">
        <v>96.966666666666669</v>
      </c>
      <c r="X1076" s="11">
        <v>78.245000000000005</v>
      </c>
      <c r="Y1076" s="11">
        <v>98.888333333333335</v>
      </c>
      <c r="Z1076" s="11">
        <v>83.888333333333335</v>
      </c>
      <c r="AA1076" s="11">
        <v>101.85499999999998</v>
      </c>
      <c r="AB1076" s="11">
        <v>115.78666666666668</v>
      </c>
      <c r="AC1076" s="12">
        <v>103.32333333333334</v>
      </c>
    </row>
    <row r="1077" spans="2:29" x14ac:dyDescent="0.25">
      <c r="B1077" s="17">
        <v>89.74</v>
      </c>
      <c r="C1077" s="11">
        <v>118.20666666666668</v>
      </c>
      <c r="D1077" s="11">
        <v>122.36666666666666</v>
      </c>
      <c r="E1077" s="11">
        <v>137.69833333333332</v>
      </c>
      <c r="F1077" s="11">
        <v>110.85166666666667</v>
      </c>
      <c r="G1077" s="11">
        <v>105.52</v>
      </c>
      <c r="H1077" s="11">
        <v>93.803333333333342</v>
      </c>
      <c r="I1077" s="11">
        <v>97.99666666666667</v>
      </c>
      <c r="J1077" s="11">
        <v>108.36999999999998</v>
      </c>
      <c r="K1077" s="11">
        <v>115.95666666666665</v>
      </c>
      <c r="L1077" s="11">
        <v>101.86666666666667</v>
      </c>
      <c r="M1077" s="12">
        <v>110.5</v>
      </c>
      <c r="P1077" s="17">
        <v>89.74</v>
      </c>
      <c r="Q1077" s="11">
        <v>92.286666666666662</v>
      </c>
      <c r="R1077" s="11">
        <v>88.026666666666671</v>
      </c>
      <c r="S1077" s="11">
        <v>105.83166666666666</v>
      </c>
      <c r="T1077" s="11">
        <v>112.16333333333334</v>
      </c>
      <c r="U1077" s="11">
        <v>103.73666666666666</v>
      </c>
      <c r="V1077" s="11">
        <v>74.175000000000011</v>
      </c>
      <c r="W1077" s="11">
        <v>95.466666666666669</v>
      </c>
      <c r="X1077" s="11">
        <v>77.245000000000005</v>
      </c>
      <c r="Y1077" s="11">
        <v>99.788333333333327</v>
      </c>
      <c r="Z1077" s="11">
        <v>86.088333333333338</v>
      </c>
      <c r="AA1077" s="11">
        <v>100.35499999999999</v>
      </c>
      <c r="AB1077" s="11">
        <v>115.48666666666666</v>
      </c>
      <c r="AC1077" s="12">
        <v>103.02333333333333</v>
      </c>
    </row>
    <row r="1078" spans="2:29" x14ac:dyDescent="0.25">
      <c r="B1078" s="17">
        <v>89.823333333333323</v>
      </c>
      <c r="C1078" s="11">
        <v>118.8066666666667</v>
      </c>
      <c r="D1078" s="11">
        <v>122.86666666666666</v>
      </c>
      <c r="E1078" s="11">
        <v>136.59833333333333</v>
      </c>
      <c r="F1078" s="11">
        <v>111.45166666666667</v>
      </c>
      <c r="G1078" s="11">
        <v>106.42</v>
      </c>
      <c r="H1078" s="11">
        <v>96.603333333333339</v>
      </c>
      <c r="I1078" s="11">
        <v>98.396666666666661</v>
      </c>
      <c r="J1078" s="11">
        <v>107.66999999999999</v>
      </c>
      <c r="K1078" s="11">
        <v>117.15666666666667</v>
      </c>
      <c r="L1078" s="11">
        <v>102.36666666666667</v>
      </c>
      <c r="M1078" s="12">
        <v>110.69999999999999</v>
      </c>
      <c r="P1078" s="17">
        <v>89.823333333333323</v>
      </c>
      <c r="Q1078" s="11">
        <v>93.686666666666667</v>
      </c>
      <c r="R1078" s="11">
        <v>87.726666666666659</v>
      </c>
      <c r="S1078" s="11">
        <v>106.63166666666667</v>
      </c>
      <c r="T1078" s="11">
        <v>112.56333333333335</v>
      </c>
      <c r="U1078" s="11">
        <v>102.63666666666666</v>
      </c>
      <c r="V1078" s="11">
        <v>74.875</v>
      </c>
      <c r="W1078" s="11">
        <v>97.266666666666666</v>
      </c>
      <c r="X1078" s="11">
        <v>78.344999999999999</v>
      </c>
      <c r="Y1078" s="11">
        <v>100.08833333333334</v>
      </c>
      <c r="Z1078" s="11">
        <v>85.188333333333333</v>
      </c>
      <c r="AA1078" s="11">
        <v>100.955</v>
      </c>
      <c r="AB1078" s="11">
        <v>115.68666666666668</v>
      </c>
      <c r="AC1078" s="12">
        <v>103.12333333333333</v>
      </c>
    </row>
    <row r="1079" spans="2:29" x14ac:dyDescent="0.25">
      <c r="B1079" s="17">
        <v>89.906666666666666</v>
      </c>
      <c r="C1079" s="11">
        <v>119.3066666666667</v>
      </c>
      <c r="D1079" s="11">
        <v>123.16666666666667</v>
      </c>
      <c r="E1079" s="11">
        <v>136.19833333333332</v>
      </c>
      <c r="F1079" s="11">
        <v>112.15166666666666</v>
      </c>
      <c r="G1079" s="11">
        <v>107.32000000000001</v>
      </c>
      <c r="H1079" s="11">
        <v>95.903333333333336</v>
      </c>
      <c r="I1079" s="11">
        <v>98.99666666666667</v>
      </c>
      <c r="J1079" s="11">
        <v>107.76999999999998</v>
      </c>
      <c r="K1079" s="11">
        <v>115.85666666666665</v>
      </c>
      <c r="L1079" s="11">
        <v>100.86666666666667</v>
      </c>
      <c r="M1079" s="12">
        <v>111.19999999999999</v>
      </c>
      <c r="P1079" s="17">
        <v>89.906666666666666</v>
      </c>
      <c r="Q1079" s="11">
        <v>92.38666666666667</v>
      </c>
      <c r="R1079" s="11">
        <v>87.426666666666662</v>
      </c>
      <c r="S1079" s="11">
        <v>105.23166666666667</v>
      </c>
      <c r="T1079" s="11">
        <v>114.16333333333334</v>
      </c>
      <c r="U1079" s="11">
        <v>102.93666666666665</v>
      </c>
      <c r="V1079" s="11">
        <v>74.675000000000011</v>
      </c>
      <c r="W1079" s="11">
        <v>96.86666666666666</v>
      </c>
      <c r="X1079" s="11">
        <v>77.444999999999993</v>
      </c>
      <c r="Y1079" s="11">
        <v>99.388333333333335</v>
      </c>
      <c r="Z1079" s="11">
        <v>85.188333333333333</v>
      </c>
      <c r="AA1079" s="11">
        <v>101.85499999999998</v>
      </c>
      <c r="AB1079" s="11">
        <v>115.68666666666668</v>
      </c>
      <c r="AC1079" s="12">
        <v>101.12333333333333</v>
      </c>
    </row>
    <row r="1080" spans="2:29" x14ac:dyDescent="0.25">
      <c r="B1080" s="17">
        <v>89.99</v>
      </c>
      <c r="C1080" s="11">
        <v>119.00666666666669</v>
      </c>
      <c r="D1080" s="11">
        <v>123.66666666666667</v>
      </c>
      <c r="E1080" s="11">
        <v>137.79833333333332</v>
      </c>
      <c r="F1080" s="11">
        <v>112.05166666666666</v>
      </c>
      <c r="G1080" s="11">
        <v>107.82000000000001</v>
      </c>
      <c r="H1080" s="11">
        <v>96.603333333333339</v>
      </c>
      <c r="I1080" s="11">
        <v>99.296666666666667</v>
      </c>
      <c r="J1080" s="11">
        <v>108.57</v>
      </c>
      <c r="K1080" s="11">
        <v>117.65666666666667</v>
      </c>
      <c r="L1080" s="11">
        <v>102.86666666666667</v>
      </c>
      <c r="M1080" s="12">
        <v>109.8</v>
      </c>
      <c r="P1080" s="17">
        <v>89.99</v>
      </c>
      <c r="Q1080" s="11">
        <v>92.086666666666659</v>
      </c>
      <c r="R1080" s="11">
        <v>86.326666666666668</v>
      </c>
      <c r="S1080" s="11">
        <v>105.83166666666666</v>
      </c>
      <c r="T1080" s="11">
        <v>116.66333333333334</v>
      </c>
      <c r="U1080" s="11">
        <v>104.93666666666665</v>
      </c>
      <c r="V1080" s="11">
        <v>75.275000000000006</v>
      </c>
      <c r="W1080" s="11">
        <v>97.36666666666666</v>
      </c>
      <c r="X1080" s="11">
        <v>79.545000000000002</v>
      </c>
      <c r="Y1080" s="11">
        <v>99.588333333333338</v>
      </c>
      <c r="Z1080" s="11">
        <v>85.688333333333333</v>
      </c>
      <c r="AA1080" s="11">
        <v>101.955</v>
      </c>
      <c r="AB1080" s="11">
        <v>116.88666666666667</v>
      </c>
      <c r="AC1080" s="12">
        <v>100.92333333333333</v>
      </c>
    </row>
    <row r="1081" spans="2:29" x14ac:dyDescent="0.25">
      <c r="B1081" s="17">
        <v>90.073333333333323</v>
      </c>
      <c r="C1081" s="11">
        <v>119.8066666666667</v>
      </c>
      <c r="D1081" s="11">
        <v>123.56666666666668</v>
      </c>
      <c r="E1081" s="11">
        <v>136.19833333333332</v>
      </c>
      <c r="F1081" s="11">
        <v>112.45166666666667</v>
      </c>
      <c r="G1081" s="11">
        <v>109.22</v>
      </c>
      <c r="H1081" s="11">
        <v>95.703333333333333</v>
      </c>
      <c r="I1081" s="11">
        <v>99.296666666666667</v>
      </c>
      <c r="J1081" s="11">
        <v>109.07</v>
      </c>
      <c r="K1081" s="11">
        <v>118.25666666666666</v>
      </c>
      <c r="L1081" s="11">
        <v>102.86666666666667</v>
      </c>
      <c r="M1081" s="12">
        <v>111.6</v>
      </c>
      <c r="P1081" s="17">
        <v>90.073333333333323</v>
      </c>
      <c r="Q1081" s="11">
        <v>93.486666666666665</v>
      </c>
      <c r="R1081" s="11">
        <v>88.726666666666659</v>
      </c>
      <c r="S1081" s="11">
        <v>104.73166666666667</v>
      </c>
      <c r="T1081" s="11">
        <v>114.66333333333334</v>
      </c>
      <c r="U1081" s="11">
        <v>104.03666666666666</v>
      </c>
      <c r="V1081" s="11">
        <v>74.875</v>
      </c>
      <c r="W1081" s="11">
        <v>99.666666666666671</v>
      </c>
      <c r="X1081" s="11">
        <v>77.745000000000005</v>
      </c>
      <c r="Y1081" s="11">
        <v>99.48833333333333</v>
      </c>
      <c r="Z1081" s="11">
        <v>86.288333333333327</v>
      </c>
      <c r="AA1081" s="11">
        <v>102.55499999999999</v>
      </c>
      <c r="AB1081" s="11">
        <v>117.08666666666669</v>
      </c>
      <c r="AC1081" s="12">
        <v>100.32333333333334</v>
      </c>
    </row>
    <row r="1082" spans="2:29" x14ac:dyDescent="0.25">
      <c r="B1082" s="17">
        <v>90.156666666666666</v>
      </c>
      <c r="C1082" s="11">
        <v>121.3066666666667</v>
      </c>
      <c r="D1082" s="11">
        <v>124.96666666666665</v>
      </c>
      <c r="E1082" s="11">
        <v>140.69833333333332</v>
      </c>
      <c r="F1082" s="11">
        <v>113.65166666666666</v>
      </c>
      <c r="G1082" s="11">
        <v>107.02</v>
      </c>
      <c r="H1082" s="11">
        <v>96.103333333333339</v>
      </c>
      <c r="I1082" s="11">
        <v>99.696666666666673</v>
      </c>
      <c r="J1082" s="11">
        <v>109.66999999999999</v>
      </c>
      <c r="K1082" s="11">
        <v>117.85666666666665</v>
      </c>
      <c r="L1082" s="11">
        <v>103.86666666666667</v>
      </c>
      <c r="M1082" s="12">
        <v>111.69999999999999</v>
      </c>
      <c r="P1082" s="17">
        <v>90.156666666666666</v>
      </c>
      <c r="Q1082" s="11">
        <v>94.186666666666667</v>
      </c>
      <c r="R1082" s="11">
        <v>87.626666666666665</v>
      </c>
      <c r="S1082" s="11">
        <v>105.83166666666666</v>
      </c>
      <c r="T1082" s="11">
        <v>114.26333333333334</v>
      </c>
      <c r="U1082" s="11">
        <v>107.03666666666666</v>
      </c>
      <c r="V1082" s="11">
        <v>75.074999999999989</v>
      </c>
      <c r="W1082" s="11">
        <v>96.766666666666666</v>
      </c>
      <c r="X1082" s="11">
        <v>77.644999999999996</v>
      </c>
      <c r="Y1082" s="11">
        <v>100.38833333333334</v>
      </c>
      <c r="Z1082" s="11">
        <v>86.188333333333333</v>
      </c>
      <c r="AA1082" s="11">
        <v>101.75499999999998</v>
      </c>
      <c r="AB1082" s="11">
        <v>116.08666666666669</v>
      </c>
      <c r="AC1082" s="12">
        <v>103.12333333333333</v>
      </c>
    </row>
    <row r="1083" spans="2:29" x14ac:dyDescent="0.25">
      <c r="B1083" s="17">
        <v>90.24</v>
      </c>
      <c r="C1083" s="11">
        <v>120.90666666666669</v>
      </c>
      <c r="D1083" s="11">
        <v>126.26666666666667</v>
      </c>
      <c r="E1083" s="11">
        <v>138.79833333333332</v>
      </c>
      <c r="F1083" s="11">
        <v>113.25166666666665</v>
      </c>
      <c r="G1083" s="11">
        <v>108.62</v>
      </c>
      <c r="H1083" s="11">
        <v>96.803333333333342</v>
      </c>
      <c r="I1083" s="11">
        <v>99.596666666666664</v>
      </c>
      <c r="J1083" s="11">
        <v>110.07</v>
      </c>
      <c r="K1083" s="11">
        <v>119.85666666666665</v>
      </c>
      <c r="L1083" s="11">
        <v>104.66666666666666</v>
      </c>
      <c r="M1083" s="12">
        <v>111.1</v>
      </c>
      <c r="P1083" s="17">
        <v>90.24</v>
      </c>
      <c r="Q1083" s="11">
        <v>94.88666666666667</v>
      </c>
      <c r="R1083" s="11">
        <v>89.826666666666668</v>
      </c>
      <c r="S1083" s="11">
        <v>106.43166666666667</v>
      </c>
      <c r="T1083" s="11">
        <v>114.56333333333335</v>
      </c>
      <c r="U1083" s="11">
        <v>103.63666666666666</v>
      </c>
      <c r="V1083" s="11">
        <v>75.474999999999994</v>
      </c>
      <c r="W1083" s="11">
        <v>98.166666666666671</v>
      </c>
      <c r="X1083" s="11">
        <v>78.844999999999999</v>
      </c>
      <c r="Y1083" s="11">
        <v>101.28833333333333</v>
      </c>
      <c r="Z1083" s="11">
        <v>86.688333333333333</v>
      </c>
      <c r="AA1083" s="11">
        <v>103.75499999999998</v>
      </c>
      <c r="AB1083" s="11">
        <v>117.88666666666667</v>
      </c>
      <c r="AC1083" s="12">
        <v>101.32333333333334</v>
      </c>
    </row>
    <row r="1084" spans="2:29" x14ac:dyDescent="0.25">
      <c r="B1084" s="17">
        <v>90.323333333333323</v>
      </c>
      <c r="C1084" s="11">
        <v>121.8066666666667</v>
      </c>
      <c r="D1084" s="11">
        <v>127.26666666666667</v>
      </c>
      <c r="E1084" s="11">
        <v>138.29833333333332</v>
      </c>
      <c r="F1084" s="11">
        <v>114.45166666666667</v>
      </c>
      <c r="G1084" s="11">
        <v>108.92</v>
      </c>
      <c r="H1084" s="11">
        <v>98.703333333333333</v>
      </c>
      <c r="I1084" s="11">
        <v>98.796666666666667</v>
      </c>
      <c r="J1084" s="11">
        <v>111.36999999999998</v>
      </c>
      <c r="K1084" s="11">
        <v>119.45666666666665</v>
      </c>
      <c r="L1084" s="11">
        <v>104.56666666666666</v>
      </c>
      <c r="M1084" s="12">
        <v>112.19999999999999</v>
      </c>
      <c r="P1084" s="17">
        <v>90.323333333333323</v>
      </c>
      <c r="Q1084" s="11">
        <v>92.986666666666665</v>
      </c>
      <c r="R1084" s="11">
        <v>85.826666666666668</v>
      </c>
      <c r="S1084" s="11">
        <v>108.43166666666667</v>
      </c>
      <c r="T1084" s="11">
        <v>116.66333333333334</v>
      </c>
      <c r="U1084" s="11">
        <v>105.63666666666666</v>
      </c>
      <c r="V1084" s="11">
        <v>73.875</v>
      </c>
      <c r="W1084" s="11">
        <v>98.566666666666663</v>
      </c>
      <c r="X1084" s="11">
        <v>80.045000000000002</v>
      </c>
      <c r="Y1084" s="11">
        <v>100.08833333333334</v>
      </c>
      <c r="Z1084" s="11">
        <v>87.388333333333335</v>
      </c>
      <c r="AA1084" s="11">
        <v>102.55499999999999</v>
      </c>
      <c r="AB1084" s="11">
        <v>118.38666666666667</v>
      </c>
      <c r="AC1084" s="12">
        <v>101.12333333333333</v>
      </c>
    </row>
    <row r="1085" spans="2:29" x14ac:dyDescent="0.25">
      <c r="B1085" s="17">
        <v>90.406666666666666</v>
      </c>
      <c r="C1085" s="11">
        <v>121.3066666666667</v>
      </c>
      <c r="D1085" s="11">
        <v>127.86666666666666</v>
      </c>
      <c r="E1085" s="11">
        <v>139.79833333333332</v>
      </c>
      <c r="F1085" s="11">
        <v>113.05166666666666</v>
      </c>
      <c r="G1085" s="11">
        <v>109.12</v>
      </c>
      <c r="H1085" s="11">
        <v>97.603333333333339</v>
      </c>
      <c r="I1085" s="11">
        <v>100.79666666666667</v>
      </c>
      <c r="J1085" s="11">
        <v>110.97</v>
      </c>
      <c r="K1085" s="11">
        <v>119.85666666666665</v>
      </c>
      <c r="L1085" s="11">
        <v>104.76666666666668</v>
      </c>
      <c r="M1085" s="12">
        <v>113.3</v>
      </c>
      <c r="P1085" s="17">
        <v>90.406666666666666</v>
      </c>
      <c r="Q1085" s="11">
        <v>94.986666666666665</v>
      </c>
      <c r="R1085" s="11">
        <v>88.526666666666671</v>
      </c>
      <c r="S1085" s="11">
        <v>107.43166666666667</v>
      </c>
      <c r="T1085" s="11">
        <v>116.76333333333334</v>
      </c>
      <c r="U1085" s="11">
        <v>106.03666666666666</v>
      </c>
      <c r="V1085" s="11">
        <v>75.974999999999994</v>
      </c>
      <c r="W1085" s="11">
        <v>98.166666666666671</v>
      </c>
      <c r="X1085" s="11">
        <v>78.144999999999996</v>
      </c>
      <c r="Y1085" s="11">
        <v>99.888333333333335</v>
      </c>
      <c r="Z1085" s="11">
        <v>87.288333333333327</v>
      </c>
      <c r="AA1085" s="11">
        <v>103.15499999999999</v>
      </c>
      <c r="AB1085" s="11">
        <v>116.18666666666668</v>
      </c>
      <c r="AC1085" s="12">
        <v>98.523333333333326</v>
      </c>
    </row>
    <row r="1086" spans="2:29" ht="16.5" thickBot="1" x14ac:dyDescent="0.3">
      <c r="B1086" s="18">
        <v>90.49</v>
      </c>
      <c r="C1086" s="14">
        <v>120.8066666666667</v>
      </c>
      <c r="D1086" s="14">
        <v>127.26666666666667</v>
      </c>
      <c r="E1086" s="14">
        <v>140.39833333333334</v>
      </c>
      <c r="F1086" s="14">
        <v>114.05166666666666</v>
      </c>
      <c r="G1086" s="14">
        <v>108.52</v>
      </c>
      <c r="H1086" s="14">
        <v>96.703333333333333</v>
      </c>
      <c r="I1086" s="14">
        <v>99.796666666666667</v>
      </c>
      <c r="J1086" s="14">
        <v>111.47</v>
      </c>
      <c r="K1086" s="14">
        <v>120.35666666666665</v>
      </c>
      <c r="L1086" s="14">
        <v>104.96666666666667</v>
      </c>
      <c r="M1086" s="15">
        <v>114.1</v>
      </c>
      <c r="P1086" s="18">
        <v>90.49</v>
      </c>
      <c r="Q1086" s="14">
        <v>92.88666666666667</v>
      </c>
      <c r="R1086" s="14">
        <v>88.026666666666671</v>
      </c>
      <c r="S1086" s="14">
        <v>108.63166666666667</v>
      </c>
      <c r="T1086" s="14">
        <v>117.96333333333332</v>
      </c>
      <c r="U1086" s="14">
        <v>104.93666666666665</v>
      </c>
      <c r="V1086" s="14">
        <v>75.875</v>
      </c>
      <c r="W1086" s="14">
        <v>95.36666666666666</v>
      </c>
      <c r="X1086" s="14">
        <v>78.444999999999993</v>
      </c>
      <c r="Y1086" s="14">
        <v>102.78833333333333</v>
      </c>
      <c r="Z1086" s="14">
        <v>86.48833333333333</v>
      </c>
      <c r="AA1086" s="14">
        <v>103.455</v>
      </c>
      <c r="AB1086" s="14">
        <v>116.48666666666666</v>
      </c>
      <c r="AC1086" s="15">
        <v>97.323333333333338</v>
      </c>
    </row>
  </sheetData>
  <mergeCells count="2">
    <mergeCell ref="C2:M2"/>
    <mergeCell ref="Q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"/>
  <sheetViews>
    <sheetView workbookViewId="0">
      <selection activeCell="B3" sqref="B3"/>
    </sheetView>
  </sheetViews>
  <sheetFormatPr defaultColWidth="9.28515625" defaultRowHeight="15.75" x14ac:dyDescent="0.25"/>
  <cols>
    <col min="1" max="2" width="9.28515625" style="1"/>
    <col min="3" max="4" width="12.140625" style="1" customWidth="1"/>
    <col min="5" max="16384" width="9.28515625" style="1"/>
  </cols>
  <sheetData>
    <row r="1" spans="2:4" ht="16.5" thickBot="1" x14ac:dyDescent="0.3"/>
    <row r="2" spans="2:4" ht="16.5" thickBot="1" x14ac:dyDescent="0.3">
      <c r="C2" s="61" t="s">
        <v>4</v>
      </c>
      <c r="D2" s="63"/>
    </row>
    <row r="3" spans="2:4" ht="16.5" thickBot="1" x14ac:dyDescent="0.3">
      <c r="C3" s="44" t="s">
        <v>0</v>
      </c>
      <c r="D3" s="44" t="s">
        <v>1</v>
      </c>
    </row>
    <row r="4" spans="2:4" x14ac:dyDescent="0.25">
      <c r="B4" s="2" t="s">
        <v>2</v>
      </c>
      <c r="C4" s="3">
        <f>AVERAGE(C6:C10)</f>
        <v>22.652994791666668</v>
      </c>
      <c r="D4" s="3">
        <f>AVERAGE(D6:D10)</f>
        <v>12.872506291134339</v>
      </c>
    </row>
    <row r="5" spans="2:4" ht="16.5" thickBot="1" x14ac:dyDescent="0.3">
      <c r="B5" s="4" t="s">
        <v>3</v>
      </c>
      <c r="C5" s="5">
        <f>_xlfn.STDEV.S(C6:C10)/SQRT(COUNT(C6:C10))</f>
        <v>2.2986348347372574</v>
      </c>
      <c r="D5" s="5">
        <f>_xlfn.STDEV.S(D6:D10)/SQRT(COUNT(D6:D10))</f>
        <v>2.8699017947622814</v>
      </c>
    </row>
    <row r="6" spans="2:4" x14ac:dyDescent="0.25">
      <c r="C6" s="6">
        <v>16.674479166666668</v>
      </c>
      <c r="D6" s="6">
        <v>7.0229166666666663</v>
      </c>
    </row>
    <row r="7" spans="2:4" x14ac:dyDescent="0.25">
      <c r="C7" s="6">
        <v>25.141447368421051</v>
      </c>
      <c r="D7" s="6">
        <v>18.211904761904762</v>
      </c>
    </row>
    <row r="8" spans="2:4" x14ac:dyDescent="0.25">
      <c r="C8" s="6">
        <v>27.171052631578949</v>
      </c>
      <c r="D8" s="6">
        <v>21.280487804878046</v>
      </c>
    </row>
    <row r="9" spans="2:4" x14ac:dyDescent="0.25">
      <c r="C9" s="6">
        <v>21.625</v>
      </c>
      <c r="D9" s="6">
        <v>8.6805555555555554</v>
      </c>
    </row>
    <row r="10" spans="2:4" ht="16.5" thickBot="1" x14ac:dyDescent="0.3">
      <c r="C10" s="5"/>
      <c r="D10" s="5">
        <v>9.1666666666666661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2"/>
  <sheetViews>
    <sheetView zoomScaleNormal="100" workbookViewId="0">
      <selection activeCell="B4" sqref="B4"/>
    </sheetView>
  </sheetViews>
  <sheetFormatPr defaultColWidth="9.28515625" defaultRowHeight="15.75" x14ac:dyDescent="0.25"/>
  <cols>
    <col min="1" max="1" width="9.28515625" style="1"/>
    <col min="2" max="7" width="12" style="1" customWidth="1"/>
    <col min="13" max="16384" width="9.28515625" style="1"/>
  </cols>
  <sheetData>
    <row r="1" spans="2:7" ht="16.5" thickBot="1" x14ac:dyDescent="0.3"/>
    <row r="2" spans="2:7" ht="16.5" thickBot="1" x14ac:dyDescent="0.3">
      <c r="C2" s="61" t="s">
        <v>19</v>
      </c>
      <c r="D2" s="62"/>
      <c r="E2" s="62"/>
      <c r="F2" s="63"/>
      <c r="G2" s="27"/>
    </row>
    <row r="3" spans="2:7" ht="16.5" thickBot="1" x14ac:dyDescent="0.3">
      <c r="C3" s="61" t="s">
        <v>17</v>
      </c>
      <c r="D3" s="63"/>
      <c r="E3" s="62" t="s">
        <v>18</v>
      </c>
      <c r="F3" s="63"/>
      <c r="G3" s="27"/>
    </row>
    <row r="4" spans="2:7" ht="16.5" thickBot="1" x14ac:dyDescent="0.3">
      <c r="C4" s="29" t="s">
        <v>7</v>
      </c>
      <c r="D4" s="30" t="s">
        <v>16</v>
      </c>
      <c r="E4" s="31" t="s">
        <v>7</v>
      </c>
      <c r="F4" s="30" t="s">
        <v>16</v>
      </c>
      <c r="G4" s="27"/>
    </row>
    <row r="5" spans="2:7" x14ac:dyDescent="0.25">
      <c r="B5" s="43" t="s">
        <v>2</v>
      </c>
      <c r="C5" s="48">
        <v>1.4047619047619047</v>
      </c>
      <c r="D5" s="45">
        <v>3.5960869565217388</v>
      </c>
      <c r="E5" s="49">
        <v>3.3904999999999998</v>
      </c>
      <c r="F5" s="45">
        <v>3.3348076923076926</v>
      </c>
      <c r="G5" s="51"/>
    </row>
    <row r="6" spans="2:7" ht="16.5" thickBot="1" x14ac:dyDescent="0.3">
      <c r="B6" s="52" t="s">
        <v>3</v>
      </c>
      <c r="C6" s="50">
        <v>0.21837998670689657</v>
      </c>
      <c r="D6" s="46">
        <v>0.91292297341425488</v>
      </c>
      <c r="E6" s="51">
        <v>0.67026339823674785</v>
      </c>
      <c r="F6" s="46">
        <v>0.7921243337123105</v>
      </c>
      <c r="G6" s="51"/>
    </row>
    <row r="7" spans="2:7" x14ac:dyDescent="0.25">
      <c r="C7" s="7">
        <v>0.74</v>
      </c>
      <c r="D7" s="9">
        <v>10.73</v>
      </c>
      <c r="E7" s="8">
        <v>3.0169999999999999</v>
      </c>
      <c r="F7" s="9">
        <v>18.600000000000001</v>
      </c>
    </row>
    <row r="8" spans="2:7" x14ac:dyDescent="0.25">
      <c r="C8" s="10">
        <v>1.17</v>
      </c>
      <c r="D8" s="12">
        <v>1.86</v>
      </c>
      <c r="E8" s="11">
        <v>7.3</v>
      </c>
      <c r="F8" s="12">
        <v>3.1</v>
      </c>
    </row>
    <row r="9" spans="2:7" x14ac:dyDescent="0.25">
      <c r="C9" s="10">
        <v>0.93</v>
      </c>
      <c r="D9" s="12">
        <v>0.41</v>
      </c>
      <c r="E9" s="11">
        <v>1.88</v>
      </c>
      <c r="F9" s="12">
        <v>0.36</v>
      </c>
    </row>
    <row r="10" spans="2:7" x14ac:dyDescent="0.25">
      <c r="C10" s="10">
        <v>1.75</v>
      </c>
      <c r="D10" s="12">
        <v>1.42</v>
      </c>
      <c r="E10" s="11">
        <v>1.59</v>
      </c>
      <c r="F10" s="12">
        <v>0.74</v>
      </c>
    </row>
    <row r="11" spans="2:7" x14ac:dyDescent="0.25">
      <c r="C11" s="10">
        <v>0.66</v>
      </c>
      <c r="D11" s="12">
        <v>0.76</v>
      </c>
      <c r="E11" s="11">
        <v>0.25</v>
      </c>
      <c r="F11" s="12">
        <v>2.02</v>
      </c>
    </row>
    <row r="12" spans="2:7" x14ac:dyDescent="0.25">
      <c r="C12" s="10">
        <v>1.02</v>
      </c>
      <c r="D12" s="12">
        <v>3.78</v>
      </c>
      <c r="E12" s="11">
        <v>3.2</v>
      </c>
      <c r="F12" s="12">
        <v>0.8</v>
      </c>
    </row>
    <row r="13" spans="2:7" x14ac:dyDescent="0.25">
      <c r="C13" s="10">
        <v>0.77</v>
      </c>
      <c r="D13" s="12">
        <v>7.92</v>
      </c>
      <c r="E13" s="11">
        <v>1.33</v>
      </c>
      <c r="F13" s="12">
        <v>7</v>
      </c>
    </row>
    <row r="14" spans="2:7" x14ac:dyDescent="0.25">
      <c r="C14" s="10">
        <v>0.56999999999999995</v>
      </c>
      <c r="D14" s="12">
        <v>3.73</v>
      </c>
      <c r="E14" s="11">
        <v>10.42</v>
      </c>
      <c r="F14" s="12">
        <v>4.97</v>
      </c>
    </row>
    <row r="15" spans="2:7" x14ac:dyDescent="0.25">
      <c r="C15" s="10">
        <v>2.06</v>
      </c>
      <c r="D15" s="12">
        <v>0.59</v>
      </c>
      <c r="E15" s="11">
        <v>20.309999999999999</v>
      </c>
      <c r="F15" s="12">
        <v>4.4000000000000004</v>
      </c>
    </row>
    <row r="16" spans="2:7" x14ac:dyDescent="0.25">
      <c r="C16" s="10">
        <v>0.88</v>
      </c>
      <c r="D16" s="12">
        <v>0.93</v>
      </c>
      <c r="E16" s="11">
        <v>3.88</v>
      </c>
      <c r="F16" s="12">
        <v>0.65</v>
      </c>
    </row>
    <row r="17" spans="3:6" x14ac:dyDescent="0.25">
      <c r="C17" s="10">
        <v>0.65</v>
      </c>
      <c r="D17" s="12">
        <v>1.25</v>
      </c>
      <c r="E17" s="11">
        <v>6.55</v>
      </c>
      <c r="F17" s="12">
        <v>4.6500000000000004</v>
      </c>
    </row>
    <row r="18" spans="3:6" x14ac:dyDescent="0.25">
      <c r="C18" s="10">
        <v>3.7</v>
      </c>
      <c r="D18" s="12">
        <v>6.78</v>
      </c>
      <c r="E18" s="11">
        <v>1.4</v>
      </c>
      <c r="F18" s="12">
        <v>1.2</v>
      </c>
    </row>
    <row r="19" spans="3:6" x14ac:dyDescent="0.25">
      <c r="C19" s="10">
        <v>4.03</v>
      </c>
      <c r="D19" s="12">
        <v>8.76</v>
      </c>
      <c r="E19" s="11">
        <v>0.18</v>
      </c>
      <c r="F19" s="12">
        <v>1.01</v>
      </c>
    </row>
    <row r="20" spans="3:6" x14ac:dyDescent="0.25">
      <c r="C20" s="10">
        <v>0.9</v>
      </c>
      <c r="D20" s="12">
        <v>6.55</v>
      </c>
      <c r="E20" s="11">
        <v>8.76</v>
      </c>
      <c r="F20" s="12">
        <v>2.14</v>
      </c>
    </row>
    <row r="21" spans="3:6" x14ac:dyDescent="0.25">
      <c r="C21" s="10">
        <v>0.61</v>
      </c>
      <c r="D21" s="12">
        <v>0.88</v>
      </c>
      <c r="E21" s="11">
        <v>2.3780000000000001</v>
      </c>
      <c r="F21" s="12">
        <v>1.25</v>
      </c>
    </row>
    <row r="22" spans="3:6" x14ac:dyDescent="0.25">
      <c r="C22" s="10">
        <v>1.25</v>
      </c>
      <c r="D22" s="12">
        <v>3.55</v>
      </c>
      <c r="E22" s="11">
        <v>2.4500000000000002</v>
      </c>
      <c r="F22" s="12">
        <v>2.63</v>
      </c>
    </row>
    <row r="23" spans="3:6" x14ac:dyDescent="0.25">
      <c r="C23" s="10">
        <v>1.1599999999999999</v>
      </c>
      <c r="D23" s="12">
        <v>1.4</v>
      </c>
      <c r="E23" s="11">
        <v>0.38200000000000001</v>
      </c>
      <c r="F23" s="12">
        <v>2.2000000000000002</v>
      </c>
    </row>
    <row r="24" spans="3:6" x14ac:dyDescent="0.25">
      <c r="C24" s="10">
        <v>3.06</v>
      </c>
      <c r="D24" s="12">
        <v>0.42</v>
      </c>
      <c r="E24" s="11">
        <v>4.3600000000000003</v>
      </c>
      <c r="F24" s="12">
        <v>2.6</v>
      </c>
    </row>
    <row r="25" spans="3:6" x14ac:dyDescent="0.25">
      <c r="C25" s="10">
        <v>0.95</v>
      </c>
      <c r="D25" s="12">
        <v>7.0000000000000007E-2</v>
      </c>
      <c r="E25" s="11">
        <v>1.32</v>
      </c>
      <c r="F25" s="12">
        <v>8.5</v>
      </c>
    </row>
    <row r="26" spans="3:6" x14ac:dyDescent="0.25">
      <c r="C26" s="10">
        <v>1.22</v>
      </c>
      <c r="D26" s="12">
        <v>17.82</v>
      </c>
      <c r="E26" s="11">
        <v>1.19</v>
      </c>
      <c r="F26" s="12">
        <v>9.6999999999999993</v>
      </c>
    </row>
    <row r="27" spans="3:6" x14ac:dyDescent="0.25">
      <c r="C27" s="10">
        <v>1.42</v>
      </c>
      <c r="D27" s="12">
        <v>2.14</v>
      </c>
      <c r="E27" s="11">
        <v>1.7</v>
      </c>
      <c r="F27" s="12">
        <v>0.77</v>
      </c>
    </row>
    <row r="28" spans="3:6" x14ac:dyDescent="0.25">
      <c r="C28" s="10"/>
      <c r="D28" s="12">
        <v>0.05</v>
      </c>
      <c r="E28" s="11">
        <v>0.01</v>
      </c>
      <c r="F28" s="12">
        <v>4.9800000000000004</v>
      </c>
    </row>
    <row r="29" spans="3:6" x14ac:dyDescent="0.25">
      <c r="C29" s="10"/>
      <c r="D29" s="12">
        <v>0.91</v>
      </c>
      <c r="E29" s="11">
        <v>2.2000000000000002</v>
      </c>
      <c r="F29" s="12">
        <v>1.2</v>
      </c>
    </row>
    <row r="30" spans="3:6" x14ac:dyDescent="0.25">
      <c r="C30" s="10"/>
      <c r="D30" s="12"/>
      <c r="E30" s="11">
        <v>2.5</v>
      </c>
      <c r="F30" s="12">
        <v>0.6</v>
      </c>
    </row>
    <row r="31" spans="3:6" x14ac:dyDescent="0.25">
      <c r="C31" s="10"/>
      <c r="D31" s="12"/>
      <c r="E31" s="11">
        <v>10.46</v>
      </c>
      <c r="F31" s="12">
        <v>0.13500000000000001</v>
      </c>
    </row>
    <row r="32" spans="3:6" x14ac:dyDescent="0.25">
      <c r="C32" s="10"/>
      <c r="D32" s="12"/>
      <c r="E32" s="11">
        <v>4.07</v>
      </c>
      <c r="F32" s="12">
        <v>0.5</v>
      </c>
    </row>
    <row r="33" spans="3:6" x14ac:dyDescent="0.25">
      <c r="C33" s="10"/>
      <c r="D33" s="12"/>
      <c r="E33" s="11">
        <v>0.28100000000000003</v>
      </c>
      <c r="F33" s="12"/>
    </row>
    <row r="34" spans="3:6" x14ac:dyDescent="0.25">
      <c r="C34" s="10"/>
      <c r="D34" s="12"/>
      <c r="E34" s="11">
        <v>2.31</v>
      </c>
      <c r="F34" s="12"/>
    </row>
    <row r="35" spans="3:6" x14ac:dyDescent="0.25">
      <c r="C35" s="10"/>
      <c r="D35" s="12"/>
      <c r="E35" s="11">
        <v>0.93</v>
      </c>
      <c r="F35" s="12"/>
    </row>
    <row r="36" spans="3:6" x14ac:dyDescent="0.25">
      <c r="C36" s="10"/>
      <c r="D36" s="12"/>
      <c r="E36" s="11">
        <v>0.11</v>
      </c>
      <c r="F36" s="12"/>
    </row>
    <row r="37" spans="3:6" x14ac:dyDescent="0.25">
      <c r="C37" s="10"/>
      <c r="D37" s="12"/>
      <c r="E37" s="11">
        <v>4.22</v>
      </c>
      <c r="F37" s="12"/>
    </row>
    <row r="38" spans="3:6" x14ac:dyDescent="0.25">
      <c r="C38" s="10"/>
      <c r="D38" s="12"/>
      <c r="E38" s="11">
        <v>0.27</v>
      </c>
      <c r="F38" s="12"/>
    </row>
    <row r="39" spans="3:6" x14ac:dyDescent="0.25">
      <c r="C39" s="10"/>
      <c r="D39" s="12"/>
      <c r="E39" s="11">
        <v>7.0000000000000007E-2</v>
      </c>
      <c r="F39" s="12"/>
    </row>
    <row r="40" spans="3:6" x14ac:dyDescent="0.25">
      <c r="C40" s="10"/>
      <c r="D40" s="12"/>
      <c r="E40" s="11">
        <v>3.03</v>
      </c>
      <c r="F40" s="12"/>
    </row>
    <row r="41" spans="3:6" x14ac:dyDescent="0.25">
      <c r="C41" s="10"/>
      <c r="D41" s="12"/>
      <c r="E41" s="11">
        <v>2.41</v>
      </c>
      <c r="F41" s="12"/>
    </row>
    <row r="42" spans="3:6" ht="16.5" thickBot="1" x14ac:dyDescent="0.3">
      <c r="C42" s="13"/>
      <c r="D42" s="15"/>
      <c r="E42" s="14">
        <v>5.34</v>
      </c>
      <c r="F42" s="15"/>
    </row>
  </sheetData>
  <mergeCells count="3">
    <mergeCell ref="C3:D3"/>
    <mergeCell ref="E3:F3"/>
    <mergeCell ref="C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2"/>
  <sheetViews>
    <sheetView workbookViewId="0">
      <selection activeCell="B4" sqref="B4"/>
    </sheetView>
  </sheetViews>
  <sheetFormatPr defaultColWidth="9.28515625" defaultRowHeight="15.75" x14ac:dyDescent="0.25"/>
  <cols>
    <col min="2" max="6" width="12" style="1" customWidth="1"/>
    <col min="7" max="12" width="12" customWidth="1"/>
  </cols>
  <sheetData>
    <row r="1" spans="2:6" ht="16.5" thickBot="1" x14ac:dyDescent="0.3"/>
    <row r="2" spans="2:6" ht="16.5" thickBot="1" x14ac:dyDescent="0.3">
      <c r="B2" s="28"/>
      <c r="C2" s="61" t="s">
        <v>19</v>
      </c>
      <c r="D2" s="62"/>
      <c r="E2" s="62"/>
      <c r="F2" s="63"/>
    </row>
    <row r="3" spans="2:6" ht="16.5" thickBot="1" x14ac:dyDescent="0.3">
      <c r="B3" s="28"/>
      <c r="C3" s="61" t="s">
        <v>17</v>
      </c>
      <c r="D3" s="63"/>
      <c r="E3" s="62" t="s">
        <v>18</v>
      </c>
      <c r="F3" s="63"/>
    </row>
    <row r="4" spans="2:6" ht="16.5" thickBot="1" x14ac:dyDescent="0.3">
      <c r="B4" s="32"/>
      <c r="C4" s="29" t="s">
        <v>7</v>
      </c>
      <c r="D4" s="30" t="s">
        <v>8</v>
      </c>
      <c r="E4" s="31" t="s">
        <v>7</v>
      </c>
      <c r="F4" s="37" t="s">
        <v>8</v>
      </c>
    </row>
    <row r="5" spans="2:6" x14ac:dyDescent="0.25">
      <c r="B5" s="53" t="s">
        <v>2</v>
      </c>
      <c r="C5" s="48">
        <v>1.4047619047619047</v>
      </c>
      <c r="D5" s="45">
        <v>33.259247548346636</v>
      </c>
      <c r="E5" s="49">
        <v>3.3904999999999998</v>
      </c>
      <c r="F5" s="45">
        <v>4.0270010750677825</v>
      </c>
    </row>
    <row r="6" spans="2:6" ht="16.5" thickBot="1" x14ac:dyDescent="0.3">
      <c r="B6" s="54" t="s">
        <v>3</v>
      </c>
      <c r="C6" s="50">
        <v>0.21837998670689657</v>
      </c>
      <c r="D6" s="46">
        <v>6.0245936025075091</v>
      </c>
      <c r="E6" s="51">
        <v>0.67026339823674785</v>
      </c>
      <c r="F6" s="46">
        <v>1.3699015642080667</v>
      </c>
    </row>
    <row r="7" spans="2:6" x14ac:dyDescent="0.25">
      <c r="C7" s="7">
        <v>0.74</v>
      </c>
      <c r="D7" s="45">
        <v>0.33333333333333331</v>
      </c>
      <c r="E7" s="8">
        <v>3.0169999999999999</v>
      </c>
      <c r="F7" s="45">
        <v>1.8124531132783195</v>
      </c>
    </row>
    <row r="8" spans="2:6" x14ac:dyDescent="0.25">
      <c r="C8" s="10">
        <v>1.17</v>
      </c>
      <c r="D8" s="46">
        <v>34.125</v>
      </c>
      <c r="E8" s="11">
        <v>7.3</v>
      </c>
      <c r="F8" s="46">
        <v>16.713333333333335</v>
      </c>
    </row>
    <row r="9" spans="2:6" x14ac:dyDescent="0.25">
      <c r="C9" s="10">
        <v>0.93</v>
      </c>
      <c r="D9" s="46">
        <v>39.909090909090899</v>
      </c>
      <c r="E9" s="11">
        <v>1.88</v>
      </c>
      <c r="F9" s="46">
        <v>1.6104294478527608</v>
      </c>
    </row>
    <row r="10" spans="2:6" x14ac:dyDescent="0.25">
      <c r="C10" s="10">
        <v>1.75</v>
      </c>
      <c r="D10" s="46">
        <v>0.27210884353741499</v>
      </c>
      <c r="E10" s="11">
        <v>1.59</v>
      </c>
      <c r="F10" s="46">
        <v>0.1891025641025641</v>
      </c>
    </row>
    <row r="11" spans="2:6" x14ac:dyDescent="0.25">
      <c r="C11" s="10">
        <v>0.66</v>
      </c>
      <c r="D11" s="46">
        <v>0.65753424657534243</v>
      </c>
      <c r="E11" s="11">
        <v>0.25</v>
      </c>
      <c r="F11" s="46">
        <v>4.6134969325153374</v>
      </c>
    </row>
    <row r="12" spans="2:6" x14ac:dyDescent="0.25">
      <c r="C12" s="10">
        <v>1.02</v>
      </c>
      <c r="D12" s="46">
        <v>50.8</v>
      </c>
      <c r="E12" s="11">
        <v>3.2</v>
      </c>
      <c r="F12" s="46">
        <v>1.7793594306049824E-2</v>
      </c>
    </row>
    <row r="13" spans="2:6" x14ac:dyDescent="0.25">
      <c r="C13" s="10">
        <v>0.77</v>
      </c>
      <c r="D13" s="46">
        <v>66</v>
      </c>
      <c r="E13" s="11">
        <v>1.33</v>
      </c>
      <c r="F13" s="46">
        <v>0.91176470588235292</v>
      </c>
    </row>
    <row r="14" spans="2:6" x14ac:dyDescent="0.25">
      <c r="C14" s="10">
        <v>0.56999999999999995</v>
      </c>
      <c r="D14" s="46">
        <v>77.540000000000006</v>
      </c>
      <c r="E14" s="11">
        <v>10.42</v>
      </c>
      <c r="F14" s="46">
        <v>5.0401606425702807</v>
      </c>
    </row>
    <row r="15" spans="2:6" x14ac:dyDescent="0.25">
      <c r="C15" s="10">
        <v>2.06</v>
      </c>
      <c r="D15" s="46">
        <v>0.68669527896995708</v>
      </c>
      <c r="E15" s="11">
        <v>20.309999999999999</v>
      </c>
      <c r="F15" s="46">
        <v>1.1180555555555556</v>
      </c>
    </row>
    <row r="16" spans="2:6" x14ac:dyDescent="0.25">
      <c r="C16" s="10">
        <v>0.88</v>
      </c>
      <c r="D16" s="46">
        <v>101.01010101</v>
      </c>
      <c r="E16" s="11">
        <v>3.88</v>
      </c>
      <c r="F16" s="46">
        <v>3.404564315352697</v>
      </c>
    </row>
    <row r="17" spans="3:6" x14ac:dyDescent="0.25">
      <c r="C17" s="10">
        <v>0.65</v>
      </c>
      <c r="D17" s="46">
        <v>36.619565217391305</v>
      </c>
      <c r="E17" s="11">
        <v>6.55</v>
      </c>
      <c r="F17" s="46">
        <v>3.839410272669626</v>
      </c>
    </row>
    <row r="18" spans="3:6" x14ac:dyDescent="0.25">
      <c r="C18" s="10">
        <v>3.7</v>
      </c>
      <c r="D18" s="46">
        <v>40.5</v>
      </c>
      <c r="E18" s="11">
        <v>1.4</v>
      </c>
      <c r="F18" s="46">
        <v>9.0534484233945154</v>
      </c>
    </row>
    <row r="19" spans="3:6" x14ac:dyDescent="0.25">
      <c r="C19" s="10">
        <v>4.03</v>
      </c>
      <c r="D19" s="46">
        <v>0.14754705975321281</v>
      </c>
      <c r="E19" s="11">
        <v>0.18</v>
      </c>
      <c r="F19" s="12"/>
    </row>
    <row r="20" spans="3:6" x14ac:dyDescent="0.25">
      <c r="C20" s="10">
        <v>0.9</v>
      </c>
      <c r="D20" s="46">
        <v>56.499384200000001</v>
      </c>
      <c r="E20" s="11">
        <v>8.76</v>
      </c>
      <c r="F20" s="12"/>
    </row>
    <row r="21" spans="3:6" x14ac:dyDescent="0.25">
      <c r="C21" s="10">
        <v>0.61</v>
      </c>
      <c r="D21" s="46">
        <v>34.097560975609802</v>
      </c>
      <c r="E21" s="11">
        <v>2.3780000000000001</v>
      </c>
      <c r="F21" s="12"/>
    </row>
    <row r="22" spans="3:6" x14ac:dyDescent="0.25">
      <c r="C22" s="10">
        <v>1.25</v>
      </c>
      <c r="D22" s="46">
        <v>42.089552238805972</v>
      </c>
      <c r="E22" s="11">
        <v>2.4500000000000002</v>
      </c>
      <c r="F22" s="12"/>
    </row>
    <row r="23" spans="3:6" x14ac:dyDescent="0.25">
      <c r="C23" s="10">
        <v>1.1599999999999999</v>
      </c>
      <c r="D23" s="46">
        <v>0.25925925925925924</v>
      </c>
      <c r="E23" s="11">
        <v>0.38200000000000001</v>
      </c>
      <c r="F23" s="12"/>
    </row>
    <row r="24" spans="3:6" x14ac:dyDescent="0.25">
      <c r="C24" s="10">
        <v>3.06</v>
      </c>
      <c r="D24" s="46">
        <v>43.6</v>
      </c>
      <c r="E24" s="11">
        <v>4.3600000000000003</v>
      </c>
      <c r="F24" s="12"/>
    </row>
    <row r="25" spans="3:6" x14ac:dyDescent="0.25">
      <c r="C25" s="10">
        <v>0.95</v>
      </c>
      <c r="D25" s="46">
        <v>81.303370786516894</v>
      </c>
      <c r="E25" s="11">
        <v>1.32</v>
      </c>
      <c r="F25" s="12"/>
    </row>
    <row r="26" spans="3:6" x14ac:dyDescent="0.25">
      <c r="C26" s="10">
        <v>1.22</v>
      </c>
      <c r="D26" s="46">
        <v>23.998999999999999</v>
      </c>
      <c r="E26" s="11">
        <v>1.19</v>
      </c>
      <c r="F26" s="12"/>
    </row>
    <row r="27" spans="3:6" x14ac:dyDescent="0.25">
      <c r="C27" s="10">
        <v>1.42</v>
      </c>
      <c r="D27" s="46">
        <v>0.125</v>
      </c>
      <c r="E27" s="11">
        <v>1.7</v>
      </c>
      <c r="F27" s="12"/>
    </row>
    <row r="28" spans="3:6" x14ac:dyDescent="0.25">
      <c r="C28" s="10"/>
      <c r="D28" s="46">
        <v>141.43</v>
      </c>
      <c r="E28" s="11">
        <v>0.01</v>
      </c>
      <c r="F28" s="12"/>
    </row>
    <row r="29" spans="3:6" x14ac:dyDescent="0.25">
      <c r="C29" s="10"/>
      <c r="D29" s="46">
        <v>0.59677419354838712</v>
      </c>
      <c r="E29" s="11">
        <v>2.2000000000000002</v>
      </c>
      <c r="F29" s="12"/>
    </row>
    <row r="30" spans="3:6" x14ac:dyDescent="0.25">
      <c r="C30" s="10"/>
      <c r="D30" s="46">
        <v>34.125</v>
      </c>
      <c r="E30" s="11">
        <v>2.5</v>
      </c>
      <c r="F30" s="12"/>
    </row>
    <row r="31" spans="3:6" x14ac:dyDescent="0.25">
      <c r="C31" s="10"/>
      <c r="D31" s="46">
        <v>39.909090909090907</v>
      </c>
      <c r="E31" s="11">
        <v>10.46</v>
      </c>
      <c r="F31" s="12"/>
    </row>
    <row r="32" spans="3:6" x14ac:dyDescent="0.25">
      <c r="C32" s="10"/>
      <c r="D32" s="46">
        <v>30.8</v>
      </c>
      <c r="E32" s="11">
        <v>4.07</v>
      </c>
      <c r="F32" s="12"/>
    </row>
    <row r="33" spans="3:6" x14ac:dyDescent="0.25">
      <c r="C33" s="10"/>
      <c r="D33" s="46">
        <v>1.0975609756097562</v>
      </c>
      <c r="E33" s="11">
        <v>0.28100000000000003</v>
      </c>
      <c r="F33" s="12"/>
    </row>
    <row r="34" spans="3:6" x14ac:dyDescent="0.25">
      <c r="C34" s="10"/>
      <c r="D34" s="46">
        <v>40.5</v>
      </c>
      <c r="E34" s="11">
        <v>2.31</v>
      </c>
      <c r="F34" s="12"/>
    </row>
    <row r="35" spans="3:6" x14ac:dyDescent="0.25">
      <c r="C35" s="10"/>
      <c r="D35" s="46">
        <v>44.125</v>
      </c>
      <c r="E35" s="11">
        <v>0.93</v>
      </c>
      <c r="F35" s="12"/>
    </row>
    <row r="36" spans="3:6" x14ac:dyDescent="0.25">
      <c r="C36" s="10"/>
      <c r="D36" s="46">
        <v>0.20833333333333334</v>
      </c>
      <c r="E36" s="11">
        <v>0.11</v>
      </c>
      <c r="F36" s="12"/>
    </row>
    <row r="37" spans="3:6" x14ac:dyDescent="0.25">
      <c r="C37" s="10"/>
      <c r="D37" s="46">
        <v>0.26339211000000001</v>
      </c>
      <c r="E37" s="11">
        <v>4.22</v>
      </c>
      <c r="F37" s="12"/>
    </row>
    <row r="38" spans="3:6" x14ac:dyDescent="0.25">
      <c r="C38" s="10"/>
      <c r="D38" s="46">
        <v>0.66666666666666663</v>
      </c>
      <c r="E38" s="11">
        <v>0.27</v>
      </c>
      <c r="F38" s="12"/>
    </row>
    <row r="39" spans="3:6" x14ac:dyDescent="0.25">
      <c r="C39" s="10"/>
      <c r="D39" s="46"/>
      <c r="E39" s="11">
        <v>7.0000000000000007E-2</v>
      </c>
      <c r="F39" s="12"/>
    </row>
    <row r="40" spans="3:6" x14ac:dyDescent="0.25">
      <c r="C40" s="10"/>
      <c r="D40" s="46"/>
      <c r="E40" s="11">
        <v>3.03</v>
      </c>
      <c r="F40" s="12"/>
    </row>
    <row r="41" spans="3:6" x14ac:dyDescent="0.25">
      <c r="C41" s="10"/>
      <c r="D41" s="46"/>
      <c r="E41" s="11">
        <v>2.41</v>
      </c>
      <c r="F41" s="12"/>
    </row>
    <row r="42" spans="3:6" ht="16.5" thickBot="1" x14ac:dyDescent="0.3">
      <c r="C42" s="13"/>
      <c r="D42" s="47"/>
      <c r="E42" s="14">
        <v>5.34</v>
      </c>
      <c r="F42" s="15"/>
    </row>
  </sheetData>
  <mergeCells count="3">
    <mergeCell ref="C2:F2"/>
    <mergeCell ref="C3:D3"/>
    <mergeCell ref="E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7-A</vt:lpstr>
      <vt:lpstr>Figure 7-B</vt:lpstr>
      <vt:lpstr>Figure 7-C</vt:lpstr>
      <vt:lpstr>Figure 7-E</vt:lpstr>
      <vt:lpstr>Figure 7-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Yuri Ushkaryov</cp:lastModifiedBy>
  <dcterms:created xsi:type="dcterms:W3CDTF">2018-11-03T18:24:59Z</dcterms:created>
  <dcterms:modified xsi:type="dcterms:W3CDTF">2018-11-12T15:20:02Z</dcterms:modified>
</cp:coreProperties>
</file>